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https://mailmissouri-my.sharepoint.com/personal/liguan_umsystem_edu/Documents/Li-Research/Public information fold-shared/OneDrive-Li-Lab/Ming Yang-01-21-22/Nature communications/Final versions-11-15-2022/Correction-12-19-2022/"/>
    </mc:Choice>
  </mc:AlternateContent>
  <xr:revisionPtr revIDLastSave="181" documentId="13_ncr:1_{9941912D-6146-45D4-B833-76D94B3DE8CC}" xr6:coauthVersionLast="47" xr6:coauthVersionMax="47" xr10:uidLastSave="{81FB6F3E-69FC-424A-B542-ACE03D1FF7E7}"/>
  <bookViews>
    <workbookView xWindow="-120" yWindow="-120" windowWidth="29040" windowHeight="1584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lemetary Figure 1" sheetId="8" r:id="rId8"/>
    <sheet name="Supplemetary Figure 2" sheetId="9" r:id="rId9"/>
    <sheet name="Supplemetary Figure 3" sheetId="10" r:id="rId10"/>
    <sheet name="Supplemetary Figure 4" sheetId="11" r:id="rId11"/>
    <sheet name="Supplemetary Figure 5" sheetId="13" r:id="rId12"/>
    <sheet name="Supplemetary Figure 6" sheetId="14" r:id="rId13"/>
    <sheet name="Supplemetary Figure 7" sheetId="16" r:id="rId14"/>
    <sheet name="Supplemetary Figure 8" sheetId="15" r:id="rId15"/>
    <sheet name="Supplemetary Figure 9" sheetId="17" r:id="rId16"/>
    <sheet name="Supplemetary Figure 10" sheetId="18" r:id="rId17"/>
    <sheet name="Supplemetary Figure 11" sheetId="20" r:id="rId18"/>
    <sheet name="Supplemetary Figure 12" sheetId="19" r:id="rId19"/>
    <sheet name="Supplemetary Figure 13" sheetId="23" r:id="rId20"/>
    <sheet name="Supplemetary Figure 14" sheetId="22" r:id="rId21"/>
    <sheet name="Supplemetary Figure 15" sheetId="24" r:id="rId22"/>
    <sheet name="Supplemetary Figure 16" sheetId="26" r:id="rId23"/>
    <sheet name="Supplemetary Figure 17" sheetId="25" r:id="rId24"/>
    <sheet name="Supplemetary Figure 18" sheetId="27" r:id="rId25"/>
    <sheet name="Supplemetary Figure 19" sheetId="28" r:id="rId26"/>
    <sheet name="Supplemetary Figure 20" sheetId="29" r:id="rId27"/>
    <sheet name="Supplemetary Figure 21" sheetId="31" r:id="rId28"/>
    <sheet name="Supplemetary Figure 22" sheetId="32" r:id="rId29"/>
    <sheet name="Supplemetary Figure 23" sheetId="30" r:id="rId30"/>
  </sheets>
  <externalReferences>
    <externalReference r:id="rId3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69" uniqueCount="1045">
  <si>
    <t>ND</t>
  </si>
  <si>
    <t>3 w</t>
  </si>
  <si>
    <t>6 w</t>
  </si>
  <si>
    <t>12 w</t>
  </si>
  <si>
    <t>CL-HFS</t>
  </si>
  <si>
    <t>α-SMA</t>
  </si>
  <si>
    <t>TNF-α</t>
  </si>
  <si>
    <t>Healthy</t>
  </si>
  <si>
    <t>NASH</t>
  </si>
  <si>
    <t>CL-HFS+ABX</t>
  </si>
  <si>
    <t>Fig. 1d</t>
  </si>
  <si>
    <t>Fig. 1e</t>
  </si>
  <si>
    <t>Fig. 1g</t>
  </si>
  <si>
    <t>Fig. 1h</t>
  </si>
  <si>
    <t>Fig. 2e</t>
  </si>
  <si>
    <t>Fig. 2f</t>
  </si>
  <si>
    <t xml:space="preserve">NAS </t>
  </si>
  <si>
    <t>inflammation</t>
  </si>
  <si>
    <t>Steatosis</t>
  </si>
  <si>
    <t>Heaptocellular blooning</t>
  </si>
  <si>
    <t>Figure 1. Data</t>
  </si>
  <si>
    <t>Figure 2. Data</t>
  </si>
  <si>
    <t>Figure 3. Data</t>
  </si>
  <si>
    <t>Liver (% of bodyweight)</t>
  </si>
  <si>
    <t>Fig. 2d</t>
  </si>
  <si>
    <t>Liver (% of α-SMA staining area)</t>
  </si>
  <si>
    <t>Liver (% of Oil red O staining area)</t>
  </si>
  <si>
    <t>Subtotal</t>
  </si>
  <si>
    <t>Fig. 2g</t>
  </si>
  <si>
    <t>Fig. 2h</t>
  </si>
  <si>
    <t>MyD88</t>
  </si>
  <si>
    <t>CCL2</t>
  </si>
  <si>
    <t>aHSC (% of liver NPCs)</t>
  </si>
  <si>
    <t>aHSC (cell number)</t>
  </si>
  <si>
    <t>Blautia</t>
  </si>
  <si>
    <t>Fig. 3d</t>
  </si>
  <si>
    <t>Akkermansia</t>
  </si>
  <si>
    <t>Alistipes</t>
  </si>
  <si>
    <t>Muribaculaceae</t>
  </si>
  <si>
    <t>Figure 4. Data</t>
  </si>
  <si>
    <t>Fig. 4d</t>
  </si>
  <si>
    <t>Low</t>
  </si>
  <si>
    <t>High</t>
  </si>
  <si>
    <t>NAS</t>
  </si>
  <si>
    <t>191.1(12.1439,? NF07_1,2-Bis(trimethylsiloxy)ethane)</t>
  </si>
  <si>
    <t>70.1(13.2889,Unknown)</t>
  </si>
  <si>
    <t>70.1(13.2978,Unknown)</t>
  </si>
  <si>
    <t>152.1(13.6981,NF07_**4-HYDROXYPYRIDINE,O-TMS)</t>
  </si>
  <si>
    <t>174.1(13.8159,? MU16_Pyruvic acid-TMS(MeOx))</t>
  </si>
  <si>
    <t>117.1(14.1472,MU17_Lactic Acid 0,0-TMS)</t>
  </si>
  <si>
    <t>72.2(15.1041,NF08_L-Valine, O-TMS)</t>
  </si>
  <si>
    <t>72.2(15.1158,&gt;L-Valine, TMS derivative)</t>
  </si>
  <si>
    <t>116.1(15.3976,NF07_L-Alanine, N,O-TMS)</t>
  </si>
  <si>
    <t>102.1(15.9218,NF07_Glycine, N,O-TMS)</t>
  </si>
  <si>
    <t>131.1(16.0217,? 2-Hydroxyisobutyric acid; GC-EI-TOF; MS; 2 TMS; BP)</t>
  </si>
  <si>
    <t>133.1(16.4626,Unknown)</t>
  </si>
  <si>
    <t>45.1(16.4722,5,6-Dihydrouracil; GC-EI-TOF; MS; 2 TMS; BP)</t>
  </si>
  <si>
    <t>98.1(16.5267,Unknown)</t>
  </si>
  <si>
    <t>191.1(16.9944,DL-beta-Hydroxybutyric acid; GC-EI-TOF; MS; 2 TMS; BP)</t>
  </si>
  <si>
    <t>86.1(17.0247,&gt;L-Leucine, TMS derivative)</t>
  </si>
  <si>
    <t>92.9(17.1356,Unknown)</t>
  </si>
  <si>
    <t>241.1(17.4766,NF07_Phosphoric Acid, Monomethyl ester, O,O-TMS)</t>
  </si>
  <si>
    <t>75.1(17.54,&gt;3,7-Dioxa-2,8-disilanonane, 2,2,4,4,6,8,8-heptamethyl-)</t>
  </si>
  <si>
    <t>86.2(17.675,? NF08_L-Isoleucine, O-TMS)</t>
  </si>
  <si>
    <t>70.1(17.7308,? NF08_L-Proline, O-TMS)</t>
  </si>
  <si>
    <t>144.2(18.634,NF08_L-Valine, N,O-TMS)</t>
  </si>
  <si>
    <t>181(18.8041,Unknown)</t>
  </si>
  <si>
    <t>214.1(19.0191,Unknown)</t>
  </si>
  <si>
    <t>112.2(19.0452,Unknown)</t>
  </si>
  <si>
    <t>174.1(19.1486,&gt;4-Hydroxybutanoic acid, 2TMS derivative)</t>
  </si>
  <si>
    <t>233.2(19.1679,? NF08_Malonic acid (2TMS))</t>
  </si>
  <si>
    <t>190.1(19.3842,&gt;Urea, 2TMS derivative)</t>
  </si>
  <si>
    <t>189.1(19.4028,&gt;Urea, 2TMS derivative)</t>
  </si>
  <si>
    <t>189.1(19.4269,NF09_Urea, N,N-TMS)</t>
  </si>
  <si>
    <t>84.1(19.5302,? 1,3-Dihydroxyacetone dimer; GC-EI-TOF; MS; 2 TMS; BP)</t>
  </si>
  <si>
    <t>84(19.5385,Unknown)</t>
  </si>
  <si>
    <t>75.1(19.8092,NF08_L-Serine, O,O-TMS)</t>
  </si>
  <si>
    <t>174.2(20.1385,? O-TRIMETHYLSILYL-N-DI-TRIMETHYLSILYLAMINOETHANOL; EI-B; MS)</t>
  </si>
  <si>
    <t>205.2(20.1695,NF07_Glycerol, 3 TMS)</t>
  </si>
  <si>
    <t>158.2(20.1819,? NF07_Norleucine, N,O-TMS)</t>
  </si>
  <si>
    <t>299.1(20.2095,NF07_Phosphoric Acid, O,O,O-TMS)</t>
  </si>
  <si>
    <t>158.2(20.8116,NF07_L-Isoleucine, N,O-TMS)</t>
  </si>
  <si>
    <t>146.1(20.826,Unknown)</t>
  </si>
  <si>
    <t>75.1(20.8501,NF08_L-Threonine, O,O-TMS)</t>
  </si>
  <si>
    <t>142.1(21.0575,NF08_L-Proline, N,O-TMS)</t>
  </si>
  <si>
    <t>142.1(21.0602,L-(-)-Proline; GC-EI-TOF; MS; 2 TMS; BP)</t>
  </si>
  <si>
    <t>174.2(21.2586,NF07_Glycine, N,N,O-TMS)</t>
  </si>
  <si>
    <t>142.2(21.3461,Unknown)</t>
  </si>
  <si>
    <t>245.1(21.4839,Unknown)</t>
  </si>
  <si>
    <t>133(21.6713,&gt;Glyceric acid, 3TMS derivative)</t>
  </si>
  <si>
    <t>292.2(21.6754,NF08_Propionic Acid, 2,3 Hydorxy, O,O,O-TMS)</t>
  </si>
  <si>
    <t>241.1(22.0281,NF07_Uracil, O,O-TMS)</t>
  </si>
  <si>
    <t>245.1(22.2968,NF07_Fumaric Acid, O,O-TMS)</t>
  </si>
  <si>
    <t>218.1(22.509,NF08_L-Serine, N,O,O-TMS)</t>
  </si>
  <si>
    <t>188.1(22.726,NF08_L-Alanine, N,N,O-TMS)</t>
  </si>
  <si>
    <t>188.1(22.7308,Unknown)</t>
  </si>
  <si>
    <t>218.2(23.1999,NF08_L-Threonine, N,O,O-TMS)</t>
  </si>
  <si>
    <t>75(24.1499,NF08_L-Methionine, O-TMS)</t>
  </si>
  <si>
    <t>61.1(24.1671,? NF08_L-Methionine, O-TMS)</t>
  </si>
  <si>
    <t>75.1(24.3139,? NF08_L-Aspartic Acid, O,O-TMS)</t>
  </si>
  <si>
    <t>248.2(24.4296,b-Alanine_3TMS)</t>
  </si>
  <si>
    <t>248.2(24.451,? beta-Alanine; GC-EI-TOF; MS; 3 TMS; BP)</t>
  </si>
  <si>
    <t>138.2(24.803,Unknown)</t>
  </si>
  <si>
    <t>252.1(25.1833,? PERYLENE; EI-B; MS)</t>
  </si>
  <si>
    <t>72.2(25.3892,Unknown)</t>
  </si>
  <si>
    <t>58.2(25.403,Unknown)</t>
  </si>
  <si>
    <t>320.1(25.4237,&gt;2-Aminomalonic acid, N,O,O,-TMS)</t>
  </si>
  <si>
    <t>158.1(25.4629,Unknown)</t>
  </si>
  <si>
    <t>61.1(25.4788,Unknown)</t>
  </si>
  <si>
    <t>245.1(25.775,NF07_Malic Acid, O,O,O-TMS)</t>
  </si>
  <si>
    <t>179.1(26.0017,NF07_Niacin, O-TMS)</t>
  </si>
  <si>
    <t>89.2(26.0368,Unknown)</t>
  </si>
  <si>
    <t>117.1(26.2097,Unknown)</t>
  </si>
  <si>
    <t>232.2(26.6217,NF08_L-Aspartic acid, N,O,O-TMS)</t>
  </si>
  <si>
    <t>176.1(26.7643,NF08_L-Methionine, N,O-TMS)</t>
  </si>
  <si>
    <t>156.1(26.8428,&gt;DL-Pyroglutamic acid, 2TMS)</t>
  </si>
  <si>
    <t>156.1(26.871,NF07_Pyroglutamic Acid, N,O-TMS)</t>
  </si>
  <si>
    <t>314.2(27.0012,Unknown)</t>
  </si>
  <si>
    <t>174.2(27.0384,NF07_4-Aminobutyric Acid, N,O,O-TMS)</t>
  </si>
  <si>
    <t>103.1(27.832,NF08_2-Deoxy-L-Ribose, O,O,O TMS, MEOX1)</t>
  </si>
  <si>
    <t>307.3(27.8548,Unknown)</t>
  </si>
  <si>
    <t>75.1(27.9602,Unknown)</t>
  </si>
  <si>
    <t>142.1(28.2688,? Golm_Proline [+CO2] (2TMS))</t>
  </si>
  <si>
    <t>146.2(28.3646,Unknown)</t>
  </si>
  <si>
    <t>211(28.6691,Unknown)</t>
  </si>
  <si>
    <t>212(28.6752,? 21683 glycerol-1-phosphate byproduct by Kohei Takeuchi 02-2014)</t>
  </si>
  <si>
    <t>188.2(28.7841,Hypotaurine; GC-EI-TOF; MS; 3 TMS; BP)</t>
  </si>
  <si>
    <t>218(28.9212,TRIS(TRIMETHYLSILYL)METHANE; EI-B; MS)</t>
  </si>
  <si>
    <t>246.2(29.0073,NF07_L-Glutamic Acid, N,O,O-TMS)</t>
  </si>
  <si>
    <t>218.1(29.4,NF08_L-Phenylalanine, N,O-TMS)</t>
  </si>
  <si>
    <t>251.1(29.6955,&gt;2-Aminonicotinic acid, N, O di-TMS)</t>
  </si>
  <si>
    <t>451.1(29.8898,Golm_Pyrophosphate (4TMS))</t>
  </si>
  <si>
    <t>103.1(30.2287,NF08_D-(-)-Ribose, O,O,O,O-TMS, MEOX)</t>
  </si>
  <si>
    <t>56.1(30.7819,Unknown)</t>
  </si>
  <si>
    <t>307.2(30.9004,&gt;D-(+)-Arabitol, 5TMS)</t>
  </si>
  <si>
    <t>207.1(31.1959,&gt;4-tert-Butylphenol, TMS derivative)</t>
  </si>
  <si>
    <t>205.2(31.3605,NF07_Ribitol TMS)</t>
  </si>
  <si>
    <t>313.1(31.5548,Unknown)</t>
  </si>
  <si>
    <t>357.1(32.0777,NF09_alpha-glycerophosphate ester, 4TMS)</t>
  </si>
  <si>
    <t>293.2(32.1638,Xylonic acid)</t>
  </si>
  <si>
    <t>218.1(32.2864,&gt;Arabinofuranose, 1,2,3,5-tetrakis-O-(trimethylsilyl)-)</t>
  </si>
  <si>
    <t>292.2(32.4228,Golm_Lyxonic acid (5TMS))</t>
  </si>
  <si>
    <t>188.2(32.7066,? Golm_Ethanolaminephosphate (4TMS))</t>
  </si>
  <si>
    <t>317.2(33.0022,Unknown)</t>
  </si>
  <si>
    <t>75.1(33.009,NF07_Azelaic Acid, O,O-TMS)</t>
  </si>
  <si>
    <t>437.2(33.1902,&gt;D-(-)-Fructofuranose, pentakis(trimethylsilyl) ether (isomer 2))</t>
  </si>
  <si>
    <t>218(33.2013,? Golm_NA)</t>
  </si>
  <si>
    <t>265.1(33.3625,NF10_6-Hydroxypurine, N,O-TMS; Hypoxanthine (2-TMS))</t>
  </si>
  <si>
    <t>142.1(33.4623,? NF09_Ornithine (4TMS))</t>
  </si>
  <si>
    <t>437.2(33.5712,Unknown)</t>
  </si>
  <si>
    <t>339.2(33.9459,Unknown)</t>
  </si>
  <si>
    <t>103.1(34.1375,? 1,5-Anhydeo glucitol)</t>
  </si>
  <si>
    <t>285.2(34.1671,&gt;Myristic acid, TMS derivative)</t>
  </si>
  <si>
    <t>285.2(34.1795,NF09_Tetradecanoic Acid, O-TMS)</t>
  </si>
  <si>
    <t>437.3(34.3111,&gt;D-(-)-Fructofuranose, pentakis(trimethylsilyl) ether (isomer 2))</t>
  </si>
  <si>
    <t>174.1(34.3262,Unknown)</t>
  </si>
  <si>
    <t>174.1(34.3427,NF08_L-Lysine, N,N,O-TMS)</t>
  </si>
  <si>
    <t>307.2(34.4371,&gt;D-Fructose, 1,3,4,5,6-pentakis-O-(trimethylsilyl)-, O-methyloxime)</t>
  </si>
  <si>
    <t>103.1(34.4544,NF08_D-(-)-Fructose, O,O,O,O,O-TMS, MEOX1)</t>
  </si>
  <si>
    <t>291.1(34.6231,&gt;D-(-)-Fructose, pentakis(trimethylsilyl) ether, methyloxime (syn))</t>
  </si>
  <si>
    <t>307.2(34.65,&gt;D-(-)-Fructose, pentakis(trimethylsilyl) ether, methyloxime (syn))</t>
  </si>
  <si>
    <t>103.1(34.6624,NF08_D-(-)-Fructose, O,O,O,O,O-TMS, MEOX2)</t>
  </si>
  <si>
    <t>204.1(34.7747,&gt;d-Glucose, 2,3,4,5,6-pentakis-O-(trimethylsilyl)-, o-methyloxyme, (1Z)-)</t>
  </si>
  <si>
    <t>319.2(34.794,NF07_D-(+)-Mannose, O,O,O,O,O-TMS, o-methyloxime 1)</t>
  </si>
  <si>
    <t>299.1(35.0289,&gt;d-Glucose, 2,3,4,5,6-pentakis-O-(trimethylsilyl)-, o-methyloxyme, (1Z)-)</t>
  </si>
  <si>
    <t>365.2(35.0502,&gt;d-Glucose, 2,3,4,5,6-pentakis-O-(trimethylsilyl)-, o-methyloxyme, (1Z)-)</t>
  </si>
  <si>
    <t>179.2(35.0647,? D-(+)-Galactose; GC-EI-TOF; MS; 5 TMS; BP)</t>
  </si>
  <si>
    <t>157.1(35.0695,Unknown)</t>
  </si>
  <si>
    <t>320.2(35.0744,&gt;d-Glucose, 2,3,4,5,6-pentakis-O-(trimethylsilyl)-, o-methyloxyme, (1Z)-)</t>
  </si>
  <si>
    <t>71.3(35.0799,? MU18_D-(+)-Mannose O,O,O,O,O-TMS meox 1)</t>
  </si>
  <si>
    <t>74.2(35.0909,&gt;d-Glucose, 2,3,4,5,6-pentakis-O-(trimethylsilyl)-, o-methyloxyme, (1Z)-)</t>
  </si>
  <si>
    <t>321.2(35.0998,&gt;d-Galactose, 2,3,4,5,6-pentakis-O-(trimethylsilyl)-, o-methyloxyme, (1Z)-)</t>
  </si>
  <si>
    <t>320.2(35.1033,Unknown)</t>
  </si>
  <si>
    <t>205.2(35.1143,Unknown)</t>
  </si>
  <si>
    <t>204.3(35.1274,Unknown)</t>
  </si>
  <si>
    <t>300.2(35.1446,Unknown)</t>
  </si>
  <si>
    <t>45.2(35.1687,Unknown)</t>
  </si>
  <si>
    <t>160.2(35.177,&gt;d-Glucose, 2,3,4,5,6-pentakis-O-(trimethylsilyl)-, o-methyloxyme, (1Z)-)</t>
  </si>
  <si>
    <t>319.2(35.2266,MU18_D-(+)-Mannose O,O,O,O,O-TMS meox 2)</t>
  </si>
  <si>
    <t>319.2(35.2486,NF08_D-(+)-Galactose, O,O,O,O,O-TMS, MEOX2)</t>
  </si>
  <si>
    <t>320.2(35.5187,Unknown)</t>
  </si>
  <si>
    <t>319.3(35.5208,&gt;D-(+)-Talose, pentakis(trimethylsilyl) ether, methyloxime (anti))</t>
  </si>
  <si>
    <t>259.2(35.527,MU18_D-(+)-Galactose O,O,O,O,O-TMS meox 2)</t>
  </si>
  <si>
    <t>174.2(35.6482,NF07_L-Lysine, N,N,N,O-TMS)</t>
  </si>
  <si>
    <t>319.2(35.8452,NF07_D-Mannitol, O,O,O,O,O,O-TMS)</t>
  </si>
  <si>
    <t>218.1(35.9809,&gt;L-Tyrosine, 3TMS derivative)</t>
  </si>
  <si>
    <t>218.1(35.9982,NF07_L-Tyrosine, N,O-bis(trimethylsilyl)-, trimethylsilyl ester)</t>
  </si>
  <si>
    <t>295.1(36.1222,2,2,5,5-TETRAMETHYL-3,4-DIPHENYL-1-OXA-2,5-DISILACYCLOPENT-3-ENE; EI-B; MS)</t>
  </si>
  <si>
    <t>295.1(36.1263,? NF07_6-Hydroxyflavone, O-TMS)</t>
  </si>
  <si>
    <t>361.2(36.1965,NF07_Isopropyl-beta-D-thiogalactopyranoside(IPTG), O,O,O,O-TMS)</t>
  </si>
  <si>
    <t>204.1(36.4253,? NF08_Gluconic Acid (6TMS))</t>
  </si>
  <si>
    <t>55.1(36.6671,Unknown)</t>
  </si>
  <si>
    <t>55.2(36.7676,&gt;Ethyl 9-hexadecenoate)</t>
  </si>
  <si>
    <t>291.2(36.9571,NF07_D-Pantothenic acid, O,O,O-TMS)</t>
  </si>
  <si>
    <t>88.1(37.13,ADAM_47.09 Ethyl hexadecanoate)</t>
  </si>
  <si>
    <t>353.2(37.4407,NF07_Xanthine, N,O,O-TMS)</t>
  </si>
  <si>
    <t>311.3(37.5902,&gt;Palmitelaidic acid, TMS)</t>
  </si>
  <si>
    <t>75.1(37.6033,&gt;Palmitelaidic acid, TMS)</t>
  </si>
  <si>
    <t>199.2(37.7011,&gt;6-Pentadecenoic acid, 13-methyl-, (6Z)-, TMS)</t>
  </si>
  <si>
    <t>75.1(37.7211,? Palmitoleic acid(C16:1n7))</t>
  </si>
  <si>
    <t>313.3(38.1289,NF07_Hexadecanoic Acid, O-TMS)</t>
  </si>
  <si>
    <t>319.2(38.4988,&gt;N-Acetyl glucosamine methoxime, tetrakis(trimethylsilyl))</t>
  </si>
  <si>
    <t>202.1(38.5312,? N-Acetyl-D-glucosamine; GC-EI-TOF; MS; 4 TMS; BP)</t>
  </si>
  <si>
    <t>305.2(38.8626,NF07_Myo-Inositol, O,O,O,O,O,O-TMS)</t>
  </si>
  <si>
    <t>67.1(39.0933,(Z,Z)-9,12-OCTADECADIENOIC ACID METHYL ESTER; EI-B; MS)</t>
  </si>
  <si>
    <t>59.1(39.1953,Unknown)</t>
  </si>
  <si>
    <t>41.2(39.1994,Unknown)</t>
  </si>
  <si>
    <t>75.1(39.4529,Unknown)</t>
  </si>
  <si>
    <t>325.3(39.4833,Unknown)</t>
  </si>
  <si>
    <t>319.2(39.5404,&gt;D-Allose, oxime (isomer 2), 6TMS derivative)</t>
  </si>
  <si>
    <t>319.2(39.6624,n-acetyl-d-hexosamine 2)</t>
  </si>
  <si>
    <t>327.3(39.8642,NF09_Heptadecanoic acid, O-TMS)</t>
  </si>
  <si>
    <t>85.1(39.9558,&gt;Oxazole, 4,5-dihydro-2-pentadecyl-)</t>
  </si>
  <si>
    <t>85.1(39.9641,&gt;Decanamide, N-(2-hydroxyethyl)-)</t>
  </si>
  <si>
    <t>67.2(40.2961,&gt;Linoleic acid ethyl ester)</t>
  </si>
  <si>
    <t>55.1(40.3898,? (Z)-6-OCTADECENOIC ACID METHYL ESTER; EI-B; MS)</t>
  </si>
  <si>
    <t>55.1(40.4787,&gt;9-Octadecenoic acid, ethyl ester)</t>
  </si>
  <si>
    <t>75.1(40.7756,? NF07_alpha-Linolenic Acid, O-TMS)</t>
  </si>
  <si>
    <t>75.1(40.7839,&gt;.alpha.-Linolenic acid, TMS derivative)</t>
  </si>
  <si>
    <t>88.1(40.8025,Unknown)</t>
  </si>
  <si>
    <t>342.2(40.9733,Unknown)</t>
  </si>
  <si>
    <t>337.3(41.1683,NF07_Linoleic Acid, O-TMS)</t>
  </si>
  <si>
    <t>339.3(41.2682,? Golm_Octadecenoic acid, 9-(Z)- (1TMS))</t>
  </si>
  <si>
    <t>75.1(41.3364,? Elaidic acid(18:1n-9))</t>
  </si>
  <si>
    <t>547.3(41.4032,Unknown)</t>
  </si>
  <si>
    <t>103.1(41.5692,&gt;Glyceryl-glycoside TMS ether)</t>
  </si>
  <si>
    <t>145.1(41.623,Unknown)</t>
  </si>
  <si>
    <t>117.1(41.6264,NF07_Stearic Acid, O-TMS)</t>
  </si>
  <si>
    <t>551.4(41.6725,Unknown)</t>
  </si>
  <si>
    <t>369.1(41.7442,Unknown)</t>
  </si>
  <si>
    <t>561.4(42.2202,Unknown)</t>
  </si>
  <si>
    <t>204.1(42.287,NF07_galactosyl glycerol 6TMS)</t>
  </si>
  <si>
    <t>204.1(42.4117,&gt;Glyceryl-glycoside TMS ether)</t>
  </si>
  <si>
    <t>75(42.6666,Unknown)</t>
  </si>
  <si>
    <t>85.2(42.9925,&gt;2-((8Z,11Z)-Heptadeca-8,11-dien-1-yl)-4,5-dihydrooxazole)</t>
  </si>
  <si>
    <t>79.1(43.0944,Unknown)</t>
  </si>
  <si>
    <t>79.1(43.2143,Unknown)</t>
  </si>
  <si>
    <t>305.2(43.2797,Unknown)</t>
  </si>
  <si>
    <t>315.1(43.2942,Unknown)</t>
  </si>
  <si>
    <t>191.1(43.7695,Unknown)</t>
  </si>
  <si>
    <t>262.2(43.7881,&gt;Arachidonic acid, TMS derivative)</t>
  </si>
  <si>
    <t>75.1(43.8102,? gamma-Linolenic acid; GC-EI-TOF; MS; 1 TMS; BP)</t>
  </si>
  <si>
    <t>75.1(43.9225,&gt;Eicosapentaenoic Acid, TMS derivative)</t>
  </si>
  <si>
    <t>75.1(44.1264,&gt;(8Z,11Z,14Z)-Icosa-8,11,14-trienoate, O-TMS)</t>
  </si>
  <si>
    <t>259.2(44.2221,&gt;5-Methyluridine, 3TMS derivative)</t>
  </si>
  <si>
    <t>93.2(44.2435,&gt;1,5-Cyclooctadiene, 3-(1-methyl-2-propenyl)-)</t>
  </si>
  <si>
    <t>299.1(44.3606,Unknown)</t>
  </si>
  <si>
    <t>470.2(44.3902,&gt;Myo-Inositol, 1,3,4,5,6-pentakis-O-(trimethylsilyl)-, bis(trimethylsilyl) phosphate)</t>
  </si>
  <si>
    <t>315.1(44.4081,? Golm_Inositol-2-phosphate, myo- (7TMS))</t>
  </si>
  <si>
    <t>75.1(44.426,Unknown)</t>
  </si>
  <si>
    <t>365.3(44.4364,Unknown)</t>
  </si>
  <si>
    <t>367.3(44.5018,&gt;11-Eicosenoic acid, (Z)-, TMS derivative)</t>
  </si>
  <si>
    <t>367.3(44.6093,Unknown)</t>
  </si>
  <si>
    <t>369.3(44.8649,NF07_n-Eicosanoic Acid, O-TMS)</t>
  </si>
  <si>
    <t>169.1(45.0405,Golm_Uridine (3TMS))</t>
  </si>
  <si>
    <t>85.1(45.7081,Unknown)</t>
  </si>
  <si>
    <t>79.1(46.1751,&gt;1,9-Decadiyne)</t>
  </si>
  <si>
    <t>218.2(46.4879,&gt;2-Palmitoylglycerol, 2TMS derivative)</t>
  </si>
  <si>
    <t>75.1(46.6408,Unknown)</t>
  </si>
  <si>
    <t>75.1(46.8,Golm_Inosine (4TMS))</t>
  </si>
  <si>
    <t>361.2(46.8255,Unknown)</t>
  </si>
  <si>
    <t>371.3(47.0163,&gt;1-Monopalmitin, 2TMS derivative)</t>
  </si>
  <si>
    <t>371.3(47.0211,Golm_NA)</t>
  </si>
  <si>
    <t>204.1(47.9153,&gt;D-Fructose, 6-O-[2,3,4,6-tetrakis-O-(trimethylsilyl)-.alpha.-D-glucopyranosyl]-1,3,4,5-tetrakis-O-(trimethylsilyl)-)</t>
  </si>
  <si>
    <t>204.2(48.011,Unknown)</t>
  </si>
  <si>
    <t>325.2(48.2143,Unknown)</t>
  </si>
  <si>
    <t>422.1(48.2618,Unknown)</t>
  </si>
  <si>
    <t>204.1(48.3906,Unknown)</t>
  </si>
  <si>
    <t>85.1(48.7289,Unknown)</t>
  </si>
  <si>
    <t>204.1(48.7709,Unknown)</t>
  </si>
  <si>
    <t>191.1(48.7854,Unknown)</t>
  </si>
  <si>
    <t>103.1(48.9438,Unknown)</t>
  </si>
  <si>
    <t>362.2(49.2889,Unknown)</t>
  </si>
  <si>
    <t>362.2(49.291,NF08_Maltose (8TMS), MEOX1)</t>
  </si>
  <si>
    <t>267.1(49.2979,Unknown)</t>
  </si>
  <si>
    <t>362.2(49.3551,NF07_ISOMALTOSE MEOX1 TMS)</t>
  </si>
  <si>
    <t>361.2(49.4722,NF08_a,b-Trehalose (8TMS); alpha-D-Glc-(1,1)-beta-D-Glc)</t>
  </si>
  <si>
    <t>361.2(49.539,NF07_Nigerose, Meox 1)</t>
  </si>
  <si>
    <t>361.2(49.6809,NF07_Maltose Monohydrate MEOX2 TMS)</t>
  </si>
  <si>
    <t>399.4(49.8359,&gt;Glycerol monostearate, 2TMS derivative)</t>
  </si>
  <si>
    <t>319.2(49.9902,sophorose minor)</t>
  </si>
  <si>
    <t>361.2(50.0564,Unknown)</t>
  </si>
  <si>
    <t>207.1(50.1583,Unknown)</t>
  </si>
  <si>
    <t>205.1(50.3622,? b-Lactose_1_major)</t>
  </si>
  <si>
    <t>207.1(50.407,Unknown)</t>
  </si>
  <si>
    <t>69.2(50.6481,? GERANYL FORMATE; EI-B; MS)</t>
  </si>
  <si>
    <t>361.2(51.1944,Maltose_1_major)</t>
  </si>
  <si>
    <t>207.1(51.2447,Unknown)</t>
  </si>
  <si>
    <t>207.1(51.6112,Unknown)</t>
  </si>
  <si>
    <t>207.1(51.6194,Unknown)</t>
  </si>
  <si>
    <t>207.1(52.1513,Unknown)</t>
  </si>
  <si>
    <t>207.1(52.5708,Unknown)</t>
  </si>
  <si>
    <t>207.1(52.9924,Unknown)</t>
  </si>
  <si>
    <t>207.1(53.0096,Unknown)</t>
  </si>
  <si>
    <t>207.1(53.0385,Unknown)</t>
  </si>
  <si>
    <t>259.1(53.5043,Unknown)</t>
  </si>
  <si>
    <t>207.1(53.7819,Unknown)</t>
  </si>
  <si>
    <t>207.1(53.8204,Unknown)</t>
  </si>
  <si>
    <t>207.1(53.921,Unknown)</t>
  </si>
  <si>
    <t>207.1(53.9941,Unknown)</t>
  </si>
  <si>
    <t>129.1(54.003,Unknown)</t>
  </si>
  <si>
    <t>207.1(54.0822,? D-Panose; GC-EI-TOF; MS; n TMS; RT)</t>
  </si>
  <si>
    <t>204.1(54.1008,? maltose 2)</t>
  </si>
  <si>
    <t>207.1(55.48,Unknown)</t>
  </si>
  <si>
    <t>207.1(56.2157,Unknown)</t>
  </si>
  <si>
    <t>502.4(56.5299,NF07_alpha-Tocopherol (Vit E)1TMS)</t>
  </si>
  <si>
    <t>368.4(57.1271,Unknown)</t>
  </si>
  <si>
    <t>261.3(57.216,&gt;Cholesterol, TMS derivative)</t>
  </si>
  <si>
    <t>229.2(57.2325,&gt;Cholesterol, TMS derivative)</t>
  </si>
  <si>
    <t>329.4(57.2863,NF07_Cholesterol TMS)</t>
  </si>
  <si>
    <t>129.1(57.2904,Unknown)</t>
  </si>
  <si>
    <t>207.1(57.4268,Unknown)</t>
  </si>
  <si>
    <t>207.1(58.0516,Unknown)</t>
  </si>
  <si>
    <t>311.3(58.7929,Unknown)</t>
  </si>
  <si>
    <t>312.3(58.8149,&gt;9-Hexadecenoic acid, (Z)-, TBDMS derivative)</t>
  </si>
  <si>
    <t>207.1(58.9913,Unknown)</t>
  </si>
  <si>
    <t>129.1(59.6967,(24R)-24-METHYL-5-CHOLESTEN-3BETA-YL TRIMETHYLSILYL ETHER; EI-B; MS)</t>
  </si>
  <si>
    <t>207.1(60.0473,Unknown)</t>
  </si>
  <si>
    <t>B</t>
  </si>
  <si>
    <t>2-OG</t>
  </si>
  <si>
    <t>4-Hydroxybutanoic acid</t>
  </si>
  <si>
    <t>Un-targeted Metabolites</t>
  </si>
  <si>
    <t>CD3</t>
  </si>
  <si>
    <t>CD4</t>
  </si>
  <si>
    <t>CD8</t>
  </si>
  <si>
    <t>NK</t>
  </si>
  <si>
    <t>NKT</t>
  </si>
  <si>
    <t>DC</t>
  </si>
  <si>
    <t>Mφ</t>
  </si>
  <si>
    <t>Figure 5. Data</t>
  </si>
  <si>
    <t>Fig. 5b</t>
  </si>
  <si>
    <t>Frequency (%) of Liver NPCs</t>
  </si>
  <si>
    <t>Fig. 5d</t>
  </si>
  <si>
    <t>MΦs (Macrophages, cell number)</t>
  </si>
  <si>
    <t>aHSCs (Frequency (%))</t>
  </si>
  <si>
    <t>MΦs (Macrophages, frequency (%))</t>
  </si>
  <si>
    <t>aHSCs (cell number)</t>
  </si>
  <si>
    <t>Fig. 5f</t>
  </si>
  <si>
    <t>Fig. 5h</t>
  </si>
  <si>
    <t>Liver(% of Sirius red staining)</t>
  </si>
  <si>
    <t>Fig. 5i</t>
  </si>
  <si>
    <t>ND+2-OG</t>
  </si>
  <si>
    <t>Frequency (%) of MΦs</t>
  </si>
  <si>
    <t>Cell number of MΦs</t>
  </si>
  <si>
    <t>Figure 6. Data</t>
  </si>
  <si>
    <t>Liver (% of Sirius staining area)</t>
  </si>
  <si>
    <t>GPR119</t>
  </si>
  <si>
    <t>Fig. 6c</t>
  </si>
  <si>
    <t>Fig. 6d</t>
  </si>
  <si>
    <t>Fig. 6f</t>
  </si>
  <si>
    <t>Fig. 6h</t>
  </si>
  <si>
    <t>Fig. 6i</t>
  </si>
  <si>
    <t>Figure 7. Data</t>
  </si>
  <si>
    <t>Fig. 7a</t>
  </si>
  <si>
    <r>
      <t>GPR119</t>
    </r>
    <r>
      <rPr>
        <b/>
        <vertAlign val="superscript"/>
        <sz val="9"/>
        <color rgb="FF000000"/>
        <rFont val="Arial"/>
        <family val="2"/>
      </rPr>
      <t>KD</t>
    </r>
    <r>
      <rPr>
        <b/>
        <sz val="9"/>
        <color rgb="FF000000"/>
        <rFont val="Arial"/>
        <family val="2"/>
      </rPr>
      <t>RAW + HSC</t>
    </r>
  </si>
  <si>
    <t>CTR</t>
  </si>
  <si>
    <t>Col1α1</t>
  </si>
  <si>
    <t>Col4α1</t>
  </si>
  <si>
    <t>RAW</t>
  </si>
  <si>
    <t>Fig. 7b</t>
  </si>
  <si>
    <t>IL-1β</t>
  </si>
  <si>
    <t>TGF-β1</t>
  </si>
  <si>
    <t>Fig. 7c</t>
  </si>
  <si>
    <t>Fig. 7d</t>
  </si>
  <si>
    <t>TAK1</t>
  </si>
  <si>
    <t>CTR siRNA</t>
  </si>
  <si>
    <t xml:space="preserve"> TAK1 siRNA</t>
  </si>
  <si>
    <t>RAW + HSC</t>
  </si>
  <si>
    <t>αIL-1</t>
  </si>
  <si>
    <t>αTNF-α</t>
  </si>
  <si>
    <t>αTGF-β1</t>
  </si>
  <si>
    <t>Combined</t>
  </si>
  <si>
    <t>TAK1KDRAW</t>
  </si>
  <si>
    <t>NF-κB</t>
  </si>
  <si>
    <r>
      <t>CL-HFS+</t>
    </r>
    <r>
      <rPr>
        <b/>
        <i/>
        <sz val="10"/>
        <rFont val="Arial"/>
        <family val="2"/>
      </rPr>
      <t>B. producta</t>
    </r>
  </si>
  <si>
    <r>
      <t>CL-HFS+</t>
    </r>
    <r>
      <rPr>
        <b/>
        <i/>
        <sz val="10"/>
        <rFont val="Arial"/>
        <family val="2"/>
      </rPr>
      <t>A. putredinis</t>
    </r>
  </si>
  <si>
    <t>S. Figure 1 Data</t>
  </si>
  <si>
    <t xml:space="preserve">S. Fig. 1a </t>
  </si>
  <si>
    <t>Weeks</t>
  </si>
  <si>
    <t>Mouse Bodyweight (gram)</t>
  </si>
  <si>
    <t xml:space="preserve">S. Fig. 1b </t>
  </si>
  <si>
    <t>ALT (U/L)</t>
  </si>
  <si>
    <t>AST (U/L)</t>
  </si>
  <si>
    <t>Cholesterol (mg/dL)</t>
  </si>
  <si>
    <t>Triglyceride (mg/dL)</t>
  </si>
  <si>
    <t>S. Fig. 1d</t>
  </si>
  <si>
    <t>S. Fig. 1e</t>
  </si>
  <si>
    <t>S. Fig. 1f</t>
  </si>
  <si>
    <t>NF-kB</t>
  </si>
  <si>
    <t>IL-6</t>
  </si>
  <si>
    <t>S. Figure 2 Data</t>
  </si>
  <si>
    <t>HFS</t>
  </si>
  <si>
    <t>S. Fig. 2d</t>
  </si>
  <si>
    <t>Visceral fat (gram)</t>
  </si>
  <si>
    <t>Adiponectin</t>
  </si>
  <si>
    <t>Resistin</t>
  </si>
  <si>
    <t>Leptin</t>
  </si>
  <si>
    <t>S. Figure 3 Data</t>
  </si>
  <si>
    <t>ABX</t>
  </si>
  <si>
    <t>ABX5</t>
  </si>
  <si>
    <t>S. Fig. 3c</t>
  </si>
  <si>
    <t>S. Fig. 3d</t>
  </si>
  <si>
    <t>S. Figure 4 Data</t>
  </si>
  <si>
    <t>S. Fig. 4a</t>
  </si>
  <si>
    <t>S. Fig. 4b</t>
  </si>
  <si>
    <t>HSC</t>
  </si>
  <si>
    <t>RAW+HSC</t>
  </si>
  <si>
    <t>Mouse weight (gram)</t>
  </si>
  <si>
    <t>Daily diet (Average, gram)</t>
  </si>
  <si>
    <t>Liver  (% of Sirius staining area)</t>
  </si>
  <si>
    <t>aHSCs (frequency)</t>
  </si>
  <si>
    <t>S. Figure 8 Data</t>
  </si>
  <si>
    <t>LFD</t>
  </si>
  <si>
    <t>B. producta (Abundance)</t>
  </si>
  <si>
    <t>S. Fig. 8b</t>
  </si>
  <si>
    <t>S. Figure 9 Data</t>
  </si>
  <si>
    <t>NAFLD</t>
  </si>
  <si>
    <t>Bacteriodetes</t>
  </si>
  <si>
    <t>Firmicutes</t>
  </si>
  <si>
    <t>S. Fig. 9b</t>
  </si>
  <si>
    <t>Lachnospiraceae</t>
  </si>
  <si>
    <t>S. Figure 10 Data</t>
  </si>
  <si>
    <t>Serum 2-OG</t>
  </si>
  <si>
    <t>Liver 2-OG</t>
  </si>
  <si>
    <t>S. Figure 11 Data</t>
  </si>
  <si>
    <t>MΦs (Frequncy)</t>
  </si>
  <si>
    <t>MΦs (cell number)</t>
  </si>
  <si>
    <t>aHSCs (Frequncy)</t>
  </si>
  <si>
    <t>HSCs (cell number)</t>
  </si>
  <si>
    <t>S. Figure 13 Data</t>
  </si>
  <si>
    <r>
      <t>ND+</t>
    </r>
    <r>
      <rPr>
        <b/>
        <i/>
        <sz val="10"/>
        <rFont val="Arial"/>
        <family val="2"/>
      </rPr>
      <t>B. producta</t>
    </r>
  </si>
  <si>
    <r>
      <t>ND+</t>
    </r>
    <r>
      <rPr>
        <b/>
        <i/>
        <sz val="10"/>
        <rFont val="Arial"/>
        <family val="2"/>
      </rPr>
      <t>A. putredinis</t>
    </r>
  </si>
  <si>
    <t>aHSCs (% of liver NPCs)</t>
  </si>
  <si>
    <t>MΦs (% of liver NPCs)</t>
  </si>
  <si>
    <t>S. Figure 14 Data</t>
  </si>
  <si>
    <t>No number data in this figure.</t>
  </si>
  <si>
    <t>S. Fig. 15a</t>
  </si>
  <si>
    <t>CD68</t>
  </si>
  <si>
    <t>CB1</t>
  </si>
  <si>
    <t>S. Figure 17 Data</t>
  </si>
  <si>
    <t>S. Fig. 17</t>
  </si>
  <si>
    <t>TGF-β1+2-OG</t>
  </si>
  <si>
    <t>Liver MФ</t>
  </si>
  <si>
    <t>S. Figure 18 Data</t>
  </si>
  <si>
    <t>S. Fig. 18b</t>
  </si>
  <si>
    <t>Spleen MФ</t>
  </si>
  <si>
    <t>LPS</t>
  </si>
  <si>
    <t>Cysteine</t>
  </si>
  <si>
    <t>Pyroglutamic acid</t>
  </si>
  <si>
    <t>Phenylalanine</t>
  </si>
  <si>
    <t>Serine</t>
  </si>
  <si>
    <t>Valine</t>
  </si>
  <si>
    <t>siRNA-A</t>
  </si>
  <si>
    <t>siRNA-B</t>
  </si>
  <si>
    <t>siRNA-C</t>
  </si>
  <si>
    <t>S. Figure 19 Data</t>
  </si>
  <si>
    <t>siRNA-A+C</t>
  </si>
  <si>
    <t>TGF-β</t>
  </si>
  <si>
    <t>GPR119KD RAW</t>
  </si>
  <si>
    <t>S. Figure 20 Data</t>
  </si>
  <si>
    <t>CLOD</t>
  </si>
  <si>
    <t>S. Fig. 20e</t>
  </si>
  <si>
    <t>MΦ</t>
  </si>
  <si>
    <t>aHSCs</t>
  </si>
  <si>
    <t>S. Figure 21 Data</t>
  </si>
  <si>
    <r>
      <t>GPR119</t>
    </r>
    <r>
      <rPr>
        <vertAlign val="superscript"/>
        <sz val="10"/>
        <rFont val="Arial"/>
        <family val="2"/>
      </rPr>
      <t>+</t>
    </r>
  </si>
  <si>
    <r>
      <t>GPR119</t>
    </r>
    <r>
      <rPr>
        <vertAlign val="superscript"/>
        <sz val="10"/>
        <rFont val="Arial"/>
        <family val="2"/>
      </rPr>
      <t>KD</t>
    </r>
  </si>
  <si>
    <t>S. Figure 22 Data</t>
  </si>
  <si>
    <t>CCl4</t>
  </si>
  <si>
    <t>α-SMA+Col-1+ cells</t>
  </si>
  <si>
    <t>S. Figure 23 Data</t>
  </si>
  <si>
    <t>HSC (% of α-SMA+Col-1+ cells)</t>
  </si>
  <si>
    <t>RAW (% of α-SMA+Col-1+ cells)</t>
  </si>
  <si>
    <t>RAW (% of GPR119+ cells)</t>
  </si>
  <si>
    <t>HSC (% of GPR119+ cells)</t>
  </si>
  <si>
    <t>FileName</t>
  </si>
  <si>
    <t>raw_data_time_format</t>
  </si>
  <si>
    <t>74.1(9.1349,Unknown)</t>
  </si>
  <si>
    <t>87.1(9.1391,NF07_Trisiloxane, Octamethyl-)</t>
  </si>
  <si>
    <t>95.2(9.1411,NF07_Trisiloxane, Octamethyl-)</t>
  </si>
  <si>
    <t>64.6(9.498,&gt;Methylamine, 2TMS derivative)</t>
  </si>
  <si>
    <t>160.2(9.5076,&gt;Methylamine, 2TMS derivative)</t>
  </si>
  <si>
    <t>116.1(9.5125,NF07_bis-trimethylsilyl amine)</t>
  </si>
  <si>
    <t>58.2(9.9465,&gt;2-(Dimethylamino)ethanol, TMS derivative)</t>
  </si>
  <si>
    <t>40.1(10.4342,Unknown)</t>
  </si>
  <si>
    <t>50.5(10.4769,Unknown)</t>
  </si>
  <si>
    <t>101.1(10.5017,&gt;1,2,5-Thiadiazole, 3-methyl-)</t>
  </si>
  <si>
    <t>113.1(10.5086,&gt;Methoxyamine, 2TMS derivative)</t>
  </si>
  <si>
    <t>113.1(10.5203,&gt;4-But-1-enyltrimethylsilane)</t>
  </si>
  <si>
    <t>189.1(10.532,Unknown)</t>
  </si>
  <si>
    <t>133.2(10.5561,&gt;Methoxyamine, 2TMS derivative)</t>
  </si>
  <si>
    <t>130.2(10.5623,&gt;Methoxyamine, 2TMS derivative)</t>
  </si>
  <si>
    <t>237.1(10.5837,Unknown)</t>
  </si>
  <si>
    <t>158.2(10.5947,Unknown)</t>
  </si>
  <si>
    <t>193.2(10.6071,Unknown)</t>
  </si>
  <si>
    <t>74.2(10.6195,NF07_Silanamine, N-Methoxy-1,1,1-trimethyl-N-(trimethylsilyl)-)</t>
  </si>
  <si>
    <t>192.2(10.6243,&gt;Methoxyamine, 2TMS derivative)</t>
  </si>
  <si>
    <t>86.2(10.6298,&gt;Methoxyamine, 2TMS derivative)</t>
  </si>
  <si>
    <t>191.3(10.634,&gt;Methoxyamine, 2TMS derivative)</t>
  </si>
  <si>
    <t>69.2(10.6422,Unknown)</t>
  </si>
  <si>
    <t>44.2(10.7201,&gt;Ethanol, 2-(methylamino)-)</t>
  </si>
  <si>
    <t>174.2(10.9715,NF07_Ethylbis(trimethylsilyl)amine)</t>
  </si>
  <si>
    <t>171.2(10.9929,NF07_Silanamine, N,N'-methanetetraylbis[1,1,1-trimethyl-)</t>
  </si>
  <si>
    <t>163.1(11.1251,&gt;Disilathiane, hexamethyl-)</t>
  </si>
  <si>
    <t>144.2(11.1396,&gt;Disilathiane, hexamethyl-)</t>
  </si>
  <si>
    <t>134.1(11.4358,Unknown)</t>
  </si>
  <si>
    <t>70.2(12.7061,&gt;L-Proline, TMS derivative)</t>
  </si>
  <si>
    <t>152.2(13.0878,? NF07_**4-HYDROXYPYRIDINE,O-TMS)</t>
  </si>
  <si>
    <t>46.1(13.4749,MU17_Lactic Acid 0,0-TMS)</t>
  </si>
  <si>
    <t>117.2(13.4791,NF07_Lactic Acid, O,O-TMS)</t>
  </si>
  <si>
    <t>88.9(13.486,&gt;Oxalic acid, 2TMS derivative)</t>
  </si>
  <si>
    <t>87.7(14.6585,&gt;2,2'-Bithiazolidine)</t>
  </si>
  <si>
    <t>149.1(14.6709,NF07_L-Alanine, N,O-TMS)</t>
  </si>
  <si>
    <t>116.2(14.6736,NF07_L-Alanine, N,O-TMS)</t>
  </si>
  <si>
    <t>87.7(14.6791,Unknown)</t>
  </si>
  <si>
    <t>102.1(15.1669,NF08_Glycine, N,O-TMS)</t>
  </si>
  <si>
    <t>75.1(16.1926,? NF07_1,2-Bis(trimethylsiloxy)ethane)</t>
  </si>
  <si>
    <t>282.1(16.3029,NF07_Pentasiloxane Dodoecamethyl)</t>
  </si>
  <si>
    <t>241.1(16.7162,NF07_Phosphoric Acid, Monomethyl ester, O,O-TMS)</t>
  </si>
  <si>
    <t>216.2(17.2211,?? NF07_Disiloxane, Hexamethyl)</t>
  </si>
  <si>
    <t>218.2(17.8046,NF08_L-Valine, N,O-TMS)</t>
  </si>
  <si>
    <t>144.2(17.8074,&gt;L-Valine, 2TMS derivative)</t>
  </si>
  <si>
    <t>45.1(18.488,&gt;Urea, 2TMS derivative)</t>
  </si>
  <si>
    <t>189.2(18.4956,&gt;Urea, 2TMS derivative)</t>
  </si>
  <si>
    <t>189.2(18.8366,NF09_Urea, N,N-TMS)</t>
  </si>
  <si>
    <t>171.1(18.8407,Unknown)</t>
  </si>
  <si>
    <t>265.1(19.2706,Unknown)</t>
  </si>
  <si>
    <t>174.2(19.2837,NF07_Ethanol Amine, N,O,O-TMS)</t>
  </si>
  <si>
    <t>211.1(19.2864,? NF09_Ethanol Amine, N,O,O-TMS)</t>
  </si>
  <si>
    <t>175.2(19.2926,? NF09_Ethanol Amine, N,O,O-TMS)</t>
  </si>
  <si>
    <t>314.2(19.3037,&gt;Silanol, trimethyl-, phosphate (3:1))</t>
  </si>
  <si>
    <t>173.1(19.3119,&gt;Glycerol, 3TMS derivative)</t>
  </si>
  <si>
    <t>175.2(19.3347,&gt;Glycerol, 3TMS derivative)</t>
  </si>
  <si>
    <t>101.1(19.3381,&gt;Glycerol, 3TMS derivative)</t>
  </si>
  <si>
    <t>117.1(19.3402,&gt;Glycerol, 3TMS derivative)</t>
  </si>
  <si>
    <t>205.2(19.3416,&gt;Silanol, trimethyl-, phosphate (3:1))</t>
  </si>
  <si>
    <t>191.1(19.3471,&gt;Silanol, trimethyl-, phosphate (3:1))</t>
  </si>
  <si>
    <t>130.1(19.3505,&gt;Silanol, trimethyl-, phosphate (3:1))</t>
  </si>
  <si>
    <t>102.1(19.3588,NF07_Norleucine, N,O-TMS)</t>
  </si>
  <si>
    <t>232.2(19.3643,&gt;L-Leucine, 2TMS derivative)</t>
  </si>
  <si>
    <t>158.2(19.3677,&gt;L-Leucine, 2TMS derivative)</t>
  </si>
  <si>
    <t>100.1(19.3774,&gt;L-Leucine, 2TMS derivative)</t>
  </si>
  <si>
    <t>260.2(19.3856,Unknown)</t>
  </si>
  <si>
    <t>234.2(19.3912,&gt;L-Norleucine, 2TMS derivative)</t>
  </si>
  <si>
    <t>146.1(19.3939,&gt;L-Norleucine, 2TMS derivative)</t>
  </si>
  <si>
    <t>74.1(19.4042,NF07_Phosphoric Acid, O,O,O-TMS)</t>
  </si>
  <si>
    <t>75.1(19.4104,&gt;Silanol, trimethyl-, phosphate (3:1))</t>
  </si>
  <si>
    <t>317.2(19.4153,&gt;Silanol, trimethyl-, phosphate (3:1))</t>
  </si>
  <si>
    <t>301.2(19.4187,&gt;Silanol, trimethyl-, phosphate (3:1))</t>
  </si>
  <si>
    <t>219.2(19.9733,Unknown)</t>
  </si>
  <si>
    <t>45.1(19.9781,&gt;L-Isoleucine, 2TMS derivative)</t>
  </si>
  <si>
    <t>142.2(20.2137,&gt;L-Proline, 2TMS derivative)</t>
  </si>
  <si>
    <t>72.1(20.2178,NF08_L-Proline, N,O-TMS)</t>
  </si>
  <si>
    <t>174.2(20.4162,NF07_Glycine, N,N,O-TMS)</t>
  </si>
  <si>
    <t>100.1(21.1988,Unknown)</t>
  </si>
  <si>
    <t>99.1(21.2016,NF07_Uracil, O,O-TMS)</t>
  </si>
  <si>
    <t>245.1(21.4744,NF07_Fumaric Acid, O,O-TMS)</t>
  </si>
  <si>
    <t>66.1(21.6796,NF08_L-Serine, N,O,O-TMS)</t>
  </si>
  <si>
    <t>205.2(21.6824,NF08_L-Serine, N,O,O-TMS)</t>
  </si>
  <si>
    <t>204.2(21.6838,NF07_L-Serine, N,O,O-TMS)</t>
  </si>
  <si>
    <t>188.2(21.8512,NF08_L-Alanine, N,N,O-TMS)</t>
  </si>
  <si>
    <t>204.2(22.3568,NF08_L-Threonine, N,O,O-TMS)</t>
  </si>
  <si>
    <t>130.1(23.479,NF08_L-Aspartic Acid, O,O-TMS)</t>
  </si>
  <si>
    <t>248.2(23.5748,NF07_Beta-Alanine, N,O,O-TMS)</t>
  </si>
  <si>
    <t>218.2(24.0143,?? NF07_Homoserine, N,O,O-TMS)</t>
  </si>
  <si>
    <t>103.1(24.3677,&gt;Butanal, 2,3,4-tris[(trimethylsilyl)oxy]-, O-methyloxime, [R-(R*,R*)]-)</t>
  </si>
  <si>
    <t>71.2(24.5516,Unknown)</t>
  </si>
  <si>
    <t>131.1(24.934,Unknown)</t>
  </si>
  <si>
    <t>45.1(24.9395,&gt;Malic acid, 3TMS derivative)</t>
  </si>
  <si>
    <t>191.2(24.9429,Unknown)</t>
  </si>
  <si>
    <t>75.1(25.2694,NF07_Niacin, O-TMS)</t>
  </si>
  <si>
    <t>100.1(25.545,Golm_Asparagine [-H2O] (2TMS))</t>
  </si>
  <si>
    <t>115.1(25.5567,&gt;3-Amino-2-piperidone, 2TMS derivative)</t>
  </si>
  <si>
    <t>232.2(25.802,NF08_L-Aspartic acid, N,O,O-TMS)</t>
  </si>
  <si>
    <t>128.2(25.9087,NF08_L-Methionine, N,O-TMS)</t>
  </si>
  <si>
    <t>202.2(25.9225,? Golm_Pyroglutamic acid (2TMS))</t>
  </si>
  <si>
    <t>127.1(26.0569,Unknown)</t>
  </si>
  <si>
    <t>158.2(26.0631,NF07_Pyroglutamic Acid, N,O-TMS)</t>
  </si>
  <si>
    <t>156.2(26.0644,NF07_Pyroglutamic Acid, N,O-TMS)</t>
  </si>
  <si>
    <t>231.2(26.0665,&gt;Silane, tetramethyl-)</t>
  </si>
  <si>
    <t>75.1(26.165,NF07_4-Aminobutyric Acid, N,O,O-TMS)</t>
  </si>
  <si>
    <t>86.1(26.1685,Unknown)</t>
  </si>
  <si>
    <t>220.2(26.703,? Golm_Cysteine (3TMS))</t>
  </si>
  <si>
    <t>91.2(26.8677,? NF08_L-Phenylalanine, O-TMS)</t>
  </si>
  <si>
    <t>186.2(27.4243,? Golm_Proline [+CO2] (2TMS))</t>
  </si>
  <si>
    <t>246.2(28.1497,NF08_L-Glutamic acid (3TMS))</t>
  </si>
  <si>
    <t>267.2(28.5382,NF08_L-Phenylalanine, N,O-TMS)</t>
  </si>
  <si>
    <t>267.1(28.8448,Unknown)</t>
  </si>
  <si>
    <t>231.2(29.3408,NF08_D-(-)-Ribose, O,O,O,O-TMS, MEOX)</t>
  </si>
  <si>
    <t>100.2(29.3422,NF08_D-(-)-Ribose, O,O,O,O-TMS, MEOX)</t>
  </si>
  <si>
    <t>103.1(29.3456,NF08_Xylose, O,O,O,O-TMS, MEOX2)</t>
  </si>
  <si>
    <t>307.2(29.9883,NF07_Xylitol, O,O,O,O,O-TMS)</t>
  </si>
  <si>
    <t>304.2(30.4106,Unknown)</t>
  </si>
  <si>
    <t>227.1(30.4224,? NF07_beta-glycerophosphate, O,O,O,O-TMS)</t>
  </si>
  <si>
    <t>299.2(30.4286,Unknown)</t>
  </si>
  <si>
    <t>205.2(30.4423,NF08_Ribitol (5TMS))</t>
  </si>
  <si>
    <t>102.1(30.4472,Unknown)</t>
  </si>
  <si>
    <t>357.2(31.2166,NF09_alpha-glycerophosphate ester, 4TMS)</t>
  </si>
  <si>
    <t>103.1(31.2656,&gt;Ribonic acid, 2,3,4,5-tetrakis-O-(trimethylsilyl)-, trimethylsilyl ester)</t>
  </si>
  <si>
    <t>292.2(31.2683,&gt;Ribonic acid, 2,3,4,5-tetrakis-O-(trimethylsilyl)-, trimethylsilyl ester)</t>
  </si>
  <si>
    <t>174.2(31.289,NF07_Ornithine N,N,N,O-TMS 1)</t>
  </si>
  <si>
    <t>205.2(31.5129,Golm_Lyxonic acid (5TMS))</t>
  </si>
  <si>
    <t>292.2(31.5163,&gt;Ribonic acid, 2,3,4,5-tetrakis-O-(trimethylsilyl)-, trimethylsilyl ester)</t>
  </si>
  <si>
    <t>301.1(31.807,Unknown)</t>
  </si>
  <si>
    <t>299.1(31.8139,Unknown)</t>
  </si>
  <si>
    <t>315.2(31.818,Golm_Ethanolaminephosphate (4TMS))</t>
  </si>
  <si>
    <t>75.1(32.1349,&gt;L-(-)-Sorbofuranose, pentakis(trimethylsilyl) ether)</t>
  </si>
  <si>
    <t>265.2(32.5469,&gt;9H-Purin-6-ol, 2TMS derivative)</t>
  </si>
  <si>
    <t>142.2(32.5662,NF07_6-Hydroxypurine, N,O-TMS)</t>
  </si>
  <si>
    <t>214.2(32.5683,Unknown)</t>
  </si>
  <si>
    <t>428.3(32.7556,Unknown)</t>
  </si>
  <si>
    <t>285.2(33.2964,NF07_Tetradecanoic Acid, O-TMS)</t>
  </si>
  <si>
    <t>74.1(33.4287,Unknown)</t>
  </si>
  <si>
    <t>156.2(33.4335,&gt;L-Lysine, N6,N6-bis(trimethylsilyl)-, trimethylsilyl ester)</t>
  </si>
  <si>
    <t>174.2(33.5375,NF08_D-(-)-Fructose, O,O,O,O,O-TMS, MEOX1)</t>
  </si>
  <si>
    <t>218.2(33.5423,&gt;D-Fructose, 1,3,4,5,6-pentakis-O-(trimethylsilyl)-, O-methyloxime)</t>
  </si>
  <si>
    <t>103.1(33.5437,&gt;D-Fructose, 1,3,4,5,6-pentakis-O-(trimethylsilyl)-, O-methyloxime)</t>
  </si>
  <si>
    <t>205.2(33.5465,&gt;D-Fructose, 1,3,4,5,6-pentakis-O-(trimethylsilyl)-, O-methyloxime)</t>
  </si>
  <si>
    <t>168.1(33.5548,? NF07_D-(-)-Fructose, O,O,O,O,O-TMS o-methyloxime 1)</t>
  </si>
  <si>
    <t>114.1(33.716,Unknown)</t>
  </si>
  <si>
    <t>190.1(33.7242,&gt;D-(-)-Fructose, pentakis(trimethylsilyl) ether, methyloxime (syn))</t>
  </si>
  <si>
    <t>293.1(33.7304,Unknown)</t>
  </si>
  <si>
    <t>309.2(33.7428,Unknown)</t>
  </si>
  <si>
    <t>104.1(33.7511,NF08_D-(-)-Fructose, O,O,O,O,O-TMS, MEOX2)</t>
  </si>
  <si>
    <t>307.2(33.7573,&gt;D-(-)-Fructose, pentakis(trimethylsilyl) ether, methyloxime (syn))</t>
  </si>
  <si>
    <t>74.1(33.7635,&gt;D-(-)-Fructose, pentakis(trimethylsilyl) ether, methyloxime (syn))</t>
  </si>
  <si>
    <t>133.1(33.7683,&gt;L-(-)-Sorbose, pentakis(trimethylsilyl) ether, methyloxime (syn))</t>
  </si>
  <si>
    <t>163.1(33.8537,&gt;D-(+)-Talose, pentakis(trimethylsilyl) ether, methyloxime (syn))</t>
  </si>
  <si>
    <t>343.3(33.8599,&gt;D-Allose, pentakis(trimethylsilyl) ether, methyloxime (syn))</t>
  </si>
  <si>
    <t>45.1(33.8682,Unknown)</t>
  </si>
  <si>
    <t>133.1(33.8758,&gt;D-(+)-Talose, pentakis(trimethylsilyl) ether, methyloxime (syn))</t>
  </si>
  <si>
    <t>319.2(33.8792,NF08_D-(+)-Mannose, O,O,O,O,O-TMS, MEOX1)</t>
  </si>
  <si>
    <t>291.2(33.8875,&gt;D-(+)-Talose, pentakis(trimethylsilyl) ether, methyloxime (syn))</t>
  </si>
  <si>
    <t>205.2(33.893,? NF07_D-(+)-Glucose, O,O,O,O,O-TMS o-methyloxime 1)</t>
  </si>
  <si>
    <t>204.2(33.8992,&gt;d-Glucose, 2,3,4,5,6-pentakis-O-(trimethylsilyl)-, o-methyloxyme, (1E)-)</t>
  </si>
  <si>
    <t>300.2(33.9061,Unknown)</t>
  </si>
  <si>
    <t>349.2(34.0528,&gt;1,2-Ethenediol, 2TMS derivative)</t>
  </si>
  <si>
    <t>357.2(34.0942,Unknown)</t>
  </si>
  <si>
    <t>204.2(34.1134,&gt;d-Glucose, 2,3,4,5,6-pentakis-O-(trimethylsilyl)-, o-methyloxyme, (1Z)-)</t>
  </si>
  <si>
    <t>191.2(34.121,&gt;D-(+)-Talose, pentakis(trimethylsilyl) ether, methyloxime (syn))</t>
  </si>
  <si>
    <t>280.3(34.1348,Unknown)</t>
  </si>
  <si>
    <t>236.2(34.141,NF07_D-(+)-Mannose, O,O,O,O,O-TMS, o-methyloxime 1)</t>
  </si>
  <si>
    <t>189.2(34.1486,NF08_D-(+)-Glucose, O,O,O,O,O-TMS, MEOX1)</t>
  </si>
  <si>
    <t>276.3(34.1562,MU18_D-(+)-Mannose O,O,O,O,O-TMS meox 1)</t>
  </si>
  <si>
    <t>161.2(34.172,&gt;D-(+)-Talose, pentakis(trimethylsilyl) ether, methyloxime (syn))</t>
  </si>
  <si>
    <t>229.2(34.1782,&gt;d-Glucose, 2,3,4,5,6-pentakis-O-(trimethylsilyl)-, o-methyloxyme, (1Z)-)</t>
  </si>
  <si>
    <t>290.3(34.1851,Unknown)</t>
  </si>
  <si>
    <t>192.2(34.1906,Unknown)</t>
  </si>
  <si>
    <t>179.2(34.1968,? NF07_L-Tyrosine, O-trimethylsilyl-, trimethylsilyl ester)</t>
  </si>
  <si>
    <t>320.3(34.2044,&gt;d-Glucose, 2,3,4,5,6-pentakis-O-(trimethylsilyl)-, o-methyloxyme, (1Z)-)</t>
  </si>
  <si>
    <t>274.2(34.2099,Unknown)</t>
  </si>
  <si>
    <t>366.3(34.2168,MU18_D-(+)-Glucose O,O,O,O,O-TMS meox 1)</t>
  </si>
  <si>
    <t>161.2(34.2257,&gt;D-Glucose, 2,3,4,5,6-pentakis-O-(trimethylsilyl)-, O-methyloxime)</t>
  </si>
  <si>
    <t>269.2(34.2326,Unknown)</t>
  </si>
  <si>
    <t>218.2(34.2374,Unknown)</t>
  </si>
  <si>
    <t>305.3(34.2395,Unknown)</t>
  </si>
  <si>
    <t>233.2(34.2457,Unknown)</t>
  </si>
  <si>
    <t>101.2(34.2519,&gt;D-(+)-Talose, pentakis(trimethylsilyl) ether, methyloxime (syn))</t>
  </si>
  <si>
    <t>231.2(34.2533,&gt;D-(+)-Talose, pentakis(trimethylsilyl) ether, methyloxime (syn))</t>
  </si>
  <si>
    <t>291.3(34.2581,&gt;D-Glucose, 2,3,4,5,6-pentakis-O-(trimethylsilyl)-, O-methyloxime)</t>
  </si>
  <si>
    <t>205.3(34.2629,&gt;D-(+)-Talose, pentakis(trimethylsilyl) ether, methyloxime (syn))</t>
  </si>
  <si>
    <t>479.5(34.2705,Unknown)</t>
  </si>
  <si>
    <t>205.2(34.336,NF08_D-(+)-Galactose, O,O,O,O,O-TMS, MEOX2)</t>
  </si>
  <si>
    <t>396.3(34.5784,? MU18_D-(+)-Mannose O,O,O,O,O-TMS meox 2)</t>
  </si>
  <si>
    <t>174.2(34.5915,&gt;D-Allose, pentakis(trimethylsilyl) ether, methyloxime (anti))</t>
  </si>
  <si>
    <t>132.2(34.5984,&gt;D-(+)-Talose, pentakis(trimethylsilyl) ether, methyloxime (anti))</t>
  </si>
  <si>
    <t>321.3(34.606,Unknown)</t>
  </si>
  <si>
    <t>319.4(34.6081,&gt;D-Allose, pentakis(trimethylsilyl) ether, methyloxime (anti))</t>
  </si>
  <si>
    <t>174.2(34.6142,MU18_D-(+)-Galactose O,O,O,O,O-TMS meox 2)</t>
  </si>
  <si>
    <t>41.1(34.6212,&gt;2-Ethylhexanal ethylene glycol acetal)</t>
  </si>
  <si>
    <t>149.1(34.75,Unknown)</t>
  </si>
  <si>
    <t>154.2(34.7575,NF07_L-Lysine, N,N,N,O-TMS)</t>
  </si>
  <si>
    <t>220.2(34.7589,Unknown)</t>
  </si>
  <si>
    <t>104.1(34.9146,Unknown)</t>
  </si>
  <si>
    <t>75.1(34.9174,NF07_D-Mannitol, O,O,O,O,O,O-TMS)</t>
  </si>
  <si>
    <t>319.2(34.9194,NF07_D-Mannitol, O,O,O,O,O,O-TMS)</t>
  </si>
  <si>
    <t>74.1(34.9828,ADAM_44.64 Methyl hexadecanoate)</t>
  </si>
  <si>
    <t>270.3(34.9869,&gt;Hexadecanoic acid, methyl ester)</t>
  </si>
  <si>
    <t>219.2(35.1075,NF07_L-Tyrosine, N,O-bis(trimethylsilyl)-, trimethylsilyl ester)</t>
  </si>
  <si>
    <t>218.2(35.1096,NF07_L-Tyrosine, N,O-bis(trimethylsilyl)-, trimethylsilyl ester)</t>
  </si>
  <si>
    <t>179.2(35.1109,Unknown)</t>
  </si>
  <si>
    <t>248.1(35.1185,Unknown)</t>
  </si>
  <si>
    <t>361.3(35.299,&gt;D-(+)-Turanose, octakis(trimethylsilyl) ether)</t>
  </si>
  <si>
    <t>319.2(35.4864,&gt;D-Gluconic acid, 6TMS derivative)</t>
  </si>
  <si>
    <t>333.2(35.4898,NF07_Galactonic Acid, O,O,O,O,O,O-TMS)</t>
  </si>
  <si>
    <t>333.3(35.5505,Unknown)</t>
  </si>
  <si>
    <t>204.2(35.5553,Golm_NA)</t>
  </si>
  <si>
    <t>134.1(35.558,Unknown)</t>
  </si>
  <si>
    <t>205.2(36.1415,? NF08_Gluconic Acid (6TMS))</t>
  </si>
  <si>
    <t>354.2(36.5817,NF07_Xanthine, N,O,O-TMS)</t>
  </si>
  <si>
    <t>353.2(36.5866,&gt;7-(Trimethylsilyl)-2,6-bis[(trimethylsilyl)oxy]-7H-purine)</t>
  </si>
  <si>
    <t>117.1(36.7051,? Golm_Hexadecenoic acid, 9-(Z)- (1TMS))</t>
  </si>
  <si>
    <t>311.3(36.7106,&gt;Palmitelaidic acid, TMS derivative)</t>
  </si>
  <si>
    <t>75.1(36.8132,&gt;Palmitelaidic acid, TMS derivative)</t>
  </si>
  <si>
    <t>265.1(37.1935,Unknown)</t>
  </si>
  <si>
    <t>119.1(37.2245,&gt;2-Tridecanol, TMS derivative)</t>
  </si>
  <si>
    <t>313.4(37.2293,NF09_Hexadecanoic Acid, O-TMS)</t>
  </si>
  <si>
    <t>75.1(37.232,NF07_Hexadecanoic Acid, O-TMS)</t>
  </si>
  <si>
    <t>305.2(37.9278,NF07_Myo-Inositol, O,O,O,O,O,O-TMS)</t>
  </si>
  <si>
    <t>157.1(37.9347,Unknown)</t>
  </si>
  <si>
    <t>68.2(38.2082,Unknown)</t>
  </si>
  <si>
    <t>67.1(38.211,ADAM_50.33 Methyl linoleate)</t>
  </si>
  <si>
    <t>55.2(38.3081,? ADAM_51.75 Oleic acid)</t>
  </si>
  <si>
    <t>321.2(38.5919,&gt;d-Galactose, 2,3,4,5,6-pentakis-O-(trimethylsilyl)-, o-methyloxyme, (1Z)-)</t>
  </si>
  <si>
    <t>205.2(38.5967,&gt;d-Galactose, 2,3,4,5,6-pentakis-O-(trimethylsilyl)-, o-methyloxyme, (1Z)-)</t>
  </si>
  <si>
    <t>319.2(38.7104,&gt;D-(+)-Galactose, pentakis(trimethylsilyl) ether, ethyloxime (isomer 2))</t>
  </si>
  <si>
    <t>43.2(38.966,?? NF09_Heptadecanoic acid, O-TMS)</t>
  </si>
  <si>
    <t>41.2(39.874,? Golm_Octadecatrienoic acid, 6,9,12-(Z,Z,Z)-, n- (1TMS))</t>
  </si>
  <si>
    <t>79.1(39.8781,Unknown)</t>
  </si>
  <si>
    <t>211.1(40.0544,Unknown)</t>
  </si>
  <si>
    <t>102.1(40.2473,&gt;9,12-Octadecadienoic acid (Z,Z)-, TMS derivative)</t>
  </si>
  <si>
    <t>202.2(40.2597,NF07_Linoleic Acid, O-TMS)</t>
  </si>
  <si>
    <t>293.2(40.3341,Unknown)</t>
  </si>
  <si>
    <t>202.2(40.3548,? Golm_Octadecenoic acid, 9-(Z)- (1TMS))</t>
  </si>
  <si>
    <t>161.2(40.3651,&gt;Cyclohexanol, 2-(trimethylsilyl)-, cis-)</t>
  </si>
  <si>
    <t>41.2(40.3734,&gt;Oleic Acid, (Z)-, TMS derivative)</t>
  </si>
  <si>
    <t>129.1(40.4278,Unknown)</t>
  </si>
  <si>
    <t>75.1(40.4299,&gt;9-Octadecenoic acid, (E)-, TMS derivative)</t>
  </si>
  <si>
    <t>205.2(40.6386,&gt;Glyceryl-glycoside TMS ether)</t>
  </si>
  <si>
    <t>117.1(40.7233,NF07_Stearic Acid, O-TMS)</t>
  </si>
  <si>
    <t>79.1(41.1615,?? NF07_alpha-Farnesene; 1,3,6,10-Dodecatetraene, 3,7,11-trimethyl-)</t>
  </si>
  <si>
    <t>129.1(41.3578,NF07_galactosyl glycerol 6TMS)</t>
  </si>
  <si>
    <t>204.2(41.3592,&gt;Glyceryl-glycoside TMS ether)</t>
  </si>
  <si>
    <t>204.2(41.4866,&gt;2-O-Glycerol-.alpha.-d-galactopyranoside, hexa-TMS)</t>
  </si>
  <si>
    <t>315.1(42.3677,Unknown)</t>
  </si>
  <si>
    <t>377.3(42.8989,Unknown)</t>
  </si>
  <si>
    <t>75.1(42.9058,Golm_Eicosatetraenoic acid, 5,8,11,14-(Z,Z,Z,Z)- (1TMS))</t>
  </si>
  <si>
    <t>238.2(42.9085,Unknown)</t>
  </si>
  <si>
    <t>78.2(42.9946,&gt;Eicosapentaenoic Acid, TMS derivative)</t>
  </si>
  <si>
    <t>75.1(43.0077,&gt;Eicosapentaenoic Acid, TMS derivative)</t>
  </si>
  <si>
    <t>75.1(43.2082,&gt;(8Z,11Z,14Z)-Icosa-8,11,14-trienoate, O-TMS)</t>
  </si>
  <si>
    <t>259.2(43.3115,&gt;5-Methyluridine, 3TMS derivative)</t>
  </si>
  <si>
    <t>183.1(43.317,&gt;5-Methyluridine, 3TMS derivative)</t>
  </si>
  <si>
    <t>75.1(43.5189,&gt;11,14-Eicosadienoic acid, TMS derivative)</t>
  </si>
  <si>
    <t>367.3(43.5857,Unknown)</t>
  </si>
  <si>
    <t>243.2(43.9467,&gt;Uridine, 4TMS derivative)</t>
  </si>
  <si>
    <t>75.1(44.1485,Golm_Uridine (3TMS))</t>
  </si>
  <si>
    <t>169.1(44.1582,Unknown)</t>
  </si>
  <si>
    <t>79.1(45.735,&gt;Arachidonic acid, TMS derivative)</t>
  </si>
  <si>
    <t>122.1(45.8687,Unknown)</t>
  </si>
  <si>
    <t>91.2(45.8762,&gt;Doconexent, TMS derivative)</t>
  </si>
  <si>
    <t>204.2(45.879,Unknown)</t>
  </si>
  <si>
    <t>75.1(45.9872,Unknown)</t>
  </si>
  <si>
    <t>80.2(45.9913,&gt;Arachidonic acid, TMS derivative)</t>
  </si>
  <si>
    <t>371.4(46.096,&gt;1-Monopalmitin, 2TMS derivative)</t>
  </si>
  <si>
    <t>75.1(46.1091,?? Golm_Docosahexaenoic acid, 4,7,10,13,16,19-(Z,Z,Z,Z,Z,Z)- (1TMS))</t>
  </si>
  <si>
    <t>77.1(46.1139,&gt;Eicosapentaenoic Acid, TMS derivative)</t>
  </si>
  <si>
    <t>160.1(47.1369,Unknown)</t>
  </si>
  <si>
    <t>243.2(47.1617,? NF07_D-(+)-Melibiose MEOX2 TMS)</t>
  </si>
  <si>
    <t>247.1(47.19,&gt;D-(+)-Cellobiose, octakis(trimethylsilyl) ether, methyloxime (isomer 1))</t>
  </si>
  <si>
    <t>361.2(47.2182,NF07_Laminaribose Meox 1)</t>
  </si>
  <si>
    <t>204.2(47.8244,&gt;Maltose, 8TMS derivative , isomer 2)</t>
  </si>
  <si>
    <t>67.2(48.0235,?? NF07_Isopropyl-beta-D-thiogalactopyranoside(IPTG), O,O,O,O-TMS)</t>
  </si>
  <si>
    <t>103.1(48.0587,&gt;2-Monooleoylglycerol trimethylsilyl ether)</t>
  </si>
  <si>
    <t>83.2(48.0704,Unknown)</t>
  </si>
  <si>
    <t>262.2(48.1703,Unknown)</t>
  </si>
  <si>
    <t>361.3(48.182,Unknown)</t>
  </si>
  <si>
    <t>420.3(48.2653,&gt;Silane, tetramethyl-)</t>
  </si>
  <si>
    <t>208.2(48.2853,&gt;Maltose, octakis(trimethylsilyl) ether, methyloxime (isomer 1))</t>
  </si>
  <si>
    <t>361.4(48.297,NF08_Maltose (8TMS), MEOX1)</t>
  </si>
  <si>
    <t>207.2(48.3025,Unknown)</t>
  </si>
  <si>
    <t>355.2(48.3094,NF07_Maltose Monohydrate MEOX1 TMS)</t>
  </si>
  <si>
    <t>361.2(48.3749,&gt;3-.alpha.-Mannobiose, octakis(trimethylsilyl) ether, methyloxime (isomer 2))</t>
  </si>
  <si>
    <t>204.2(48.379,&gt;3-.alpha.-Mannobiose, octakis(trimethylsilyl) ether, methyloxime (isomer 2))</t>
  </si>
  <si>
    <t>241.2(48.5133,&gt;Lactose, 8TMS derivative)</t>
  </si>
  <si>
    <t>191.2(48.5188,? NF08_a,b-Trehalose (8TMS); alpha-D-Glc-(1,1)-beta-D-Glc)</t>
  </si>
  <si>
    <t>377.2(48.5491,Unknown)</t>
  </si>
  <si>
    <t>306.2(48.556,NF07_Nigerose, Meox 1)</t>
  </si>
  <si>
    <t>267.1(48.5643,&gt;3-.alpha.-Mannobiose, octakis(trimethylsilyl) ether, methyloxime (isomer 1))</t>
  </si>
  <si>
    <t>397.4(48.5739,Unknown)</t>
  </si>
  <si>
    <t>105.1(48.6738,NF07_Palatinose, TMS)</t>
  </si>
  <si>
    <t>361.3(48.6773,NF07_Maltose Monohydrate MEOX2 TMS)</t>
  </si>
  <si>
    <t>282.1(48.6814,&gt;D-(+)-Cellobiose, octakis(trimethylsilyl) ether, methyloxime (isomer 1))</t>
  </si>
  <si>
    <t>204.1(48.7737,? NF07_Cellobiose MEOX2 TMS)</t>
  </si>
  <si>
    <t>400.4(48.8839,Unknown)</t>
  </si>
  <si>
    <t>400.4(48.8984,Unknown)</t>
  </si>
  <si>
    <t>371.2(48.9742,Unknown)</t>
  </si>
  <si>
    <t>191.2(48.9825,Unknown)</t>
  </si>
  <si>
    <t>319.2(48.9845,Golm_Sophorose (1MEOX) (8TMS) MP)</t>
  </si>
  <si>
    <t>271.1(49.0362,&gt;3-.alpha.-Mannobiose, octakis(trimethylsilyl) ether, methyloxime (isomer 2))</t>
  </si>
  <si>
    <t>361.2(49.0417,? NF07_Laminaribose Meox 2)</t>
  </si>
  <si>
    <t>205.1(49.32,&gt;2-.alpha.-Mannobiose, octakis(trimethylsilyl) ether, methyloxime (isomer 2))</t>
  </si>
  <si>
    <t>204.2(50.1054,? NF07_ISOMALTOSE MEOX1 TMS)</t>
  </si>
  <si>
    <t>361.2(50.8232,?? NF06_ALPHA,BETA-TREHALOSE TMS)</t>
  </si>
  <si>
    <t>204.2(52.7548,&gt;2-O-Glycerol-.alpha.-d-galactopyranoside, hexa-TMS)</t>
  </si>
  <si>
    <t>248.3(55.6234,Unknown)</t>
  </si>
  <si>
    <t>214.3(55.6296,&gt;Cholesterol, TMS derivative)</t>
  </si>
  <si>
    <t>156.2(55.6509,Unknown)</t>
  </si>
  <si>
    <t>368.4(55.6592,Unknown)</t>
  </si>
  <si>
    <t>129.1(55.6613,&gt;Cholesterol, TMS derivative)</t>
  </si>
  <si>
    <t>328.4(55.6668,NF07_Cholesterol TMS)</t>
  </si>
  <si>
    <t>CL-HFS-1</t>
  </si>
  <si>
    <t>CL-HFS-2</t>
  </si>
  <si>
    <t>CL-HFS-3</t>
  </si>
  <si>
    <t>CL-HFS-4</t>
  </si>
  <si>
    <t>CL-HFS-5</t>
  </si>
  <si>
    <t>CL-HFS-6</t>
  </si>
  <si>
    <t>CL-HFS-7</t>
  </si>
  <si>
    <t>CL-HFS-8</t>
  </si>
  <si>
    <t>CL-HFS-9</t>
  </si>
  <si>
    <t>CL-HFS-10</t>
  </si>
  <si>
    <t>CL-HFS-ABX-1</t>
  </si>
  <si>
    <t>CL-HFS-ABX-2</t>
  </si>
  <si>
    <t>CL-HFS-ABX-3</t>
  </si>
  <si>
    <t>CL-HFS-ABX-4</t>
  </si>
  <si>
    <t>CL-HFS-ABX-5</t>
  </si>
  <si>
    <t>CL-HFS-ABX-6</t>
  </si>
  <si>
    <t>CL-HFS-ABX-7</t>
  </si>
  <si>
    <t>CL-HFS-ABX-8</t>
  </si>
  <si>
    <t>CL-HFS-ABX-9</t>
  </si>
  <si>
    <t>CL-HFS-ABX-10</t>
  </si>
  <si>
    <t>CL-HFS-ABX</t>
  </si>
  <si>
    <t>ND-1</t>
  </si>
  <si>
    <t>ND-2</t>
  </si>
  <si>
    <t>ND-3</t>
  </si>
  <si>
    <t>ND-4</t>
  </si>
  <si>
    <t>ND-5</t>
  </si>
  <si>
    <t>ND-6</t>
  </si>
  <si>
    <t>ND-7</t>
  </si>
  <si>
    <t>ND-8</t>
  </si>
  <si>
    <t>ND-9</t>
  </si>
  <si>
    <t>ND-10</t>
  </si>
  <si>
    <t>#METABOLOMICS WORKBENCH Ming2022_20220424_090446 DATATRACK_ID:3216</t>
  </si>
  <si>
    <t>https://www.metabolomicsworkbench.org/data/DRCCDataDeposit.php</t>
  </si>
  <si>
    <t>103.1(48.9879,MU2_Oleoylglycerol TMS)</t>
  </si>
  <si>
    <t>Obese patients</t>
  </si>
  <si>
    <t>S. Figure 12 Data</t>
  </si>
  <si>
    <t xml:space="preserve">S. Fig. 12 </t>
  </si>
  <si>
    <t>Peritoneal MΦs</t>
  </si>
  <si>
    <t>Fig. 2i</t>
  </si>
  <si>
    <t>S. Fig. 3e</t>
  </si>
  <si>
    <t>All raw 16S rRNA sequencing data of mice fecal samples have been deposited in Sequence Read Archive (SRA) in NCBI BioProject ID: PRJNA719798.</t>
  </si>
  <si>
    <t>Fig. 3e</t>
  </si>
  <si>
    <t>Metabolites</t>
  </si>
  <si>
    <t>All the raw data were provided in Supplemetary Figure 6.</t>
  </si>
  <si>
    <t>(Number of data = 10)</t>
  </si>
  <si>
    <r>
      <t>M</t>
    </r>
    <r>
      <rPr>
        <b/>
        <sz val="11"/>
        <color theme="1"/>
        <rFont val="Calibri"/>
        <family val="2"/>
      </rPr>
      <t>Ф</t>
    </r>
    <r>
      <rPr>
        <b/>
        <sz val="11"/>
        <color theme="1"/>
        <rFont val="Arial"/>
        <family val="2"/>
      </rPr>
      <t>s</t>
    </r>
  </si>
  <si>
    <t>GPR119 shRNAs</t>
  </si>
  <si>
    <t>CTR shRNAs</t>
  </si>
  <si>
    <t>S. Fig. 23c</t>
  </si>
  <si>
    <t>S. Fig. 23d</t>
  </si>
  <si>
    <t>S. Fig. 22</t>
  </si>
  <si>
    <t>S. Fig. 21</t>
  </si>
  <si>
    <t>S. Fig. 20b</t>
  </si>
  <si>
    <t>S. Fig. 20g</t>
  </si>
  <si>
    <t>S. Fig. 19e</t>
  </si>
  <si>
    <t>S. Fig. 19f</t>
  </si>
  <si>
    <t>S. Fig. 18a</t>
  </si>
  <si>
    <t>S. Fig. 18c</t>
  </si>
  <si>
    <t>S. Figure 16 Data</t>
  </si>
  <si>
    <t>S. Fig. 16b</t>
  </si>
  <si>
    <t>S. Fig. 16d</t>
  </si>
  <si>
    <t>S. Fig. 16e</t>
  </si>
  <si>
    <t>S. Fig. 16f</t>
  </si>
  <si>
    <t>S. Fig. 15b</t>
  </si>
  <si>
    <t>S. Fig. 15c</t>
  </si>
  <si>
    <t>S. Fig. 15d</t>
  </si>
  <si>
    <t>S. Fig. 15f</t>
  </si>
  <si>
    <t>S. Fig. 15h</t>
  </si>
  <si>
    <t>S. Fig. 13a</t>
  </si>
  <si>
    <t>S. Fig. 11b</t>
  </si>
  <si>
    <t>S. Fig. 11d</t>
  </si>
  <si>
    <t>S. Fig. 11f</t>
  </si>
  <si>
    <t>S. Fig. 11h</t>
  </si>
  <si>
    <t>S. Fig. 10c</t>
  </si>
  <si>
    <t>S. Figure 7 Data</t>
  </si>
  <si>
    <t>S. Fig. 7a</t>
  </si>
  <si>
    <t>S. Fig. 7b</t>
  </si>
  <si>
    <t>S. Fig. 7c</t>
  </si>
  <si>
    <t>S. Fig. 6 data</t>
  </si>
  <si>
    <t>S. Figure 5 Data</t>
  </si>
  <si>
    <t>S. Fig. 5c</t>
  </si>
  <si>
    <t>S. Fig. 5e</t>
  </si>
  <si>
    <t>S. Fig. 5f</t>
  </si>
  <si>
    <t>S. Fig. 5h</t>
  </si>
  <si>
    <t>S. Fig. 5g</t>
  </si>
  <si>
    <t>S. Fig. 6i</t>
  </si>
  <si>
    <t>Subjects</t>
  </si>
  <si>
    <t>Obese</t>
  </si>
  <si>
    <t>Obese with NASH</t>
  </si>
  <si>
    <t>55.1(48.0628,&gt;2-oleoylglycerol)</t>
  </si>
  <si>
    <t>COL1A1</t>
  </si>
  <si>
    <t>COL4A1</t>
  </si>
  <si>
    <t>ACTA2</t>
  </si>
  <si>
    <t>IL1B</t>
  </si>
  <si>
    <t>TGFB1</t>
  </si>
  <si>
    <t>TNFA</t>
  </si>
  <si>
    <t>NFKB</t>
  </si>
  <si>
    <t>Patients with obesity (NAS)</t>
  </si>
  <si>
    <t>MYD88</t>
  </si>
  <si>
    <t>Gpr119</t>
  </si>
  <si>
    <t>Nfkb</t>
  </si>
  <si>
    <t>Tak1</t>
  </si>
  <si>
    <t>Tgfb1</t>
  </si>
  <si>
    <t>Mapk14</t>
  </si>
  <si>
    <t>Jnk</t>
  </si>
  <si>
    <t>Ampk</t>
  </si>
  <si>
    <t>Erk1</t>
  </si>
  <si>
    <t>Acta2</t>
  </si>
  <si>
    <t>Col1a1</t>
  </si>
  <si>
    <t>Col4a1</t>
  </si>
  <si>
    <t>Il1b</t>
  </si>
  <si>
    <t>Phe</t>
  </si>
  <si>
    <t>PCA</t>
  </si>
  <si>
    <t>Cys</t>
  </si>
  <si>
    <t>Val</t>
  </si>
  <si>
    <t>ND1</t>
  </si>
  <si>
    <t>ND2</t>
  </si>
  <si>
    <t>ND3</t>
  </si>
  <si>
    <t>ND4</t>
  </si>
  <si>
    <t>ND5</t>
  </si>
  <si>
    <t>ND6</t>
  </si>
  <si>
    <t>ND7</t>
  </si>
  <si>
    <t>ND8</t>
  </si>
  <si>
    <t>ND9</t>
  </si>
  <si>
    <t>ND10</t>
  </si>
  <si>
    <t>CL-HFS1</t>
  </si>
  <si>
    <t>CL-HFS2</t>
  </si>
  <si>
    <t>CL-HFS3</t>
  </si>
  <si>
    <t>CL-HFS4</t>
  </si>
  <si>
    <t>CL-HFS5</t>
  </si>
  <si>
    <t>CL-HFS6</t>
  </si>
  <si>
    <t>CL-HFS7</t>
  </si>
  <si>
    <t>CL-HFS8</t>
  </si>
  <si>
    <t>CL-HFS9</t>
  </si>
  <si>
    <t>CL-HFS10</t>
  </si>
  <si>
    <t>Samples</t>
  </si>
  <si>
    <t>CL-HFS+ABX1</t>
  </si>
  <si>
    <t>CL-HFS+ABX2</t>
  </si>
  <si>
    <t>CL-HFS+ABX3</t>
  </si>
  <si>
    <t>CL-HFS+ABX4</t>
  </si>
  <si>
    <t>CL-HFS+ABX5</t>
  </si>
  <si>
    <t>CL-HFS+ABX6</t>
  </si>
  <si>
    <t>CL-HFS+ABX7</t>
  </si>
  <si>
    <t>CL-HFS+ABX8</t>
  </si>
  <si>
    <t>CL-HFS+ABX9</t>
  </si>
  <si>
    <t>CL-HFS+ABX10</t>
  </si>
  <si>
    <t>Methanocorpusculum</t>
  </si>
  <si>
    <t>Cutibacterium</t>
  </si>
  <si>
    <t>Coriobacteriales Incertae Sedis</t>
  </si>
  <si>
    <t>Enterorhabdus</t>
  </si>
  <si>
    <t>Parvibacter</t>
  </si>
  <si>
    <t>Eggerthellaceae</t>
  </si>
  <si>
    <t>Bacteroides</t>
  </si>
  <si>
    <t>Bacteroidales BS11 gut group</t>
  </si>
  <si>
    <t>Bacteroidales RF16 group</t>
  </si>
  <si>
    <t>Bacteroidales F082</t>
  </si>
  <si>
    <t>Paludibacteraceae</t>
  </si>
  <si>
    <t>Porphyromonas</t>
  </si>
  <si>
    <t>Bacteroidales p-251-o5</t>
  </si>
  <si>
    <t>Bromus tectorum</t>
  </si>
  <si>
    <t>Bacillus thuringiensis</t>
  </si>
  <si>
    <t>Staphylococcus</t>
  </si>
  <si>
    <t>Atopostipes</t>
  </si>
  <si>
    <t>Enterococcus faecalis</t>
  </si>
  <si>
    <t>Lactobacillus gasseri</t>
  </si>
  <si>
    <t>Lactobacillus plantarum</t>
  </si>
  <si>
    <t>Lactobacillus sp. AB5262</t>
  </si>
  <si>
    <t>Lactobacillus</t>
  </si>
  <si>
    <t>Weissella</t>
  </si>
  <si>
    <t>Lactococcus lactis</t>
  </si>
  <si>
    <t>Streptococcus</t>
  </si>
  <si>
    <t>Christensenellaceae R-7 group</t>
  </si>
  <si>
    <t>Clostridium sensu stricto 1</t>
  </si>
  <si>
    <t>Clostridiales vadinBB60 groupa</t>
  </si>
  <si>
    <t>Clostridiales vadinBB60 groupb</t>
  </si>
  <si>
    <t>Clostridiales vadinBB60 groupc</t>
  </si>
  <si>
    <t>Defluviitaleaceae UCG-011</t>
  </si>
  <si>
    <t>Family XIII AD3011 groupa</t>
  </si>
  <si>
    <t>Family XIII AD3011 groupb</t>
  </si>
  <si>
    <t>[Eubacterium] brachy group</t>
  </si>
  <si>
    <t>[Eubacterium] nodatum group</t>
  </si>
  <si>
    <t>Lachnospiraceae1</t>
  </si>
  <si>
    <t>Lachnospiraceae A2</t>
  </si>
  <si>
    <t>Lachnospiraceae ASF356</t>
  </si>
  <si>
    <t>Acetatifactor</t>
  </si>
  <si>
    <t>Acetitomaculum</t>
  </si>
  <si>
    <t>Lachnospiraceae GCA-900066575</t>
  </si>
  <si>
    <t>Lachnoclostridiuma</t>
  </si>
  <si>
    <t>Lachnoclostridiumb</t>
  </si>
  <si>
    <t>Lachnospiraceae FCS020 group</t>
  </si>
  <si>
    <t>Lachnospiraceae NC2004 group</t>
  </si>
  <si>
    <t>Lachnospiraceae NK4A136 group</t>
  </si>
  <si>
    <t>Lachnospiraceae UCG-001</t>
  </si>
  <si>
    <t>Lachnospiraceae UCG-006</t>
  </si>
  <si>
    <t>Lachnospiraceae UCG-008</t>
  </si>
  <si>
    <t>Marvinbryantia</t>
  </si>
  <si>
    <t>Roseburia</t>
  </si>
  <si>
    <t>Tyzzerella1</t>
  </si>
  <si>
    <t>Tyzzerella2</t>
  </si>
  <si>
    <t>Tyzzerella 31</t>
  </si>
  <si>
    <t>Tyzzerella 32</t>
  </si>
  <si>
    <t>[Eubacterium] oxidoreducens group</t>
  </si>
  <si>
    <t>[Eubacterium] ventriosum group</t>
  </si>
  <si>
    <t>[Eubacterium] xylanophilum group</t>
  </si>
  <si>
    <t>Lachnospiraceae2</t>
  </si>
  <si>
    <t>Lachnospiraceae3</t>
  </si>
  <si>
    <t>Lachnospiraceae4</t>
  </si>
  <si>
    <t>Peptococcaceae</t>
  </si>
  <si>
    <t>Peptostreptococcaceae</t>
  </si>
  <si>
    <t>Anaerotruncus</t>
  </si>
  <si>
    <t>Ruminococcaceae GCA-900066225</t>
  </si>
  <si>
    <t>Harryflintia</t>
  </si>
  <si>
    <t>Intestinimonas1</t>
  </si>
  <si>
    <t>Intestinimonas2</t>
  </si>
  <si>
    <t>Oscillibacter</t>
  </si>
  <si>
    <t>Ruminiclostridium</t>
  </si>
  <si>
    <t>Ruminiclostridium 5</t>
  </si>
  <si>
    <t>Ruminiclostridium 6</t>
  </si>
  <si>
    <t>Ruminiclostridium 9</t>
  </si>
  <si>
    <t>Ruminococcaceae NK4A214 group</t>
  </si>
  <si>
    <t>Ruminococcaceae UCG-003</t>
  </si>
  <si>
    <t>Ruminococcaceae UCG-005a</t>
  </si>
  <si>
    <t>Ruminococcaceae UCG-005b</t>
  </si>
  <si>
    <t>Ruminococcaceae UCG-010a</t>
  </si>
  <si>
    <t>Ruminococcaceae UCG-010b</t>
  </si>
  <si>
    <t>Ruminococcaceae UCG-014a</t>
  </si>
  <si>
    <t>Ruminococcaceae UCG-014b</t>
  </si>
  <si>
    <t>Ruminococcus 1a</t>
  </si>
  <si>
    <t>Ruminococcus 1b</t>
  </si>
  <si>
    <t>[Eubacterium] coprostanoligenes group</t>
  </si>
  <si>
    <t>Ruminococcaceae</t>
  </si>
  <si>
    <t>Asteroleplasma</t>
  </si>
  <si>
    <t>Erysipelatoclostridium</t>
  </si>
  <si>
    <t>Erysipelotrichaceae UCG-002</t>
  </si>
  <si>
    <t>Erysipelotrichaceae UCG-003</t>
  </si>
  <si>
    <t>Erysipelotrichaceae UCG-004a</t>
  </si>
  <si>
    <t>Erysipelotrichaceae UCG-004</t>
  </si>
  <si>
    <t>Turicibacter</t>
  </si>
  <si>
    <t>Erysipelotrichaceae1</t>
  </si>
  <si>
    <t>Erysipelotrichaceae2</t>
  </si>
  <si>
    <t>Dialister</t>
  </si>
  <si>
    <t>Fusobacterium</t>
  </si>
  <si>
    <t>Bradyrhizobium</t>
  </si>
  <si>
    <t>Brassica napus (rape)</t>
  </si>
  <si>
    <t>Triticum aestivum (bread wheat)</t>
  </si>
  <si>
    <t>Succinivibrio</t>
  </si>
  <si>
    <t>Parasutterella</t>
  </si>
  <si>
    <t>Moraxella</t>
  </si>
  <si>
    <t>Treponema</t>
  </si>
  <si>
    <t>Anaeroplasma1</t>
  </si>
  <si>
    <t>Anaeroplasma2</t>
  </si>
  <si>
    <t>Mollicutes RF39a</t>
  </si>
  <si>
    <t>Mollicutes RF39</t>
  </si>
  <si>
    <t>Fig.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9"/>
      <color rgb="FF000000"/>
      <name val="Arial"/>
      <family val="2"/>
    </font>
    <font>
      <b/>
      <vertAlign val="superscript"/>
      <sz val="9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i/>
      <sz val="10"/>
      <name val="Arial"/>
      <family val="2"/>
    </font>
    <font>
      <b/>
      <sz val="9.6"/>
      <color rgb="FF000000"/>
      <name val="Arial"/>
      <family val="2"/>
    </font>
    <font>
      <vertAlign val="superscript"/>
      <sz val="10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rgb="FF000000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04">
    <xf numFmtId="0" fontId="0" fillId="0" borderId="0" xfId="0"/>
    <xf numFmtId="0" fontId="2" fillId="0" borderId="1" xfId="0" applyFont="1" applyBorder="1"/>
    <xf numFmtId="0" fontId="4" fillId="0" borderId="1" xfId="0" applyFont="1" applyBorder="1"/>
    <xf numFmtId="0" fontId="1" fillId="0" borderId="0" xfId="0" applyFont="1"/>
    <xf numFmtId="0" fontId="0" fillId="0" borderId="1" xfId="0" applyBorder="1"/>
    <xf numFmtId="0" fontId="4" fillId="0" borderId="0" xfId="0" applyFont="1"/>
    <xf numFmtId="0" fontId="1" fillId="0" borderId="1" xfId="0" applyFont="1" applyBorder="1"/>
    <xf numFmtId="0" fontId="4" fillId="0" borderId="0" xfId="0" applyFont="1" applyBorder="1"/>
    <xf numFmtId="164" fontId="4" fillId="0" borderId="1" xfId="0" applyNumberFormat="1" applyFont="1" applyBorder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/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6" fillId="0" borderId="1" xfId="0" applyFont="1" applyBorder="1"/>
    <xf numFmtId="0" fontId="4" fillId="0" borderId="1" xfId="0" applyFont="1" applyBorder="1" applyAlignment="1">
      <alignment horizontal="right"/>
    </xf>
    <xf numFmtId="0" fontId="4" fillId="0" borderId="1" xfId="0" applyFont="1" applyFill="1" applyBorder="1"/>
    <xf numFmtId="0" fontId="5" fillId="0" borderId="1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9" fillId="0" borderId="1" xfId="0" applyFont="1" applyBorder="1"/>
    <xf numFmtId="0" fontId="9" fillId="0" borderId="1" xfId="0" applyFont="1" applyBorder="1" applyAlignment="1">
      <alignment horizontal="right"/>
    </xf>
    <xf numFmtId="0" fontId="9" fillId="0" borderId="7" xfId="0" applyFont="1" applyBorder="1"/>
    <xf numFmtId="0" fontId="9" fillId="0" borderId="0" xfId="0" applyFont="1" applyBorder="1"/>
    <xf numFmtId="0" fontId="9" fillId="0" borderId="0" xfId="0" applyFont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/>
    <xf numFmtId="0" fontId="9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0" fontId="9" fillId="0" borderId="7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2" xfId="0" applyFont="1" applyBorder="1"/>
    <xf numFmtId="0" fontId="11" fillId="0" borderId="1" xfId="0" applyFont="1" applyBorder="1" applyAlignment="1">
      <alignment horizontal="center"/>
    </xf>
    <xf numFmtId="0" fontId="11" fillId="0" borderId="1" xfId="0" applyFont="1" applyBorder="1"/>
    <xf numFmtId="0" fontId="9" fillId="0" borderId="1" xfId="0" applyFont="1" applyBorder="1" applyAlignment="1">
      <alignment horizontal="left"/>
    </xf>
    <xf numFmtId="0" fontId="9" fillId="0" borderId="9" xfId="0" applyFont="1" applyBorder="1" applyAlignment="1"/>
    <xf numFmtId="0" fontId="9" fillId="0" borderId="0" xfId="0" applyFont="1" applyBorder="1" applyAlignment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9" fillId="0" borderId="6" xfId="0" applyFont="1" applyBorder="1"/>
    <xf numFmtId="2" fontId="4" fillId="0" borderId="1" xfId="0" applyNumberFormat="1" applyFont="1" applyBorder="1"/>
    <xf numFmtId="0" fontId="4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0" fillId="0" borderId="0" xfId="0" applyFont="1" applyBorder="1"/>
    <xf numFmtId="0" fontId="16" fillId="0" borderId="0" xfId="1"/>
    <xf numFmtId="0" fontId="6" fillId="0" borderId="1" xfId="0" applyFont="1" applyFill="1" applyBorder="1"/>
    <xf numFmtId="0" fontId="4" fillId="0" borderId="0" xfId="0" applyFont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17" fillId="0" borderId="1" xfId="0" applyFont="1" applyBorder="1"/>
    <xf numFmtId="0" fontId="18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8" fillId="0" borderId="1" xfId="0" applyFont="1" applyBorder="1"/>
    <xf numFmtId="0" fontId="10" fillId="0" borderId="0" xfId="0" applyFont="1" applyFill="1"/>
    <xf numFmtId="164" fontId="4" fillId="0" borderId="0" xfId="0" applyNumberFormat="1" applyFont="1" applyBorder="1"/>
    <xf numFmtId="0" fontId="0" fillId="0" borderId="1" xfId="0" applyBorder="1" applyAlignment="1">
      <alignment horizontal="left"/>
    </xf>
    <xf numFmtId="0" fontId="10" fillId="2" borderId="0" xfId="0" applyFont="1" applyFill="1"/>
    <xf numFmtId="0" fontId="10" fillId="2" borderId="1" xfId="0" applyFont="1" applyFill="1" applyBorder="1"/>
    <xf numFmtId="0" fontId="0" fillId="2" borderId="1" xfId="0" applyFill="1" applyBorder="1"/>
    <xf numFmtId="11" fontId="10" fillId="2" borderId="1" xfId="0" applyNumberFormat="1" applyFont="1" applyFill="1" applyBorder="1"/>
    <xf numFmtId="0" fontId="10" fillId="2" borderId="0" xfId="0" applyFont="1" applyFill="1" applyBorder="1"/>
    <xf numFmtId="0" fontId="10" fillId="0" borderId="1" xfId="0" applyFont="1" applyFill="1" applyBorder="1"/>
    <xf numFmtId="0" fontId="0" fillId="0" borderId="1" xfId="0" applyFill="1" applyBorder="1"/>
    <xf numFmtId="11" fontId="10" fillId="0" borderId="1" xfId="0" applyNumberFormat="1" applyFont="1" applyFill="1" applyBorder="1"/>
    <xf numFmtId="11" fontId="0" fillId="0" borderId="1" xfId="0" applyNumberFormat="1" applyFill="1" applyBorder="1"/>
    <xf numFmtId="0" fontId="1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9" fillId="0" borderId="8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readingOrder="1"/>
    </xf>
    <xf numFmtId="0" fontId="18" fillId="0" borderId="6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7" fillId="0" borderId="9" xfId="0" applyFont="1" applyBorder="1" applyAlignment="1">
      <alignment horizontal="center" vertical="center" readingOrder="1"/>
    </xf>
    <xf numFmtId="0" fontId="7" fillId="0" borderId="0" xfId="0" applyFont="1" applyBorder="1" applyAlignment="1">
      <alignment horizontal="center" vertical="center" readingOrder="1"/>
    </xf>
    <xf numFmtId="0" fontId="5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 readingOrder="1"/>
    </xf>
    <xf numFmtId="0" fontId="1" fillId="0" borderId="1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8255912647040689E-2"/>
          <c:y val="6.93121587278851E-3"/>
          <c:w val="0.48253165162393163"/>
          <c:h val="0.2774716389668561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[1]Stacked bar chart'!$A$3</c:f>
              <c:strCache>
                <c:ptCount val="1"/>
                <c:pt idx="0">
                  <c:v>Methanocorpuscul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3:$R$3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1.1764705882400001E-2</c:v>
                </c:pt>
                <c:pt idx="13">
                  <c:v>0</c:v>
                </c:pt>
                <c:pt idx="14">
                  <c:v>8.9285714285700004E-3</c:v>
                </c:pt>
                <c:pt idx="15">
                  <c:v>1.2048192771100001E-2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F3-4305-86FD-838A811AFFD5}"/>
            </c:ext>
          </c:extLst>
        </c:ser>
        <c:ser>
          <c:idx val="1"/>
          <c:order val="1"/>
          <c:tx>
            <c:strRef>
              <c:f>'[1]Stacked bar chart'!$A$4</c:f>
              <c:strCache>
                <c:ptCount val="1"/>
                <c:pt idx="0">
                  <c:v>Cutibacteri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4:$R$4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37980517151E-5</c:v>
                </c:pt>
                <c:pt idx="12">
                  <c:v>1.1764705882400001E-2</c:v>
                </c:pt>
                <c:pt idx="13">
                  <c:v>3.2467532467499997E-2</c:v>
                </c:pt>
                <c:pt idx="14">
                  <c:v>3.5714285714299999E-2</c:v>
                </c:pt>
                <c:pt idx="15">
                  <c:v>4.81927710843E-2</c:v>
                </c:pt>
                <c:pt idx="16">
                  <c:v>1.16279069767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F3-4305-86FD-838A811AFFD5}"/>
            </c:ext>
          </c:extLst>
        </c:ser>
        <c:ser>
          <c:idx val="2"/>
          <c:order val="2"/>
          <c:tx>
            <c:strRef>
              <c:f>'[1]Stacked bar chart'!$A$5</c:f>
              <c:strCache>
                <c:ptCount val="1"/>
                <c:pt idx="0">
                  <c:v>Coriobacteriales Incertae Sedi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5:$R$5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9.20149432268E-6</c:v>
                </c:pt>
                <c:pt idx="3">
                  <c:v>3.3061403291300001E-5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F3-4305-86FD-838A811AFFD5}"/>
            </c:ext>
          </c:extLst>
        </c:ser>
        <c:ser>
          <c:idx val="3"/>
          <c:order val="3"/>
          <c:tx>
            <c:strRef>
              <c:f>'[1]Stacked bar chart'!$A$6</c:f>
              <c:strCache>
                <c:ptCount val="1"/>
                <c:pt idx="0">
                  <c:v>Enterorhabd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6:$R$6</c:f>
              <c:numCache>
                <c:formatCode>General</c:formatCode>
                <c:ptCount val="17"/>
                <c:pt idx="0">
                  <c:v>7.55498137697E-5</c:v>
                </c:pt>
                <c:pt idx="1">
                  <c:v>4.4515273190199998E-5</c:v>
                </c:pt>
                <c:pt idx="2">
                  <c:v>5.5208965936099997E-5</c:v>
                </c:pt>
                <c:pt idx="3">
                  <c:v>8.2653508228199999E-5</c:v>
                </c:pt>
                <c:pt idx="4">
                  <c:v>1.1154406734300001E-4</c:v>
                </c:pt>
                <c:pt idx="6">
                  <c:v>6.5818822720699997E-5</c:v>
                </c:pt>
                <c:pt idx="7">
                  <c:v>5.0737383304000003E-5</c:v>
                </c:pt>
                <c:pt idx="8">
                  <c:v>3.1587093513600002E-5</c:v>
                </c:pt>
                <c:pt idx="9">
                  <c:v>4.3305978390299997E-5</c:v>
                </c:pt>
                <c:pt idx="10">
                  <c:v>3.1735518944699998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9F3-4305-86FD-838A811AFFD5}"/>
            </c:ext>
          </c:extLst>
        </c:ser>
        <c:ser>
          <c:idx val="4"/>
          <c:order val="4"/>
          <c:tx>
            <c:strRef>
              <c:f>'[1]Stacked bar chart'!$A$7</c:f>
              <c:strCache>
                <c:ptCount val="1"/>
                <c:pt idx="0">
                  <c:v>Parvibact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7:$R$7</c:f>
              <c:numCache>
                <c:formatCode>General</c:formatCode>
                <c:ptCount val="17"/>
                <c:pt idx="0">
                  <c:v>7.55498137697E-6</c:v>
                </c:pt>
                <c:pt idx="1">
                  <c:v>0</c:v>
                </c:pt>
                <c:pt idx="2">
                  <c:v>1.84029886454E-5</c:v>
                </c:pt>
                <c:pt idx="3">
                  <c:v>3.3061403291300001E-5</c:v>
                </c:pt>
                <c:pt idx="4">
                  <c:v>1.48725423124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9F3-4305-86FD-838A811AFFD5}"/>
            </c:ext>
          </c:extLst>
        </c:ser>
        <c:ser>
          <c:idx val="5"/>
          <c:order val="5"/>
          <c:tx>
            <c:strRef>
              <c:f>'[1]Stacked bar chart'!$A$8</c:f>
              <c:strCache>
                <c:ptCount val="1"/>
                <c:pt idx="0">
                  <c:v>Eggerthellace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8:$R$8</c:f>
              <c:numCache>
                <c:formatCode>General</c:formatCode>
                <c:ptCount val="17"/>
                <c:pt idx="0">
                  <c:v>0</c:v>
                </c:pt>
                <c:pt idx="1">
                  <c:v>8.9030546380500007E-6</c:v>
                </c:pt>
                <c:pt idx="2">
                  <c:v>0</c:v>
                </c:pt>
                <c:pt idx="3">
                  <c:v>8.2653508228199993E-6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9F3-4305-86FD-838A811AFFD5}"/>
            </c:ext>
          </c:extLst>
        </c:ser>
        <c:ser>
          <c:idx val="6"/>
          <c:order val="6"/>
          <c:tx>
            <c:strRef>
              <c:f>'[1]Stacked bar chart'!$A$9</c:f>
              <c:strCache>
                <c:ptCount val="1"/>
                <c:pt idx="0">
                  <c:v>Bacteroide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9:$R$9</c:f>
              <c:numCache>
                <c:formatCode>General</c:formatCode>
                <c:ptCount val="17"/>
                <c:pt idx="0">
                  <c:v>0.16348979699800001</c:v>
                </c:pt>
                <c:pt idx="1">
                  <c:v>9.5966025943499997E-2</c:v>
                </c:pt>
                <c:pt idx="2">
                  <c:v>0.17013563002599999</c:v>
                </c:pt>
                <c:pt idx="3">
                  <c:v>0.108011604553</c:v>
                </c:pt>
                <c:pt idx="4">
                  <c:v>0.18789226330299999</c:v>
                </c:pt>
                <c:pt idx="6">
                  <c:v>0.245416450318</c:v>
                </c:pt>
                <c:pt idx="7">
                  <c:v>0.23763699093499999</c:v>
                </c:pt>
                <c:pt idx="8">
                  <c:v>0.184010613263</c:v>
                </c:pt>
                <c:pt idx="9">
                  <c:v>0.27380204837299998</c:v>
                </c:pt>
                <c:pt idx="10">
                  <c:v>0.112523111737</c:v>
                </c:pt>
                <c:pt idx="12">
                  <c:v>0.14705882352899999</c:v>
                </c:pt>
                <c:pt idx="13">
                  <c:v>7.79220779221E-2</c:v>
                </c:pt>
                <c:pt idx="14">
                  <c:v>8.0357142857099995E-2</c:v>
                </c:pt>
                <c:pt idx="15">
                  <c:v>9.6385542168700003E-2</c:v>
                </c:pt>
                <c:pt idx="16">
                  <c:v>0.220930232558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9F3-4305-86FD-838A811AFFD5}"/>
            </c:ext>
          </c:extLst>
        </c:ser>
        <c:ser>
          <c:idx val="7"/>
          <c:order val="7"/>
          <c:tx>
            <c:strRef>
              <c:f>'[1]Stacked bar chart'!$A$10</c:f>
              <c:strCache>
                <c:ptCount val="1"/>
                <c:pt idx="0">
                  <c:v>Bacteroidales BS11 gut group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0:$R$10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1.2987012987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9F3-4305-86FD-838A811AFFD5}"/>
            </c:ext>
          </c:extLst>
        </c:ser>
        <c:ser>
          <c:idx val="8"/>
          <c:order val="8"/>
          <c:tx>
            <c:strRef>
              <c:f>'[1]Stacked bar chart'!$A$11</c:f>
              <c:strCache>
                <c:ptCount val="1"/>
                <c:pt idx="0">
                  <c:v>Bacteroidales RF16 group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1:$R$11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2048192771100001E-2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9F3-4305-86FD-838A811AFFD5}"/>
            </c:ext>
          </c:extLst>
        </c:ser>
        <c:ser>
          <c:idx val="9"/>
          <c:order val="9"/>
          <c:tx>
            <c:strRef>
              <c:f>'[1]Stacked bar chart'!$A$12</c:f>
              <c:strCache>
                <c:ptCount val="1"/>
                <c:pt idx="0">
                  <c:v>Bacteroidales F082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2:$R$1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5.8823529411799998E-3</c:v>
                </c:pt>
                <c:pt idx="13">
                  <c:v>0</c:v>
                </c:pt>
                <c:pt idx="14">
                  <c:v>0</c:v>
                </c:pt>
                <c:pt idx="15">
                  <c:v>1.2048192771100001E-2</c:v>
                </c:pt>
                <c:pt idx="16">
                  <c:v>4.6511627907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9F3-4305-86FD-838A811AFFD5}"/>
            </c:ext>
          </c:extLst>
        </c:ser>
        <c:ser>
          <c:idx val="10"/>
          <c:order val="10"/>
          <c:tx>
            <c:strRef>
              <c:f>'[1]Stacked bar chart'!$A$13</c:f>
              <c:strCache>
                <c:ptCount val="1"/>
                <c:pt idx="0">
                  <c:v>Muribaculaceae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3:$R$13</c:f>
              <c:numCache>
                <c:formatCode>General</c:formatCode>
                <c:ptCount val="17"/>
                <c:pt idx="0">
                  <c:v>0.59864161434800001</c:v>
                </c:pt>
                <c:pt idx="1">
                  <c:v>0.36686817246999998</c:v>
                </c:pt>
                <c:pt idx="2">
                  <c:v>0.39446806161300002</c:v>
                </c:pt>
                <c:pt idx="3">
                  <c:v>0.57297064973900003</c:v>
                </c:pt>
                <c:pt idx="4">
                  <c:v>0.38643326690300001</c:v>
                </c:pt>
                <c:pt idx="6">
                  <c:v>5.1192417671599997E-5</c:v>
                </c:pt>
                <c:pt idx="7">
                  <c:v>6.7649844405400002E-5</c:v>
                </c:pt>
                <c:pt idx="8">
                  <c:v>2.0531610783799999E-4</c:v>
                </c:pt>
                <c:pt idx="9">
                  <c:v>2.16529891952E-5</c:v>
                </c:pt>
                <c:pt idx="10">
                  <c:v>3.1735518944699998E-4</c:v>
                </c:pt>
                <c:pt idx="12">
                  <c:v>0.3</c:v>
                </c:pt>
                <c:pt idx="13">
                  <c:v>0.17532467532500001</c:v>
                </c:pt>
                <c:pt idx="14">
                  <c:v>0.33928571428600002</c:v>
                </c:pt>
                <c:pt idx="15">
                  <c:v>0.37349397590400002</c:v>
                </c:pt>
                <c:pt idx="16">
                  <c:v>0.302325581394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9F3-4305-86FD-838A811AFFD5}"/>
            </c:ext>
          </c:extLst>
        </c:ser>
        <c:ser>
          <c:idx val="11"/>
          <c:order val="11"/>
          <c:tx>
            <c:strRef>
              <c:f>'[1]Stacked bar chart'!$A$14</c:f>
              <c:strCache>
                <c:ptCount val="1"/>
                <c:pt idx="0">
                  <c:v>Paludibacteracea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4:$R$14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7857142857100002E-2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9F3-4305-86FD-838A811AFFD5}"/>
            </c:ext>
          </c:extLst>
        </c:ser>
        <c:ser>
          <c:idx val="12"/>
          <c:order val="12"/>
          <c:tx>
            <c:strRef>
              <c:f>'[1]Stacked bar chart'!$A$15</c:f>
              <c:strCache>
                <c:ptCount val="1"/>
                <c:pt idx="0">
                  <c:v>Porphyromona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5:$R$15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88706522602E-5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9F3-4305-86FD-838A811AFFD5}"/>
            </c:ext>
          </c:extLst>
        </c:ser>
        <c:ser>
          <c:idx val="13"/>
          <c:order val="13"/>
          <c:tx>
            <c:strRef>
              <c:f>'[1]Stacked bar chart'!$A$16</c:f>
              <c:strCache>
                <c:ptCount val="1"/>
                <c:pt idx="0">
                  <c:v>Alistipes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6:$R$16</c:f>
              <c:numCache>
                <c:formatCode>General</c:formatCode>
                <c:ptCount val="17"/>
                <c:pt idx="0">
                  <c:v>9.4580811858300001E-2</c:v>
                </c:pt>
                <c:pt idx="1">
                  <c:v>0.12777664016500001</c:v>
                </c:pt>
                <c:pt idx="2">
                  <c:v>0.12508511382199999</c:v>
                </c:pt>
                <c:pt idx="3">
                  <c:v>8.3546166116999998E-2</c:v>
                </c:pt>
                <c:pt idx="4">
                  <c:v>0.13877569231699999</c:v>
                </c:pt>
                <c:pt idx="6">
                  <c:v>5.9236940448599996E-4</c:v>
                </c:pt>
                <c:pt idx="7">
                  <c:v>1.3614531186599999E-3</c:v>
                </c:pt>
                <c:pt idx="8">
                  <c:v>7.10709604056E-4</c:v>
                </c:pt>
                <c:pt idx="9">
                  <c:v>1.33526766703E-3</c:v>
                </c:pt>
                <c:pt idx="10">
                  <c:v>1.6143720506700001E-3</c:v>
                </c:pt>
                <c:pt idx="12">
                  <c:v>7.0588235294099994E-2</c:v>
                </c:pt>
                <c:pt idx="13">
                  <c:v>0.12337662337700001</c:v>
                </c:pt>
                <c:pt idx="14">
                  <c:v>9.8214285714300006E-2</c:v>
                </c:pt>
                <c:pt idx="15">
                  <c:v>0.132530120482</c:v>
                </c:pt>
                <c:pt idx="16">
                  <c:v>2.32558139535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9F3-4305-86FD-838A811AFFD5}"/>
            </c:ext>
          </c:extLst>
        </c:ser>
        <c:ser>
          <c:idx val="14"/>
          <c:order val="14"/>
          <c:tx>
            <c:strRef>
              <c:f>'[1]Stacked bar chart'!$A$17</c:f>
              <c:strCache>
                <c:ptCount val="1"/>
                <c:pt idx="0">
                  <c:v>Bacteroidales p-251-o5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7:$R$17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7857142857100002E-2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39F3-4305-86FD-838A811AFFD5}"/>
            </c:ext>
          </c:extLst>
        </c:ser>
        <c:ser>
          <c:idx val="15"/>
          <c:order val="15"/>
          <c:tx>
            <c:strRef>
              <c:f>'[1]Stacked bar chart'!$A$18</c:f>
              <c:strCache>
                <c:ptCount val="1"/>
                <c:pt idx="0">
                  <c:v>Bromus tectorum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8:$R$18</c:f>
              <c:numCache>
                <c:formatCode>General</c:formatCode>
                <c:ptCount val="17"/>
                <c:pt idx="0">
                  <c:v>2.2664944130900002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8.9285714285700004E-3</c:v>
                </c:pt>
                <c:pt idx="15">
                  <c:v>6.0240963855399997E-3</c:v>
                </c:pt>
                <c:pt idx="16">
                  <c:v>1.16279069767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9F3-4305-86FD-838A811AFFD5}"/>
            </c:ext>
          </c:extLst>
        </c:ser>
        <c:ser>
          <c:idx val="16"/>
          <c:order val="16"/>
          <c:tx>
            <c:strRef>
              <c:f>'[1]Stacked bar chart'!$A$19</c:f>
              <c:strCache>
                <c:ptCount val="1"/>
                <c:pt idx="0">
                  <c:v>Bacillus thuringiensi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9:$R$1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1.4626405049E-5</c:v>
                </c:pt>
                <c:pt idx="7">
                  <c:v>8.4562305506699994E-6</c:v>
                </c:pt>
                <c:pt idx="8">
                  <c:v>0</c:v>
                </c:pt>
                <c:pt idx="9">
                  <c:v>0</c:v>
                </c:pt>
                <c:pt idx="10">
                  <c:v>2.75961034302E-5</c:v>
                </c:pt>
                <c:pt idx="12">
                  <c:v>1.1764705882400001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39F3-4305-86FD-838A811AFFD5}"/>
            </c:ext>
          </c:extLst>
        </c:ser>
        <c:ser>
          <c:idx val="17"/>
          <c:order val="17"/>
          <c:tx>
            <c:strRef>
              <c:f>'[1]Stacked bar chart'!$A$20</c:f>
              <c:strCache>
                <c:ptCount val="1"/>
                <c:pt idx="0">
                  <c:v>Staphylococcu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20:$R$20</c:f>
              <c:numCache>
                <c:formatCode>General</c:formatCode>
                <c:ptCount val="17"/>
                <c:pt idx="0">
                  <c:v>0</c:v>
                </c:pt>
                <c:pt idx="1">
                  <c:v>1.6025498348500001E-4</c:v>
                </c:pt>
                <c:pt idx="2">
                  <c:v>0</c:v>
                </c:pt>
                <c:pt idx="3">
                  <c:v>0</c:v>
                </c:pt>
                <c:pt idx="4">
                  <c:v>1.48725423124E-5</c:v>
                </c:pt>
                <c:pt idx="6">
                  <c:v>5.5580339186299995E-4</c:v>
                </c:pt>
                <c:pt idx="7">
                  <c:v>4.6509268028699998E-4</c:v>
                </c:pt>
                <c:pt idx="8">
                  <c:v>2.5269674810899999E-4</c:v>
                </c:pt>
                <c:pt idx="9">
                  <c:v>5.0523641455399997E-5</c:v>
                </c:pt>
                <c:pt idx="10">
                  <c:v>6.6920550818200001E-3</c:v>
                </c:pt>
                <c:pt idx="12">
                  <c:v>0</c:v>
                </c:pt>
                <c:pt idx="13">
                  <c:v>2.5974025974E-2</c:v>
                </c:pt>
                <c:pt idx="14">
                  <c:v>1.7857142857100002E-2</c:v>
                </c:pt>
                <c:pt idx="15">
                  <c:v>1.8072289156599999E-2</c:v>
                </c:pt>
                <c:pt idx="16">
                  <c:v>1.16279069767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39F3-4305-86FD-838A811AFFD5}"/>
            </c:ext>
          </c:extLst>
        </c:ser>
        <c:ser>
          <c:idx val="18"/>
          <c:order val="18"/>
          <c:tx>
            <c:strRef>
              <c:f>'[1]Stacked bar chart'!$A$21</c:f>
              <c:strCache>
                <c:ptCount val="1"/>
                <c:pt idx="0">
                  <c:v>Atopostipe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21:$R$21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8.4562305506699994E-6</c:v>
                </c:pt>
                <c:pt idx="8">
                  <c:v>0</c:v>
                </c:pt>
                <c:pt idx="9">
                  <c:v>0</c:v>
                </c:pt>
                <c:pt idx="10">
                  <c:v>4.1394155145299999E-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39F3-4305-86FD-838A811AFFD5}"/>
            </c:ext>
          </c:extLst>
        </c:ser>
        <c:ser>
          <c:idx val="19"/>
          <c:order val="19"/>
          <c:tx>
            <c:strRef>
              <c:f>'[1]Stacked bar chart'!$A$22</c:f>
              <c:strCache>
                <c:ptCount val="1"/>
                <c:pt idx="0">
                  <c:v>Enterococcus faecalis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22:$R$2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5.1192417671599997E-5</c:v>
                </c:pt>
                <c:pt idx="7">
                  <c:v>5.0737383304000003E-5</c:v>
                </c:pt>
                <c:pt idx="8">
                  <c:v>3.1397570952500002E-2</c:v>
                </c:pt>
                <c:pt idx="9">
                  <c:v>9.3829619845699994E-5</c:v>
                </c:pt>
                <c:pt idx="10">
                  <c:v>1.0086375803700001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39F3-4305-86FD-838A811AFFD5}"/>
            </c:ext>
          </c:extLst>
        </c:ser>
        <c:ser>
          <c:idx val="20"/>
          <c:order val="20"/>
          <c:tx>
            <c:strRef>
              <c:f>'[1]Stacked bar chart'!$A$23</c:f>
              <c:strCache>
                <c:ptCount val="1"/>
                <c:pt idx="0">
                  <c:v>Lactobacillus gasseri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23:$R$23</c:f>
              <c:numCache>
                <c:formatCode>General</c:formatCode>
                <c:ptCount val="17"/>
                <c:pt idx="0">
                  <c:v>4.9107378950300005E-4</c:v>
                </c:pt>
                <c:pt idx="1">
                  <c:v>9.9714211946100003E-4</c:v>
                </c:pt>
                <c:pt idx="2">
                  <c:v>1.2422017335599999E-3</c:v>
                </c:pt>
                <c:pt idx="3">
                  <c:v>1.7687850760800001E-3</c:v>
                </c:pt>
                <c:pt idx="4">
                  <c:v>8.7004372527399996E-4</c:v>
                </c:pt>
                <c:pt idx="6">
                  <c:v>8.7758430294199998E-4</c:v>
                </c:pt>
                <c:pt idx="7">
                  <c:v>4.1858341225800002E-3</c:v>
                </c:pt>
                <c:pt idx="8">
                  <c:v>1.7878294928699998E-2</c:v>
                </c:pt>
                <c:pt idx="9">
                  <c:v>6.0628369746399996E-4</c:v>
                </c:pt>
                <c:pt idx="10">
                  <c:v>2.1938902226999999E-3</c:v>
                </c:pt>
                <c:pt idx="12">
                  <c:v>0</c:v>
                </c:pt>
                <c:pt idx="13">
                  <c:v>0</c:v>
                </c:pt>
                <c:pt idx="14">
                  <c:v>8.9285714285700004E-3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39F3-4305-86FD-838A811AFFD5}"/>
            </c:ext>
          </c:extLst>
        </c:ser>
        <c:ser>
          <c:idx val="21"/>
          <c:order val="21"/>
          <c:tx>
            <c:strRef>
              <c:f>'[1]Stacked bar chart'!$A$24</c:f>
              <c:strCache>
                <c:ptCount val="1"/>
                <c:pt idx="0">
                  <c:v>Lactobacillus plantarum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24:$R$24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2.3529411764700001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39F3-4305-86FD-838A811AFFD5}"/>
            </c:ext>
          </c:extLst>
        </c:ser>
        <c:ser>
          <c:idx val="22"/>
          <c:order val="22"/>
          <c:tx>
            <c:strRef>
              <c:f>'[1]Stacked bar chart'!$A$25</c:f>
              <c:strCache>
                <c:ptCount val="1"/>
                <c:pt idx="0">
                  <c:v>Lactobacillus sp. AB5262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25:$R$25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2048192771100001E-2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39F3-4305-86FD-838A811AFFD5}"/>
            </c:ext>
          </c:extLst>
        </c:ser>
        <c:ser>
          <c:idx val="23"/>
          <c:order val="23"/>
          <c:tx>
            <c:strRef>
              <c:f>'[1]Stacked bar chart'!$A$26</c:f>
              <c:strCache>
                <c:ptCount val="1"/>
                <c:pt idx="0">
                  <c:v>Lactobacillu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26:$R$26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1.1764705882400001E-2</c:v>
                </c:pt>
                <c:pt idx="13">
                  <c:v>6.4935064935099998E-3</c:v>
                </c:pt>
                <c:pt idx="14">
                  <c:v>0</c:v>
                </c:pt>
                <c:pt idx="15">
                  <c:v>1.8072289156599999E-2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39F3-4305-86FD-838A811AFFD5}"/>
            </c:ext>
          </c:extLst>
        </c:ser>
        <c:ser>
          <c:idx val="24"/>
          <c:order val="24"/>
          <c:tx>
            <c:strRef>
              <c:f>'[1]Stacked bar chart'!$A$27</c:f>
              <c:strCache>
                <c:ptCount val="1"/>
                <c:pt idx="0">
                  <c:v>Weissella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27:$R$27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2.9411764705900002E-2</c:v>
                </c:pt>
                <c:pt idx="13">
                  <c:v>1.9480519480499999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39F3-4305-86FD-838A811AFFD5}"/>
            </c:ext>
          </c:extLst>
        </c:ser>
        <c:ser>
          <c:idx val="25"/>
          <c:order val="25"/>
          <c:tx>
            <c:strRef>
              <c:f>'[1]Stacked bar chart'!$A$28</c:f>
              <c:strCache>
                <c:ptCount val="1"/>
                <c:pt idx="0">
                  <c:v>Lactococcus lacti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28:$R$28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1.1764705882400001E-2</c:v>
                </c:pt>
                <c:pt idx="13">
                  <c:v>5.8441558441599997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39F3-4305-86FD-838A811AFFD5}"/>
            </c:ext>
          </c:extLst>
        </c:ser>
        <c:ser>
          <c:idx val="26"/>
          <c:order val="26"/>
          <c:tx>
            <c:strRef>
              <c:f>'[1]Stacked bar chart'!$A$29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29:$R$2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6.4935064935099998E-3</c:v>
                </c:pt>
                <c:pt idx="14">
                  <c:v>0</c:v>
                </c:pt>
                <c:pt idx="15">
                  <c:v>6.0240963855399997E-3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39F3-4305-86FD-838A811AFFD5}"/>
            </c:ext>
          </c:extLst>
        </c:ser>
        <c:ser>
          <c:idx val="27"/>
          <c:order val="27"/>
          <c:tx>
            <c:strRef>
              <c:f>'[1]Stacked bar chart'!$A$30</c:f>
              <c:strCache>
                <c:ptCount val="1"/>
                <c:pt idx="0">
                  <c:v>Christensenellaceae R-7 group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30:$R$30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1.1764705882400001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39F3-4305-86FD-838A811AFFD5}"/>
            </c:ext>
          </c:extLst>
        </c:ser>
        <c:ser>
          <c:idx val="28"/>
          <c:order val="28"/>
          <c:tx>
            <c:strRef>
              <c:f>'[1]Stacked bar chart'!$A$31</c:f>
              <c:strCache>
                <c:ptCount val="1"/>
                <c:pt idx="0">
                  <c:v>Clostridium sensu stricto 1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31:$R$31</c:f>
              <c:numCache>
                <c:formatCode>General</c:formatCode>
                <c:ptCount val="17"/>
                <c:pt idx="0">
                  <c:v>1.6620959029300001E-4</c:v>
                </c:pt>
                <c:pt idx="1">
                  <c:v>8.9920851844299998E-4</c:v>
                </c:pt>
                <c:pt idx="2">
                  <c:v>4.5087322181100002E-3</c:v>
                </c:pt>
                <c:pt idx="3">
                  <c:v>1.4712324464600001E-3</c:v>
                </c:pt>
                <c:pt idx="4">
                  <c:v>3.3240132068200002E-3</c:v>
                </c:pt>
                <c:pt idx="6">
                  <c:v>2.14276833968E-3</c:v>
                </c:pt>
                <c:pt idx="7">
                  <c:v>1.46292788527E-3</c:v>
                </c:pt>
                <c:pt idx="8">
                  <c:v>2.03105011292E-2</c:v>
                </c:pt>
                <c:pt idx="9">
                  <c:v>1.5084915806E-3</c:v>
                </c:pt>
                <c:pt idx="10">
                  <c:v>1.39774263874E-2</c:v>
                </c:pt>
                <c:pt idx="12">
                  <c:v>1.1764705882400001E-2</c:v>
                </c:pt>
                <c:pt idx="13">
                  <c:v>1.2987012987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39F3-4305-86FD-838A811AFFD5}"/>
            </c:ext>
          </c:extLst>
        </c:ser>
        <c:ser>
          <c:idx val="29"/>
          <c:order val="29"/>
          <c:tx>
            <c:strRef>
              <c:f>'[1]Stacked bar chart'!$A$32</c:f>
              <c:strCache>
                <c:ptCount val="1"/>
                <c:pt idx="0">
                  <c:v>Clostridiales vadinBB60 group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32:$R$32</c:f>
              <c:numCache>
                <c:formatCode>General</c:formatCode>
                <c:ptCount val="17"/>
                <c:pt idx="0">
                  <c:v>1.20879702032E-4</c:v>
                </c:pt>
                <c:pt idx="1">
                  <c:v>1.1128818297600001E-3</c:v>
                </c:pt>
                <c:pt idx="2">
                  <c:v>7.6372402878200003E-4</c:v>
                </c:pt>
                <c:pt idx="3">
                  <c:v>2.31429823039E-4</c:v>
                </c:pt>
                <c:pt idx="4">
                  <c:v>6.6926440405700002E-4</c:v>
                </c:pt>
                <c:pt idx="6">
                  <c:v>7.3132025245200003E-6</c:v>
                </c:pt>
                <c:pt idx="7">
                  <c:v>0</c:v>
                </c:pt>
                <c:pt idx="8">
                  <c:v>1.5793546756800001E-5</c:v>
                </c:pt>
                <c:pt idx="9">
                  <c:v>2.16529891952E-5</c:v>
                </c:pt>
                <c:pt idx="10">
                  <c:v>1.37980517151E-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39F3-4305-86FD-838A811AFFD5}"/>
            </c:ext>
          </c:extLst>
        </c:ser>
        <c:ser>
          <c:idx val="30"/>
          <c:order val="30"/>
          <c:tx>
            <c:strRef>
              <c:f>'[1]Stacked bar chart'!$A$33</c:f>
              <c:strCache>
                <c:ptCount val="1"/>
                <c:pt idx="0">
                  <c:v>Clostridiales vadinBB60 groupb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33:$R$33</c:f>
              <c:numCache>
                <c:formatCode>General</c:formatCode>
                <c:ptCount val="17"/>
                <c:pt idx="0">
                  <c:v>3.7019408747199999E-3</c:v>
                </c:pt>
                <c:pt idx="1">
                  <c:v>1.2740271187E-2</c:v>
                </c:pt>
                <c:pt idx="2">
                  <c:v>5.6405160198000001E-3</c:v>
                </c:pt>
                <c:pt idx="3">
                  <c:v>3.52930480134E-3</c:v>
                </c:pt>
                <c:pt idx="4">
                  <c:v>4.6848508283999996E-3</c:v>
                </c:pt>
                <c:pt idx="6">
                  <c:v>1.4626405049E-5</c:v>
                </c:pt>
                <c:pt idx="7">
                  <c:v>3.3824922202700001E-5</c:v>
                </c:pt>
                <c:pt idx="8">
                  <c:v>7.8967733784000004E-6</c:v>
                </c:pt>
                <c:pt idx="9">
                  <c:v>2.88706522602E-5</c:v>
                </c:pt>
                <c:pt idx="10">
                  <c:v>4.1394155145299999E-5</c:v>
                </c:pt>
                <c:pt idx="12">
                  <c:v>0</c:v>
                </c:pt>
                <c:pt idx="13">
                  <c:v>1.9480519480499999E-2</c:v>
                </c:pt>
                <c:pt idx="14">
                  <c:v>8.9285714285700004E-3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39F3-4305-86FD-838A811AFFD5}"/>
            </c:ext>
          </c:extLst>
        </c:ser>
        <c:ser>
          <c:idx val="31"/>
          <c:order val="31"/>
          <c:tx>
            <c:strRef>
              <c:f>'[1]Stacked bar chart'!$A$34</c:f>
              <c:strCache>
                <c:ptCount val="1"/>
                <c:pt idx="0">
                  <c:v>Clostridiales vadinBB60 groupc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34:$R$34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.32558139535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39F3-4305-86FD-838A811AFFD5}"/>
            </c:ext>
          </c:extLst>
        </c:ser>
        <c:ser>
          <c:idx val="32"/>
          <c:order val="32"/>
          <c:tx>
            <c:strRef>
              <c:f>'[1]Stacked bar chart'!$A$35</c:f>
              <c:strCache>
                <c:ptCount val="1"/>
                <c:pt idx="0">
                  <c:v>Defluviitaleaceae UCG-011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35:$R$35</c:f>
              <c:numCache>
                <c:formatCode>General</c:formatCode>
                <c:ptCount val="17"/>
                <c:pt idx="0">
                  <c:v>7.55498137697E-6</c:v>
                </c:pt>
                <c:pt idx="1">
                  <c:v>2.0922178399399999E-3</c:v>
                </c:pt>
                <c:pt idx="2">
                  <c:v>1.4998435746E-3</c:v>
                </c:pt>
                <c:pt idx="3">
                  <c:v>3.1573640143199998E-3</c:v>
                </c:pt>
                <c:pt idx="4">
                  <c:v>3.82967964544E-3</c:v>
                </c:pt>
                <c:pt idx="6">
                  <c:v>5.0241701343399997E-3</c:v>
                </c:pt>
                <c:pt idx="7">
                  <c:v>6.4605601407099998E-3</c:v>
                </c:pt>
                <c:pt idx="8">
                  <c:v>5.66988328569E-3</c:v>
                </c:pt>
                <c:pt idx="9">
                  <c:v>3.7531847938300001E-3</c:v>
                </c:pt>
                <c:pt idx="10">
                  <c:v>1.9593233435400001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39F3-4305-86FD-838A811AFFD5}"/>
            </c:ext>
          </c:extLst>
        </c:ser>
        <c:ser>
          <c:idx val="33"/>
          <c:order val="33"/>
          <c:tx>
            <c:strRef>
              <c:f>'[1]Stacked bar chart'!$A$36</c:f>
              <c:strCache>
                <c:ptCount val="1"/>
                <c:pt idx="0">
                  <c:v>Family XIII AD3011 groupa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36:$R$36</c:f>
              <c:numCache>
                <c:formatCode>General</c:formatCode>
                <c:ptCount val="17"/>
                <c:pt idx="0">
                  <c:v>0</c:v>
                </c:pt>
                <c:pt idx="1">
                  <c:v>1.51351928847E-4</c:v>
                </c:pt>
                <c:pt idx="2">
                  <c:v>1.56425403486E-4</c:v>
                </c:pt>
                <c:pt idx="3">
                  <c:v>4.9592104936899999E-5</c:v>
                </c:pt>
                <c:pt idx="4">
                  <c:v>1.1154406734300001E-4</c:v>
                </c:pt>
                <c:pt idx="6">
                  <c:v>2.4864888583399998E-4</c:v>
                </c:pt>
                <c:pt idx="7">
                  <c:v>5.3274252469200003E-4</c:v>
                </c:pt>
                <c:pt idx="8">
                  <c:v>1.57935467568E-4</c:v>
                </c:pt>
                <c:pt idx="9">
                  <c:v>2.16529891952E-4</c:v>
                </c:pt>
                <c:pt idx="10">
                  <c:v>5.5192206860400001E-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39F3-4305-86FD-838A811AFFD5}"/>
            </c:ext>
          </c:extLst>
        </c:ser>
        <c:ser>
          <c:idx val="34"/>
          <c:order val="34"/>
          <c:tx>
            <c:strRef>
              <c:f>'[1]Stacked bar chart'!$A$37</c:f>
              <c:strCache>
                <c:ptCount val="1"/>
                <c:pt idx="0">
                  <c:v>Family XIII AD3011 groupb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37:$R$37</c:f>
              <c:numCache>
                <c:formatCode>General</c:formatCode>
                <c:ptCount val="17"/>
                <c:pt idx="0">
                  <c:v>0</c:v>
                </c:pt>
                <c:pt idx="1">
                  <c:v>2.1367331131300001E-4</c:v>
                </c:pt>
                <c:pt idx="2">
                  <c:v>2.7604482968000002E-4</c:v>
                </c:pt>
                <c:pt idx="3">
                  <c:v>5.7857455759699998E-5</c:v>
                </c:pt>
                <c:pt idx="4">
                  <c:v>8.9235253874299996E-5</c:v>
                </c:pt>
                <c:pt idx="6">
                  <c:v>5.8505620196099998E-5</c:v>
                </c:pt>
                <c:pt idx="7">
                  <c:v>1.09930997159E-4</c:v>
                </c:pt>
                <c:pt idx="8">
                  <c:v>3.1587093513600002E-5</c:v>
                </c:pt>
                <c:pt idx="9">
                  <c:v>2.88706522602E-5</c:v>
                </c:pt>
                <c:pt idx="10">
                  <c:v>0</c:v>
                </c:pt>
                <c:pt idx="12">
                  <c:v>1.1764705882400001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39F3-4305-86FD-838A811AFFD5}"/>
            </c:ext>
          </c:extLst>
        </c:ser>
        <c:ser>
          <c:idx val="35"/>
          <c:order val="35"/>
          <c:tx>
            <c:strRef>
              <c:f>'[1]Stacked bar chart'!$A$38</c:f>
              <c:strCache>
                <c:ptCount val="1"/>
                <c:pt idx="0">
                  <c:v>[Eubacterium] brachy group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38:$R$38</c:f>
              <c:numCache>
                <c:formatCode>General</c:formatCode>
                <c:ptCount val="17"/>
                <c:pt idx="0">
                  <c:v>3.7774906884900002E-5</c:v>
                </c:pt>
                <c:pt idx="1">
                  <c:v>6.2321382466300006E-5</c:v>
                </c:pt>
                <c:pt idx="2">
                  <c:v>4.60074716134E-5</c:v>
                </c:pt>
                <c:pt idx="3">
                  <c:v>9.0918859050999998E-5</c:v>
                </c:pt>
                <c:pt idx="4">
                  <c:v>1.0410779618699999E-4</c:v>
                </c:pt>
                <c:pt idx="6">
                  <c:v>1.6089045553900001E-4</c:v>
                </c:pt>
                <c:pt idx="7">
                  <c:v>6.7649844405400002E-5</c:v>
                </c:pt>
                <c:pt idx="8">
                  <c:v>3.9483866891999999E-5</c:v>
                </c:pt>
                <c:pt idx="9">
                  <c:v>1.15482609041E-4</c:v>
                </c:pt>
                <c:pt idx="10">
                  <c:v>1.2418246543599999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39F3-4305-86FD-838A811AFFD5}"/>
            </c:ext>
          </c:extLst>
        </c:ser>
        <c:ser>
          <c:idx val="36"/>
          <c:order val="36"/>
          <c:tx>
            <c:strRef>
              <c:f>'[1]Stacked bar chart'!$A$39</c:f>
              <c:strCache>
                <c:ptCount val="1"/>
                <c:pt idx="0">
                  <c:v>[Eubacterium] nodatum group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39:$R$39</c:f>
              <c:numCache>
                <c:formatCode>General</c:formatCode>
                <c:ptCount val="17"/>
                <c:pt idx="0">
                  <c:v>1.2843468340899999E-4</c:v>
                </c:pt>
                <c:pt idx="1">
                  <c:v>5.4308633292100004E-4</c:v>
                </c:pt>
                <c:pt idx="2">
                  <c:v>5.4288816503800003E-4</c:v>
                </c:pt>
                <c:pt idx="3">
                  <c:v>2.97552629621E-4</c:v>
                </c:pt>
                <c:pt idx="4">
                  <c:v>3.9412237127799999E-4</c:v>
                </c:pt>
                <c:pt idx="6">
                  <c:v>2.4572360482399999E-3</c:v>
                </c:pt>
                <c:pt idx="7">
                  <c:v>4.1181842781800003E-3</c:v>
                </c:pt>
                <c:pt idx="8">
                  <c:v>2.0926449452799999E-3</c:v>
                </c:pt>
                <c:pt idx="9">
                  <c:v>1.8693747338499999E-3</c:v>
                </c:pt>
                <c:pt idx="10">
                  <c:v>3.1735518944699998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39F3-4305-86FD-838A811AFFD5}"/>
            </c:ext>
          </c:extLst>
        </c:ser>
        <c:ser>
          <c:idx val="37"/>
          <c:order val="37"/>
          <c:tx>
            <c:strRef>
              <c:f>'[1]Stacked bar chart'!$A$40</c:f>
              <c:strCache>
                <c:ptCount val="1"/>
                <c:pt idx="0">
                  <c:v>Lachnospiraceae1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40:$R$40</c:f>
              <c:numCache>
                <c:formatCode>General</c:formatCode>
                <c:ptCount val="17"/>
                <c:pt idx="0">
                  <c:v>0</c:v>
                </c:pt>
                <c:pt idx="1">
                  <c:v>2.8489774841700002E-4</c:v>
                </c:pt>
                <c:pt idx="2">
                  <c:v>8.8334345497699995E-4</c:v>
                </c:pt>
                <c:pt idx="3">
                  <c:v>2.8102192797599998E-4</c:v>
                </c:pt>
                <c:pt idx="4">
                  <c:v>9.51842707993E-4</c:v>
                </c:pt>
                <c:pt idx="6">
                  <c:v>3.6566012622600002E-5</c:v>
                </c:pt>
                <c:pt idx="7">
                  <c:v>8.4562305506699994E-6</c:v>
                </c:pt>
                <c:pt idx="8">
                  <c:v>2.3690320135200001E-5</c:v>
                </c:pt>
                <c:pt idx="9">
                  <c:v>2.16529891952E-5</c:v>
                </c:pt>
                <c:pt idx="10">
                  <c:v>1.37980517151E-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39F3-4305-86FD-838A811AFFD5}"/>
            </c:ext>
          </c:extLst>
        </c:ser>
        <c:ser>
          <c:idx val="38"/>
          <c:order val="38"/>
          <c:tx>
            <c:strRef>
              <c:f>'[1]Stacked bar chart'!$A$41</c:f>
              <c:strCache>
                <c:ptCount val="1"/>
                <c:pt idx="0">
                  <c:v>Lachnospiraceae A2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41:$R$41</c:f>
              <c:numCache>
                <c:formatCode>General</c:formatCode>
                <c:ptCount val="17"/>
                <c:pt idx="0">
                  <c:v>1.01992248589E-3</c:v>
                </c:pt>
                <c:pt idx="1">
                  <c:v>7.6566269887199995E-4</c:v>
                </c:pt>
                <c:pt idx="2">
                  <c:v>2.24516461473E-3</c:v>
                </c:pt>
                <c:pt idx="3">
                  <c:v>1.05796490532E-3</c:v>
                </c:pt>
                <c:pt idx="4">
                  <c:v>1.7400874505500001E-3</c:v>
                </c:pt>
                <c:pt idx="6">
                  <c:v>3.7662993001300001E-3</c:v>
                </c:pt>
                <c:pt idx="7">
                  <c:v>3.9236909755099997E-3</c:v>
                </c:pt>
                <c:pt idx="8">
                  <c:v>3.95628346258E-3</c:v>
                </c:pt>
                <c:pt idx="9">
                  <c:v>1.5878858743100001E-3</c:v>
                </c:pt>
                <c:pt idx="10">
                  <c:v>2.4146590501400002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39F3-4305-86FD-838A811AFFD5}"/>
            </c:ext>
          </c:extLst>
        </c:ser>
        <c:ser>
          <c:idx val="39"/>
          <c:order val="39"/>
          <c:tx>
            <c:strRef>
              <c:f>'[1]Stacked bar chart'!$A$42</c:f>
              <c:strCache>
                <c:ptCount val="1"/>
                <c:pt idx="0">
                  <c:v>Lachnospiraceae ASF356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42:$R$42</c:f>
              <c:numCache>
                <c:formatCode>General</c:formatCode>
                <c:ptCount val="17"/>
                <c:pt idx="0">
                  <c:v>0</c:v>
                </c:pt>
                <c:pt idx="1">
                  <c:v>1.2731368132400001E-3</c:v>
                </c:pt>
                <c:pt idx="2">
                  <c:v>1.7666869099500001E-3</c:v>
                </c:pt>
                <c:pt idx="3">
                  <c:v>8.9265788886400002E-4</c:v>
                </c:pt>
                <c:pt idx="4">
                  <c:v>6.3208304827600003E-4</c:v>
                </c:pt>
                <c:pt idx="6">
                  <c:v>3.14467708554E-4</c:v>
                </c:pt>
                <c:pt idx="7">
                  <c:v>3.4670545257700001E-4</c:v>
                </c:pt>
                <c:pt idx="8">
                  <c:v>1.89522561082E-4</c:v>
                </c:pt>
                <c:pt idx="9">
                  <c:v>2.59835870342E-4</c:v>
                </c:pt>
                <c:pt idx="10">
                  <c:v>2.4836493087199998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39F3-4305-86FD-838A811AFFD5}"/>
            </c:ext>
          </c:extLst>
        </c:ser>
        <c:ser>
          <c:idx val="40"/>
          <c:order val="40"/>
          <c:tx>
            <c:strRef>
              <c:f>'[1]Stacked bar chart'!$A$43</c:f>
              <c:strCache>
                <c:ptCount val="1"/>
                <c:pt idx="0">
                  <c:v>Lachnospiraceae ASF356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43:$R$43</c:f>
              <c:numCache>
                <c:formatCode>General</c:formatCode>
                <c:ptCount val="17"/>
                <c:pt idx="0">
                  <c:v>0</c:v>
                </c:pt>
                <c:pt idx="1">
                  <c:v>1.65596816268E-3</c:v>
                </c:pt>
                <c:pt idx="2">
                  <c:v>1.9599182907300001E-3</c:v>
                </c:pt>
                <c:pt idx="3">
                  <c:v>1.4712324464600001E-3</c:v>
                </c:pt>
                <c:pt idx="4">
                  <c:v>7.8824474255599999E-4</c:v>
                </c:pt>
                <c:pt idx="6">
                  <c:v>4.1685254389699997E-4</c:v>
                </c:pt>
                <c:pt idx="7">
                  <c:v>5.3274252469200003E-4</c:v>
                </c:pt>
                <c:pt idx="8">
                  <c:v>2.2900642797400001E-4</c:v>
                </c:pt>
                <c:pt idx="9">
                  <c:v>3.2479483792700002E-4</c:v>
                </c:pt>
                <c:pt idx="10">
                  <c:v>2.0697077572599999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39F3-4305-86FD-838A811AFFD5}"/>
            </c:ext>
          </c:extLst>
        </c:ser>
        <c:ser>
          <c:idx val="41"/>
          <c:order val="41"/>
          <c:tx>
            <c:strRef>
              <c:f>'[1]Stacked bar chart'!$A$44</c:f>
              <c:strCache>
                <c:ptCount val="1"/>
                <c:pt idx="0">
                  <c:v>Acetatifactor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44:$R$44</c:f>
              <c:numCache>
                <c:formatCode>General</c:formatCode>
                <c:ptCount val="17"/>
                <c:pt idx="0">
                  <c:v>8.3104795146699998E-5</c:v>
                </c:pt>
                <c:pt idx="1">
                  <c:v>2.31479420589E-4</c:v>
                </c:pt>
                <c:pt idx="2">
                  <c:v>1.65626897808E-4</c:v>
                </c:pt>
                <c:pt idx="3">
                  <c:v>6.6122806582499997E-5</c:v>
                </c:pt>
                <c:pt idx="4">
                  <c:v>2.90014575091E-4</c:v>
                </c:pt>
                <c:pt idx="6">
                  <c:v>3.14467708554E-4</c:v>
                </c:pt>
                <c:pt idx="7">
                  <c:v>2.1140576376699999E-4</c:v>
                </c:pt>
                <c:pt idx="8">
                  <c:v>1.73729014325E-4</c:v>
                </c:pt>
                <c:pt idx="9">
                  <c:v>4.3305978390299998E-4</c:v>
                </c:pt>
                <c:pt idx="10">
                  <c:v>2.89759086017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39F3-4305-86FD-838A811AFFD5}"/>
            </c:ext>
          </c:extLst>
        </c:ser>
        <c:ser>
          <c:idx val="42"/>
          <c:order val="42"/>
          <c:tx>
            <c:strRef>
              <c:f>'[1]Stacked bar chart'!$A$45</c:f>
              <c:strCache>
                <c:ptCount val="1"/>
                <c:pt idx="0">
                  <c:v>Acetitomaculum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45:$R$45</c:f>
              <c:numCache>
                <c:formatCode>General</c:formatCode>
                <c:ptCount val="17"/>
                <c:pt idx="0">
                  <c:v>1.51099627539E-5</c:v>
                </c:pt>
                <c:pt idx="1">
                  <c:v>2.04770256675E-4</c:v>
                </c:pt>
                <c:pt idx="2">
                  <c:v>8.2813448904100003E-5</c:v>
                </c:pt>
                <c:pt idx="3">
                  <c:v>2.6449122632999999E-4</c:v>
                </c:pt>
                <c:pt idx="4">
                  <c:v>1.18980338499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39F3-4305-86FD-838A811AFFD5}"/>
            </c:ext>
          </c:extLst>
        </c:ser>
        <c:ser>
          <c:idx val="43"/>
          <c:order val="43"/>
          <c:tx>
            <c:strRef>
              <c:f>'[1]Stacked bar chart'!$A$46</c:f>
              <c:strCache>
                <c:ptCount val="1"/>
                <c:pt idx="0">
                  <c:v>Blautia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46:$R$46</c:f>
              <c:numCache>
                <c:formatCode>General</c:formatCode>
                <c:ptCount val="17"/>
                <c:pt idx="0">
                  <c:v>1.4732213685099999E-3</c:v>
                </c:pt>
                <c:pt idx="1">
                  <c:v>2.5195644625699998E-3</c:v>
                </c:pt>
                <c:pt idx="2">
                  <c:v>8.0973150039599998E-3</c:v>
                </c:pt>
                <c:pt idx="3">
                  <c:v>1.8431732334899999E-3</c:v>
                </c:pt>
                <c:pt idx="4">
                  <c:v>2.6770576162299998E-3</c:v>
                </c:pt>
                <c:pt idx="6">
                  <c:v>0.10796480886900001</c:v>
                </c:pt>
                <c:pt idx="7">
                  <c:v>9.2054525774599993E-2</c:v>
                </c:pt>
                <c:pt idx="8">
                  <c:v>9.8622802722799996E-2</c:v>
                </c:pt>
                <c:pt idx="9">
                  <c:v>8.68284866726E-2</c:v>
                </c:pt>
                <c:pt idx="10">
                  <c:v>5.9924938598700003E-2</c:v>
                </c:pt>
                <c:pt idx="12">
                  <c:v>1.1764705882400001E-2</c:v>
                </c:pt>
                <c:pt idx="13">
                  <c:v>1.9480519480499999E-2</c:v>
                </c:pt>
                <c:pt idx="14">
                  <c:v>4.4642857142899998E-2</c:v>
                </c:pt>
                <c:pt idx="15">
                  <c:v>6.0240963855399997E-3</c:v>
                </c:pt>
                <c:pt idx="16">
                  <c:v>2.32558139535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39F3-4305-86FD-838A811AFFD5}"/>
            </c:ext>
          </c:extLst>
        </c:ser>
        <c:ser>
          <c:idx val="44"/>
          <c:order val="44"/>
          <c:tx>
            <c:strRef>
              <c:f>'[1]Stacked bar chart'!$A$47</c:f>
              <c:strCache>
                <c:ptCount val="1"/>
                <c:pt idx="0">
                  <c:v>Lachnospiraceae GCA-900066575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47:$R$47</c:f>
              <c:numCache>
                <c:formatCode>General</c:formatCode>
                <c:ptCount val="17"/>
                <c:pt idx="0">
                  <c:v>1.0576973927800001E-4</c:v>
                </c:pt>
                <c:pt idx="1">
                  <c:v>3.2941302160799997E-4</c:v>
                </c:pt>
                <c:pt idx="2">
                  <c:v>3.7726126723E-4</c:v>
                </c:pt>
                <c:pt idx="3">
                  <c:v>2.2316447221600001E-4</c:v>
                </c:pt>
                <c:pt idx="4">
                  <c:v>2.1565186353E-4</c:v>
                </c:pt>
                <c:pt idx="6">
                  <c:v>1.46995370743E-3</c:v>
                </c:pt>
                <c:pt idx="7">
                  <c:v>1.73352726289E-3</c:v>
                </c:pt>
                <c:pt idx="8">
                  <c:v>1.1371353664900001E-3</c:v>
                </c:pt>
                <c:pt idx="9">
                  <c:v>1.0609964705600001E-3</c:v>
                </c:pt>
                <c:pt idx="10">
                  <c:v>1.5315837403799999E-3</c:v>
                </c:pt>
                <c:pt idx="12">
                  <c:v>0</c:v>
                </c:pt>
                <c:pt idx="13">
                  <c:v>1.2987012987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39F3-4305-86FD-838A811AFFD5}"/>
            </c:ext>
          </c:extLst>
        </c:ser>
        <c:ser>
          <c:idx val="45"/>
          <c:order val="45"/>
          <c:tx>
            <c:strRef>
              <c:f>'[1]Stacked bar chart'!$A$48</c:f>
              <c:strCache>
                <c:ptCount val="1"/>
                <c:pt idx="0">
                  <c:v>Lachnoclostridiuma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48:$R$48</c:f>
              <c:numCache>
                <c:formatCode>General</c:formatCode>
                <c:ptCount val="17"/>
                <c:pt idx="0">
                  <c:v>9.0659776523699997E-5</c:v>
                </c:pt>
                <c:pt idx="1">
                  <c:v>8.7249935452900001E-4</c:v>
                </c:pt>
                <c:pt idx="2">
                  <c:v>4.3247023316599997E-4</c:v>
                </c:pt>
                <c:pt idx="3">
                  <c:v>1.26459867589E-3</c:v>
                </c:pt>
                <c:pt idx="4">
                  <c:v>5.3541152324599998E-4</c:v>
                </c:pt>
                <c:pt idx="6">
                  <c:v>8.0518359794899998E-3</c:v>
                </c:pt>
                <c:pt idx="7">
                  <c:v>8.4054931673699998E-3</c:v>
                </c:pt>
                <c:pt idx="8">
                  <c:v>2.8428384162200002E-3</c:v>
                </c:pt>
                <c:pt idx="9">
                  <c:v>4.4821687634000002E-3</c:v>
                </c:pt>
                <c:pt idx="10">
                  <c:v>1.31495432845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39F3-4305-86FD-838A811AFFD5}"/>
            </c:ext>
          </c:extLst>
        </c:ser>
        <c:ser>
          <c:idx val="46"/>
          <c:order val="46"/>
          <c:tx>
            <c:strRef>
              <c:f>'[1]Stacked bar chart'!$A$49</c:f>
              <c:strCache>
                <c:ptCount val="1"/>
                <c:pt idx="0">
                  <c:v>Lachnoclostridiumb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49:$R$4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1.84029886454E-5</c:v>
                </c:pt>
                <c:pt idx="3">
                  <c:v>0</c:v>
                </c:pt>
                <c:pt idx="4">
                  <c:v>0</c:v>
                </c:pt>
                <c:pt idx="6">
                  <c:v>2.4133568330900001E-4</c:v>
                </c:pt>
                <c:pt idx="7">
                  <c:v>2.3677445541899999E-4</c:v>
                </c:pt>
                <c:pt idx="8">
                  <c:v>1.4214192081099999E-4</c:v>
                </c:pt>
                <c:pt idx="9">
                  <c:v>1.15482609041E-4</c:v>
                </c:pt>
                <c:pt idx="10">
                  <c:v>4.1394155145299999E-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39F3-4305-86FD-838A811AFFD5}"/>
            </c:ext>
          </c:extLst>
        </c:ser>
        <c:ser>
          <c:idx val="47"/>
          <c:order val="47"/>
          <c:tx>
            <c:strRef>
              <c:f>'[1]Stacked bar chart'!$A$50</c:f>
              <c:strCache>
                <c:ptCount val="1"/>
                <c:pt idx="0">
                  <c:v>Lachnospiraceae FCS020 group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50:$R$50</c:f>
              <c:numCache>
                <c:formatCode>General</c:formatCode>
                <c:ptCount val="17"/>
                <c:pt idx="0">
                  <c:v>0</c:v>
                </c:pt>
                <c:pt idx="1">
                  <c:v>2.4038247522700001E-4</c:v>
                </c:pt>
                <c:pt idx="2">
                  <c:v>3.0364931264800001E-4</c:v>
                </c:pt>
                <c:pt idx="3">
                  <c:v>6.6122806582499997E-5</c:v>
                </c:pt>
                <c:pt idx="4">
                  <c:v>1.8590677890499999E-4</c:v>
                </c:pt>
                <c:pt idx="6">
                  <c:v>4.97297771667E-4</c:v>
                </c:pt>
                <c:pt idx="7">
                  <c:v>8.1179813286400004E-4</c:v>
                </c:pt>
                <c:pt idx="8">
                  <c:v>3.7114834878499998E-4</c:v>
                </c:pt>
                <c:pt idx="9">
                  <c:v>2.5261820727700001E-4</c:v>
                </c:pt>
                <c:pt idx="10">
                  <c:v>7.3129674089999997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39F3-4305-86FD-838A811AFFD5}"/>
            </c:ext>
          </c:extLst>
        </c:ser>
        <c:ser>
          <c:idx val="48"/>
          <c:order val="48"/>
          <c:tx>
            <c:strRef>
              <c:f>'[1]Stacked bar chart'!$A$51</c:f>
              <c:strCache>
                <c:ptCount val="1"/>
                <c:pt idx="0">
                  <c:v>Lachnospiraceae NC2004 group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51:$R$51</c:f>
              <c:numCache>
                <c:formatCode>General</c:formatCode>
                <c:ptCount val="17"/>
                <c:pt idx="0">
                  <c:v>4.3063393848700001E-4</c:v>
                </c:pt>
                <c:pt idx="1">
                  <c:v>1.39777957817E-3</c:v>
                </c:pt>
                <c:pt idx="2">
                  <c:v>6.0729862529699998E-4</c:v>
                </c:pt>
                <c:pt idx="3">
                  <c:v>2.31429823039E-4</c:v>
                </c:pt>
                <c:pt idx="4">
                  <c:v>5.1310270977699996E-4</c:v>
                </c:pt>
                <c:pt idx="6">
                  <c:v>2.5084284659099999E-3</c:v>
                </c:pt>
                <c:pt idx="7">
                  <c:v>1.8857394127999999E-3</c:v>
                </c:pt>
                <c:pt idx="8">
                  <c:v>1.0423740859499999E-3</c:v>
                </c:pt>
                <c:pt idx="9">
                  <c:v>1.14039076428E-3</c:v>
                </c:pt>
                <c:pt idx="10">
                  <c:v>4.82931810028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39F3-4305-86FD-838A811AFFD5}"/>
            </c:ext>
          </c:extLst>
        </c:ser>
        <c:ser>
          <c:idx val="49"/>
          <c:order val="49"/>
          <c:tx>
            <c:strRef>
              <c:f>'[1]Stacked bar chart'!$A$52</c:f>
              <c:strCache>
                <c:ptCount val="1"/>
                <c:pt idx="0">
                  <c:v>Lachnospiraceae NK4A136 group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52:$R$52</c:f>
              <c:numCache>
                <c:formatCode>General</c:formatCode>
                <c:ptCount val="17"/>
                <c:pt idx="0">
                  <c:v>1.4384684541800001E-2</c:v>
                </c:pt>
                <c:pt idx="1">
                  <c:v>6.16625564231E-2</c:v>
                </c:pt>
                <c:pt idx="2">
                  <c:v>5.4482047884600003E-2</c:v>
                </c:pt>
                <c:pt idx="3">
                  <c:v>1.56711051601E-2</c:v>
                </c:pt>
                <c:pt idx="4">
                  <c:v>2.2732680924499999E-2</c:v>
                </c:pt>
                <c:pt idx="6">
                  <c:v>9.1926955733199998E-3</c:v>
                </c:pt>
                <c:pt idx="7">
                  <c:v>8.7606548504899993E-3</c:v>
                </c:pt>
                <c:pt idx="8">
                  <c:v>1.1039689183000001E-2</c:v>
                </c:pt>
                <c:pt idx="9">
                  <c:v>9.0653848097099997E-3</c:v>
                </c:pt>
                <c:pt idx="10">
                  <c:v>5.7261914617700001E-3</c:v>
                </c:pt>
                <c:pt idx="12">
                  <c:v>5.2941176470600003E-2</c:v>
                </c:pt>
                <c:pt idx="13">
                  <c:v>7.1428571428599999E-2</c:v>
                </c:pt>
                <c:pt idx="14">
                  <c:v>4.4642857142899998E-2</c:v>
                </c:pt>
                <c:pt idx="15">
                  <c:v>1.2048192771100001E-2</c:v>
                </c:pt>
                <c:pt idx="16">
                  <c:v>1.16279069767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39F3-4305-86FD-838A811AFFD5}"/>
            </c:ext>
          </c:extLst>
        </c:ser>
        <c:ser>
          <c:idx val="50"/>
          <c:order val="50"/>
          <c:tx>
            <c:strRef>
              <c:f>'[1]Stacked bar chart'!$A$53</c:f>
              <c:strCache>
                <c:ptCount val="1"/>
                <c:pt idx="0">
                  <c:v>Lachnospiraceae UCG-001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53:$R$53</c:f>
              <c:numCache>
                <c:formatCode>General</c:formatCode>
                <c:ptCount val="17"/>
                <c:pt idx="0">
                  <c:v>0</c:v>
                </c:pt>
                <c:pt idx="1">
                  <c:v>1.6025498348500001E-4</c:v>
                </c:pt>
                <c:pt idx="2">
                  <c:v>3.4045528993899998E-4</c:v>
                </c:pt>
                <c:pt idx="3">
                  <c:v>3.5541008538099997E-4</c:v>
                </c:pt>
                <c:pt idx="4">
                  <c:v>4.90793896309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39F3-4305-86FD-838A811AFFD5}"/>
            </c:ext>
          </c:extLst>
        </c:ser>
        <c:ser>
          <c:idx val="51"/>
          <c:order val="51"/>
          <c:tx>
            <c:strRef>
              <c:f>'[1]Stacked bar chart'!$A$54</c:f>
              <c:strCache>
                <c:ptCount val="1"/>
                <c:pt idx="0">
                  <c:v>Lachnospiraceae UCG-006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54:$R$54</c:f>
              <c:numCache>
                <c:formatCode>General</c:formatCode>
                <c:ptCount val="17"/>
                <c:pt idx="0">
                  <c:v>1.1612006376400001E-2</c:v>
                </c:pt>
                <c:pt idx="1">
                  <c:v>1.9008021652199999E-2</c:v>
                </c:pt>
                <c:pt idx="2">
                  <c:v>8.7782255838300006E-3</c:v>
                </c:pt>
                <c:pt idx="3">
                  <c:v>7.7611644226199998E-3</c:v>
                </c:pt>
                <c:pt idx="4">
                  <c:v>1.2180612153799999E-2</c:v>
                </c:pt>
                <c:pt idx="6">
                  <c:v>1.0238483534300001E-3</c:v>
                </c:pt>
                <c:pt idx="7">
                  <c:v>7.1032336625600004E-4</c:v>
                </c:pt>
                <c:pt idx="8">
                  <c:v>7.5019347094800002E-4</c:v>
                </c:pt>
                <c:pt idx="9">
                  <c:v>6.3515434972500001E-4</c:v>
                </c:pt>
                <c:pt idx="10">
                  <c:v>5.5192206860400002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0240963855399997E-3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39F3-4305-86FD-838A811AFFD5}"/>
            </c:ext>
          </c:extLst>
        </c:ser>
        <c:ser>
          <c:idx val="52"/>
          <c:order val="52"/>
          <c:tx>
            <c:strRef>
              <c:f>'[1]Stacked bar chart'!$A$55</c:f>
              <c:strCache>
                <c:ptCount val="1"/>
                <c:pt idx="0">
                  <c:v>Lachnospiraceae UCG-008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55:$R$55</c:f>
              <c:numCache>
                <c:formatCode>General</c:formatCode>
                <c:ptCount val="17"/>
                <c:pt idx="0">
                  <c:v>5.2884869638800002E-5</c:v>
                </c:pt>
                <c:pt idx="1">
                  <c:v>7.4785658959600004E-4</c:v>
                </c:pt>
                <c:pt idx="2">
                  <c:v>4.5087322181099998E-4</c:v>
                </c:pt>
                <c:pt idx="3">
                  <c:v>2.31429823039E-4</c:v>
                </c:pt>
                <c:pt idx="4">
                  <c:v>2.1565186353000002E-3</c:v>
                </c:pt>
                <c:pt idx="6">
                  <c:v>8.0445227769699999E-5</c:v>
                </c:pt>
                <c:pt idx="7">
                  <c:v>2.5368691652000001E-5</c:v>
                </c:pt>
                <c:pt idx="8">
                  <c:v>4.7380640270400003E-5</c:v>
                </c:pt>
                <c:pt idx="9">
                  <c:v>8.6611956780599994E-5</c:v>
                </c:pt>
                <c:pt idx="10">
                  <c:v>2.75961034302E-5</c:v>
                </c:pt>
                <c:pt idx="12">
                  <c:v>0</c:v>
                </c:pt>
                <c:pt idx="13">
                  <c:v>6.4935064935099998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39F3-4305-86FD-838A811AFFD5}"/>
            </c:ext>
          </c:extLst>
        </c:ser>
        <c:ser>
          <c:idx val="53"/>
          <c:order val="53"/>
          <c:tx>
            <c:strRef>
              <c:f>'[1]Stacked bar chart'!$A$56</c:f>
              <c:strCache>
                <c:ptCount val="1"/>
                <c:pt idx="0">
                  <c:v>Marvinbryantia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56:$R$56</c:f>
              <c:numCache>
                <c:formatCode>General</c:formatCode>
                <c:ptCount val="17"/>
                <c:pt idx="0">
                  <c:v>1.3372317037199999E-3</c:v>
                </c:pt>
                <c:pt idx="1">
                  <c:v>3.8746093784799998E-2</c:v>
                </c:pt>
                <c:pt idx="2">
                  <c:v>4.85562855408E-2</c:v>
                </c:pt>
                <c:pt idx="3">
                  <c:v>2.80773967451E-2</c:v>
                </c:pt>
                <c:pt idx="4">
                  <c:v>3.7166483238600001E-2</c:v>
                </c:pt>
                <c:pt idx="6">
                  <c:v>1.56429401999E-2</c:v>
                </c:pt>
                <c:pt idx="7">
                  <c:v>1.5314233527300001E-2</c:v>
                </c:pt>
                <c:pt idx="8">
                  <c:v>1.39141146927E-2</c:v>
                </c:pt>
                <c:pt idx="9">
                  <c:v>7.5785462183099997E-3</c:v>
                </c:pt>
                <c:pt idx="10">
                  <c:v>1.19215166818E-2</c:v>
                </c:pt>
                <c:pt idx="12">
                  <c:v>1.1764705882400001E-2</c:v>
                </c:pt>
                <c:pt idx="13">
                  <c:v>3.2467532467499997E-2</c:v>
                </c:pt>
                <c:pt idx="14">
                  <c:v>2.6785714285700001E-2</c:v>
                </c:pt>
                <c:pt idx="15">
                  <c:v>4.81927710843E-2</c:v>
                </c:pt>
                <c:pt idx="16">
                  <c:v>1.16279069767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39F3-4305-86FD-838A811AFFD5}"/>
            </c:ext>
          </c:extLst>
        </c:ser>
        <c:ser>
          <c:idx val="54"/>
          <c:order val="54"/>
          <c:tx>
            <c:strRef>
              <c:f>'[1]Stacked bar chart'!$A$57</c:f>
              <c:strCache>
                <c:ptCount val="1"/>
                <c:pt idx="0">
                  <c:v>Rosebur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57:$R$57</c:f>
              <c:numCache>
                <c:formatCode>General</c:formatCode>
                <c:ptCount val="17"/>
                <c:pt idx="0">
                  <c:v>1.0576973927800001E-4</c:v>
                </c:pt>
                <c:pt idx="1">
                  <c:v>6.5081329404099997E-3</c:v>
                </c:pt>
                <c:pt idx="2">
                  <c:v>1.9599182907300001E-3</c:v>
                </c:pt>
                <c:pt idx="3">
                  <c:v>1.3885789382300001E-3</c:v>
                </c:pt>
                <c:pt idx="4">
                  <c:v>2.23088134686E-3</c:v>
                </c:pt>
                <c:pt idx="6">
                  <c:v>6.8012783478E-4</c:v>
                </c:pt>
                <c:pt idx="7">
                  <c:v>7.9488567176299999E-4</c:v>
                </c:pt>
                <c:pt idx="8">
                  <c:v>4.8170317608199999E-4</c:v>
                </c:pt>
                <c:pt idx="9">
                  <c:v>4.9080108842400002E-4</c:v>
                </c:pt>
                <c:pt idx="10">
                  <c:v>8.8307530976600005E-4</c:v>
                </c:pt>
                <c:pt idx="12">
                  <c:v>0</c:v>
                </c:pt>
                <c:pt idx="13">
                  <c:v>1.2987012987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39F3-4305-86FD-838A811AFFD5}"/>
            </c:ext>
          </c:extLst>
        </c:ser>
        <c:ser>
          <c:idx val="55"/>
          <c:order val="55"/>
          <c:tx>
            <c:strRef>
              <c:f>'[1]Stacked bar chart'!$A$58</c:f>
              <c:strCache>
                <c:ptCount val="1"/>
                <c:pt idx="0">
                  <c:v>Tyzzerella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58:$R$58</c:f>
              <c:numCache>
                <c:formatCode>General</c:formatCode>
                <c:ptCount val="17"/>
                <c:pt idx="0">
                  <c:v>7.55498137697E-6</c:v>
                </c:pt>
                <c:pt idx="1">
                  <c:v>1.7806109276100001E-5</c:v>
                </c:pt>
                <c:pt idx="2">
                  <c:v>9.20149432268E-6</c:v>
                </c:pt>
                <c:pt idx="3">
                  <c:v>0</c:v>
                </c:pt>
                <c:pt idx="4">
                  <c:v>7.4362711561899999E-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39F3-4305-86FD-838A811AFFD5}"/>
            </c:ext>
          </c:extLst>
        </c:ser>
        <c:ser>
          <c:idx val="56"/>
          <c:order val="56"/>
          <c:tx>
            <c:strRef>
              <c:f>'[1]Stacked bar chart'!$A$59</c:f>
              <c:strCache>
                <c:ptCount val="1"/>
                <c:pt idx="0">
                  <c:v>Tyzzerella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59:$R$59</c:f>
              <c:numCache>
                <c:formatCode>General</c:formatCode>
                <c:ptCount val="17"/>
                <c:pt idx="0">
                  <c:v>7.55498137697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48725423124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39F3-4305-86FD-838A811AFFD5}"/>
            </c:ext>
          </c:extLst>
        </c:ser>
        <c:ser>
          <c:idx val="57"/>
          <c:order val="57"/>
          <c:tx>
            <c:strRef>
              <c:f>'[1]Stacked bar chart'!$A$60</c:f>
              <c:strCache>
                <c:ptCount val="1"/>
                <c:pt idx="0">
                  <c:v>Tyzzerella 3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60:$R$60</c:f>
              <c:numCache>
                <c:formatCode>General</c:formatCode>
                <c:ptCount val="17"/>
                <c:pt idx="0">
                  <c:v>0</c:v>
                </c:pt>
                <c:pt idx="1">
                  <c:v>5.3418327828299997E-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39F3-4305-86FD-838A811AFFD5}"/>
            </c:ext>
          </c:extLst>
        </c:ser>
        <c:ser>
          <c:idx val="58"/>
          <c:order val="58"/>
          <c:tx>
            <c:strRef>
              <c:f>'[1]Stacked bar chart'!$A$61</c:f>
              <c:strCache>
                <c:ptCount val="1"/>
                <c:pt idx="0">
                  <c:v>Tyzzerella 3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61:$R$61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1.8402988645399999E-4</c:v>
                </c:pt>
                <c:pt idx="3">
                  <c:v>0</c:v>
                </c:pt>
                <c:pt idx="4">
                  <c:v>1.48725423124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39F3-4305-86FD-838A811AFFD5}"/>
            </c:ext>
          </c:extLst>
        </c:ser>
        <c:ser>
          <c:idx val="59"/>
          <c:order val="59"/>
          <c:tx>
            <c:strRef>
              <c:f>'[1]Stacked bar chart'!$A$62</c:f>
              <c:strCache>
                <c:ptCount val="1"/>
                <c:pt idx="0">
                  <c:v>[Eubacterium] oxidoreducens group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62:$R$6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2.19396075736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39F3-4305-86FD-838A811AFFD5}"/>
            </c:ext>
          </c:extLst>
        </c:ser>
        <c:ser>
          <c:idx val="60"/>
          <c:order val="60"/>
          <c:tx>
            <c:strRef>
              <c:f>'[1]Stacked bar chart'!$A$63</c:f>
              <c:strCache>
                <c:ptCount val="1"/>
                <c:pt idx="0">
                  <c:v>[Eubacterium] ventriosum group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63:$R$63</c:f>
              <c:numCache>
                <c:formatCode>General</c:formatCode>
                <c:ptCount val="17"/>
                <c:pt idx="0">
                  <c:v>1.6620959029300001E-4</c:v>
                </c:pt>
                <c:pt idx="1">
                  <c:v>1.6915803812299999E-4</c:v>
                </c:pt>
                <c:pt idx="2">
                  <c:v>4.0486575019799999E-4</c:v>
                </c:pt>
                <c:pt idx="3">
                  <c:v>1.9010306892499999E-4</c:v>
                </c:pt>
                <c:pt idx="4">
                  <c:v>4.23867455903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39F3-4305-86FD-838A811AFFD5}"/>
            </c:ext>
          </c:extLst>
        </c:ser>
        <c:ser>
          <c:idx val="61"/>
          <c:order val="61"/>
          <c:tx>
            <c:strRef>
              <c:f>'[1]Stacked bar chart'!$A$64</c:f>
              <c:strCache>
                <c:ptCount val="1"/>
                <c:pt idx="0">
                  <c:v>[Eubacterium] xylanophilum group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64:$R$64</c:f>
              <c:numCache>
                <c:formatCode>General</c:formatCode>
                <c:ptCount val="17"/>
                <c:pt idx="0">
                  <c:v>1.96429515801E-4</c:v>
                </c:pt>
                <c:pt idx="1">
                  <c:v>2.96471719447E-3</c:v>
                </c:pt>
                <c:pt idx="2">
                  <c:v>2.3831870295699998E-3</c:v>
                </c:pt>
                <c:pt idx="3">
                  <c:v>2.2812368270999999E-3</c:v>
                </c:pt>
                <c:pt idx="4">
                  <c:v>1.6508521966699999E-3</c:v>
                </c:pt>
                <c:pt idx="6">
                  <c:v>2.4279832381399998E-3</c:v>
                </c:pt>
                <c:pt idx="7">
                  <c:v>2.9596806927299998E-3</c:v>
                </c:pt>
                <c:pt idx="8">
                  <c:v>1.0423740859499999E-3</c:v>
                </c:pt>
                <c:pt idx="9">
                  <c:v>2.7932356061800001E-3</c:v>
                </c:pt>
                <c:pt idx="10">
                  <c:v>2.70441813616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0240963855399997E-3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39F3-4305-86FD-838A811AFFD5}"/>
            </c:ext>
          </c:extLst>
        </c:ser>
        <c:ser>
          <c:idx val="62"/>
          <c:order val="62"/>
          <c:tx>
            <c:strRef>
              <c:f>'[1]Stacked bar chart'!$A$65</c:f>
              <c:strCache>
                <c:ptCount val="1"/>
                <c:pt idx="0">
                  <c:v>Lachnospiraceae2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65:$R$65</c:f>
              <c:numCache>
                <c:formatCode>General</c:formatCode>
                <c:ptCount val="17"/>
                <c:pt idx="0">
                  <c:v>3.2486419921000002E-4</c:v>
                </c:pt>
                <c:pt idx="1">
                  <c:v>5.9650466074899998E-4</c:v>
                </c:pt>
                <c:pt idx="2">
                  <c:v>8.18932994718E-4</c:v>
                </c:pt>
                <c:pt idx="3">
                  <c:v>1.05796490532E-3</c:v>
                </c:pt>
                <c:pt idx="4">
                  <c:v>8.4029864065000002E-4</c:v>
                </c:pt>
                <c:pt idx="6">
                  <c:v>3.2763147309799998E-3</c:v>
                </c:pt>
                <c:pt idx="7">
                  <c:v>5.4035313218799997E-3</c:v>
                </c:pt>
                <c:pt idx="8">
                  <c:v>6.5543219040700002E-4</c:v>
                </c:pt>
                <c:pt idx="9">
                  <c:v>1.6817154941600001E-3</c:v>
                </c:pt>
                <c:pt idx="10">
                  <c:v>1.06244998206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39F3-4305-86FD-838A811AFFD5}"/>
            </c:ext>
          </c:extLst>
        </c:ser>
        <c:ser>
          <c:idx val="63"/>
          <c:order val="63"/>
          <c:tx>
            <c:strRef>
              <c:f>'[1]Stacked bar chart'!$A$66</c:f>
              <c:strCache>
                <c:ptCount val="1"/>
                <c:pt idx="0">
                  <c:v>Lachnospiraceae3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66:$R$66</c:f>
              <c:numCache>
                <c:formatCode>General</c:formatCode>
                <c:ptCount val="17"/>
                <c:pt idx="0">
                  <c:v>3.02199255079E-5</c:v>
                </c:pt>
                <c:pt idx="1">
                  <c:v>9.5262684627100004E-4</c:v>
                </c:pt>
                <c:pt idx="2">
                  <c:v>2.0427317396299999E-3</c:v>
                </c:pt>
                <c:pt idx="3">
                  <c:v>5.4551315430600002E-4</c:v>
                </c:pt>
                <c:pt idx="4">
                  <c:v>2.8704006662900001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6.4935064935099998E-3</c:v>
                </c:pt>
                <c:pt idx="14">
                  <c:v>8.9285714285700004E-3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39F3-4305-86FD-838A811AFFD5}"/>
            </c:ext>
          </c:extLst>
        </c:ser>
        <c:ser>
          <c:idx val="64"/>
          <c:order val="64"/>
          <c:tx>
            <c:strRef>
              <c:f>'[1]Stacked bar chart'!$A$67</c:f>
              <c:strCache>
                <c:ptCount val="1"/>
                <c:pt idx="0">
                  <c:v>Lachnospiraceae4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67:$R$67</c:f>
              <c:numCache>
                <c:formatCode>General</c:formatCode>
                <c:ptCount val="17"/>
                <c:pt idx="0">
                  <c:v>1.42638048397E-2</c:v>
                </c:pt>
                <c:pt idx="1">
                  <c:v>8.4944044301600005E-2</c:v>
                </c:pt>
                <c:pt idx="2">
                  <c:v>4.96052558936E-2</c:v>
                </c:pt>
                <c:pt idx="3">
                  <c:v>3.85909229917E-2</c:v>
                </c:pt>
                <c:pt idx="4">
                  <c:v>4.7287248282200003E-2</c:v>
                </c:pt>
                <c:pt idx="6">
                  <c:v>4.1802265630099998E-2</c:v>
                </c:pt>
                <c:pt idx="7">
                  <c:v>4.4369841699400003E-2</c:v>
                </c:pt>
                <c:pt idx="8">
                  <c:v>3.1539712873299999E-2</c:v>
                </c:pt>
                <c:pt idx="9">
                  <c:v>3.4089022656200001E-2</c:v>
                </c:pt>
                <c:pt idx="10">
                  <c:v>2.20216905373E-2</c:v>
                </c:pt>
                <c:pt idx="12">
                  <c:v>1.7647058823500001E-2</c:v>
                </c:pt>
                <c:pt idx="13">
                  <c:v>0.12337662337700001</c:v>
                </c:pt>
                <c:pt idx="14">
                  <c:v>0</c:v>
                </c:pt>
                <c:pt idx="15">
                  <c:v>6.0240963855400002E-2</c:v>
                </c:pt>
                <c:pt idx="16">
                  <c:v>3.488372093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39F3-4305-86FD-838A811AFFD5}"/>
            </c:ext>
          </c:extLst>
        </c:ser>
        <c:ser>
          <c:idx val="65"/>
          <c:order val="65"/>
          <c:tx>
            <c:strRef>
              <c:f>'[1]Stacked bar chart'!$A$68</c:f>
              <c:strCache>
                <c:ptCount val="1"/>
                <c:pt idx="0">
                  <c:v>Peptococcacea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68:$R$68</c:f>
              <c:numCache>
                <c:formatCode>General</c:formatCode>
                <c:ptCount val="17"/>
                <c:pt idx="0">
                  <c:v>3.3241918058699997E-4</c:v>
                </c:pt>
                <c:pt idx="1">
                  <c:v>2.0387995121099998E-3</c:v>
                </c:pt>
                <c:pt idx="2">
                  <c:v>1.1777912732999999E-3</c:v>
                </c:pt>
                <c:pt idx="3">
                  <c:v>1.26459867589E-3</c:v>
                </c:pt>
                <c:pt idx="4">
                  <c:v>1.51699931586E-3</c:v>
                </c:pt>
                <c:pt idx="6">
                  <c:v>2.3914172255200001E-3</c:v>
                </c:pt>
                <c:pt idx="7">
                  <c:v>2.1986199431700002E-3</c:v>
                </c:pt>
                <c:pt idx="8">
                  <c:v>1.3819353412200001E-3</c:v>
                </c:pt>
                <c:pt idx="9">
                  <c:v>2.03538098434E-3</c:v>
                </c:pt>
                <c:pt idx="10">
                  <c:v>9.9345972348700005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39F3-4305-86FD-838A811AFFD5}"/>
            </c:ext>
          </c:extLst>
        </c:ser>
        <c:ser>
          <c:idx val="66"/>
          <c:order val="66"/>
          <c:tx>
            <c:strRef>
              <c:f>'[1]Stacked bar chart'!$A$69</c:f>
              <c:strCache>
                <c:ptCount val="1"/>
                <c:pt idx="0">
                  <c:v>Peptostreptococcacea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69:$R$69</c:f>
              <c:numCache>
                <c:formatCode>General</c:formatCode>
                <c:ptCount val="17"/>
                <c:pt idx="0">
                  <c:v>2.2664944130900002E-5</c:v>
                </c:pt>
                <c:pt idx="1">
                  <c:v>1.3354581957100001E-4</c:v>
                </c:pt>
                <c:pt idx="2">
                  <c:v>7.9132851175000001E-4</c:v>
                </c:pt>
                <c:pt idx="3">
                  <c:v>3.9673683949500001E-4</c:v>
                </c:pt>
                <c:pt idx="4">
                  <c:v>3.7181355780999999E-4</c:v>
                </c:pt>
                <c:pt idx="6">
                  <c:v>1.04505664075E-2</c:v>
                </c:pt>
                <c:pt idx="7">
                  <c:v>1.0189757813600001E-2</c:v>
                </c:pt>
                <c:pt idx="8">
                  <c:v>2.5617132839500002E-2</c:v>
                </c:pt>
                <c:pt idx="9">
                  <c:v>1.19307970465E-2</c:v>
                </c:pt>
                <c:pt idx="10">
                  <c:v>6.5223390457299996E-2</c:v>
                </c:pt>
                <c:pt idx="12">
                  <c:v>1.1764705882400001E-2</c:v>
                </c:pt>
                <c:pt idx="13">
                  <c:v>1.2987012987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39F3-4305-86FD-838A811AFFD5}"/>
            </c:ext>
          </c:extLst>
        </c:ser>
        <c:ser>
          <c:idx val="67"/>
          <c:order val="67"/>
          <c:tx>
            <c:strRef>
              <c:f>'[1]Stacked bar chart'!$A$70</c:f>
              <c:strCache>
                <c:ptCount val="1"/>
                <c:pt idx="0">
                  <c:v>Anaerotruncus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70:$R$70</c:f>
              <c:numCache>
                <c:formatCode>General</c:formatCode>
                <c:ptCount val="17"/>
                <c:pt idx="0">
                  <c:v>2.26649441309E-4</c:v>
                </c:pt>
                <c:pt idx="1">
                  <c:v>1.46010096064E-3</c:v>
                </c:pt>
                <c:pt idx="2">
                  <c:v>2.6960378365400001E-3</c:v>
                </c:pt>
                <c:pt idx="3">
                  <c:v>1.6282741120899999E-3</c:v>
                </c:pt>
                <c:pt idx="4">
                  <c:v>1.4128915196799999E-4</c:v>
                </c:pt>
                <c:pt idx="6">
                  <c:v>6.8744103730499998E-3</c:v>
                </c:pt>
                <c:pt idx="7">
                  <c:v>1.92802056555E-3</c:v>
                </c:pt>
                <c:pt idx="8">
                  <c:v>1.18451600676E-4</c:v>
                </c:pt>
                <c:pt idx="9">
                  <c:v>4.9296638734300001E-3</c:v>
                </c:pt>
                <c:pt idx="10">
                  <c:v>4.6361453762699999E-3</c:v>
                </c:pt>
                <c:pt idx="12">
                  <c:v>0</c:v>
                </c:pt>
                <c:pt idx="13">
                  <c:v>6.4935064935099998E-3</c:v>
                </c:pt>
                <c:pt idx="14">
                  <c:v>0</c:v>
                </c:pt>
                <c:pt idx="15">
                  <c:v>0</c:v>
                </c:pt>
                <c:pt idx="16">
                  <c:v>2.32558139535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39F3-4305-86FD-838A811AFFD5}"/>
            </c:ext>
          </c:extLst>
        </c:ser>
        <c:ser>
          <c:idx val="68"/>
          <c:order val="68"/>
          <c:tx>
            <c:strRef>
              <c:f>'[1]Stacked bar chart'!$A$71</c:f>
              <c:strCache>
                <c:ptCount val="1"/>
                <c:pt idx="0">
                  <c:v>Ruminococcaceae GCA-900066225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71:$R$71</c:f>
              <c:numCache>
                <c:formatCode>General</c:formatCode>
                <c:ptCount val="17"/>
                <c:pt idx="0">
                  <c:v>3.02199255079E-5</c:v>
                </c:pt>
                <c:pt idx="1">
                  <c:v>6.2321382466300006E-5</c:v>
                </c:pt>
                <c:pt idx="2">
                  <c:v>0</c:v>
                </c:pt>
                <c:pt idx="3">
                  <c:v>5.7857455759699998E-5</c:v>
                </c:pt>
                <c:pt idx="4">
                  <c:v>7.4362711561899996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39F3-4305-86FD-838A811AFFD5}"/>
            </c:ext>
          </c:extLst>
        </c:ser>
        <c:ser>
          <c:idx val="69"/>
          <c:order val="69"/>
          <c:tx>
            <c:strRef>
              <c:f>'[1]Stacked bar chart'!$A$72</c:f>
              <c:strCache>
                <c:ptCount val="1"/>
                <c:pt idx="0">
                  <c:v>Harryflintia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72:$R$72</c:f>
              <c:numCache>
                <c:formatCode>General</c:formatCode>
                <c:ptCount val="17"/>
                <c:pt idx="0">
                  <c:v>2.2664944130900002E-5</c:v>
                </c:pt>
                <c:pt idx="1">
                  <c:v>8.0127491742400001E-5</c:v>
                </c:pt>
                <c:pt idx="2">
                  <c:v>9.20149432268E-5</c:v>
                </c:pt>
                <c:pt idx="3">
                  <c:v>4.13267541141E-5</c:v>
                </c:pt>
                <c:pt idx="4">
                  <c:v>4.4617626937100003E-5</c:v>
                </c:pt>
                <c:pt idx="6">
                  <c:v>1.6820365806400001E-4</c:v>
                </c:pt>
                <c:pt idx="7">
                  <c:v>1.69124611013E-4</c:v>
                </c:pt>
                <c:pt idx="8">
                  <c:v>9.4761280540800005E-5</c:v>
                </c:pt>
                <c:pt idx="9">
                  <c:v>2.3096521808199999E-4</c:v>
                </c:pt>
                <c:pt idx="10">
                  <c:v>1.10384413721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39F3-4305-86FD-838A811AFFD5}"/>
            </c:ext>
          </c:extLst>
        </c:ser>
        <c:ser>
          <c:idx val="70"/>
          <c:order val="70"/>
          <c:tx>
            <c:strRef>
              <c:f>'[1]Stacked bar chart'!$A$73</c:f>
              <c:strCache>
                <c:ptCount val="1"/>
                <c:pt idx="0">
                  <c:v>Intestinimonas1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73:$R$73</c:f>
              <c:numCache>
                <c:formatCode>General</c:formatCode>
                <c:ptCount val="17"/>
                <c:pt idx="0">
                  <c:v>3.02199255079E-5</c:v>
                </c:pt>
                <c:pt idx="1">
                  <c:v>3.5612218552200003E-5</c:v>
                </c:pt>
                <c:pt idx="2">
                  <c:v>9.20149432268E-6</c:v>
                </c:pt>
                <c:pt idx="3">
                  <c:v>3.3061403291300001E-5</c:v>
                </c:pt>
                <c:pt idx="4">
                  <c:v>2.23088134686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39F3-4305-86FD-838A811AFFD5}"/>
            </c:ext>
          </c:extLst>
        </c:ser>
        <c:ser>
          <c:idx val="71"/>
          <c:order val="71"/>
          <c:tx>
            <c:strRef>
              <c:f>'[1]Stacked bar chart'!$A$74</c:f>
              <c:strCache>
                <c:ptCount val="1"/>
                <c:pt idx="0">
                  <c:v>Intestinimonas2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74:$R$74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1.4626405049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39F3-4305-86FD-838A811AFFD5}"/>
            </c:ext>
          </c:extLst>
        </c:ser>
        <c:ser>
          <c:idx val="72"/>
          <c:order val="72"/>
          <c:tx>
            <c:strRef>
              <c:f>'[1]Stacked bar chart'!$A$75</c:f>
              <c:strCache>
                <c:ptCount val="1"/>
                <c:pt idx="0">
                  <c:v>Oscillibacter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75:$R$75</c:f>
              <c:numCache>
                <c:formatCode>General</c:formatCode>
                <c:ptCount val="17"/>
                <c:pt idx="0">
                  <c:v>3.0673224390499998E-3</c:v>
                </c:pt>
                <c:pt idx="1">
                  <c:v>2.8400744295400001E-3</c:v>
                </c:pt>
                <c:pt idx="2">
                  <c:v>4.6927621045699999E-3</c:v>
                </c:pt>
                <c:pt idx="3">
                  <c:v>1.4381710431699999E-3</c:v>
                </c:pt>
                <c:pt idx="4">
                  <c:v>4.23867455903E-4</c:v>
                </c:pt>
                <c:pt idx="6">
                  <c:v>1.29443684684E-3</c:v>
                </c:pt>
                <c:pt idx="7">
                  <c:v>2.3339196319799999E-3</c:v>
                </c:pt>
                <c:pt idx="8">
                  <c:v>4.7380640270399999E-4</c:v>
                </c:pt>
                <c:pt idx="9">
                  <c:v>1.32805000397E-3</c:v>
                </c:pt>
                <c:pt idx="10">
                  <c:v>4.1394155145299999E-4</c:v>
                </c:pt>
                <c:pt idx="12">
                  <c:v>5.8823529411799998E-3</c:v>
                </c:pt>
                <c:pt idx="13">
                  <c:v>2.5974025974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39F3-4305-86FD-838A811AFFD5}"/>
            </c:ext>
          </c:extLst>
        </c:ser>
        <c:ser>
          <c:idx val="73"/>
          <c:order val="73"/>
          <c:tx>
            <c:strRef>
              <c:f>'[1]Stacked bar chart'!$A$76</c:f>
              <c:strCache>
                <c:ptCount val="1"/>
                <c:pt idx="0">
                  <c:v>Ruminiclostridium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76:$R$76</c:f>
              <c:numCache>
                <c:formatCode>General</c:formatCode>
                <c:ptCount val="17"/>
                <c:pt idx="0">
                  <c:v>8.6882285835200004E-4</c:v>
                </c:pt>
                <c:pt idx="1">
                  <c:v>8.8140240916699997E-4</c:v>
                </c:pt>
                <c:pt idx="2">
                  <c:v>1.54585104621E-3</c:v>
                </c:pt>
                <c:pt idx="3">
                  <c:v>1.83490788267E-3</c:v>
                </c:pt>
                <c:pt idx="4">
                  <c:v>2.7439840566299998E-3</c:v>
                </c:pt>
                <c:pt idx="6">
                  <c:v>1.9058205778900002E-2</c:v>
                </c:pt>
                <c:pt idx="7">
                  <c:v>1.7470572317699998E-2</c:v>
                </c:pt>
                <c:pt idx="8">
                  <c:v>5.7646445662299997E-3</c:v>
                </c:pt>
                <c:pt idx="9">
                  <c:v>1.2457686450299999E-2</c:v>
                </c:pt>
                <c:pt idx="10">
                  <c:v>4.6499434279900003E-3</c:v>
                </c:pt>
                <c:pt idx="12">
                  <c:v>0</c:v>
                </c:pt>
                <c:pt idx="13">
                  <c:v>6.4935064935099998E-3</c:v>
                </c:pt>
                <c:pt idx="14">
                  <c:v>8.9285714285700004E-3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39F3-4305-86FD-838A811AFFD5}"/>
            </c:ext>
          </c:extLst>
        </c:ser>
        <c:ser>
          <c:idx val="74"/>
          <c:order val="74"/>
          <c:tx>
            <c:strRef>
              <c:f>'[1]Stacked bar chart'!$A$77</c:f>
              <c:strCache>
                <c:ptCount val="1"/>
                <c:pt idx="0">
                  <c:v>Ruminiclostridium 5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77:$R$77</c:f>
              <c:numCache>
                <c:formatCode>General</c:formatCode>
                <c:ptCount val="17"/>
                <c:pt idx="0">
                  <c:v>7.9327304458200003E-4</c:v>
                </c:pt>
                <c:pt idx="1">
                  <c:v>4.2556601169899998E-3</c:v>
                </c:pt>
                <c:pt idx="2">
                  <c:v>2.17155266015E-3</c:v>
                </c:pt>
                <c:pt idx="3">
                  <c:v>3.6532850636800001E-3</c:v>
                </c:pt>
                <c:pt idx="4">
                  <c:v>3.5991552396000001E-3</c:v>
                </c:pt>
                <c:pt idx="6">
                  <c:v>2.13545513716E-3</c:v>
                </c:pt>
                <c:pt idx="7">
                  <c:v>4.0251657421199998E-3</c:v>
                </c:pt>
                <c:pt idx="8">
                  <c:v>9.9499344567799994E-4</c:v>
                </c:pt>
                <c:pt idx="9">
                  <c:v>1.7178038094799999E-3</c:v>
                </c:pt>
                <c:pt idx="10">
                  <c:v>1.9869194469699998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16279069767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A-39F3-4305-86FD-838A811AFFD5}"/>
            </c:ext>
          </c:extLst>
        </c:ser>
        <c:ser>
          <c:idx val="75"/>
          <c:order val="75"/>
          <c:tx>
            <c:strRef>
              <c:f>'[1]Stacked bar chart'!$A$78</c:f>
              <c:strCache>
                <c:ptCount val="1"/>
                <c:pt idx="0">
                  <c:v>Ruminiclostridium 6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78:$R$78</c:f>
              <c:numCache>
                <c:formatCode>General</c:formatCode>
                <c:ptCount val="17"/>
                <c:pt idx="0">
                  <c:v>0</c:v>
                </c:pt>
                <c:pt idx="1">
                  <c:v>2.9023958120000001E-3</c:v>
                </c:pt>
                <c:pt idx="2">
                  <c:v>3.9290380757799996E-3</c:v>
                </c:pt>
                <c:pt idx="3">
                  <c:v>3.3061403291300001E-5</c:v>
                </c:pt>
                <c:pt idx="4">
                  <c:v>5.9490169249500002E-5</c:v>
                </c:pt>
                <c:pt idx="6">
                  <c:v>8.0445227769699999E-5</c:v>
                </c:pt>
                <c:pt idx="7">
                  <c:v>8.7944797726999995E-4</c:v>
                </c:pt>
                <c:pt idx="8">
                  <c:v>0</c:v>
                </c:pt>
                <c:pt idx="9">
                  <c:v>5.9184837133399997E-4</c:v>
                </c:pt>
                <c:pt idx="10">
                  <c:v>2.75961034302E-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B-39F3-4305-86FD-838A811AFFD5}"/>
            </c:ext>
          </c:extLst>
        </c:ser>
        <c:ser>
          <c:idx val="76"/>
          <c:order val="76"/>
          <c:tx>
            <c:strRef>
              <c:f>'[1]Stacked bar chart'!$A$79</c:f>
              <c:strCache>
                <c:ptCount val="1"/>
                <c:pt idx="0">
                  <c:v>Ruminiclostridium 9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79:$R$79</c:f>
              <c:numCache>
                <c:formatCode>General</c:formatCode>
                <c:ptCount val="17"/>
                <c:pt idx="0">
                  <c:v>2.9162228115099998E-3</c:v>
                </c:pt>
                <c:pt idx="1">
                  <c:v>3.4009668717299999E-3</c:v>
                </c:pt>
                <c:pt idx="2">
                  <c:v>3.9474410644299998E-3</c:v>
                </c:pt>
                <c:pt idx="3">
                  <c:v>2.3969517386199998E-3</c:v>
                </c:pt>
                <c:pt idx="4">
                  <c:v>2.5952586335100001E-3</c:v>
                </c:pt>
                <c:pt idx="6">
                  <c:v>1.8056297033000001E-2</c:v>
                </c:pt>
                <c:pt idx="7">
                  <c:v>1.9364767961E-2</c:v>
                </c:pt>
                <c:pt idx="8">
                  <c:v>8.6074829824499995E-3</c:v>
                </c:pt>
                <c:pt idx="9">
                  <c:v>1.69542905398E-2</c:v>
                </c:pt>
                <c:pt idx="10">
                  <c:v>5.27085575517E-3</c:v>
                </c:pt>
                <c:pt idx="12">
                  <c:v>0</c:v>
                </c:pt>
                <c:pt idx="13">
                  <c:v>0</c:v>
                </c:pt>
                <c:pt idx="14">
                  <c:v>8.9285714285700004E-3</c:v>
                </c:pt>
                <c:pt idx="15">
                  <c:v>6.0240963855399997E-3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39F3-4305-86FD-838A811AFFD5}"/>
            </c:ext>
          </c:extLst>
        </c:ser>
        <c:ser>
          <c:idx val="77"/>
          <c:order val="77"/>
          <c:tx>
            <c:strRef>
              <c:f>'[1]Stacked bar chart'!$A$80</c:f>
              <c:strCache>
                <c:ptCount val="1"/>
                <c:pt idx="0">
                  <c:v>Ruminococcaceae NK4A214 group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80:$R$80</c:f>
              <c:numCache>
                <c:formatCode>General</c:formatCode>
                <c:ptCount val="17"/>
                <c:pt idx="0">
                  <c:v>1.6620959029300001E-4</c:v>
                </c:pt>
                <c:pt idx="1">
                  <c:v>2.4928552986499999E-4</c:v>
                </c:pt>
                <c:pt idx="2">
                  <c:v>1.9323138077600001E-4</c:v>
                </c:pt>
                <c:pt idx="3">
                  <c:v>4.13267541141E-5</c:v>
                </c:pt>
                <c:pt idx="4">
                  <c:v>7.4362711561899996E-5</c:v>
                </c:pt>
                <c:pt idx="6">
                  <c:v>1.24324442917E-3</c:v>
                </c:pt>
                <c:pt idx="7">
                  <c:v>1.67433364903E-3</c:v>
                </c:pt>
                <c:pt idx="8">
                  <c:v>9.1602571189400002E-4</c:v>
                </c:pt>
                <c:pt idx="9">
                  <c:v>1.11873777508E-3</c:v>
                </c:pt>
                <c:pt idx="10">
                  <c:v>1.3798051715100001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D-39F3-4305-86FD-838A811AFFD5}"/>
            </c:ext>
          </c:extLst>
        </c:ser>
        <c:ser>
          <c:idx val="78"/>
          <c:order val="78"/>
          <c:tx>
            <c:strRef>
              <c:f>'[1]Stacked bar chart'!$A$81</c:f>
              <c:strCache>
                <c:ptCount val="1"/>
                <c:pt idx="0">
                  <c:v>Ruminococcaceae UCG-003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81:$R$81</c:f>
              <c:numCache>
                <c:formatCode>General</c:formatCode>
                <c:ptCount val="17"/>
                <c:pt idx="0">
                  <c:v>1.2163520016900001E-3</c:v>
                </c:pt>
                <c:pt idx="1">
                  <c:v>8.2798408133799995E-4</c:v>
                </c:pt>
                <c:pt idx="2">
                  <c:v>1.7850898986000001E-3</c:v>
                </c:pt>
                <c:pt idx="3">
                  <c:v>5.2071710183699996E-4</c:v>
                </c:pt>
                <c:pt idx="4">
                  <c:v>4.1420030339999999E-3</c:v>
                </c:pt>
                <c:pt idx="6">
                  <c:v>4.4976195525800004E-3</c:v>
                </c:pt>
                <c:pt idx="7">
                  <c:v>5.5726559328899998E-3</c:v>
                </c:pt>
                <c:pt idx="8">
                  <c:v>3.6562060741999998E-3</c:v>
                </c:pt>
                <c:pt idx="9">
                  <c:v>5.1750644176399999E-3</c:v>
                </c:pt>
                <c:pt idx="10">
                  <c:v>1.31081491293E-3</c:v>
                </c:pt>
                <c:pt idx="12">
                  <c:v>5.8823529411799998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39F3-4305-86FD-838A811AFFD5}"/>
            </c:ext>
          </c:extLst>
        </c:ser>
        <c:ser>
          <c:idx val="79"/>
          <c:order val="79"/>
          <c:tx>
            <c:strRef>
              <c:f>'[1]Stacked bar chart'!$A$82</c:f>
              <c:strCache>
                <c:ptCount val="1"/>
                <c:pt idx="0">
                  <c:v>Ruminococcaceae UCG-005a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82:$R$82</c:f>
              <c:numCache>
                <c:formatCode>General</c:formatCode>
                <c:ptCount val="17"/>
                <c:pt idx="0">
                  <c:v>0</c:v>
                </c:pt>
                <c:pt idx="1">
                  <c:v>7.1224437104400006E-5</c:v>
                </c:pt>
                <c:pt idx="2">
                  <c:v>4.60074716134E-5</c:v>
                </c:pt>
                <c:pt idx="3">
                  <c:v>9.9184209873799998E-5</c:v>
                </c:pt>
                <c:pt idx="4">
                  <c:v>6.6926440405700002E-5</c:v>
                </c:pt>
                <c:pt idx="6">
                  <c:v>0</c:v>
                </c:pt>
                <c:pt idx="7">
                  <c:v>1.6912461101299998E-5</c:v>
                </c:pt>
                <c:pt idx="8">
                  <c:v>0</c:v>
                </c:pt>
                <c:pt idx="9">
                  <c:v>2.16529891952E-5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39F3-4305-86FD-838A811AFFD5}"/>
            </c:ext>
          </c:extLst>
        </c:ser>
        <c:ser>
          <c:idx val="80"/>
          <c:order val="80"/>
          <c:tx>
            <c:strRef>
              <c:f>'[1]Stacked bar chart'!$A$83</c:f>
              <c:strCache>
                <c:ptCount val="1"/>
                <c:pt idx="0">
                  <c:v>Ruminococcaceae UCG-005b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83:$R$83</c:f>
              <c:numCache>
                <c:formatCode>General</c:formatCode>
                <c:ptCount val="17"/>
                <c:pt idx="0">
                  <c:v>6.7239334254999995E-4</c:v>
                </c:pt>
                <c:pt idx="1">
                  <c:v>1.54022845238E-3</c:v>
                </c:pt>
                <c:pt idx="2">
                  <c:v>2.4660004784799999E-3</c:v>
                </c:pt>
                <c:pt idx="3">
                  <c:v>9.9184209873799992E-4</c:v>
                </c:pt>
                <c:pt idx="4">
                  <c:v>2.29780778726E-3</c:v>
                </c:pt>
                <c:pt idx="6">
                  <c:v>8.1469076123099997E-3</c:v>
                </c:pt>
                <c:pt idx="7">
                  <c:v>7.0778649709099997E-3</c:v>
                </c:pt>
                <c:pt idx="8">
                  <c:v>5.4250833109599998E-3</c:v>
                </c:pt>
                <c:pt idx="9">
                  <c:v>6.58250871533E-3</c:v>
                </c:pt>
                <c:pt idx="10">
                  <c:v>1.2418246543600001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0-39F3-4305-86FD-838A811AFFD5}"/>
            </c:ext>
          </c:extLst>
        </c:ser>
        <c:ser>
          <c:idx val="81"/>
          <c:order val="81"/>
          <c:tx>
            <c:strRef>
              <c:f>'[1]Stacked bar chart'!$A$84</c:f>
              <c:strCache>
                <c:ptCount val="1"/>
                <c:pt idx="0">
                  <c:v>Ruminococcaceae UCG-010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84:$R$84</c:f>
              <c:numCache>
                <c:formatCode>General</c:formatCode>
                <c:ptCount val="17"/>
                <c:pt idx="0">
                  <c:v>7.55498137697E-6</c:v>
                </c:pt>
                <c:pt idx="1">
                  <c:v>1.9586720203699999E-4</c:v>
                </c:pt>
                <c:pt idx="2">
                  <c:v>1.9323138077600001E-4</c:v>
                </c:pt>
                <c:pt idx="3">
                  <c:v>1.73572367279E-4</c:v>
                </c:pt>
                <c:pt idx="4">
                  <c:v>2.2308813468600001E-4</c:v>
                </c:pt>
                <c:pt idx="6">
                  <c:v>2.7058849340699998E-4</c:v>
                </c:pt>
                <c:pt idx="7">
                  <c:v>5.4119875524299998E-4</c:v>
                </c:pt>
                <c:pt idx="8">
                  <c:v>5.2118704297400001E-4</c:v>
                </c:pt>
                <c:pt idx="9">
                  <c:v>3.8253614244800001E-4</c:v>
                </c:pt>
                <c:pt idx="10">
                  <c:v>5.5192206860400001E-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2048192771100001E-2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1-39F3-4305-86FD-838A811AFFD5}"/>
            </c:ext>
          </c:extLst>
        </c:ser>
        <c:ser>
          <c:idx val="82"/>
          <c:order val="82"/>
          <c:tx>
            <c:strRef>
              <c:f>'[1]Stacked bar chart'!$A$85</c:f>
              <c:strCache>
                <c:ptCount val="1"/>
                <c:pt idx="0">
                  <c:v>Ruminococcaceae UCG-010b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85:$R$85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1.1764705882400001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2-39F3-4305-86FD-838A811AFFD5}"/>
            </c:ext>
          </c:extLst>
        </c:ser>
        <c:ser>
          <c:idx val="83"/>
          <c:order val="83"/>
          <c:tx>
            <c:strRef>
              <c:f>'[1]Stacked bar chart'!$A$86</c:f>
              <c:strCache>
                <c:ptCount val="1"/>
                <c:pt idx="0">
                  <c:v>Ruminococcaceae UCG-014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86:$R$86</c:f>
              <c:numCache>
                <c:formatCode>General</c:formatCode>
                <c:ptCount val="17"/>
                <c:pt idx="0">
                  <c:v>6.04398510158E-5</c:v>
                </c:pt>
                <c:pt idx="1">
                  <c:v>1.1164430516100001E-2</c:v>
                </c:pt>
                <c:pt idx="2">
                  <c:v>8.30894937338E-3</c:v>
                </c:pt>
                <c:pt idx="3">
                  <c:v>7.7033069668600001E-3</c:v>
                </c:pt>
                <c:pt idx="4">
                  <c:v>9.8679318242699994E-3</c:v>
                </c:pt>
                <c:pt idx="6">
                  <c:v>0</c:v>
                </c:pt>
                <c:pt idx="7">
                  <c:v>0</c:v>
                </c:pt>
                <c:pt idx="8">
                  <c:v>7.8967733784000004E-6</c:v>
                </c:pt>
                <c:pt idx="9">
                  <c:v>0</c:v>
                </c:pt>
                <c:pt idx="10">
                  <c:v>2.75961034302E-5</c:v>
                </c:pt>
                <c:pt idx="12">
                  <c:v>5.8823529411799998E-3</c:v>
                </c:pt>
                <c:pt idx="13">
                  <c:v>6.4935064935099998E-3</c:v>
                </c:pt>
                <c:pt idx="14">
                  <c:v>8.9285714285700004E-3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3-39F3-4305-86FD-838A811AFFD5}"/>
            </c:ext>
          </c:extLst>
        </c:ser>
        <c:ser>
          <c:idx val="84"/>
          <c:order val="84"/>
          <c:tx>
            <c:strRef>
              <c:f>'[1]Stacked bar chart'!$A$87</c:f>
              <c:strCache>
                <c:ptCount val="1"/>
                <c:pt idx="0">
                  <c:v>Ruminococcaceae UCG-014b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87:$R$87</c:f>
              <c:numCache>
                <c:formatCode>General</c:formatCode>
                <c:ptCount val="17"/>
                <c:pt idx="0">
                  <c:v>1.59410107054E-3</c:v>
                </c:pt>
                <c:pt idx="1">
                  <c:v>1.77437878936E-2</c:v>
                </c:pt>
                <c:pt idx="2">
                  <c:v>1.8053331861099999E-2</c:v>
                </c:pt>
                <c:pt idx="3">
                  <c:v>1.0472199492500001E-2</c:v>
                </c:pt>
                <c:pt idx="4">
                  <c:v>1.56087331568E-2</c:v>
                </c:pt>
                <c:pt idx="6">
                  <c:v>4.3440422995600003E-3</c:v>
                </c:pt>
                <c:pt idx="7">
                  <c:v>3.4247733730200002E-3</c:v>
                </c:pt>
                <c:pt idx="8">
                  <c:v>1.2674321272300001E-2</c:v>
                </c:pt>
                <c:pt idx="9">
                  <c:v>3.1613364224899998E-3</c:v>
                </c:pt>
                <c:pt idx="10">
                  <c:v>9.3826751662699998E-4</c:v>
                </c:pt>
                <c:pt idx="12">
                  <c:v>5.8823529411799998E-3</c:v>
                </c:pt>
                <c:pt idx="13">
                  <c:v>3.2467532467499997E-2</c:v>
                </c:pt>
                <c:pt idx="14">
                  <c:v>5.3571428571400001E-2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4-39F3-4305-86FD-838A811AFFD5}"/>
            </c:ext>
          </c:extLst>
        </c:ser>
        <c:ser>
          <c:idx val="85"/>
          <c:order val="85"/>
          <c:tx>
            <c:strRef>
              <c:f>'[1]Stacked bar chart'!$A$88</c:f>
              <c:strCache>
                <c:ptCount val="1"/>
                <c:pt idx="0">
                  <c:v>Ruminococcus 1a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88:$R$88</c:f>
              <c:numCache>
                <c:formatCode>General</c:formatCode>
                <c:ptCount val="17"/>
                <c:pt idx="0">
                  <c:v>3.7774906884900002E-5</c:v>
                </c:pt>
                <c:pt idx="1">
                  <c:v>2.31479420589E-4</c:v>
                </c:pt>
                <c:pt idx="2">
                  <c:v>0</c:v>
                </c:pt>
                <c:pt idx="3">
                  <c:v>9.0918859050999998E-5</c:v>
                </c:pt>
                <c:pt idx="4">
                  <c:v>2.30524405842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5-39F3-4305-86FD-838A811AFFD5}"/>
            </c:ext>
          </c:extLst>
        </c:ser>
        <c:ser>
          <c:idx val="86"/>
          <c:order val="86"/>
          <c:tx>
            <c:strRef>
              <c:f>'[1]Stacked bar chart'!$A$89</c:f>
              <c:strCache>
                <c:ptCount val="1"/>
                <c:pt idx="0">
                  <c:v>Ruminococcus 1b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89:$R$89</c:f>
              <c:numCache>
                <c:formatCode>General</c:formatCode>
                <c:ptCount val="17"/>
                <c:pt idx="0">
                  <c:v>2.6744634074500001E-3</c:v>
                </c:pt>
                <c:pt idx="1">
                  <c:v>1.8171134516300001E-2</c:v>
                </c:pt>
                <c:pt idx="2">
                  <c:v>1.62866449511E-3</c:v>
                </c:pt>
                <c:pt idx="3">
                  <c:v>1.41254845562E-2</c:v>
                </c:pt>
                <c:pt idx="4">
                  <c:v>1.5437698920300001E-2</c:v>
                </c:pt>
                <c:pt idx="6">
                  <c:v>3.7224200849800002E-3</c:v>
                </c:pt>
                <c:pt idx="7">
                  <c:v>3.0442429982400002E-3</c:v>
                </c:pt>
                <c:pt idx="8">
                  <c:v>6.7912251054199995E-4</c:v>
                </c:pt>
                <c:pt idx="9">
                  <c:v>2.38182881147E-3</c:v>
                </c:pt>
                <c:pt idx="10">
                  <c:v>6.4850843061000003E-4</c:v>
                </c:pt>
                <c:pt idx="12">
                  <c:v>0</c:v>
                </c:pt>
                <c:pt idx="13">
                  <c:v>0</c:v>
                </c:pt>
                <c:pt idx="14">
                  <c:v>8.9285714285700004E-3</c:v>
                </c:pt>
                <c:pt idx="15">
                  <c:v>0</c:v>
                </c:pt>
                <c:pt idx="16">
                  <c:v>1.16279069767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6-39F3-4305-86FD-838A811AFFD5}"/>
            </c:ext>
          </c:extLst>
        </c:ser>
        <c:ser>
          <c:idx val="87"/>
          <c:order val="87"/>
          <c:tx>
            <c:strRef>
              <c:f>'[1]Stacked bar chart'!$A$90</c:f>
              <c:strCache>
                <c:ptCount val="1"/>
                <c:pt idx="0">
                  <c:v>[Eubacterium] coprostanoligenes group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90:$R$90</c:f>
              <c:numCache>
                <c:formatCode>General</c:formatCode>
                <c:ptCount val="17"/>
                <c:pt idx="0">
                  <c:v>3.6263910609500002E-4</c:v>
                </c:pt>
                <c:pt idx="1">
                  <c:v>1.2642337585999999E-3</c:v>
                </c:pt>
                <c:pt idx="2">
                  <c:v>2.24516461473E-3</c:v>
                </c:pt>
                <c:pt idx="3">
                  <c:v>2.5291973517800001E-3</c:v>
                </c:pt>
                <c:pt idx="4">
                  <c:v>2.8555281239799999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7857142857100002E-2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39F3-4305-86FD-838A811AFFD5}"/>
            </c:ext>
          </c:extLst>
        </c:ser>
        <c:ser>
          <c:idx val="88"/>
          <c:order val="88"/>
          <c:tx>
            <c:strRef>
              <c:f>'[1]Stacked bar chart'!$A$91</c:f>
              <c:strCache>
                <c:ptCount val="1"/>
                <c:pt idx="0">
                  <c:v>Ruminococcaceae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91:$R$91</c:f>
              <c:numCache>
                <c:formatCode>General</c:formatCode>
                <c:ptCount val="17"/>
                <c:pt idx="0">
                  <c:v>2.07006489729E-3</c:v>
                </c:pt>
                <c:pt idx="1">
                  <c:v>4.7186189581600001E-3</c:v>
                </c:pt>
                <c:pt idx="2">
                  <c:v>3.2481274959100001E-3</c:v>
                </c:pt>
                <c:pt idx="3">
                  <c:v>2.13246051229E-3</c:v>
                </c:pt>
                <c:pt idx="4">
                  <c:v>1.8590677890500001E-3</c:v>
                </c:pt>
                <c:pt idx="6">
                  <c:v>1.3185704151699999E-2</c:v>
                </c:pt>
                <c:pt idx="7">
                  <c:v>2.0827695846299999E-2</c:v>
                </c:pt>
                <c:pt idx="8">
                  <c:v>1.0163147338E-2</c:v>
                </c:pt>
                <c:pt idx="9">
                  <c:v>2.2215966914200001E-2</c:v>
                </c:pt>
                <c:pt idx="10">
                  <c:v>7.9752738913300009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5.81395348837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8-39F3-4305-86FD-838A811AFFD5}"/>
            </c:ext>
          </c:extLst>
        </c:ser>
        <c:ser>
          <c:idx val="89"/>
          <c:order val="89"/>
          <c:tx>
            <c:strRef>
              <c:f>'[1]Stacked bar chart'!$A$92</c:f>
              <c:strCache>
                <c:ptCount val="1"/>
                <c:pt idx="0">
                  <c:v>Asteroleplasma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92:$R$9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1.1764705882400001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39F3-4305-86FD-838A811AFFD5}"/>
            </c:ext>
          </c:extLst>
        </c:ser>
        <c:ser>
          <c:idx val="90"/>
          <c:order val="90"/>
          <c:tx>
            <c:strRef>
              <c:f>'[1]Stacked bar chart'!$A$93</c:f>
              <c:strCache>
                <c:ptCount val="1"/>
                <c:pt idx="0">
                  <c:v>Erysipelatoclostridium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93:$R$93</c:f>
              <c:numCache>
                <c:formatCode>General</c:formatCode>
                <c:ptCount val="17"/>
                <c:pt idx="0">
                  <c:v>1.2465719272000001E-3</c:v>
                </c:pt>
                <c:pt idx="1">
                  <c:v>1.0861726658399999E-3</c:v>
                </c:pt>
                <c:pt idx="2">
                  <c:v>8.4653747768599998E-4</c:v>
                </c:pt>
                <c:pt idx="3">
                  <c:v>1.8101118302E-3</c:v>
                </c:pt>
                <c:pt idx="4">
                  <c:v>8.7004372527399996E-4</c:v>
                </c:pt>
                <c:pt idx="6">
                  <c:v>4.5232157614100002E-2</c:v>
                </c:pt>
                <c:pt idx="7">
                  <c:v>2.3880395075100001E-2</c:v>
                </c:pt>
                <c:pt idx="8">
                  <c:v>0.13723012776999999</c:v>
                </c:pt>
                <c:pt idx="9">
                  <c:v>1.9819702776600001E-2</c:v>
                </c:pt>
                <c:pt idx="10">
                  <c:v>0.106162209896</c:v>
                </c:pt>
                <c:pt idx="12">
                  <c:v>5.8823529411799998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16279069767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A-39F3-4305-86FD-838A811AFFD5}"/>
            </c:ext>
          </c:extLst>
        </c:ser>
        <c:ser>
          <c:idx val="91"/>
          <c:order val="91"/>
          <c:tx>
            <c:strRef>
              <c:f>'[1]Stacked bar chart'!$A$94</c:f>
              <c:strCache>
                <c:ptCount val="1"/>
                <c:pt idx="0">
                  <c:v>Erysipelotrichaceae UCG-002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94:$R$94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1.2987012987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B-39F3-4305-86FD-838A811AFFD5}"/>
            </c:ext>
          </c:extLst>
        </c:ser>
        <c:ser>
          <c:idx val="92"/>
          <c:order val="92"/>
          <c:tx>
            <c:strRef>
              <c:f>'[1]Stacked bar chart'!$A$95</c:f>
              <c:strCache>
                <c:ptCount val="1"/>
                <c:pt idx="0">
                  <c:v>Erysipelotrichaceae UCG-003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95:$R$95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7857142857100002E-2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C-39F3-4305-86FD-838A811AFFD5}"/>
            </c:ext>
          </c:extLst>
        </c:ser>
        <c:ser>
          <c:idx val="93"/>
          <c:order val="93"/>
          <c:tx>
            <c:strRef>
              <c:f>'[1]Stacked bar chart'!$A$96</c:f>
              <c:strCache>
                <c:ptCount val="1"/>
                <c:pt idx="0">
                  <c:v>Erysipelotrichaceae UCG-004a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96:$R$96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2048192771100001E-2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D-39F3-4305-86FD-838A811AFFD5}"/>
            </c:ext>
          </c:extLst>
        </c:ser>
        <c:ser>
          <c:idx val="94"/>
          <c:order val="94"/>
          <c:tx>
            <c:strRef>
              <c:f>'[1]Stacked bar chart'!$A$97</c:f>
              <c:strCache>
                <c:ptCount val="1"/>
                <c:pt idx="0">
                  <c:v>Erysipelotrichaceae UCG-004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97:$R$97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2.3529411764700001E-2</c:v>
                </c:pt>
                <c:pt idx="13">
                  <c:v>0</c:v>
                </c:pt>
                <c:pt idx="14">
                  <c:v>0</c:v>
                </c:pt>
                <c:pt idx="15">
                  <c:v>1.2048192771100001E-2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E-39F3-4305-86FD-838A811AFFD5}"/>
            </c:ext>
          </c:extLst>
        </c:ser>
        <c:ser>
          <c:idx val="95"/>
          <c:order val="95"/>
          <c:tx>
            <c:strRef>
              <c:f>'[1]Stacked bar chart'!$A$98</c:f>
              <c:strCache>
                <c:ptCount val="1"/>
                <c:pt idx="0">
                  <c:v>Turicibacter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98:$R$98</c:f>
              <c:numCache>
                <c:formatCode>General</c:formatCode>
                <c:ptCount val="17"/>
                <c:pt idx="0">
                  <c:v>1.5109962753900001E-4</c:v>
                </c:pt>
                <c:pt idx="1">
                  <c:v>5.2973175096399996E-3</c:v>
                </c:pt>
                <c:pt idx="2">
                  <c:v>8.5205837428000003E-3</c:v>
                </c:pt>
                <c:pt idx="3">
                  <c:v>6.5130964483800001E-3</c:v>
                </c:pt>
                <c:pt idx="4">
                  <c:v>4.8856301496199997E-3</c:v>
                </c:pt>
                <c:pt idx="6">
                  <c:v>2.5888736936799999E-3</c:v>
                </c:pt>
                <c:pt idx="7">
                  <c:v>2.5115004735499998E-3</c:v>
                </c:pt>
                <c:pt idx="8">
                  <c:v>2.6849029486600002E-4</c:v>
                </c:pt>
                <c:pt idx="9">
                  <c:v>1.47962092834E-3</c:v>
                </c:pt>
                <c:pt idx="10">
                  <c:v>7.9200816844700005E-3</c:v>
                </c:pt>
                <c:pt idx="12">
                  <c:v>1.7647058823500001E-2</c:v>
                </c:pt>
                <c:pt idx="13">
                  <c:v>6.4935064935099998E-3</c:v>
                </c:pt>
                <c:pt idx="14">
                  <c:v>0</c:v>
                </c:pt>
                <c:pt idx="15">
                  <c:v>2.4096385542200002E-2</c:v>
                </c:pt>
                <c:pt idx="16">
                  <c:v>2.32558139535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F-39F3-4305-86FD-838A811AFFD5}"/>
            </c:ext>
          </c:extLst>
        </c:ser>
        <c:ser>
          <c:idx val="96"/>
          <c:order val="96"/>
          <c:tx>
            <c:strRef>
              <c:f>'[1]Stacked bar chart'!$A$99</c:f>
              <c:strCache>
                <c:ptCount val="1"/>
                <c:pt idx="0">
                  <c:v>Erysipelotrichaceae1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99:$R$99</c:f>
              <c:numCache>
                <c:formatCode>General</c:formatCode>
                <c:ptCount val="17"/>
                <c:pt idx="0">
                  <c:v>3.02199255079E-5</c:v>
                </c:pt>
                <c:pt idx="1">
                  <c:v>6.2321382466300006E-5</c:v>
                </c:pt>
                <c:pt idx="2">
                  <c:v>5.5208965936099997E-5</c:v>
                </c:pt>
                <c:pt idx="3">
                  <c:v>6.6122806582499997E-5</c:v>
                </c:pt>
                <c:pt idx="4">
                  <c:v>1.1154406734300001E-4</c:v>
                </c:pt>
                <c:pt idx="6">
                  <c:v>1.5503989352E-3</c:v>
                </c:pt>
                <c:pt idx="7">
                  <c:v>1.3107157353499999E-3</c:v>
                </c:pt>
                <c:pt idx="8">
                  <c:v>1.9505030244599999E-3</c:v>
                </c:pt>
                <c:pt idx="9">
                  <c:v>1.67449783109E-3</c:v>
                </c:pt>
                <c:pt idx="10">
                  <c:v>3.6426856527900001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0-39F3-4305-86FD-838A811AFFD5}"/>
            </c:ext>
          </c:extLst>
        </c:ser>
        <c:ser>
          <c:idx val="97"/>
          <c:order val="97"/>
          <c:tx>
            <c:strRef>
              <c:f>'[1]Stacked bar chart'!$A$100</c:f>
              <c:strCache>
                <c:ptCount val="1"/>
                <c:pt idx="0">
                  <c:v>Erysipelotrichaceae2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00:$R$100</c:f>
              <c:numCache>
                <c:formatCode>General</c:formatCode>
                <c:ptCount val="17"/>
                <c:pt idx="0">
                  <c:v>4.4574390124099998E-4</c:v>
                </c:pt>
                <c:pt idx="1">
                  <c:v>1.6915803812299999E-4</c:v>
                </c:pt>
                <c:pt idx="2">
                  <c:v>6.4410460258699996E-5</c:v>
                </c:pt>
                <c:pt idx="3">
                  <c:v>1.9010306892499999E-4</c:v>
                </c:pt>
                <c:pt idx="4">
                  <c:v>7.0644575983800002E-4</c:v>
                </c:pt>
                <c:pt idx="6">
                  <c:v>8.7027110041800002E-4</c:v>
                </c:pt>
                <c:pt idx="7">
                  <c:v>8.6253551616800005E-4</c:v>
                </c:pt>
                <c:pt idx="8">
                  <c:v>3.1587093513599999E-4</c:v>
                </c:pt>
                <c:pt idx="9">
                  <c:v>4.2584212083799999E-4</c:v>
                </c:pt>
                <c:pt idx="10">
                  <c:v>6.2091232717899998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0240963855399997E-3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1-39F3-4305-86FD-838A811AFFD5}"/>
            </c:ext>
          </c:extLst>
        </c:ser>
        <c:ser>
          <c:idx val="98"/>
          <c:order val="98"/>
          <c:tx>
            <c:strRef>
              <c:f>'[1]Stacked bar chart'!$A$101</c:f>
              <c:strCache>
                <c:ptCount val="1"/>
                <c:pt idx="0">
                  <c:v>Dialister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01:$R$101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8.9285714285700004E-3</c:v>
                </c:pt>
                <c:pt idx="15">
                  <c:v>0</c:v>
                </c:pt>
                <c:pt idx="16">
                  <c:v>1.16279069767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2-39F3-4305-86FD-838A811AFFD5}"/>
            </c:ext>
          </c:extLst>
        </c:ser>
        <c:ser>
          <c:idx val="99"/>
          <c:order val="99"/>
          <c:tx>
            <c:strRef>
              <c:f>'[1]Stacked bar chart'!$A$102</c:f>
              <c:strCache>
                <c:ptCount val="1"/>
                <c:pt idx="0">
                  <c:v>Fusobacterium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02:$R$10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1.6912461101299998E-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3-39F3-4305-86FD-838A811AFFD5}"/>
            </c:ext>
          </c:extLst>
        </c:ser>
        <c:ser>
          <c:idx val="100"/>
          <c:order val="100"/>
          <c:tx>
            <c:strRef>
              <c:f>'[1]Stacked bar chart'!$A$103</c:f>
              <c:strCache>
                <c:ptCount val="1"/>
                <c:pt idx="0">
                  <c:v>Bradyrhizobium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03:$R$103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1.7647058823500001E-2</c:v>
                </c:pt>
                <c:pt idx="13">
                  <c:v>0</c:v>
                </c:pt>
                <c:pt idx="14">
                  <c:v>8.9285714285700004E-3</c:v>
                </c:pt>
                <c:pt idx="15">
                  <c:v>6.0240963855399997E-3</c:v>
                </c:pt>
                <c:pt idx="16">
                  <c:v>1.16279069767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4-39F3-4305-86FD-838A811AFFD5}"/>
            </c:ext>
          </c:extLst>
        </c:ser>
        <c:ser>
          <c:idx val="101"/>
          <c:order val="101"/>
          <c:tx>
            <c:strRef>
              <c:f>'[1]Stacked bar chart'!$A$104</c:f>
              <c:strCache>
                <c:ptCount val="1"/>
                <c:pt idx="0">
                  <c:v>Brassica napus (rape)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04:$R$104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2048192771100001E-2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5-39F3-4305-86FD-838A811AFFD5}"/>
            </c:ext>
          </c:extLst>
        </c:ser>
        <c:ser>
          <c:idx val="102"/>
          <c:order val="102"/>
          <c:tx>
            <c:strRef>
              <c:f>'[1]Stacked bar chart'!$A$105</c:f>
              <c:strCache>
                <c:ptCount val="1"/>
                <c:pt idx="0">
                  <c:v>Triticum aestivum (bread wheat)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05:$R$105</c:f>
              <c:numCache>
                <c:formatCode>General</c:formatCode>
                <c:ptCount val="17"/>
                <c:pt idx="0">
                  <c:v>6.7994832392700001E-5</c:v>
                </c:pt>
                <c:pt idx="1">
                  <c:v>0</c:v>
                </c:pt>
                <c:pt idx="2">
                  <c:v>0</c:v>
                </c:pt>
                <c:pt idx="3">
                  <c:v>8.2653508228199993E-6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6-39F3-4305-86FD-838A811AFFD5}"/>
            </c:ext>
          </c:extLst>
        </c:ser>
        <c:ser>
          <c:idx val="103"/>
          <c:order val="103"/>
          <c:tx>
            <c:strRef>
              <c:f>'[1]Stacked bar chart'!$A$106</c:f>
              <c:strCache>
                <c:ptCount val="1"/>
                <c:pt idx="0">
                  <c:v>Succinivibrio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06:$R$106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.1394155145299999E-5</c:v>
                </c:pt>
                <c:pt idx="12">
                  <c:v>5.8823529411799998E-3</c:v>
                </c:pt>
                <c:pt idx="13">
                  <c:v>6.4935064935099998E-3</c:v>
                </c:pt>
                <c:pt idx="14">
                  <c:v>8.9285714285700004E-3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7-39F3-4305-86FD-838A811AFFD5}"/>
            </c:ext>
          </c:extLst>
        </c:ser>
        <c:ser>
          <c:idx val="104"/>
          <c:order val="104"/>
          <c:tx>
            <c:strRef>
              <c:f>'[1]Stacked bar chart'!$A$107</c:f>
              <c:strCache>
                <c:ptCount val="1"/>
                <c:pt idx="0">
                  <c:v>Parasutterella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07:$R$107</c:f>
              <c:numCache>
                <c:formatCode>General</c:formatCode>
                <c:ptCount val="17"/>
                <c:pt idx="0">
                  <c:v>1.05996388719E-2</c:v>
                </c:pt>
                <c:pt idx="1">
                  <c:v>1.1752032122199999E-2</c:v>
                </c:pt>
                <c:pt idx="2">
                  <c:v>1.0038830306E-2</c:v>
                </c:pt>
                <c:pt idx="3">
                  <c:v>1.2522006496599999E-2</c:v>
                </c:pt>
                <c:pt idx="4">
                  <c:v>9.8530592819500006E-3</c:v>
                </c:pt>
                <c:pt idx="6">
                  <c:v>2.9004161212200001E-2</c:v>
                </c:pt>
                <c:pt idx="7">
                  <c:v>3.99472331214E-2</c:v>
                </c:pt>
                <c:pt idx="8">
                  <c:v>2.60040747351E-2</c:v>
                </c:pt>
                <c:pt idx="9">
                  <c:v>2.99460840569E-2</c:v>
                </c:pt>
                <c:pt idx="10">
                  <c:v>0.103871733311</c:v>
                </c:pt>
                <c:pt idx="12">
                  <c:v>5.8823529411799998E-3</c:v>
                </c:pt>
                <c:pt idx="13">
                  <c:v>1.9480519480499999E-2</c:v>
                </c:pt>
                <c:pt idx="14">
                  <c:v>0</c:v>
                </c:pt>
                <c:pt idx="15">
                  <c:v>1.2048192771100001E-2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8-39F3-4305-86FD-838A811AFFD5}"/>
            </c:ext>
          </c:extLst>
        </c:ser>
        <c:ser>
          <c:idx val="105"/>
          <c:order val="105"/>
          <c:tx>
            <c:strRef>
              <c:f>'[1]Stacked bar chart'!$A$108</c:f>
              <c:strCache>
                <c:ptCount val="1"/>
                <c:pt idx="0">
                  <c:v>Moraxella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08:$R$108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5793546756800001E-5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9-39F3-4305-86FD-838A811AFFD5}"/>
            </c:ext>
          </c:extLst>
        </c:ser>
        <c:ser>
          <c:idx val="106"/>
          <c:order val="106"/>
          <c:tx>
            <c:strRef>
              <c:f>'[1]Stacked bar chart'!$A$109</c:f>
              <c:strCache>
                <c:ptCount val="1"/>
                <c:pt idx="0">
                  <c:v>Treponema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09:$R$10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7857142857100002E-2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A-39F3-4305-86FD-838A811AFFD5}"/>
            </c:ext>
          </c:extLst>
        </c:ser>
        <c:ser>
          <c:idx val="107"/>
          <c:order val="107"/>
          <c:tx>
            <c:strRef>
              <c:f>'[1]Stacked bar chart'!$A$110</c:f>
              <c:strCache>
                <c:ptCount val="1"/>
                <c:pt idx="0">
                  <c:v>Anaeroplasma1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10:$R$110</c:f>
              <c:numCache>
                <c:formatCode>General</c:formatCode>
                <c:ptCount val="17"/>
                <c:pt idx="0">
                  <c:v>3.6566109864500001E-3</c:v>
                </c:pt>
                <c:pt idx="1">
                  <c:v>1.9488786602699999E-2</c:v>
                </c:pt>
                <c:pt idx="2">
                  <c:v>4.4351202635299998E-3</c:v>
                </c:pt>
                <c:pt idx="3">
                  <c:v>1.96798003091E-2</c:v>
                </c:pt>
                <c:pt idx="4">
                  <c:v>1.86501680597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75961034302E-5</c:v>
                </c:pt>
                <c:pt idx="12">
                  <c:v>1.1764705882400001E-2</c:v>
                </c:pt>
                <c:pt idx="13">
                  <c:v>6.4935064935099998E-3</c:v>
                </c:pt>
                <c:pt idx="14">
                  <c:v>0</c:v>
                </c:pt>
                <c:pt idx="15">
                  <c:v>6.0240963855399997E-3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B-39F3-4305-86FD-838A811AFFD5}"/>
            </c:ext>
          </c:extLst>
        </c:ser>
        <c:ser>
          <c:idx val="108"/>
          <c:order val="108"/>
          <c:tx>
            <c:strRef>
              <c:f>'[1]Stacked bar chart'!$A$111</c:f>
              <c:strCache>
                <c:ptCount val="1"/>
                <c:pt idx="0">
                  <c:v>Anaeroplasma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11:$R$111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1.7647058823500001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4.6511627907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C-39F3-4305-86FD-838A811AFFD5}"/>
            </c:ext>
          </c:extLst>
        </c:ser>
        <c:ser>
          <c:idx val="109"/>
          <c:order val="109"/>
          <c:tx>
            <c:strRef>
              <c:f>'[1]Stacked bar chart'!$A$112</c:f>
              <c:strCache>
                <c:ptCount val="1"/>
                <c:pt idx="0">
                  <c:v>Mollicutes RF39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12:$R$112</c:f>
              <c:numCache>
                <c:formatCode>General</c:formatCode>
                <c:ptCount val="17"/>
                <c:pt idx="0">
                  <c:v>6.7994832392700001E-5</c:v>
                </c:pt>
                <c:pt idx="1">
                  <c:v>3.5968340737699998E-3</c:v>
                </c:pt>
                <c:pt idx="2">
                  <c:v>2.34638105228E-3</c:v>
                </c:pt>
                <c:pt idx="3">
                  <c:v>1.2067412201300001E-3</c:v>
                </c:pt>
                <c:pt idx="4">
                  <c:v>1.9111216871400001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D-39F3-4305-86FD-838A811AFFD5}"/>
            </c:ext>
          </c:extLst>
        </c:ser>
        <c:ser>
          <c:idx val="110"/>
          <c:order val="110"/>
          <c:tx>
            <c:strRef>
              <c:f>'[1]Stacked bar chart'!$A$113</c:f>
              <c:strCache>
                <c:ptCount val="1"/>
                <c:pt idx="0">
                  <c:v>Mollicutes RF3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13:$R$113</c:f>
              <c:numCache>
                <c:formatCode>General</c:formatCode>
                <c:ptCount val="17"/>
                <c:pt idx="0">
                  <c:v>3.92859031602E-4</c:v>
                </c:pt>
                <c:pt idx="1">
                  <c:v>1.05145075275E-2</c:v>
                </c:pt>
                <c:pt idx="2">
                  <c:v>1.3848248955600001E-2</c:v>
                </c:pt>
                <c:pt idx="3">
                  <c:v>7.0586096026800001E-3</c:v>
                </c:pt>
                <c:pt idx="4">
                  <c:v>1.4188405366000001E-2</c:v>
                </c:pt>
                <c:pt idx="6">
                  <c:v>1.1554859988700001E-3</c:v>
                </c:pt>
                <c:pt idx="7">
                  <c:v>4.6509268028699998E-4</c:v>
                </c:pt>
                <c:pt idx="8">
                  <c:v>4.4221930918999998E-4</c:v>
                </c:pt>
                <c:pt idx="9">
                  <c:v>4.04189131643E-4</c:v>
                </c:pt>
                <c:pt idx="10">
                  <c:v>2.0697077572599999E-4</c:v>
                </c:pt>
                <c:pt idx="12">
                  <c:v>5.8823529411799998E-3</c:v>
                </c:pt>
                <c:pt idx="13">
                  <c:v>0</c:v>
                </c:pt>
                <c:pt idx="14">
                  <c:v>2.6785714285700001E-2</c:v>
                </c:pt>
                <c:pt idx="15">
                  <c:v>0</c:v>
                </c:pt>
                <c:pt idx="16">
                  <c:v>2.32558139535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E-39F3-4305-86FD-838A811AFFD5}"/>
            </c:ext>
          </c:extLst>
        </c:ser>
        <c:ser>
          <c:idx val="111"/>
          <c:order val="111"/>
          <c:tx>
            <c:strRef>
              <c:f>'[1]Stacked bar chart'!$A$114</c:f>
              <c:strCache>
                <c:ptCount val="1"/>
                <c:pt idx="0">
                  <c:v>Akkermans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Stacked bar chart'!$B$2:$R$2</c:f>
              <c:strCache>
                <c:ptCount val="17"/>
                <c:pt idx="0">
                  <c:v>ND-1</c:v>
                </c:pt>
                <c:pt idx="1">
                  <c:v>ND-2</c:v>
                </c:pt>
                <c:pt idx="2">
                  <c:v>ND-3</c:v>
                </c:pt>
                <c:pt idx="3">
                  <c:v>ND-4</c:v>
                </c:pt>
                <c:pt idx="4">
                  <c:v>ND-5</c:v>
                </c:pt>
                <c:pt idx="6">
                  <c:v>HFD-1</c:v>
                </c:pt>
                <c:pt idx="7">
                  <c:v>HFD-2</c:v>
                </c:pt>
                <c:pt idx="8">
                  <c:v>HFD-3</c:v>
                </c:pt>
                <c:pt idx="9">
                  <c:v>HFD-4</c:v>
                </c:pt>
                <c:pt idx="10">
                  <c:v>HFD-5</c:v>
                </c:pt>
                <c:pt idx="12">
                  <c:v>HFD-ABX-1</c:v>
                </c:pt>
                <c:pt idx="13">
                  <c:v>HFD-ABX-2</c:v>
                </c:pt>
                <c:pt idx="14">
                  <c:v>HFD-ABX-3</c:v>
                </c:pt>
                <c:pt idx="15">
                  <c:v>HFD-ABX-4</c:v>
                </c:pt>
                <c:pt idx="16">
                  <c:v>HFD-ABX-5</c:v>
                </c:pt>
              </c:strCache>
            </c:strRef>
          </c:cat>
          <c:val>
            <c:numRef>
              <c:f>'[1]Stacked bar chart'!$B$114:$R$114</c:f>
              <c:numCache>
                <c:formatCode>General</c:formatCode>
                <c:ptCount val="17"/>
                <c:pt idx="0">
                  <c:v>5.8989294591400003E-2</c:v>
                </c:pt>
                <c:pt idx="1">
                  <c:v>3.7820176102400002E-2</c:v>
                </c:pt>
                <c:pt idx="2">
                  <c:v>9.2198973113200005E-3</c:v>
                </c:pt>
                <c:pt idx="3">
                  <c:v>2.0134394604399999E-2</c:v>
                </c:pt>
                <c:pt idx="4">
                  <c:v>1.85311877212E-2</c:v>
                </c:pt>
                <c:pt idx="6">
                  <c:v>0.36619399001000003</c:v>
                </c:pt>
                <c:pt idx="7">
                  <c:v>0.38515593289099997</c:v>
                </c:pt>
                <c:pt idx="8">
                  <c:v>0.32566293412500003</c:v>
                </c:pt>
                <c:pt idx="9">
                  <c:v>0.41658185912599999</c:v>
                </c:pt>
                <c:pt idx="10">
                  <c:v>0.40760824571600002</c:v>
                </c:pt>
                <c:pt idx="12">
                  <c:v>6.4705882352899993E-2</c:v>
                </c:pt>
                <c:pt idx="13">
                  <c:v>0</c:v>
                </c:pt>
                <c:pt idx="14">
                  <c:v>3.5714285714299999E-2</c:v>
                </c:pt>
                <c:pt idx="15">
                  <c:v>6.0240963855399997E-3</c:v>
                </c:pt>
                <c:pt idx="16">
                  <c:v>3.488372093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F-39F3-4305-86FD-838A811AFF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43753560"/>
        <c:axId val="341074768"/>
      </c:barChart>
      <c:catAx>
        <c:axId val="1437535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41074768"/>
        <c:crosses val="autoZero"/>
        <c:auto val="1"/>
        <c:lblAlgn val="ctr"/>
        <c:lblOffset val="100"/>
        <c:noMultiLvlLbl val="0"/>
      </c:catAx>
      <c:valAx>
        <c:axId val="341074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753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128215504289563E-2"/>
          <c:y val="0.30541638492564532"/>
          <c:w val="0.98776796699594083"/>
          <c:h val="0.691918217631240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85751</xdr:colOff>
      <xdr:row>1</xdr:row>
      <xdr:rowOff>122464</xdr:rowOff>
    </xdr:from>
    <xdr:to>
      <xdr:col>62</xdr:col>
      <xdr:colOff>294409</xdr:colOff>
      <xdr:row>151</xdr:row>
      <xdr:rowOff>13607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2086358-6FAC-4D26-874C-05F76F1746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yangmin\Downloads\otu_table_sorted_L7_LiGuangfu_31Dec18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tu_table_sorted_L7"/>
      <sheetName val="Transposed"/>
      <sheetName val="Stacked bar chart"/>
    </sheetNames>
    <sheetDataSet>
      <sheetData sheetId="0"/>
      <sheetData sheetId="1"/>
      <sheetData sheetId="2">
        <row r="2">
          <cell r="B2" t="str">
            <v>ND-1</v>
          </cell>
          <cell r="C2" t="str">
            <v>ND-2</v>
          </cell>
          <cell r="D2" t="str">
            <v>ND-3</v>
          </cell>
          <cell r="E2" t="str">
            <v>ND-4</v>
          </cell>
          <cell r="F2" t="str">
            <v>ND-5</v>
          </cell>
          <cell r="H2" t="str">
            <v>HFD-1</v>
          </cell>
          <cell r="I2" t="str">
            <v>HFD-2</v>
          </cell>
          <cell r="J2" t="str">
            <v>HFD-3</v>
          </cell>
          <cell r="K2" t="str">
            <v>HFD-4</v>
          </cell>
          <cell r="L2" t="str">
            <v>HFD-5</v>
          </cell>
          <cell r="N2" t="str">
            <v>HFD-ABX-1</v>
          </cell>
          <cell r="O2" t="str">
            <v>HFD-ABX-2</v>
          </cell>
          <cell r="P2" t="str">
            <v>HFD-ABX-3</v>
          </cell>
          <cell r="Q2" t="str">
            <v>HFD-ABX-4</v>
          </cell>
          <cell r="R2" t="str">
            <v>HFD-ABX-5</v>
          </cell>
        </row>
        <row r="3">
          <cell r="A3" t="str">
            <v>Methanocorpusculum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  <cell r="L3">
            <v>0</v>
          </cell>
          <cell r="N3">
            <v>1.1764705882400001E-2</v>
          </cell>
          <cell r="O3">
            <v>0</v>
          </cell>
          <cell r="P3">
            <v>8.9285714285700004E-3</v>
          </cell>
          <cell r="Q3">
            <v>1.2048192771100001E-2</v>
          </cell>
          <cell r="R3">
            <v>0</v>
          </cell>
        </row>
        <row r="4">
          <cell r="A4" t="str">
            <v>Cutibacterium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1.37980517151E-5</v>
          </cell>
          <cell r="N4">
            <v>1.1764705882400001E-2</v>
          </cell>
          <cell r="O4">
            <v>3.2467532467499997E-2</v>
          </cell>
          <cell r="P4">
            <v>3.5714285714299999E-2</v>
          </cell>
          <cell r="Q4">
            <v>4.81927710843E-2</v>
          </cell>
          <cell r="R4">
            <v>1.1627906976700001E-2</v>
          </cell>
        </row>
        <row r="5">
          <cell r="A5" t="str">
            <v>Coriobacteriales Incertae Sedis</v>
          </cell>
          <cell r="B5">
            <v>0</v>
          </cell>
          <cell r="C5">
            <v>0</v>
          </cell>
          <cell r="D5">
            <v>9.20149432268E-6</v>
          </cell>
          <cell r="E5">
            <v>3.3061403291300001E-5</v>
          </cell>
          <cell r="F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  <cell r="R5">
            <v>0</v>
          </cell>
        </row>
        <row r="6">
          <cell r="A6" t="str">
            <v>Enterorhabdus</v>
          </cell>
          <cell r="B6">
            <v>7.55498137697E-5</v>
          </cell>
          <cell r="C6">
            <v>4.4515273190199998E-5</v>
          </cell>
          <cell r="D6">
            <v>5.5208965936099997E-5</v>
          </cell>
          <cell r="E6">
            <v>8.2653508228199999E-5</v>
          </cell>
          <cell r="F6">
            <v>1.1154406734300001E-4</v>
          </cell>
          <cell r="H6">
            <v>6.5818822720699997E-5</v>
          </cell>
          <cell r="I6">
            <v>5.0737383304000003E-5</v>
          </cell>
          <cell r="J6">
            <v>3.1587093513600002E-5</v>
          </cell>
          <cell r="K6">
            <v>4.3305978390299997E-5</v>
          </cell>
          <cell r="L6">
            <v>3.1735518944699998E-4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0</v>
          </cell>
        </row>
        <row r="7">
          <cell r="A7" t="str">
            <v>Parvibacter</v>
          </cell>
          <cell r="B7">
            <v>7.55498137697E-6</v>
          </cell>
          <cell r="C7">
            <v>0</v>
          </cell>
          <cell r="D7">
            <v>1.84029886454E-5</v>
          </cell>
          <cell r="E7">
            <v>3.3061403291300001E-5</v>
          </cell>
          <cell r="F7">
            <v>1.48725423124E-5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0</v>
          </cell>
        </row>
        <row r="8">
          <cell r="A8" t="str">
            <v>Eggerthellaceae</v>
          </cell>
          <cell r="B8">
            <v>0</v>
          </cell>
          <cell r="C8">
            <v>8.9030546380500007E-6</v>
          </cell>
          <cell r="D8">
            <v>0</v>
          </cell>
          <cell r="E8">
            <v>8.2653508228199993E-6</v>
          </cell>
          <cell r="F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0</v>
          </cell>
        </row>
        <row r="9">
          <cell r="A9" t="str">
            <v>Bacteroides</v>
          </cell>
          <cell r="B9">
            <v>0.16348979699800001</v>
          </cell>
          <cell r="C9">
            <v>9.5966025943499997E-2</v>
          </cell>
          <cell r="D9">
            <v>0.17013563002599999</v>
          </cell>
          <cell r="E9">
            <v>0.108011604553</v>
          </cell>
          <cell r="F9">
            <v>0.18789226330299999</v>
          </cell>
          <cell r="H9">
            <v>0.245416450318</v>
          </cell>
          <cell r="I9">
            <v>0.23763699093499999</v>
          </cell>
          <cell r="J9">
            <v>0.184010613263</v>
          </cell>
          <cell r="K9">
            <v>0.27380204837299998</v>
          </cell>
          <cell r="L9">
            <v>0.112523111737</v>
          </cell>
          <cell r="N9">
            <v>0.14705882352899999</v>
          </cell>
          <cell r="O9">
            <v>7.79220779221E-2</v>
          </cell>
          <cell r="P9">
            <v>8.0357142857099995E-2</v>
          </cell>
          <cell r="Q9">
            <v>9.6385542168700003E-2</v>
          </cell>
          <cell r="R9">
            <v>0.22093023255800001</v>
          </cell>
        </row>
        <row r="10">
          <cell r="A10" t="str">
            <v>Bacteroidales BS11 gut group</v>
          </cell>
          <cell r="B10">
            <v>0</v>
          </cell>
          <cell r="C10">
            <v>0</v>
          </cell>
          <cell r="D10">
            <v>0</v>
          </cell>
          <cell r="E10">
            <v>0</v>
          </cell>
          <cell r="F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N10">
            <v>0</v>
          </cell>
          <cell r="O10">
            <v>1.2987012987E-2</v>
          </cell>
          <cell r="P10">
            <v>0</v>
          </cell>
          <cell r="Q10">
            <v>0</v>
          </cell>
          <cell r="R10">
            <v>0</v>
          </cell>
        </row>
        <row r="11">
          <cell r="A11" t="str">
            <v>Bacteroidales RF16 group</v>
          </cell>
          <cell r="B11">
            <v>0</v>
          </cell>
          <cell r="C11">
            <v>0</v>
          </cell>
          <cell r="D11">
            <v>0</v>
          </cell>
          <cell r="E11">
            <v>0</v>
          </cell>
          <cell r="F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N11">
            <v>0</v>
          </cell>
          <cell r="O11">
            <v>0</v>
          </cell>
          <cell r="P11">
            <v>0</v>
          </cell>
          <cell r="Q11">
            <v>1.2048192771100001E-2</v>
          </cell>
          <cell r="R11">
            <v>0</v>
          </cell>
        </row>
        <row r="12">
          <cell r="A12" t="str">
            <v>Bacteroidales F082</v>
          </cell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N12">
            <v>5.8823529411799998E-3</v>
          </cell>
          <cell r="O12">
            <v>0</v>
          </cell>
          <cell r="P12">
            <v>0</v>
          </cell>
          <cell r="Q12">
            <v>1.2048192771100001E-2</v>
          </cell>
          <cell r="R12">
            <v>4.6511627907000003E-2</v>
          </cell>
        </row>
        <row r="13">
          <cell r="A13" t="str">
            <v>Muribaculaceae</v>
          </cell>
          <cell r="B13">
            <v>0.59864161434800001</v>
          </cell>
          <cell r="C13">
            <v>0.36686817246999998</v>
          </cell>
          <cell r="D13">
            <v>0.39446806161300002</v>
          </cell>
          <cell r="E13">
            <v>0.57297064973900003</v>
          </cell>
          <cell r="F13">
            <v>0.38643326690300001</v>
          </cell>
          <cell r="H13">
            <v>5.1192417671599997E-5</v>
          </cell>
          <cell r="I13">
            <v>6.7649844405400002E-5</v>
          </cell>
          <cell r="J13">
            <v>2.0531610783799999E-4</v>
          </cell>
          <cell r="K13">
            <v>2.16529891952E-5</v>
          </cell>
          <cell r="L13">
            <v>3.1735518944699998E-4</v>
          </cell>
          <cell r="N13">
            <v>0.3</v>
          </cell>
          <cell r="O13">
            <v>0.17532467532500001</v>
          </cell>
          <cell r="P13">
            <v>0.33928571428600002</v>
          </cell>
          <cell r="Q13">
            <v>0.37349397590400002</v>
          </cell>
          <cell r="R13">
            <v>0.30232558139499999</v>
          </cell>
        </row>
        <row r="14">
          <cell r="A14" t="str">
            <v>Paludibacteraceae</v>
          </cell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N14">
            <v>0</v>
          </cell>
          <cell r="O14">
            <v>0</v>
          </cell>
          <cell r="P14">
            <v>1.7857142857100002E-2</v>
          </cell>
          <cell r="Q14">
            <v>0</v>
          </cell>
          <cell r="R14">
            <v>0</v>
          </cell>
        </row>
        <row r="15">
          <cell r="A15" t="str">
            <v>Porphyromonas</v>
          </cell>
          <cell r="B15">
            <v>0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H15">
            <v>0</v>
          </cell>
          <cell r="I15">
            <v>0</v>
          </cell>
          <cell r="J15">
            <v>0</v>
          </cell>
          <cell r="K15">
            <v>2.88706522602E-5</v>
          </cell>
          <cell r="L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0</v>
          </cell>
        </row>
        <row r="16">
          <cell r="A16" t="str">
            <v>Alistipes</v>
          </cell>
          <cell r="B16">
            <v>9.4580811858300001E-2</v>
          </cell>
          <cell r="C16">
            <v>0.12777664016500001</v>
          </cell>
          <cell r="D16">
            <v>0.12508511382199999</v>
          </cell>
          <cell r="E16">
            <v>8.3546166116999998E-2</v>
          </cell>
          <cell r="F16">
            <v>0.13877569231699999</v>
          </cell>
          <cell r="H16">
            <v>5.9236940448599996E-4</v>
          </cell>
          <cell r="I16">
            <v>1.3614531186599999E-3</v>
          </cell>
          <cell r="J16">
            <v>7.10709604056E-4</v>
          </cell>
          <cell r="K16">
            <v>1.33526766703E-3</v>
          </cell>
          <cell r="L16">
            <v>1.6143720506700001E-3</v>
          </cell>
          <cell r="N16">
            <v>7.0588235294099994E-2</v>
          </cell>
          <cell r="O16">
            <v>0.12337662337700001</v>
          </cell>
          <cell r="P16">
            <v>9.8214285714300006E-2</v>
          </cell>
          <cell r="Q16">
            <v>0.132530120482</v>
          </cell>
          <cell r="R16">
            <v>2.3255813953500001E-2</v>
          </cell>
        </row>
        <row r="17">
          <cell r="A17" t="str">
            <v>Bacteroidales p-251-o5</v>
          </cell>
          <cell r="B17">
            <v>0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N17">
            <v>0</v>
          </cell>
          <cell r="O17">
            <v>0</v>
          </cell>
          <cell r="P17">
            <v>1.7857142857100002E-2</v>
          </cell>
          <cell r="Q17">
            <v>0</v>
          </cell>
          <cell r="R17">
            <v>0</v>
          </cell>
        </row>
        <row r="18">
          <cell r="A18" t="str">
            <v>Bromus tectorum</v>
          </cell>
          <cell r="B18">
            <v>2.2664944130900002E-5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N18">
            <v>0</v>
          </cell>
          <cell r="O18">
            <v>0</v>
          </cell>
          <cell r="P18">
            <v>8.9285714285700004E-3</v>
          </cell>
          <cell r="Q18">
            <v>6.0240963855399997E-3</v>
          </cell>
          <cell r="R18">
            <v>1.1627906976700001E-2</v>
          </cell>
        </row>
        <row r="19">
          <cell r="A19" t="str">
            <v>Bacillus thuringiensis</v>
          </cell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H19">
            <v>1.4626405049E-5</v>
          </cell>
          <cell r="I19">
            <v>8.4562305506699994E-6</v>
          </cell>
          <cell r="J19">
            <v>0</v>
          </cell>
          <cell r="K19">
            <v>0</v>
          </cell>
          <cell r="L19">
            <v>2.75961034302E-5</v>
          </cell>
          <cell r="N19">
            <v>1.1764705882400001E-2</v>
          </cell>
          <cell r="O19">
            <v>0</v>
          </cell>
          <cell r="P19">
            <v>0</v>
          </cell>
          <cell r="Q19">
            <v>0</v>
          </cell>
          <cell r="R19">
            <v>0</v>
          </cell>
        </row>
        <row r="20">
          <cell r="A20" t="str">
            <v>Staphylococcus</v>
          </cell>
          <cell r="B20">
            <v>0</v>
          </cell>
          <cell r="C20">
            <v>1.6025498348500001E-4</v>
          </cell>
          <cell r="D20">
            <v>0</v>
          </cell>
          <cell r="E20">
            <v>0</v>
          </cell>
          <cell r="F20">
            <v>1.48725423124E-5</v>
          </cell>
          <cell r="H20">
            <v>5.5580339186299995E-4</v>
          </cell>
          <cell r="I20">
            <v>4.6509268028699998E-4</v>
          </cell>
          <cell r="J20">
            <v>2.5269674810899999E-4</v>
          </cell>
          <cell r="K20">
            <v>5.0523641455399997E-5</v>
          </cell>
          <cell r="L20">
            <v>6.6920550818200001E-3</v>
          </cell>
          <cell r="N20">
            <v>0</v>
          </cell>
          <cell r="O20">
            <v>2.5974025974E-2</v>
          </cell>
          <cell r="P20">
            <v>1.7857142857100002E-2</v>
          </cell>
          <cell r="Q20">
            <v>1.8072289156599999E-2</v>
          </cell>
          <cell r="R20">
            <v>1.1627906976700001E-2</v>
          </cell>
        </row>
        <row r="21">
          <cell r="A21" t="str">
            <v>Atopostipes</v>
          </cell>
          <cell r="B21">
            <v>0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H21">
            <v>0</v>
          </cell>
          <cell r="I21">
            <v>8.4562305506699994E-6</v>
          </cell>
          <cell r="J21">
            <v>0</v>
          </cell>
          <cell r="K21">
            <v>0</v>
          </cell>
          <cell r="L21">
            <v>4.1394155145299999E-5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0</v>
          </cell>
        </row>
        <row r="22">
          <cell r="A22" t="str">
            <v>Enterococcus faecalis</v>
          </cell>
          <cell r="B22">
            <v>0</v>
          </cell>
          <cell r="C22">
            <v>0</v>
          </cell>
          <cell r="D22">
            <v>0</v>
          </cell>
          <cell r="E22">
            <v>0</v>
          </cell>
          <cell r="F22">
            <v>0</v>
          </cell>
          <cell r="H22">
            <v>5.1192417671599997E-5</v>
          </cell>
          <cell r="I22">
            <v>5.0737383304000003E-5</v>
          </cell>
          <cell r="J22">
            <v>3.1397570952500002E-2</v>
          </cell>
          <cell r="K22">
            <v>9.3829619845699994E-5</v>
          </cell>
          <cell r="L22">
            <v>1.0086375803700001E-2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</row>
        <row r="23">
          <cell r="A23" t="str">
            <v>Lactobacillus gasseri</v>
          </cell>
          <cell r="B23">
            <v>4.9107378950300005E-4</v>
          </cell>
          <cell r="C23">
            <v>9.9714211946100003E-4</v>
          </cell>
          <cell r="D23">
            <v>1.2422017335599999E-3</v>
          </cell>
          <cell r="E23">
            <v>1.7687850760800001E-3</v>
          </cell>
          <cell r="F23">
            <v>8.7004372527399996E-4</v>
          </cell>
          <cell r="H23">
            <v>8.7758430294199998E-4</v>
          </cell>
          <cell r="I23">
            <v>4.1858341225800002E-3</v>
          </cell>
          <cell r="J23">
            <v>1.7878294928699998E-2</v>
          </cell>
          <cell r="K23">
            <v>6.0628369746399996E-4</v>
          </cell>
          <cell r="L23">
            <v>2.1938902226999999E-3</v>
          </cell>
          <cell r="N23">
            <v>0</v>
          </cell>
          <cell r="O23">
            <v>0</v>
          </cell>
          <cell r="P23">
            <v>8.9285714285700004E-3</v>
          </cell>
          <cell r="Q23">
            <v>0</v>
          </cell>
          <cell r="R23">
            <v>0</v>
          </cell>
        </row>
        <row r="24">
          <cell r="A24" t="str">
            <v>Lactobacillus plantarum</v>
          </cell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N24">
            <v>2.3529411764700001E-2</v>
          </cell>
          <cell r="O24">
            <v>0</v>
          </cell>
          <cell r="P24">
            <v>0</v>
          </cell>
          <cell r="Q24">
            <v>0</v>
          </cell>
          <cell r="R24">
            <v>0</v>
          </cell>
        </row>
        <row r="25">
          <cell r="A25" t="str">
            <v>Lactobacillus sp. AB5262</v>
          </cell>
          <cell r="B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N25">
            <v>0</v>
          </cell>
          <cell r="O25">
            <v>0</v>
          </cell>
          <cell r="P25">
            <v>0</v>
          </cell>
          <cell r="Q25">
            <v>1.2048192771100001E-2</v>
          </cell>
          <cell r="R25">
            <v>0</v>
          </cell>
        </row>
        <row r="26">
          <cell r="A26" t="str">
            <v>Lactobacillus</v>
          </cell>
          <cell r="B26">
            <v>0</v>
          </cell>
          <cell r="C26">
            <v>0</v>
          </cell>
          <cell r="D26">
            <v>0</v>
          </cell>
          <cell r="E26">
            <v>0</v>
          </cell>
          <cell r="F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N26">
            <v>1.1764705882400001E-2</v>
          </cell>
          <cell r="O26">
            <v>6.4935064935099998E-3</v>
          </cell>
          <cell r="P26">
            <v>0</v>
          </cell>
          <cell r="Q26">
            <v>1.8072289156599999E-2</v>
          </cell>
          <cell r="R26">
            <v>0</v>
          </cell>
        </row>
        <row r="27">
          <cell r="A27" t="str">
            <v>Weissella</v>
          </cell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N27">
            <v>2.9411764705900002E-2</v>
          </cell>
          <cell r="O27">
            <v>1.9480519480499999E-2</v>
          </cell>
          <cell r="P27">
            <v>0</v>
          </cell>
          <cell r="Q27">
            <v>0</v>
          </cell>
          <cell r="R27">
            <v>0</v>
          </cell>
        </row>
        <row r="28">
          <cell r="A28" t="str">
            <v>Lactococcus lactis</v>
          </cell>
          <cell r="B28">
            <v>0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N28">
            <v>1.1764705882400001E-2</v>
          </cell>
          <cell r="O28">
            <v>5.8441558441599997E-2</v>
          </cell>
          <cell r="P28">
            <v>0</v>
          </cell>
          <cell r="Q28">
            <v>0</v>
          </cell>
          <cell r="R28">
            <v>0</v>
          </cell>
        </row>
        <row r="29">
          <cell r="A29" t="str">
            <v>Streptococcus</v>
          </cell>
          <cell r="B29">
            <v>0</v>
          </cell>
          <cell r="C29">
            <v>0</v>
          </cell>
          <cell r="D29">
            <v>0</v>
          </cell>
          <cell r="E29">
            <v>0</v>
          </cell>
          <cell r="F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N29">
            <v>0</v>
          </cell>
          <cell r="O29">
            <v>6.4935064935099998E-3</v>
          </cell>
          <cell r="P29">
            <v>0</v>
          </cell>
          <cell r="Q29">
            <v>6.0240963855399997E-3</v>
          </cell>
          <cell r="R29">
            <v>0</v>
          </cell>
        </row>
        <row r="30">
          <cell r="A30" t="str">
            <v>Christensenellaceae R-7 group</v>
          </cell>
          <cell r="B30">
            <v>0</v>
          </cell>
          <cell r="C30">
            <v>0</v>
          </cell>
          <cell r="D30">
            <v>0</v>
          </cell>
          <cell r="E30">
            <v>0</v>
          </cell>
          <cell r="F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N30">
            <v>1.1764705882400001E-2</v>
          </cell>
          <cell r="O30">
            <v>0</v>
          </cell>
          <cell r="P30">
            <v>0</v>
          </cell>
          <cell r="Q30">
            <v>0</v>
          </cell>
          <cell r="R30">
            <v>0</v>
          </cell>
        </row>
        <row r="31">
          <cell r="A31" t="str">
            <v>Clostridium sensu stricto 1</v>
          </cell>
          <cell r="B31">
            <v>1.6620959029300001E-4</v>
          </cell>
          <cell r="C31">
            <v>8.9920851844299998E-4</v>
          </cell>
          <cell r="D31">
            <v>4.5087322181100002E-3</v>
          </cell>
          <cell r="E31">
            <v>1.4712324464600001E-3</v>
          </cell>
          <cell r="F31">
            <v>3.3240132068200002E-3</v>
          </cell>
          <cell r="H31">
            <v>2.14276833968E-3</v>
          </cell>
          <cell r="I31">
            <v>1.46292788527E-3</v>
          </cell>
          <cell r="J31">
            <v>2.03105011292E-2</v>
          </cell>
          <cell r="K31">
            <v>1.5084915806E-3</v>
          </cell>
          <cell r="L31">
            <v>1.39774263874E-2</v>
          </cell>
          <cell r="N31">
            <v>1.1764705882400001E-2</v>
          </cell>
          <cell r="O31">
            <v>1.2987012987E-2</v>
          </cell>
          <cell r="P31">
            <v>0</v>
          </cell>
          <cell r="Q31">
            <v>0</v>
          </cell>
          <cell r="R31">
            <v>0</v>
          </cell>
        </row>
        <row r="32">
          <cell r="A32" t="str">
            <v>Clostridiales vadinBB60 groupa</v>
          </cell>
          <cell r="B32">
            <v>1.20879702032E-4</v>
          </cell>
          <cell r="C32">
            <v>1.1128818297600001E-3</v>
          </cell>
          <cell r="D32">
            <v>7.6372402878200003E-4</v>
          </cell>
          <cell r="E32">
            <v>2.31429823039E-4</v>
          </cell>
          <cell r="F32">
            <v>6.6926440405700002E-4</v>
          </cell>
          <cell r="H32">
            <v>7.3132025245200003E-6</v>
          </cell>
          <cell r="I32">
            <v>0</v>
          </cell>
          <cell r="J32">
            <v>1.5793546756800001E-5</v>
          </cell>
          <cell r="K32">
            <v>2.16529891952E-5</v>
          </cell>
          <cell r="L32">
            <v>1.37980517151E-5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  <cell r="R32">
            <v>0</v>
          </cell>
        </row>
        <row r="33">
          <cell r="A33" t="str">
            <v>Clostridiales vadinBB60 groupb</v>
          </cell>
          <cell r="B33">
            <v>3.7019408747199999E-3</v>
          </cell>
          <cell r="C33">
            <v>1.2740271187E-2</v>
          </cell>
          <cell r="D33">
            <v>5.6405160198000001E-3</v>
          </cell>
          <cell r="E33">
            <v>3.52930480134E-3</v>
          </cell>
          <cell r="F33">
            <v>4.6848508283999996E-3</v>
          </cell>
          <cell r="H33">
            <v>1.4626405049E-5</v>
          </cell>
          <cell r="I33">
            <v>3.3824922202700001E-5</v>
          </cell>
          <cell r="J33">
            <v>7.8967733784000004E-6</v>
          </cell>
          <cell r="K33">
            <v>2.88706522602E-5</v>
          </cell>
          <cell r="L33">
            <v>4.1394155145299999E-5</v>
          </cell>
          <cell r="N33">
            <v>0</v>
          </cell>
          <cell r="O33">
            <v>1.9480519480499999E-2</v>
          </cell>
          <cell r="P33">
            <v>8.9285714285700004E-3</v>
          </cell>
          <cell r="Q33">
            <v>0</v>
          </cell>
          <cell r="R33">
            <v>0</v>
          </cell>
        </row>
        <row r="34">
          <cell r="A34" t="str">
            <v>Clostridiales vadinBB60 groupc</v>
          </cell>
          <cell r="B34">
            <v>0</v>
          </cell>
          <cell r="C34">
            <v>0</v>
          </cell>
          <cell r="D34">
            <v>0</v>
          </cell>
          <cell r="E34">
            <v>0</v>
          </cell>
          <cell r="F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  <cell r="R34">
            <v>2.3255813953500001E-2</v>
          </cell>
        </row>
        <row r="35">
          <cell r="A35" t="str">
            <v>Defluviitaleaceae UCG-011</v>
          </cell>
          <cell r="B35">
            <v>7.55498137697E-6</v>
          </cell>
          <cell r="C35">
            <v>2.0922178399399999E-3</v>
          </cell>
          <cell r="D35">
            <v>1.4998435746E-3</v>
          </cell>
          <cell r="E35">
            <v>3.1573640143199998E-3</v>
          </cell>
          <cell r="F35">
            <v>3.82967964544E-3</v>
          </cell>
          <cell r="H35">
            <v>5.0241701343399997E-3</v>
          </cell>
          <cell r="I35">
            <v>6.4605601407099998E-3</v>
          </cell>
          <cell r="J35">
            <v>5.66988328569E-3</v>
          </cell>
          <cell r="K35">
            <v>3.7531847938300001E-3</v>
          </cell>
          <cell r="L35">
            <v>1.9593233435400001E-3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  <cell r="R35">
            <v>0</v>
          </cell>
        </row>
        <row r="36">
          <cell r="A36" t="str">
            <v>Family XIII AD3011 groupa</v>
          </cell>
          <cell r="B36">
            <v>0</v>
          </cell>
          <cell r="C36">
            <v>1.51351928847E-4</v>
          </cell>
          <cell r="D36">
            <v>1.56425403486E-4</v>
          </cell>
          <cell r="E36">
            <v>4.9592104936899999E-5</v>
          </cell>
          <cell r="F36">
            <v>1.1154406734300001E-4</v>
          </cell>
          <cell r="H36">
            <v>2.4864888583399998E-4</v>
          </cell>
          <cell r="I36">
            <v>5.3274252469200003E-4</v>
          </cell>
          <cell r="J36">
            <v>1.57935467568E-4</v>
          </cell>
          <cell r="K36">
            <v>2.16529891952E-4</v>
          </cell>
          <cell r="L36">
            <v>5.5192206860400001E-5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  <cell r="R36">
            <v>0</v>
          </cell>
        </row>
        <row r="37">
          <cell r="A37" t="str">
            <v>Family XIII AD3011 groupb</v>
          </cell>
          <cell r="B37">
            <v>0</v>
          </cell>
          <cell r="C37">
            <v>2.1367331131300001E-4</v>
          </cell>
          <cell r="D37">
            <v>2.7604482968000002E-4</v>
          </cell>
          <cell r="E37">
            <v>5.7857455759699998E-5</v>
          </cell>
          <cell r="F37">
            <v>8.9235253874299996E-5</v>
          </cell>
          <cell r="H37">
            <v>5.8505620196099998E-5</v>
          </cell>
          <cell r="I37">
            <v>1.09930997159E-4</v>
          </cell>
          <cell r="J37">
            <v>3.1587093513600002E-5</v>
          </cell>
          <cell r="K37">
            <v>2.88706522602E-5</v>
          </cell>
          <cell r="L37">
            <v>0</v>
          </cell>
          <cell r="N37">
            <v>1.1764705882400001E-2</v>
          </cell>
          <cell r="O37">
            <v>0</v>
          </cell>
          <cell r="P37">
            <v>0</v>
          </cell>
          <cell r="Q37">
            <v>0</v>
          </cell>
          <cell r="R37">
            <v>0</v>
          </cell>
        </row>
        <row r="38">
          <cell r="A38" t="str">
            <v>[Eubacterium] brachy group</v>
          </cell>
          <cell r="B38">
            <v>3.7774906884900002E-5</v>
          </cell>
          <cell r="C38">
            <v>6.2321382466300006E-5</v>
          </cell>
          <cell r="D38">
            <v>4.60074716134E-5</v>
          </cell>
          <cell r="E38">
            <v>9.0918859050999998E-5</v>
          </cell>
          <cell r="F38">
            <v>1.0410779618699999E-4</v>
          </cell>
          <cell r="H38">
            <v>1.6089045553900001E-4</v>
          </cell>
          <cell r="I38">
            <v>6.7649844405400002E-5</v>
          </cell>
          <cell r="J38">
            <v>3.9483866891999999E-5</v>
          </cell>
          <cell r="K38">
            <v>1.15482609041E-4</v>
          </cell>
          <cell r="L38">
            <v>1.2418246543599999E-4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  <cell r="R38">
            <v>0</v>
          </cell>
        </row>
        <row r="39">
          <cell r="A39" t="str">
            <v>[Eubacterium] nodatum group</v>
          </cell>
          <cell r="B39">
            <v>1.2843468340899999E-4</v>
          </cell>
          <cell r="C39">
            <v>5.4308633292100004E-4</v>
          </cell>
          <cell r="D39">
            <v>5.4288816503800003E-4</v>
          </cell>
          <cell r="E39">
            <v>2.97552629621E-4</v>
          </cell>
          <cell r="F39">
            <v>3.9412237127799999E-4</v>
          </cell>
          <cell r="H39">
            <v>2.4572360482399999E-3</v>
          </cell>
          <cell r="I39">
            <v>4.1181842781800003E-3</v>
          </cell>
          <cell r="J39">
            <v>2.0926449452799999E-3</v>
          </cell>
          <cell r="K39">
            <v>1.8693747338499999E-3</v>
          </cell>
          <cell r="L39">
            <v>3.1735518944699998E-4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0</v>
          </cell>
        </row>
        <row r="40">
          <cell r="A40" t="str">
            <v>Lachnospiraceae1</v>
          </cell>
          <cell r="B40">
            <v>0</v>
          </cell>
          <cell r="C40">
            <v>2.8489774841700002E-4</v>
          </cell>
          <cell r="D40">
            <v>8.8334345497699995E-4</v>
          </cell>
          <cell r="E40">
            <v>2.8102192797599998E-4</v>
          </cell>
          <cell r="F40">
            <v>9.51842707993E-4</v>
          </cell>
          <cell r="H40">
            <v>3.6566012622600002E-5</v>
          </cell>
          <cell r="I40">
            <v>8.4562305506699994E-6</v>
          </cell>
          <cell r="J40">
            <v>2.3690320135200001E-5</v>
          </cell>
          <cell r="K40">
            <v>2.16529891952E-5</v>
          </cell>
          <cell r="L40">
            <v>1.37980517151E-5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</row>
        <row r="41">
          <cell r="A41" t="str">
            <v>Lachnospiraceae A2</v>
          </cell>
          <cell r="B41">
            <v>1.01992248589E-3</v>
          </cell>
          <cell r="C41">
            <v>7.6566269887199995E-4</v>
          </cell>
          <cell r="D41">
            <v>2.24516461473E-3</v>
          </cell>
          <cell r="E41">
            <v>1.05796490532E-3</v>
          </cell>
          <cell r="F41">
            <v>1.7400874505500001E-3</v>
          </cell>
          <cell r="H41">
            <v>3.7662993001300001E-3</v>
          </cell>
          <cell r="I41">
            <v>3.9236909755099997E-3</v>
          </cell>
          <cell r="J41">
            <v>3.95628346258E-3</v>
          </cell>
          <cell r="K41">
            <v>1.5878858743100001E-3</v>
          </cell>
          <cell r="L41">
            <v>2.4146590501400002E-3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  <cell r="R41">
            <v>0</v>
          </cell>
        </row>
        <row r="42">
          <cell r="A42" t="str">
            <v>Lachnospiraceae ASF356</v>
          </cell>
          <cell r="B42">
            <v>0</v>
          </cell>
          <cell r="C42">
            <v>1.2731368132400001E-3</v>
          </cell>
          <cell r="D42">
            <v>1.7666869099500001E-3</v>
          </cell>
          <cell r="E42">
            <v>8.9265788886400002E-4</v>
          </cell>
          <cell r="F42">
            <v>6.3208304827600003E-4</v>
          </cell>
          <cell r="H42">
            <v>3.14467708554E-4</v>
          </cell>
          <cell r="I42">
            <v>3.4670545257700001E-4</v>
          </cell>
          <cell r="J42">
            <v>1.89522561082E-4</v>
          </cell>
          <cell r="K42">
            <v>2.59835870342E-4</v>
          </cell>
          <cell r="L42">
            <v>2.4836493087199998E-4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  <cell r="R42">
            <v>0</v>
          </cell>
        </row>
        <row r="43">
          <cell r="A43" t="str">
            <v>Lachnospiraceae ASF356</v>
          </cell>
          <cell r="B43">
            <v>0</v>
          </cell>
          <cell r="C43">
            <v>1.65596816268E-3</v>
          </cell>
          <cell r="D43">
            <v>1.9599182907300001E-3</v>
          </cell>
          <cell r="E43">
            <v>1.4712324464600001E-3</v>
          </cell>
          <cell r="F43">
            <v>7.8824474255599999E-4</v>
          </cell>
          <cell r="H43">
            <v>4.1685254389699997E-4</v>
          </cell>
          <cell r="I43">
            <v>5.3274252469200003E-4</v>
          </cell>
          <cell r="J43">
            <v>2.2900642797400001E-4</v>
          </cell>
          <cell r="K43">
            <v>3.2479483792700002E-4</v>
          </cell>
          <cell r="L43">
            <v>2.0697077572599999E-4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  <cell r="R43">
            <v>0</v>
          </cell>
        </row>
        <row r="44">
          <cell r="A44" t="str">
            <v>Acetatifactor</v>
          </cell>
          <cell r="B44">
            <v>8.3104795146699998E-5</v>
          </cell>
          <cell r="C44">
            <v>2.31479420589E-4</v>
          </cell>
          <cell r="D44">
            <v>1.65626897808E-4</v>
          </cell>
          <cell r="E44">
            <v>6.6122806582499997E-5</v>
          </cell>
          <cell r="F44">
            <v>2.90014575091E-4</v>
          </cell>
          <cell r="H44">
            <v>3.14467708554E-4</v>
          </cell>
          <cell r="I44">
            <v>2.1140576376699999E-4</v>
          </cell>
          <cell r="J44">
            <v>1.73729014325E-4</v>
          </cell>
          <cell r="K44">
            <v>4.3305978390299998E-4</v>
          </cell>
          <cell r="L44">
            <v>2.89759086017E-4</v>
          </cell>
          <cell r="N44">
            <v>0</v>
          </cell>
          <cell r="O44">
            <v>0</v>
          </cell>
          <cell r="P44">
            <v>0</v>
          </cell>
          <cell r="Q44">
            <v>0</v>
          </cell>
          <cell r="R44">
            <v>0</v>
          </cell>
        </row>
        <row r="45">
          <cell r="A45" t="str">
            <v>Acetitomaculum</v>
          </cell>
          <cell r="B45">
            <v>1.51099627539E-5</v>
          </cell>
          <cell r="C45">
            <v>2.04770256675E-4</v>
          </cell>
          <cell r="D45">
            <v>8.2813448904100003E-5</v>
          </cell>
          <cell r="E45">
            <v>2.6449122632999999E-4</v>
          </cell>
          <cell r="F45">
            <v>1.18980338499E-4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  <cell r="R45">
            <v>0</v>
          </cell>
        </row>
        <row r="46">
          <cell r="A46" t="str">
            <v>Blautia</v>
          </cell>
          <cell r="B46">
            <v>1.4732213685099999E-3</v>
          </cell>
          <cell r="C46">
            <v>2.5195644625699998E-3</v>
          </cell>
          <cell r="D46">
            <v>8.0973150039599998E-3</v>
          </cell>
          <cell r="E46">
            <v>1.8431732334899999E-3</v>
          </cell>
          <cell r="F46">
            <v>2.6770576162299998E-3</v>
          </cell>
          <cell r="H46">
            <v>0.10796480886900001</v>
          </cell>
          <cell r="I46">
            <v>9.2054525774599993E-2</v>
          </cell>
          <cell r="J46">
            <v>9.8622802722799996E-2</v>
          </cell>
          <cell r="K46">
            <v>8.68284866726E-2</v>
          </cell>
          <cell r="L46">
            <v>5.9924938598700003E-2</v>
          </cell>
          <cell r="N46">
            <v>1.1764705882400001E-2</v>
          </cell>
          <cell r="O46">
            <v>1.9480519480499999E-2</v>
          </cell>
          <cell r="P46">
            <v>4.4642857142899998E-2</v>
          </cell>
          <cell r="Q46">
            <v>6.0240963855399997E-3</v>
          </cell>
          <cell r="R46">
            <v>2.3255813953500001E-2</v>
          </cell>
        </row>
        <row r="47">
          <cell r="A47" t="str">
            <v>Lachnospiraceae GCA-900066575</v>
          </cell>
          <cell r="B47">
            <v>1.0576973927800001E-4</v>
          </cell>
          <cell r="C47">
            <v>3.2941302160799997E-4</v>
          </cell>
          <cell r="D47">
            <v>3.7726126723E-4</v>
          </cell>
          <cell r="E47">
            <v>2.2316447221600001E-4</v>
          </cell>
          <cell r="F47">
            <v>2.1565186353E-4</v>
          </cell>
          <cell r="H47">
            <v>1.46995370743E-3</v>
          </cell>
          <cell r="I47">
            <v>1.73352726289E-3</v>
          </cell>
          <cell r="J47">
            <v>1.1371353664900001E-3</v>
          </cell>
          <cell r="K47">
            <v>1.0609964705600001E-3</v>
          </cell>
          <cell r="L47">
            <v>1.5315837403799999E-3</v>
          </cell>
          <cell r="N47">
            <v>0</v>
          </cell>
          <cell r="O47">
            <v>1.2987012987E-2</v>
          </cell>
          <cell r="P47">
            <v>0</v>
          </cell>
          <cell r="Q47">
            <v>0</v>
          </cell>
          <cell r="R47">
            <v>0</v>
          </cell>
        </row>
        <row r="48">
          <cell r="A48" t="str">
            <v>Lachnoclostridiuma</v>
          </cell>
          <cell r="B48">
            <v>9.0659776523699997E-5</v>
          </cell>
          <cell r="C48">
            <v>8.7249935452900001E-4</v>
          </cell>
          <cell r="D48">
            <v>4.3247023316599997E-4</v>
          </cell>
          <cell r="E48">
            <v>1.26459867589E-3</v>
          </cell>
          <cell r="F48">
            <v>5.3541152324599998E-4</v>
          </cell>
          <cell r="H48">
            <v>8.0518359794899998E-3</v>
          </cell>
          <cell r="I48">
            <v>8.4054931673699998E-3</v>
          </cell>
          <cell r="J48">
            <v>2.8428384162200002E-3</v>
          </cell>
          <cell r="K48">
            <v>4.4821687634000002E-3</v>
          </cell>
          <cell r="L48">
            <v>1.31495432845E-2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  <cell r="R48">
            <v>0</v>
          </cell>
        </row>
        <row r="49">
          <cell r="A49" t="str">
            <v>Lachnoclostridiumb</v>
          </cell>
          <cell r="B49">
            <v>0</v>
          </cell>
          <cell r="C49">
            <v>0</v>
          </cell>
          <cell r="D49">
            <v>1.84029886454E-5</v>
          </cell>
          <cell r="E49">
            <v>0</v>
          </cell>
          <cell r="F49">
            <v>0</v>
          </cell>
          <cell r="H49">
            <v>2.4133568330900001E-4</v>
          </cell>
          <cell r="I49">
            <v>2.3677445541899999E-4</v>
          </cell>
          <cell r="J49">
            <v>1.4214192081099999E-4</v>
          </cell>
          <cell r="K49">
            <v>1.15482609041E-4</v>
          </cell>
          <cell r="L49">
            <v>4.1394155145299999E-5</v>
          </cell>
          <cell r="N49">
            <v>0</v>
          </cell>
          <cell r="O49">
            <v>0</v>
          </cell>
          <cell r="P49">
            <v>0</v>
          </cell>
          <cell r="Q49">
            <v>0</v>
          </cell>
          <cell r="R49">
            <v>0</v>
          </cell>
        </row>
        <row r="50">
          <cell r="A50" t="str">
            <v>Lachnospiraceae FCS020 group</v>
          </cell>
          <cell r="B50">
            <v>0</v>
          </cell>
          <cell r="C50">
            <v>2.4038247522700001E-4</v>
          </cell>
          <cell r="D50">
            <v>3.0364931264800001E-4</v>
          </cell>
          <cell r="E50">
            <v>6.6122806582499997E-5</v>
          </cell>
          <cell r="F50">
            <v>1.8590677890499999E-4</v>
          </cell>
          <cell r="H50">
            <v>4.97297771667E-4</v>
          </cell>
          <cell r="I50">
            <v>8.1179813286400004E-4</v>
          </cell>
          <cell r="J50">
            <v>3.7114834878499998E-4</v>
          </cell>
          <cell r="K50">
            <v>2.5261820727700001E-4</v>
          </cell>
          <cell r="L50">
            <v>7.3129674089999997E-4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  <cell r="R50">
            <v>0</v>
          </cell>
        </row>
        <row r="51">
          <cell r="A51" t="str">
            <v>Lachnospiraceae NC2004 group</v>
          </cell>
          <cell r="B51">
            <v>4.3063393848700001E-4</v>
          </cell>
          <cell r="C51">
            <v>1.39777957817E-3</v>
          </cell>
          <cell r="D51">
            <v>6.0729862529699998E-4</v>
          </cell>
          <cell r="E51">
            <v>2.31429823039E-4</v>
          </cell>
          <cell r="F51">
            <v>5.1310270977699996E-4</v>
          </cell>
          <cell r="H51">
            <v>2.5084284659099999E-3</v>
          </cell>
          <cell r="I51">
            <v>1.8857394127999999E-3</v>
          </cell>
          <cell r="J51">
            <v>1.0423740859499999E-3</v>
          </cell>
          <cell r="K51">
            <v>1.14039076428E-3</v>
          </cell>
          <cell r="L51">
            <v>4.82931810028E-4</v>
          </cell>
          <cell r="N51">
            <v>0</v>
          </cell>
          <cell r="O51">
            <v>0</v>
          </cell>
          <cell r="P51">
            <v>0</v>
          </cell>
          <cell r="Q51">
            <v>0</v>
          </cell>
          <cell r="R51">
            <v>0</v>
          </cell>
        </row>
        <row r="52">
          <cell r="A52" t="str">
            <v>Lachnospiraceae NK4A136 group</v>
          </cell>
          <cell r="B52">
            <v>1.4384684541800001E-2</v>
          </cell>
          <cell r="C52">
            <v>6.16625564231E-2</v>
          </cell>
          <cell r="D52">
            <v>5.4482047884600003E-2</v>
          </cell>
          <cell r="E52">
            <v>1.56711051601E-2</v>
          </cell>
          <cell r="F52">
            <v>2.2732680924499999E-2</v>
          </cell>
          <cell r="H52">
            <v>9.1926955733199998E-3</v>
          </cell>
          <cell r="I52">
            <v>8.7606548504899993E-3</v>
          </cell>
          <cell r="J52">
            <v>1.1039689183000001E-2</v>
          </cell>
          <cell r="K52">
            <v>9.0653848097099997E-3</v>
          </cell>
          <cell r="L52">
            <v>5.7261914617700001E-3</v>
          </cell>
          <cell r="N52">
            <v>5.2941176470600003E-2</v>
          </cell>
          <cell r="O52">
            <v>7.1428571428599999E-2</v>
          </cell>
          <cell r="P52">
            <v>4.4642857142899998E-2</v>
          </cell>
          <cell r="Q52">
            <v>1.2048192771100001E-2</v>
          </cell>
          <cell r="R52">
            <v>1.1627906976700001E-2</v>
          </cell>
        </row>
        <row r="53">
          <cell r="A53" t="str">
            <v>Lachnospiraceae UCG-001</v>
          </cell>
          <cell r="B53">
            <v>0</v>
          </cell>
          <cell r="C53">
            <v>1.6025498348500001E-4</v>
          </cell>
          <cell r="D53">
            <v>3.4045528993899998E-4</v>
          </cell>
          <cell r="E53">
            <v>3.5541008538099997E-4</v>
          </cell>
          <cell r="F53">
            <v>4.90793896309E-4</v>
          </cell>
          <cell r="H53">
            <v>0</v>
          </cell>
          <cell r="I53">
            <v>0</v>
          </cell>
          <cell r="J53">
            <v>0</v>
          </cell>
          <cell r="K53">
            <v>0</v>
          </cell>
          <cell r="L53">
            <v>0</v>
          </cell>
          <cell r="N53">
            <v>0</v>
          </cell>
          <cell r="O53">
            <v>0</v>
          </cell>
          <cell r="P53">
            <v>0</v>
          </cell>
          <cell r="Q53">
            <v>0</v>
          </cell>
          <cell r="R53">
            <v>0</v>
          </cell>
        </row>
        <row r="54">
          <cell r="A54" t="str">
            <v>Lachnospiraceae UCG-006</v>
          </cell>
          <cell r="B54">
            <v>1.1612006376400001E-2</v>
          </cell>
          <cell r="C54">
            <v>1.9008021652199999E-2</v>
          </cell>
          <cell r="D54">
            <v>8.7782255838300006E-3</v>
          </cell>
          <cell r="E54">
            <v>7.7611644226199998E-3</v>
          </cell>
          <cell r="F54">
            <v>1.2180612153799999E-2</v>
          </cell>
          <cell r="H54">
            <v>1.0238483534300001E-3</v>
          </cell>
          <cell r="I54">
            <v>7.1032336625600004E-4</v>
          </cell>
          <cell r="J54">
            <v>7.5019347094800002E-4</v>
          </cell>
          <cell r="K54">
            <v>6.3515434972500001E-4</v>
          </cell>
          <cell r="L54">
            <v>5.5192206860400002E-4</v>
          </cell>
          <cell r="N54">
            <v>0</v>
          </cell>
          <cell r="O54">
            <v>0</v>
          </cell>
          <cell r="P54">
            <v>0</v>
          </cell>
          <cell r="Q54">
            <v>6.0240963855399997E-3</v>
          </cell>
          <cell r="R54">
            <v>0</v>
          </cell>
        </row>
        <row r="55">
          <cell r="A55" t="str">
            <v>Lachnospiraceae UCG-008</v>
          </cell>
          <cell r="B55">
            <v>5.2884869638800002E-5</v>
          </cell>
          <cell r="C55">
            <v>7.4785658959600004E-4</v>
          </cell>
          <cell r="D55">
            <v>4.5087322181099998E-4</v>
          </cell>
          <cell r="E55">
            <v>2.31429823039E-4</v>
          </cell>
          <cell r="F55">
            <v>2.1565186353000002E-3</v>
          </cell>
          <cell r="H55">
            <v>8.0445227769699999E-5</v>
          </cell>
          <cell r="I55">
            <v>2.5368691652000001E-5</v>
          </cell>
          <cell r="J55">
            <v>4.7380640270400003E-5</v>
          </cell>
          <cell r="K55">
            <v>8.6611956780599994E-5</v>
          </cell>
          <cell r="L55">
            <v>2.75961034302E-5</v>
          </cell>
          <cell r="N55">
            <v>0</v>
          </cell>
          <cell r="O55">
            <v>6.4935064935099998E-3</v>
          </cell>
          <cell r="P55">
            <v>0</v>
          </cell>
          <cell r="Q55">
            <v>0</v>
          </cell>
          <cell r="R55">
            <v>0</v>
          </cell>
        </row>
        <row r="56">
          <cell r="A56" t="str">
            <v>Marvinbryantia</v>
          </cell>
          <cell r="B56">
            <v>1.3372317037199999E-3</v>
          </cell>
          <cell r="C56">
            <v>3.8746093784799998E-2</v>
          </cell>
          <cell r="D56">
            <v>4.85562855408E-2</v>
          </cell>
          <cell r="E56">
            <v>2.80773967451E-2</v>
          </cell>
          <cell r="F56">
            <v>3.7166483238600001E-2</v>
          </cell>
          <cell r="H56">
            <v>1.56429401999E-2</v>
          </cell>
          <cell r="I56">
            <v>1.5314233527300001E-2</v>
          </cell>
          <cell r="J56">
            <v>1.39141146927E-2</v>
          </cell>
          <cell r="K56">
            <v>7.5785462183099997E-3</v>
          </cell>
          <cell r="L56">
            <v>1.19215166818E-2</v>
          </cell>
          <cell r="N56">
            <v>1.1764705882400001E-2</v>
          </cell>
          <cell r="O56">
            <v>3.2467532467499997E-2</v>
          </cell>
          <cell r="P56">
            <v>2.6785714285700001E-2</v>
          </cell>
          <cell r="Q56">
            <v>4.81927710843E-2</v>
          </cell>
          <cell r="R56">
            <v>1.1627906976700001E-2</v>
          </cell>
        </row>
        <row r="57">
          <cell r="A57" t="str">
            <v>Roseburia</v>
          </cell>
          <cell r="B57">
            <v>1.0576973927800001E-4</v>
          </cell>
          <cell r="C57">
            <v>6.5081329404099997E-3</v>
          </cell>
          <cell r="D57">
            <v>1.9599182907300001E-3</v>
          </cell>
          <cell r="E57">
            <v>1.3885789382300001E-3</v>
          </cell>
          <cell r="F57">
            <v>2.23088134686E-3</v>
          </cell>
          <cell r="H57">
            <v>6.8012783478E-4</v>
          </cell>
          <cell r="I57">
            <v>7.9488567176299999E-4</v>
          </cell>
          <cell r="J57">
            <v>4.8170317608199999E-4</v>
          </cell>
          <cell r="K57">
            <v>4.9080108842400002E-4</v>
          </cell>
          <cell r="L57">
            <v>8.8307530976600005E-4</v>
          </cell>
          <cell r="N57">
            <v>0</v>
          </cell>
          <cell r="O57">
            <v>1.2987012987E-2</v>
          </cell>
          <cell r="P57">
            <v>0</v>
          </cell>
          <cell r="Q57">
            <v>0</v>
          </cell>
          <cell r="R57">
            <v>0</v>
          </cell>
        </row>
        <row r="58">
          <cell r="A58" t="str">
            <v>Tyzzerella1</v>
          </cell>
          <cell r="B58">
            <v>7.55498137697E-6</v>
          </cell>
          <cell r="C58">
            <v>1.7806109276100001E-5</v>
          </cell>
          <cell r="D58">
            <v>9.20149432268E-6</v>
          </cell>
          <cell r="E58">
            <v>0</v>
          </cell>
          <cell r="F58">
            <v>7.4362711561899999E-6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  <cell r="R58">
            <v>0</v>
          </cell>
        </row>
        <row r="59">
          <cell r="A59" t="str">
            <v>Tyzzerella2</v>
          </cell>
          <cell r="B59">
            <v>7.55498137697E-6</v>
          </cell>
          <cell r="C59">
            <v>0</v>
          </cell>
          <cell r="D59">
            <v>0</v>
          </cell>
          <cell r="E59">
            <v>0</v>
          </cell>
          <cell r="F59">
            <v>1.48725423124E-5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  <cell r="R59">
            <v>0</v>
          </cell>
        </row>
        <row r="60">
          <cell r="A60" t="str">
            <v>Tyzzerella 31</v>
          </cell>
          <cell r="B60">
            <v>0</v>
          </cell>
          <cell r="C60">
            <v>5.3418327828299997E-5</v>
          </cell>
          <cell r="D60">
            <v>0</v>
          </cell>
          <cell r="E60">
            <v>0</v>
          </cell>
          <cell r="F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  <cell r="R60">
            <v>0</v>
          </cell>
        </row>
        <row r="61">
          <cell r="A61" t="str">
            <v>Tyzzerella 32</v>
          </cell>
          <cell r="B61">
            <v>0</v>
          </cell>
          <cell r="C61">
            <v>0</v>
          </cell>
          <cell r="D61">
            <v>1.8402988645399999E-4</v>
          </cell>
          <cell r="E61">
            <v>0</v>
          </cell>
          <cell r="F61">
            <v>1.48725423124E-5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  <cell r="R61">
            <v>0</v>
          </cell>
        </row>
        <row r="62">
          <cell r="A62" t="str">
            <v>[Eubacterium] oxidoreducens group</v>
          </cell>
          <cell r="B62">
            <v>0</v>
          </cell>
          <cell r="C62">
            <v>0</v>
          </cell>
          <cell r="D62">
            <v>0</v>
          </cell>
          <cell r="E62">
            <v>0</v>
          </cell>
          <cell r="F62">
            <v>0</v>
          </cell>
          <cell r="H62">
            <v>2.19396075736E-5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  <cell r="R62">
            <v>0</v>
          </cell>
        </row>
        <row r="63">
          <cell r="A63" t="str">
            <v>[Eubacterium] ventriosum group</v>
          </cell>
          <cell r="B63">
            <v>1.6620959029300001E-4</v>
          </cell>
          <cell r="C63">
            <v>1.6915803812299999E-4</v>
          </cell>
          <cell r="D63">
            <v>4.0486575019799999E-4</v>
          </cell>
          <cell r="E63">
            <v>1.9010306892499999E-4</v>
          </cell>
          <cell r="F63">
            <v>4.23867455903E-4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  <cell r="R63">
            <v>0</v>
          </cell>
        </row>
        <row r="64">
          <cell r="A64" t="str">
            <v>[Eubacterium] xylanophilum group</v>
          </cell>
          <cell r="B64">
            <v>1.96429515801E-4</v>
          </cell>
          <cell r="C64">
            <v>2.96471719447E-3</v>
          </cell>
          <cell r="D64">
            <v>2.3831870295699998E-3</v>
          </cell>
          <cell r="E64">
            <v>2.2812368270999999E-3</v>
          </cell>
          <cell r="F64">
            <v>1.6508521966699999E-3</v>
          </cell>
          <cell r="H64">
            <v>2.4279832381399998E-3</v>
          </cell>
          <cell r="I64">
            <v>2.9596806927299998E-3</v>
          </cell>
          <cell r="J64">
            <v>1.0423740859499999E-3</v>
          </cell>
          <cell r="K64">
            <v>2.7932356061800001E-3</v>
          </cell>
          <cell r="L64">
            <v>2.70441813616E-3</v>
          </cell>
          <cell r="N64">
            <v>0</v>
          </cell>
          <cell r="O64">
            <v>0</v>
          </cell>
          <cell r="P64">
            <v>0</v>
          </cell>
          <cell r="Q64">
            <v>6.0240963855399997E-3</v>
          </cell>
          <cell r="R64">
            <v>0</v>
          </cell>
        </row>
        <row r="65">
          <cell r="A65" t="str">
            <v>Lachnospiraceae2</v>
          </cell>
          <cell r="B65">
            <v>3.2486419921000002E-4</v>
          </cell>
          <cell r="C65">
            <v>5.9650466074899998E-4</v>
          </cell>
          <cell r="D65">
            <v>8.18932994718E-4</v>
          </cell>
          <cell r="E65">
            <v>1.05796490532E-3</v>
          </cell>
          <cell r="F65">
            <v>8.4029864065000002E-4</v>
          </cell>
          <cell r="H65">
            <v>3.2763147309799998E-3</v>
          </cell>
          <cell r="I65">
            <v>5.4035313218799997E-3</v>
          </cell>
          <cell r="J65">
            <v>6.5543219040700002E-4</v>
          </cell>
          <cell r="K65">
            <v>1.6817154941600001E-3</v>
          </cell>
          <cell r="L65">
            <v>1.06244998206E-3</v>
          </cell>
          <cell r="N65">
            <v>0</v>
          </cell>
          <cell r="O65">
            <v>0</v>
          </cell>
          <cell r="P65">
            <v>0</v>
          </cell>
          <cell r="Q65">
            <v>0</v>
          </cell>
          <cell r="R65">
            <v>0</v>
          </cell>
        </row>
        <row r="66">
          <cell r="A66" t="str">
            <v>Lachnospiraceae3</v>
          </cell>
          <cell r="B66">
            <v>3.02199255079E-5</v>
          </cell>
          <cell r="C66">
            <v>9.5262684627100004E-4</v>
          </cell>
          <cell r="D66">
            <v>2.0427317396299999E-3</v>
          </cell>
          <cell r="E66">
            <v>5.4551315430600002E-4</v>
          </cell>
          <cell r="F66">
            <v>2.8704006662900001E-3</v>
          </cell>
          <cell r="H66">
            <v>0</v>
          </cell>
          <cell r="I66">
            <v>0</v>
          </cell>
          <cell r="J66">
            <v>0</v>
          </cell>
          <cell r="K66">
            <v>0</v>
          </cell>
          <cell r="L66">
            <v>0</v>
          </cell>
          <cell r="N66">
            <v>0</v>
          </cell>
          <cell r="O66">
            <v>6.4935064935099998E-3</v>
          </cell>
          <cell r="P66">
            <v>8.9285714285700004E-3</v>
          </cell>
          <cell r="Q66">
            <v>0</v>
          </cell>
          <cell r="R66">
            <v>0</v>
          </cell>
        </row>
        <row r="67">
          <cell r="A67" t="str">
            <v>Lachnospiraceae4</v>
          </cell>
          <cell r="B67">
            <v>1.42638048397E-2</v>
          </cell>
          <cell r="C67">
            <v>8.4944044301600005E-2</v>
          </cell>
          <cell r="D67">
            <v>4.96052558936E-2</v>
          </cell>
          <cell r="E67">
            <v>3.85909229917E-2</v>
          </cell>
          <cell r="F67">
            <v>4.7287248282200003E-2</v>
          </cell>
          <cell r="H67">
            <v>4.1802265630099998E-2</v>
          </cell>
          <cell r="I67">
            <v>4.4369841699400003E-2</v>
          </cell>
          <cell r="J67">
            <v>3.1539712873299999E-2</v>
          </cell>
          <cell r="K67">
            <v>3.4089022656200001E-2</v>
          </cell>
          <cell r="L67">
            <v>2.20216905373E-2</v>
          </cell>
          <cell r="N67">
            <v>1.7647058823500001E-2</v>
          </cell>
          <cell r="O67">
            <v>0.12337662337700001</v>
          </cell>
          <cell r="P67">
            <v>0</v>
          </cell>
          <cell r="Q67">
            <v>6.0240963855400002E-2</v>
          </cell>
          <cell r="R67">
            <v>3.48837209302E-2</v>
          </cell>
        </row>
        <row r="68">
          <cell r="A68" t="str">
            <v>Peptococcaceae</v>
          </cell>
          <cell r="B68">
            <v>3.3241918058699997E-4</v>
          </cell>
          <cell r="C68">
            <v>2.0387995121099998E-3</v>
          </cell>
          <cell r="D68">
            <v>1.1777912732999999E-3</v>
          </cell>
          <cell r="E68">
            <v>1.26459867589E-3</v>
          </cell>
          <cell r="F68">
            <v>1.51699931586E-3</v>
          </cell>
          <cell r="H68">
            <v>2.3914172255200001E-3</v>
          </cell>
          <cell r="I68">
            <v>2.1986199431700002E-3</v>
          </cell>
          <cell r="J68">
            <v>1.3819353412200001E-3</v>
          </cell>
          <cell r="K68">
            <v>2.03538098434E-3</v>
          </cell>
          <cell r="L68">
            <v>9.9345972348700005E-4</v>
          </cell>
          <cell r="N68">
            <v>0</v>
          </cell>
          <cell r="O68">
            <v>0</v>
          </cell>
          <cell r="P68">
            <v>0</v>
          </cell>
          <cell r="Q68">
            <v>0</v>
          </cell>
          <cell r="R68">
            <v>0</v>
          </cell>
        </row>
        <row r="69">
          <cell r="A69" t="str">
            <v>Peptostreptococcaceae</v>
          </cell>
          <cell r="B69">
            <v>2.2664944130900002E-5</v>
          </cell>
          <cell r="C69">
            <v>1.3354581957100001E-4</v>
          </cell>
          <cell r="D69">
            <v>7.9132851175000001E-4</v>
          </cell>
          <cell r="E69">
            <v>3.9673683949500001E-4</v>
          </cell>
          <cell r="F69">
            <v>3.7181355780999999E-4</v>
          </cell>
          <cell r="H69">
            <v>1.04505664075E-2</v>
          </cell>
          <cell r="I69">
            <v>1.0189757813600001E-2</v>
          </cell>
          <cell r="J69">
            <v>2.5617132839500002E-2</v>
          </cell>
          <cell r="K69">
            <v>1.19307970465E-2</v>
          </cell>
          <cell r="L69">
            <v>6.5223390457299996E-2</v>
          </cell>
          <cell r="N69">
            <v>1.1764705882400001E-2</v>
          </cell>
          <cell r="O69">
            <v>1.2987012987E-2</v>
          </cell>
          <cell r="P69">
            <v>0</v>
          </cell>
          <cell r="Q69">
            <v>0</v>
          </cell>
          <cell r="R69">
            <v>0</v>
          </cell>
        </row>
        <row r="70">
          <cell r="A70" t="str">
            <v>Anaerotruncus</v>
          </cell>
          <cell r="B70">
            <v>2.26649441309E-4</v>
          </cell>
          <cell r="C70">
            <v>1.46010096064E-3</v>
          </cell>
          <cell r="D70">
            <v>2.6960378365400001E-3</v>
          </cell>
          <cell r="E70">
            <v>1.6282741120899999E-3</v>
          </cell>
          <cell r="F70">
            <v>1.4128915196799999E-4</v>
          </cell>
          <cell r="H70">
            <v>6.8744103730499998E-3</v>
          </cell>
          <cell r="I70">
            <v>1.92802056555E-3</v>
          </cell>
          <cell r="J70">
            <v>1.18451600676E-4</v>
          </cell>
          <cell r="K70">
            <v>4.9296638734300001E-3</v>
          </cell>
          <cell r="L70">
            <v>4.6361453762699999E-3</v>
          </cell>
          <cell r="N70">
            <v>0</v>
          </cell>
          <cell r="O70">
            <v>6.4935064935099998E-3</v>
          </cell>
          <cell r="P70">
            <v>0</v>
          </cell>
          <cell r="Q70">
            <v>0</v>
          </cell>
          <cell r="R70">
            <v>2.3255813953500001E-2</v>
          </cell>
        </row>
        <row r="71">
          <cell r="A71" t="str">
            <v>Ruminococcaceae GCA-900066225</v>
          </cell>
          <cell r="B71">
            <v>3.02199255079E-5</v>
          </cell>
          <cell r="C71">
            <v>6.2321382466300006E-5</v>
          </cell>
          <cell r="D71">
            <v>0</v>
          </cell>
          <cell r="E71">
            <v>5.7857455759699998E-5</v>
          </cell>
          <cell r="F71">
            <v>7.4362711561899996E-5</v>
          </cell>
          <cell r="H71">
            <v>0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N71">
            <v>0</v>
          </cell>
          <cell r="O71">
            <v>0</v>
          </cell>
          <cell r="P71">
            <v>0</v>
          </cell>
          <cell r="Q71">
            <v>0</v>
          </cell>
          <cell r="R71">
            <v>0</v>
          </cell>
        </row>
        <row r="72">
          <cell r="A72" t="str">
            <v>Harryflintia</v>
          </cell>
          <cell r="B72">
            <v>2.2664944130900002E-5</v>
          </cell>
          <cell r="C72">
            <v>8.0127491742400001E-5</v>
          </cell>
          <cell r="D72">
            <v>9.20149432268E-5</v>
          </cell>
          <cell r="E72">
            <v>4.13267541141E-5</v>
          </cell>
          <cell r="F72">
            <v>4.4617626937100003E-5</v>
          </cell>
          <cell r="H72">
            <v>1.6820365806400001E-4</v>
          </cell>
          <cell r="I72">
            <v>1.69124611013E-4</v>
          </cell>
          <cell r="J72">
            <v>9.4761280540800005E-5</v>
          </cell>
          <cell r="K72">
            <v>2.3096521808199999E-4</v>
          </cell>
          <cell r="L72">
            <v>1.10384413721E-4</v>
          </cell>
          <cell r="N72">
            <v>0</v>
          </cell>
          <cell r="O72">
            <v>0</v>
          </cell>
          <cell r="P72">
            <v>0</v>
          </cell>
          <cell r="Q72">
            <v>0</v>
          </cell>
          <cell r="R72">
            <v>0</v>
          </cell>
        </row>
        <row r="73">
          <cell r="A73" t="str">
            <v>Intestinimonas1</v>
          </cell>
          <cell r="B73">
            <v>3.02199255079E-5</v>
          </cell>
          <cell r="C73">
            <v>3.5612218552200003E-5</v>
          </cell>
          <cell r="D73">
            <v>9.20149432268E-6</v>
          </cell>
          <cell r="E73">
            <v>3.3061403291300001E-5</v>
          </cell>
          <cell r="F73">
            <v>2.23088134686E-5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N73">
            <v>0</v>
          </cell>
          <cell r="O73">
            <v>0</v>
          </cell>
          <cell r="P73">
            <v>0</v>
          </cell>
          <cell r="Q73">
            <v>0</v>
          </cell>
          <cell r="R73">
            <v>0</v>
          </cell>
        </row>
        <row r="74">
          <cell r="A74" t="str">
            <v>Intestinimonas2</v>
          </cell>
          <cell r="B74">
            <v>0</v>
          </cell>
          <cell r="C74">
            <v>0</v>
          </cell>
          <cell r="D74">
            <v>0</v>
          </cell>
          <cell r="E74">
            <v>0</v>
          </cell>
          <cell r="F74">
            <v>0</v>
          </cell>
          <cell r="H74">
            <v>1.4626405049E-5</v>
          </cell>
          <cell r="I74">
            <v>0</v>
          </cell>
          <cell r="J74">
            <v>0</v>
          </cell>
          <cell r="K74">
            <v>0</v>
          </cell>
          <cell r="L74">
            <v>0</v>
          </cell>
          <cell r="N74">
            <v>0</v>
          </cell>
          <cell r="O74">
            <v>0</v>
          </cell>
          <cell r="P74">
            <v>0</v>
          </cell>
          <cell r="Q74">
            <v>0</v>
          </cell>
          <cell r="R74">
            <v>0</v>
          </cell>
        </row>
        <row r="75">
          <cell r="A75" t="str">
            <v>Oscillibacter</v>
          </cell>
          <cell r="B75">
            <v>3.0673224390499998E-3</v>
          </cell>
          <cell r="C75">
            <v>2.8400744295400001E-3</v>
          </cell>
          <cell r="D75">
            <v>4.6927621045699999E-3</v>
          </cell>
          <cell r="E75">
            <v>1.4381710431699999E-3</v>
          </cell>
          <cell r="F75">
            <v>4.23867455903E-4</v>
          </cell>
          <cell r="H75">
            <v>1.29443684684E-3</v>
          </cell>
          <cell r="I75">
            <v>2.3339196319799999E-3</v>
          </cell>
          <cell r="J75">
            <v>4.7380640270399999E-4</v>
          </cell>
          <cell r="K75">
            <v>1.32805000397E-3</v>
          </cell>
          <cell r="L75">
            <v>4.1394155145299999E-4</v>
          </cell>
          <cell r="N75">
            <v>5.8823529411799998E-3</v>
          </cell>
          <cell r="O75">
            <v>2.5974025974E-2</v>
          </cell>
          <cell r="P75">
            <v>0</v>
          </cell>
          <cell r="Q75">
            <v>0</v>
          </cell>
          <cell r="R75">
            <v>0</v>
          </cell>
        </row>
        <row r="76">
          <cell r="A76" t="str">
            <v>Ruminiclostridium</v>
          </cell>
          <cell r="B76">
            <v>8.6882285835200004E-4</v>
          </cell>
          <cell r="C76">
            <v>8.8140240916699997E-4</v>
          </cell>
          <cell r="D76">
            <v>1.54585104621E-3</v>
          </cell>
          <cell r="E76">
            <v>1.83490788267E-3</v>
          </cell>
          <cell r="F76">
            <v>2.7439840566299998E-3</v>
          </cell>
          <cell r="H76">
            <v>1.9058205778900002E-2</v>
          </cell>
          <cell r="I76">
            <v>1.7470572317699998E-2</v>
          </cell>
          <cell r="J76">
            <v>5.7646445662299997E-3</v>
          </cell>
          <cell r="K76">
            <v>1.2457686450299999E-2</v>
          </cell>
          <cell r="L76">
            <v>4.6499434279900003E-3</v>
          </cell>
          <cell r="N76">
            <v>0</v>
          </cell>
          <cell r="O76">
            <v>6.4935064935099998E-3</v>
          </cell>
          <cell r="P76">
            <v>8.9285714285700004E-3</v>
          </cell>
          <cell r="Q76">
            <v>0</v>
          </cell>
          <cell r="R76">
            <v>0</v>
          </cell>
        </row>
        <row r="77">
          <cell r="A77" t="str">
            <v>Ruminiclostridium 5</v>
          </cell>
          <cell r="B77">
            <v>7.9327304458200003E-4</v>
          </cell>
          <cell r="C77">
            <v>4.2556601169899998E-3</v>
          </cell>
          <cell r="D77">
            <v>2.17155266015E-3</v>
          </cell>
          <cell r="E77">
            <v>3.6532850636800001E-3</v>
          </cell>
          <cell r="F77">
            <v>3.5991552396000001E-3</v>
          </cell>
          <cell r="H77">
            <v>2.13545513716E-3</v>
          </cell>
          <cell r="I77">
            <v>4.0251657421199998E-3</v>
          </cell>
          <cell r="J77">
            <v>9.9499344567799994E-4</v>
          </cell>
          <cell r="K77">
            <v>1.7178038094799999E-3</v>
          </cell>
          <cell r="L77">
            <v>1.9869194469699998E-3</v>
          </cell>
          <cell r="N77">
            <v>0</v>
          </cell>
          <cell r="O77">
            <v>0</v>
          </cell>
          <cell r="P77">
            <v>0</v>
          </cell>
          <cell r="Q77">
            <v>0</v>
          </cell>
          <cell r="R77">
            <v>1.1627906976700001E-2</v>
          </cell>
        </row>
        <row r="78">
          <cell r="A78" t="str">
            <v>Ruminiclostridium 6</v>
          </cell>
          <cell r="B78">
            <v>0</v>
          </cell>
          <cell r="C78">
            <v>2.9023958120000001E-3</v>
          </cell>
          <cell r="D78">
            <v>3.9290380757799996E-3</v>
          </cell>
          <cell r="E78">
            <v>3.3061403291300001E-5</v>
          </cell>
          <cell r="F78">
            <v>5.9490169249500002E-5</v>
          </cell>
          <cell r="H78">
            <v>8.0445227769699999E-5</v>
          </cell>
          <cell r="I78">
            <v>8.7944797726999995E-4</v>
          </cell>
          <cell r="J78">
            <v>0</v>
          </cell>
          <cell r="K78">
            <v>5.9184837133399997E-4</v>
          </cell>
          <cell r="L78">
            <v>2.75961034302E-5</v>
          </cell>
          <cell r="N78">
            <v>0</v>
          </cell>
          <cell r="O78">
            <v>0</v>
          </cell>
          <cell r="P78">
            <v>0</v>
          </cell>
          <cell r="Q78">
            <v>0</v>
          </cell>
          <cell r="R78">
            <v>0</v>
          </cell>
        </row>
        <row r="79">
          <cell r="A79" t="str">
            <v>Ruminiclostridium 9</v>
          </cell>
          <cell r="B79">
            <v>2.9162228115099998E-3</v>
          </cell>
          <cell r="C79">
            <v>3.4009668717299999E-3</v>
          </cell>
          <cell r="D79">
            <v>3.9474410644299998E-3</v>
          </cell>
          <cell r="E79">
            <v>2.3969517386199998E-3</v>
          </cell>
          <cell r="F79">
            <v>2.5952586335100001E-3</v>
          </cell>
          <cell r="H79">
            <v>1.8056297033000001E-2</v>
          </cell>
          <cell r="I79">
            <v>1.9364767961E-2</v>
          </cell>
          <cell r="J79">
            <v>8.6074829824499995E-3</v>
          </cell>
          <cell r="K79">
            <v>1.69542905398E-2</v>
          </cell>
          <cell r="L79">
            <v>5.27085575517E-3</v>
          </cell>
          <cell r="N79">
            <v>0</v>
          </cell>
          <cell r="O79">
            <v>0</v>
          </cell>
          <cell r="P79">
            <v>8.9285714285700004E-3</v>
          </cell>
          <cell r="Q79">
            <v>6.0240963855399997E-3</v>
          </cell>
          <cell r="R79">
            <v>0</v>
          </cell>
        </row>
        <row r="80">
          <cell r="A80" t="str">
            <v>Ruminococcaceae NK4A214 group</v>
          </cell>
          <cell r="B80">
            <v>1.6620959029300001E-4</v>
          </cell>
          <cell r="C80">
            <v>2.4928552986499999E-4</v>
          </cell>
          <cell r="D80">
            <v>1.9323138077600001E-4</v>
          </cell>
          <cell r="E80">
            <v>4.13267541141E-5</v>
          </cell>
          <cell r="F80">
            <v>7.4362711561899996E-5</v>
          </cell>
          <cell r="H80">
            <v>1.24324442917E-3</v>
          </cell>
          <cell r="I80">
            <v>1.67433364903E-3</v>
          </cell>
          <cell r="J80">
            <v>9.1602571189400002E-4</v>
          </cell>
          <cell r="K80">
            <v>1.11873777508E-3</v>
          </cell>
          <cell r="L80">
            <v>1.3798051715100001E-4</v>
          </cell>
          <cell r="N80">
            <v>0</v>
          </cell>
          <cell r="O80">
            <v>0</v>
          </cell>
          <cell r="P80">
            <v>0</v>
          </cell>
          <cell r="Q80">
            <v>0</v>
          </cell>
          <cell r="R80">
            <v>0</v>
          </cell>
        </row>
        <row r="81">
          <cell r="A81" t="str">
            <v>Ruminococcaceae UCG-003</v>
          </cell>
          <cell r="B81">
            <v>1.2163520016900001E-3</v>
          </cell>
          <cell r="C81">
            <v>8.2798408133799995E-4</v>
          </cell>
          <cell r="D81">
            <v>1.7850898986000001E-3</v>
          </cell>
          <cell r="E81">
            <v>5.2071710183699996E-4</v>
          </cell>
          <cell r="F81">
            <v>4.1420030339999999E-3</v>
          </cell>
          <cell r="H81">
            <v>4.4976195525800004E-3</v>
          </cell>
          <cell r="I81">
            <v>5.5726559328899998E-3</v>
          </cell>
          <cell r="J81">
            <v>3.6562060741999998E-3</v>
          </cell>
          <cell r="K81">
            <v>5.1750644176399999E-3</v>
          </cell>
          <cell r="L81">
            <v>1.31081491293E-3</v>
          </cell>
          <cell r="N81">
            <v>5.8823529411799998E-3</v>
          </cell>
          <cell r="O81">
            <v>0</v>
          </cell>
          <cell r="P81">
            <v>0</v>
          </cell>
          <cell r="Q81">
            <v>0</v>
          </cell>
          <cell r="R81">
            <v>0</v>
          </cell>
        </row>
        <row r="82">
          <cell r="A82" t="str">
            <v>Ruminococcaceae UCG-005a</v>
          </cell>
          <cell r="B82">
            <v>0</v>
          </cell>
          <cell r="C82">
            <v>7.1224437104400006E-5</v>
          </cell>
          <cell r="D82">
            <v>4.60074716134E-5</v>
          </cell>
          <cell r="E82">
            <v>9.9184209873799998E-5</v>
          </cell>
          <cell r="F82">
            <v>6.6926440405700002E-5</v>
          </cell>
          <cell r="H82">
            <v>0</v>
          </cell>
          <cell r="I82">
            <v>1.6912461101299998E-5</v>
          </cell>
          <cell r="J82">
            <v>0</v>
          </cell>
          <cell r="K82">
            <v>2.16529891952E-5</v>
          </cell>
          <cell r="L82">
            <v>0</v>
          </cell>
          <cell r="N82">
            <v>0</v>
          </cell>
          <cell r="O82">
            <v>0</v>
          </cell>
          <cell r="P82">
            <v>0</v>
          </cell>
          <cell r="Q82">
            <v>0</v>
          </cell>
          <cell r="R82">
            <v>0</v>
          </cell>
        </row>
        <row r="83">
          <cell r="A83" t="str">
            <v>Ruminococcaceae UCG-005b</v>
          </cell>
          <cell r="B83">
            <v>6.7239334254999995E-4</v>
          </cell>
          <cell r="C83">
            <v>1.54022845238E-3</v>
          </cell>
          <cell r="D83">
            <v>2.4660004784799999E-3</v>
          </cell>
          <cell r="E83">
            <v>9.9184209873799992E-4</v>
          </cell>
          <cell r="F83">
            <v>2.29780778726E-3</v>
          </cell>
          <cell r="H83">
            <v>8.1469076123099997E-3</v>
          </cell>
          <cell r="I83">
            <v>7.0778649709099997E-3</v>
          </cell>
          <cell r="J83">
            <v>5.4250833109599998E-3</v>
          </cell>
          <cell r="K83">
            <v>6.58250871533E-3</v>
          </cell>
          <cell r="L83">
            <v>1.2418246543600001E-3</v>
          </cell>
          <cell r="N83">
            <v>0</v>
          </cell>
          <cell r="O83">
            <v>0</v>
          </cell>
          <cell r="P83">
            <v>0</v>
          </cell>
          <cell r="Q83">
            <v>0</v>
          </cell>
          <cell r="R83">
            <v>0</v>
          </cell>
        </row>
        <row r="84">
          <cell r="A84" t="str">
            <v>Ruminococcaceae UCG-010a</v>
          </cell>
          <cell r="B84">
            <v>7.55498137697E-6</v>
          </cell>
          <cell r="C84">
            <v>1.9586720203699999E-4</v>
          </cell>
          <cell r="D84">
            <v>1.9323138077600001E-4</v>
          </cell>
          <cell r="E84">
            <v>1.73572367279E-4</v>
          </cell>
          <cell r="F84">
            <v>2.2308813468600001E-4</v>
          </cell>
          <cell r="H84">
            <v>2.7058849340699998E-4</v>
          </cell>
          <cell r="I84">
            <v>5.4119875524299998E-4</v>
          </cell>
          <cell r="J84">
            <v>5.2118704297400001E-4</v>
          </cell>
          <cell r="K84">
            <v>3.8253614244800001E-4</v>
          </cell>
          <cell r="L84">
            <v>5.5192206860400001E-5</v>
          </cell>
          <cell r="N84">
            <v>0</v>
          </cell>
          <cell r="O84">
            <v>0</v>
          </cell>
          <cell r="P84">
            <v>0</v>
          </cell>
          <cell r="Q84">
            <v>1.2048192771100001E-2</v>
          </cell>
          <cell r="R84">
            <v>0</v>
          </cell>
        </row>
        <row r="85">
          <cell r="A85" t="str">
            <v>Ruminococcaceae UCG-010b</v>
          </cell>
          <cell r="B85">
            <v>0</v>
          </cell>
          <cell r="C85">
            <v>0</v>
          </cell>
          <cell r="D85">
            <v>0</v>
          </cell>
          <cell r="E85">
            <v>0</v>
          </cell>
          <cell r="F85">
            <v>0</v>
          </cell>
          <cell r="H85">
            <v>0</v>
          </cell>
          <cell r="I85">
            <v>0</v>
          </cell>
          <cell r="J85">
            <v>0</v>
          </cell>
          <cell r="K85">
            <v>0</v>
          </cell>
          <cell r="L85">
            <v>0</v>
          </cell>
          <cell r="N85">
            <v>1.1764705882400001E-2</v>
          </cell>
          <cell r="O85">
            <v>0</v>
          </cell>
          <cell r="P85">
            <v>0</v>
          </cell>
          <cell r="Q85">
            <v>0</v>
          </cell>
          <cell r="R85">
            <v>0</v>
          </cell>
        </row>
        <row r="86">
          <cell r="A86" t="str">
            <v>Ruminococcaceae UCG-014a</v>
          </cell>
          <cell r="B86">
            <v>6.04398510158E-5</v>
          </cell>
          <cell r="C86">
            <v>1.1164430516100001E-2</v>
          </cell>
          <cell r="D86">
            <v>8.30894937338E-3</v>
          </cell>
          <cell r="E86">
            <v>7.7033069668600001E-3</v>
          </cell>
          <cell r="F86">
            <v>9.8679318242699994E-3</v>
          </cell>
          <cell r="H86">
            <v>0</v>
          </cell>
          <cell r="I86">
            <v>0</v>
          </cell>
          <cell r="J86">
            <v>7.8967733784000004E-6</v>
          </cell>
          <cell r="K86">
            <v>0</v>
          </cell>
          <cell r="L86">
            <v>2.75961034302E-5</v>
          </cell>
          <cell r="N86">
            <v>5.8823529411799998E-3</v>
          </cell>
          <cell r="O86">
            <v>6.4935064935099998E-3</v>
          </cell>
          <cell r="P86">
            <v>8.9285714285700004E-3</v>
          </cell>
          <cell r="Q86">
            <v>0</v>
          </cell>
          <cell r="R86">
            <v>0</v>
          </cell>
        </row>
        <row r="87">
          <cell r="A87" t="str">
            <v>Ruminococcaceae UCG-014b</v>
          </cell>
          <cell r="B87">
            <v>1.59410107054E-3</v>
          </cell>
          <cell r="C87">
            <v>1.77437878936E-2</v>
          </cell>
          <cell r="D87">
            <v>1.8053331861099999E-2</v>
          </cell>
          <cell r="E87">
            <v>1.0472199492500001E-2</v>
          </cell>
          <cell r="F87">
            <v>1.56087331568E-2</v>
          </cell>
          <cell r="H87">
            <v>4.3440422995600003E-3</v>
          </cell>
          <cell r="I87">
            <v>3.4247733730200002E-3</v>
          </cell>
          <cell r="J87">
            <v>1.2674321272300001E-2</v>
          </cell>
          <cell r="K87">
            <v>3.1613364224899998E-3</v>
          </cell>
          <cell r="L87">
            <v>9.3826751662699998E-4</v>
          </cell>
          <cell r="N87">
            <v>5.8823529411799998E-3</v>
          </cell>
          <cell r="O87">
            <v>3.2467532467499997E-2</v>
          </cell>
          <cell r="P87">
            <v>5.3571428571400001E-2</v>
          </cell>
          <cell r="Q87">
            <v>0</v>
          </cell>
          <cell r="R87">
            <v>0</v>
          </cell>
        </row>
        <row r="88">
          <cell r="A88" t="str">
            <v>Ruminococcus 1a</v>
          </cell>
          <cell r="B88">
            <v>3.7774906884900002E-5</v>
          </cell>
          <cell r="C88">
            <v>2.31479420589E-4</v>
          </cell>
          <cell r="D88">
            <v>0</v>
          </cell>
          <cell r="E88">
            <v>9.0918859050999998E-5</v>
          </cell>
          <cell r="F88">
            <v>2.30524405842E-4</v>
          </cell>
          <cell r="H88">
            <v>0</v>
          </cell>
          <cell r="I88">
            <v>0</v>
          </cell>
          <cell r="J88">
            <v>0</v>
          </cell>
          <cell r="K88">
            <v>0</v>
          </cell>
          <cell r="L88">
            <v>0</v>
          </cell>
          <cell r="N88">
            <v>0</v>
          </cell>
          <cell r="O88">
            <v>0</v>
          </cell>
          <cell r="P88">
            <v>0</v>
          </cell>
          <cell r="Q88">
            <v>0</v>
          </cell>
          <cell r="R88">
            <v>0</v>
          </cell>
        </row>
        <row r="89">
          <cell r="A89" t="str">
            <v>Ruminococcus 1b</v>
          </cell>
          <cell r="B89">
            <v>2.6744634074500001E-3</v>
          </cell>
          <cell r="C89">
            <v>1.8171134516300001E-2</v>
          </cell>
          <cell r="D89">
            <v>1.62866449511E-3</v>
          </cell>
          <cell r="E89">
            <v>1.41254845562E-2</v>
          </cell>
          <cell r="F89">
            <v>1.5437698920300001E-2</v>
          </cell>
          <cell r="H89">
            <v>3.7224200849800002E-3</v>
          </cell>
          <cell r="I89">
            <v>3.0442429982400002E-3</v>
          </cell>
          <cell r="J89">
            <v>6.7912251054199995E-4</v>
          </cell>
          <cell r="K89">
            <v>2.38182881147E-3</v>
          </cell>
          <cell r="L89">
            <v>6.4850843061000003E-4</v>
          </cell>
          <cell r="N89">
            <v>0</v>
          </cell>
          <cell r="O89">
            <v>0</v>
          </cell>
          <cell r="P89">
            <v>8.9285714285700004E-3</v>
          </cell>
          <cell r="Q89">
            <v>0</v>
          </cell>
          <cell r="R89">
            <v>1.1627906976700001E-2</v>
          </cell>
        </row>
        <row r="90">
          <cell r="A90" t="str">
            <v>[Eubacterium] coprostanoligenes group</v>
          </cell>
          <cell r="B90">
            <v>3.6263910609500002E-4</v>
          </cell>
          <cell r="C90">
            <v>1.2642337585999999E-3</v>
          </cell>
          <cell r="D90">
            <v>2.24516461473E-3</v>
          </cell>
          <cell r="E90">
            <v>2.5291973517800001E-3</v>
          </cell>
          <cell r="F90">
            <v>2.8555281239799999E-3</v>
          </cell>
          <cell r="H90">
            <v>0</v>
          </cell>
          <cell r="I90">
            <v>0</v>
          </cell>
          <cell r="J90">
            <v>0</v>
          </cell>
          <cell r="K90">
            <v>0</v>
          </cell>
          <cell r="L90">
            <v>0</v>
          </cell>
          <cell r="N90">
            <v>0</v>
          </cell>
          <cell r="O90">
            <v>0</v>
          </cell>
          <cell r="P90">
            <v>1.7857142857100002E-2</v>
          </cell>
          <cell r="Q90">
            <v>0</v>
          </cell>
          <cell r="R90">
            <v>0</v>
          </cell>
        </row>
        <row r="91">
          <cell r="A91" t="str">
            <v>Ruminococcaceae</v>
          </cell>
          <cell r="B91">
            <v>2.07006489729E-3</v>
          </cell>
          <cell r="C91">
            <v>4.7186189581600001E-3</v>
          </cell>
          <cell r="D91">
            <v>3.2481274959100001E-3</v>
          </cell>
          <cell r="E91">
            <v>2.13246051229E-3</v>
          </cell>
          <cell r="F91">
            <v>1.8590677890500001E-3</v>
          </cell>
          <cell r="H91">
            <v>1.3185704151699999E-2</v>
          </cell>
          <cell r="I91">
            <v>2.0827695846299999E-2</v>
          </cell>
          <cell r="J91">
            <v>1.0163147338E-2</v>
          </cell>
          <cell r="K91">
            <v>2.2215966914200001E-2</v>
          </cell>
          <cell r="L91">
            <v>7.9752738913300009E-3</v>
          </cell>
          <cell r="N91">
            <v>0</v>
          </cell>
          <cell r="O91">
            <v>0</v>
          </cell>
          <cell r="P91">
            <v>0</v>
          </cell>
          <cell r="Q91">
            <v>0</v>
          </cell>
          <cell r="R91">
            <v>5.8139534883700002E-2</v>
          </cell>
        </row>
        <row r="92">
          <cell r="A92" t="str">
            <v>Asteroleplasma</v>
          </cell>
          <cell r="B92">
            <v>0</v>
          </cell>
          <cell r="C92">
            <v>0</v>
          </cell>
          <cell r="D92">
            <v>0</v>
          </cell>
          <cell r="E92">
            <v>0</v>
          </cell>
          <cell r="F92">
            <v>0</v>
          </cell>
          <cell r="H92">
            <v>0</v>
          </cell>
          <cell r="I92">
            <v>0</v>
          </cell>
          <cell r="J92">
            <v>0</v>
          </cell>
          <cell r="K92">
            <v>0</v>
          </cell>
          <cell r="L92">
            <v>0</v>
          </cell>
          <cell r="N92">
            <v>1.1764705882400001E-2</v>
          </cell>
          <cell r="O92">
            <v>0</v>
          </cell>
          <cell r="P92">
            <v>0</v>
          </cell>
          <cell r="Q92">
            <v>0</v>
          </cell>
          <cell r="R92">
            <v>0</v>
          </cell>
        </row>
        <row r="93">
          <cell r="A93" t="str">
            <v>Erysipelatoclostridium</v>
          </cell>
          <cell r="B93">
            <v>1.2465719272000001E-3</v>
          </cell>
          <cell r="C93">
            <v>1.0861726658399999E-3</v>
          </cell>
          <cell r="D93">
            <v>8.4653747768599998E-4</v>
          </cell>
          <cell r="E93">
            <v>1.8101118302E-3</v>
          </cell>
          <cell r="F93">
            <v>8.7004372527399996E-4</v>
          </cell>
          <cell r="H93">
            <v>4.5232157614100002E-2</v>
          </cell>
          <cell r="I93">
            <v>2.3880395075100001E-2</v>
          </cell>
          <cell r="J93">
            <v>0.13723012776999999</v>
          </cell>
          <cell r="K93">
            <v>1.9819702776600001E-2</v>
          </cell>
          <cell r="L93">
            <v>0.106162209896</v>
          </cell>
          <cell r="N93">
            <v>5.8823529411799998E-3</v>
          </cell>
          <cell r="O93">
            <v>0</v>
          </cell>
          <cell r="P93">
            <v>0</v>
          </cell>
          <cell r="Q93">
            <v>0</v>
          </cell>
          <cell r="R93">
            <v>1.1627906976700001E-2</v>
          </cell>
        </row>
        <row r="94">
          <cell r="A94" t="str">
            <v>Erysipelotrichaceae UCG-002</v>
          </cell>
          <cell r="B94">
            <v>0</v>
          </cell>
          <cell r="C94">
            <v>0</v>
          </cell>
          <cell r="D94">
            <v>0</v>
          </cell>
          <cell r="E94">
            <v>0</v>
          </cell>
          <cell r="F94">
            <v>0</v>
          </cell>
          <cell r="H94">
            <v>0</v>
          </cell>
          <cell r="I94">
            <v>0</v>
          </cell>
          <cell r="J94">
            <v>0</v>
          </cell>
          <cell r="K94">
            <v>0</v>
          </cell>
          <cell r="L94">
            <v>0</v>
          </cell>
          <cell r="N94">
            <v>0</v>
          </cell>
          <cell r="O94">
            <v>1.2987012987E-2</v>
          </cell>
          <cell r="P94">
            <v>0</v>
          </cell>
          <cell r="Q94">
            <v>0</v>
          </cell>
          <cell r="R94">
            <v>0</v>
          </cell>
        </row>
        <row r="95">
          <cell r="A95" t="str">
            <v>Erysipelotrichaceae UCG-003</v>
          </cell>
          <cell r="B95">
            <v>0</v>
          </cell>
          <cell r="C95">
            <v>0</v>
          </cell>
          <cell r="D95">
            <v>0</v>
          </cell>
          <cell r="E95">
            <v>0</v>
          </cell>
          <cell r="F95">
            <v>0</v>
          </cell>
          <cell r="H95">
            <v>0</v>
          </cell>
          <cell r="I95">
            <v>0</v>
          </cell>
          <cell r="J95">
            <v>0</v>
          </cell>
          <cell r="K95">
            <v>0</v>
          </cell>
          <cell r="L95">
            <v>0</v>
          </cell>
          <cell r="N95">
            <v>0</v>
          </cell>
          <cell r="O95">
            <v>0</v>
          </cell>
          <cell r="P95">
            <v>1.7857142857100002E-2</v>
          </cell>
          <cell r="Q95">
            <v>0</v>
          </cell>
          <cell r="R95">
            <v>0</v>
          </cell>
        </row>
        <row r="96">
          <cell r="A96" t="str">
            <v>Erysipelotrichaceae UCG-004a</v>
          </cell>
          <cell r="B96">
            <v>0</v>
          </cell>
          <cell r="C96">
            <v>0</v>
          </cell>
          <cell r="D96">
            <v>0</v>
          </cell>
          <cell r="E96">
            <v>0</v>
          </cell>
          <cell r="F96">
            <v>0</v>
          </cell>
          <cell r="H96">
            <v>0</v>
          </cell>
          <cell r="I96">
            <v>0</v>
          </cell>
          <cell r="J96">
            <v>0</v>
          </cell>
          <cell r="K96">
            <v>0</v>
          </cell>
          <cell r="L96">
            <v>0</v>
          </cell>
          <cell r="N96">
            <v>0</v>
          </cell>
          <cell r="O96">
            <v>0</v>
          </cell>
          <cell r="P96">
            <v>0</v>
          </cell>
          <cell r="Q96">
            <v>1.2048192771100001E-2</v>
          </cell>
          <cell r="R96">
            <v>0</v>
          </cell>
        </row>
        <row r="97">
          <cell r="A97" t="str">
            <v>Erysipelotrichaceae UCG-004</v>
          </cell>
          <cell r="B97">
            <v>0</v>
          </cell>
          <cell r="C97">
            <v>0</v>
          </cell>
          <cell r="D97">
            <v>0</v>
          </cell>
          <cell r="E97">
            <v>0</v>
          </cell>
          <cell r="F97">
            <v>0</v>
          </cell>
          <cell r="H97">
            <v>0</v>
          </cell>
          <cell r="I97">
            <v>0</v>
          </cell>
          <cell r="J97">
            <v>0</v>
          </cell>
          <cell r="K97">
            <v>0</v>
          </cell>
          <cell r="L97">
            <v>0</v>
          </cell>
          <cell r="N97">
            <v>2.3529411764700001E-2</v>
          </cell>
          <cell r="O97">
            <v>0</v>
          </cell>
          <cell r="P97">
            <v>0</v>
          </cell>
          <cell r="Q97">
            <v>1.2048192771100001E-2</v>
          </cell>
          <cell r="R97">
            <v>0</v>
          </cell>
        </row>
        <row r="98">
          <cell r="A98" t="str">
            <v>Turicibacter</v>
          </cell>
          <cell r="B98">
            <v>1.5109962753900001E-4</v>
          </cell>
          <cell r="C98">
            <v>5.2973175096399996E-3</v>
          </cell>
          <cell r="D98">
            <v>8.5205837428000003E-3</v>
          </cell>
          <cell r="E98">
            <v>6.5130964483800001E-3</v>
          </cell>
          <cell r="F98">
            <v>4.8856301496199997E-3</v>
          </cell>
          <cell r="H98">
            <v>2.5888736936799999E-3</v>
          </cell>
          <cell r="I98">
            <v>2.5115004735499998E-3</v>
          </cell>
          <cell r="J98">
            <v>2.6849029486600002E-4</v>
          </cell>
          <cell r="K98">
            <v>1.47962092834E-3</v>
          </cell>
          <cell r="L98">
            <v>7.9200816844700005E-3</v>
          </cell>
          <cell r="N98">
            <v>1.7647058823500001E-2</v>
          </cell>
          <cell r="O98">
            <v>6.4935064935099998E-3</v>
          </cell>
          <cell r="P98">
            <v>0</v>
          </cell>
          <cell r="Q98">
            <v>2.4096385542200002E-2</v>
          </cell>
          <cell r="R98">
            <v>2.3255813953500001E-2</v>
          </cell>
        </row>
        <row r="99">
          <cell r="A99" t="str">
            <v>Erysipelotrichaceae1</v>
          </cell>
          <cell r="B99">
            <v>3.02199255079E-5</v>
          </cell>
          <cell r="C99">
            <v>6.2321382466300006E-5</v>
          </cell>
          <cell r="D99">
            <v>5.5208965936099997E-5</v>
          </cell>
          <cell r="E99">
            <v>6.6122806582499997E-5</v>
          </cell>
          <cell r="F99">
            <v>1.1154406734300001E-4</v>
          </cell>
          <cell r="H99">
            <v>1.5503989352E-3</v>
          </cell>
          <cell r="I99">
            <v>1.3107157353499999E-3</v>
          </cell>
          <cell r="J99">
            <v>1.9505030244599999E-3</v>
          </cell>
          <cell r="K99">
            <v>1.67449783109E-3</v>
          </cell>
          <cell r="L99">
            <v>3.6426856527900001E-3</v>
          </cell>
          <cell r="N99">
            <v>0</v>
          </cell>
          <cell r="O99">
            <v>0</v>
          </cell>
          <cell r="P99">
            <v>0</v>
          </cell>
          <cell r="Q99">
            <v>0</v>
          </cell>
          <cell r="R99">
            <v>0</v>
          </cell>
        </row>
        <row r="100">
          <cell r="A100" t="str">
            <v>Erysipelotrichaceae2</v>
          </cell>
          <cell r="B100">
            <v>4.4574390124099998E-4</v>
          </cell>
          <cell r="C100">
            <v>1.6915803812299999E-4</v>
          </cell>
          <cell r="D100">
            <v>6.4410460258699996E-5</v>
          </cell>
          <cell r="E100">
            <v>1.9010306892499999E-4</v>
          </cell>
          <cell r="F100">
            <v>7.0644575983800002E-4</v>
          </cell>
          <cell r="H100">
            <v>8.7027110041800002E-4</v>
          </cell>
          <cell r="I100">
            <v>8.6253551616800005E-4</v>
          </cell>
          <cell r="J100">
            <v>3.1587093513599999E-4</v>
          </cell>
          <cell r="K100">
            <v>4.2584212083799999E-4</v>
          </cell>
          <cell r="L100">
            <v>6.2091232717899998E-4</v>
          </cell>
          <cell r="N100">
            <v>0</v>
          </cell>
          <cell r="O100">
            <v>0</v>
          </cell>
          <cell r="P100">
            <v>0</v>
          </cell>
          <cell r="Q100">
            <v>6.0240963855399997E-3</v>
          </cell>
          <cell r="R100">
            <v>0</v>
          </cell>
        </row>
        <row r="101">
          <cell r="A101" t="str">
            <v>Dialister</v>
          </cell>
          <cell r="B101">
            <v>0</v>
          </cell>
          <cell r="C101">
            <v>0</v>
          </cell>
          <cell r="D101">
            <v>0</v>
          </cell>
          <cell r="E101">
            <v>0</v>
          </cell>
          <cell r="F101">
            <v>0</v>
          </cell>
          <cell r="H101">
            <v>0</v>
          </cell>
          <cell r="I101">
            <v>0</v>
          </cell>
          <cell r="J101">
            <v>0</v>
          </cell>
          <cell r="K101">
            <v>0</v>
          </cell>
          <cell r="L101">
            <v>0</v>
          </cell>
          <cell r="N101">
            <v>0</v>
          </cell>
          <cell r="O101">
            <v>0</v>
          </cell>
          <cell r="P101">
            <v>8.9285714285700004E-3</v>
          </cell>
          <cell r="Q101">
            <v>0</v>
          </cell>
          <cell r="R101">
            <v>1.1627906976700001E-2</v>
          </cell>
        </row>
        <row r="102">
          <cell r="A102" t="str">
            <v>Fusobacterium</v>
          </cell>
          <cell r="B102">
            <v>0</v>
          </cell>
          <cell r="C102">
            <v>0</v>
          </cell>
          <cell r="D102">
            <v>0</v>
          </cell>
          <cell r="E102">
            <v>0</v>
          </cell>
          <cell r="F102">
            <v>0</v>
          </cell>
          <cell r="H102">
            <v>0</v>
          </cell>
          <cell r="I102">
            <v>1.6912461101299998E-5</v>
          </cell>
          <cell r="J102">
            <v>0</v>
          </cell>
          <cell r="K102">
            <v>0</v>
          </cell>
          <cell r="L102">
            <v>0</v>
          </cell>
          <cell r="N102">
            <v>0</v>
          </cell>
          <cell r="O102">
            <v>0</v>
          </cell>
          <cell r="P102">
            <v>0</v>
          </cell>
          <cell r="Q102">
            <v>0</v>
          </cell>
          <cell r="R102">
            <v>0</v>
          </cell>
        </row>
        <row r="103">
          <cell r="A103" t="str">
            <v>Bradyrhizobium</v>
          </cell>
          <cell r="B103">
            <v>0</v>
          </cell>
          <cell r="C103">
            <v>0</v>
          </cell>
          <cell r="D103">
            <v>0</v>
          </cell>
          <cell r="E103">
            <v>0</v>
          </cell>
          <cell r="F103">
            <v>0</v>
          </cell>
          <cell r="H103">
            <v>0</v>
          </cell>
          <cell r="I103">
            <v>0</v>
          </cell>
          <cell r="J103">
            <v>0</v>
          </cell>
          <cell r="K103">
            <v>0</v>
          </cell>
          <cell r="L103">
            <v>0</v>
          </cell>
          <cell r="N103">
            <v>1.7647058823500001E-2</v>
          </cell>
          <cell r="O103">
            <v>0</v>
          </cell>
          <cell r="P103">
            <v>8.9285714285700004E-3</v>
          </cell>
          <cell r="Q103">
            <v>6.0240963855399997E-3</v>
          </cell>
          <cell r="R103">
            <v>1.1627906976700001E-2</v>
          </cell>
        </row>
        <row r="104">
          <cell r="A104" t="str">
            <v>Brassica napus (rape)</v>
          </cell>
          <cell r="B104">
            <v>0</v>
          </cell>
          <cell r="C104">
            <v>0</v>
          </cell>
          <cell r="D104">
            <v>0</v>
          </cell>
          <cell r="E104">
            <v>0</v>
          </cell>
          <cell r="F104">
            <v>0</v>
          </cell>
          <cell r="H104">
            <v>0</v>
          </cell>
          <cell r="I104">
            <v>0</v>
          </cell>
          <cell r="J104">
            <v>0</v>
          </cell>
          <cell r="K104">
            <v>0</v>
          </cell>
          <cell r="L104">
            <v>0</v>
          </cell>
          <cell r="N104">
            <v>0</v>
          </cell>
          <cell r="O104">
            <v>0</v>
          </cell>
          <cell r="P104">
            <v>0</v>
          </cell>
          <cell r="Q104">
            <v>1.2048192771100001E-2</v>
          </cell>
          <cell r="R104">
            <v>0</v>
          </cell>
        </row>
        <row r="105">
          <cell r="A105" t="str">
            <v>Triticum aestivum (bread wheat)</v>
          </cell>
          <cell r="B105">
            <v>6.7994832392700001E-5</v>
          </cell>
          <cell r="C105">
            <v>0</v>
          </cell>
          <cell r="D105">
            <v>0</v>
          </cell>
          <cell r="E105">
            <v>8.2653508228199993E-6</v>
          </cell>
          <cell r="F105">
            <v>0</v>
          </cell>
          <cell r="H105">
            <v>0</v>
          </cell>
          <cell r="I105">
            <v>0</v>
          </cell>
          <cell r="J105">
            <v>0</v>
          </cell>
          <cell r="K105">
            <v>0</v>
          </cell>
          <cell r="L105">
            <v>0</v>
          </cell>
          <cell r="N105">
            <v>0</v>
          </cell>
          <cell r="O105">
            <v>0</v>
          </cell>
          <cell r="P105">
            <v>0</v>
          </cell>
          <cell r="Q105">
            <v>0</v>
          </cell>
          <cell r="R105">
            <v>0</v>
          </cell>
        </row>
        <row r="106">
          <cell r="A106" t="str">
            <v>Succinivibrio</v>
          </cell>
          <cell r="B106">
            <v>0</v>
          </cell>
          <cell r="C106">
            <v>0</v>
          </cell>
          <cell r="D106">
            <v>0</v>
          </cell>
          <cell r="E106">
            <v>0</v>
          </cell>
          <cell r="F106">
            <v>0</v>
          </cell>
          <cell r="H106">
            <v>0</v>
          </cell>
          <cell r="I106">
            <v>0</v>
          </cell>
          <cell r="J106">
            <v>0</v>
          </cell>
          <cell r="K106">
            <v>0</v>
          </cell>
          <cell r="L106">
            <v>4.1394155145299999E-5</v>
          </cell>
          <cell r="N106">
            <v>5.8823529411799998E-3</v>
          </cell>
          <cell r="O106">
            <v>6.4935064935099998E-3</v>
          </cell>
          <cell r="P106">
            <v>8.9285714285700004E-3</v>
          </cell>
          <cell r="Q106">
            <v>0</v>
          </cell>
          <cell r="R106">
            <v>0</v>
          </cell>
        </row>
        <row r="107">
          <cell r="A107" t="str">
            <v>Parasutterella</v>
          </cell>
          <cell r="B107">
            <v>1.05996388719E-2</v>
          </cell>
          <cell r="C107">
            <v>1.1752032122199999E-2</v>
          </cell>
          <cell r="D107">
            <v>1.0038830306E-2</v>
          </cell>
          <cell r="E107">
            <v>1.2522006496599999E-2</v>
          </cell>
          <cell r="F107">
            <v>9.8530592819500006E-3</v>
          </cell>
          <cell r="H107">
            <v>2.9004161212200001E-2</v>
          </cell>
          <cell r="I107">
            <v>3.99472331214E-2</v>
          </cell>
          <cell r="J107">
            <v>2.60040747351E-2</v>
          </cell>
          <cell r="K107">
            <v>2.99460840569E-2</v>
          </cell>
          <cell r="L107">
            <v>0.103871733311</v>
          </cell>
          <cell r="N107">
            <v>5.8823529411799998E-3</v>
          </cell>
          <cell r="O107">
            <v>1.9480519480499999E-2</v>
          </cell>
          <cell r="P107">
            <v>0</v>
          </cell>
          <cell r="Q107">
            <v>1.2048192771100001E-2</v>
          </cell>
          <cell r="R107">
            <v>0</v>
          </cell>
        </row>
        <row r="108">
          <cell r="A108" t="str">
            <v>Moraxella</v>
          </cell>
          <cell r="B108">
            <v>0</v>
          </cell>
          <cell r="C108">
            <v>0</v>
          </cell>
          <cell r="D108">
            <v>0</v>
          </cell>
          <cell r="E108">
            <v>0</v>
          </cell>
          <cell r="F108">
            <v>0</v>
          </cell>
          <cell r="H108">
            <v>0</v>
          </cell>
          <cell r="I108">
            <v>0</v>
          </cell>
          <cell r="J108">
            <v>1.5793546756800001E-5</v>
          </cell>
          <cell r="K108">
            <v>0</v>
          </cell>
          <cell r="L108">
            <v>0</v>
          </cell>
          <cell r="N108">
            <v>0</v>
          </cell>
          <cell r="O108">
            <v>0</v>
          </cell>
          <cell r="P108">
            <v>0</v>
          </cell>
          <cell r="Q108">
            <v>0</v>
          </cell>
          <cell r="R108">
            <v>0</v>
          </cell>
        </row>
        <row r="109">
          <cell r="A109" t="str">
            <v>Treponema</v>
          </cell>
          <cell r="B109">
            <v>0</v>
          </cell>
          <cell r="C109">
            <v>0</v>
          </cell>
          <cell r="D109">
            <v>0</v>
          </cell>
          <cell r="E109">
            <v>0</v>
          </cell>
          <cell r="F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L109">
            <v>0</v>
          </cell>
          <cell r="N109">
            <v>0</v>
          </cell>
          <cell r="O109">
            <v>0</v>
          </cell>
          <cell r="P109">
            <v>1.7857142857100002E-2</v>
          </cell>
          <cell r="Q109">
            <v>0</v>
          </cell>
          <cell r="R109">
            <v>0</v>
          </cell>
        </row>
        <row r="110">
          <cell r="A110" t="str">
            <v>Anaeroplasma1</v>
          </cell>
          <cell r="B110">
            <v>3.6566109864500001E-3</v>
          </cell>
          <cell r="C110">
            <v>1.9488786602699999E-2</v>
          </cell>
          <cell r="D110">
            <v>4.4351202635299998E-3</v>
          </cell>
          <cell r="E110">
            <v>1.96798003091E-2</v>
          </cell>
          <cell r="F110">
            <v>1.86501680597E-2</v>
          </cell>
          <cell r="H110">
            <v>0</v>
          </cell>
          <cell r="I110">
            <v>0</v>
          </cell>
          <cell r="J110">
            <v>0</v>
          </cell>
          <cell r="K110">
            <v>0</v>
          </cell>
          <cell r="L110">
            <v>2.75961034302E-5</v>
          </cell>
          <cell r="N110">
            <v>1.1764705882400001E-2</v>
          </cell>
          <cell r="O110">
            <v>6.4935064935099998E-3</v>
          </cell>
          <cell r="P110">
            <v>0</v>
          </cell>
          <cell r="Q110">
            <v>6.0240963855399997E-3</v>
          </cell>
          <cell r="R110">
            <v>0</v>
          </cell>
        </row>
        <row r="111">
          <cell r="A111" t="str">
            <v>Anaeroplasma2</v>
          </cell>
          <cell r="B111">
            <v>0</v>
          </cell>
          <cell r="C111">
            <v>0</v>
          </cell>
          <cell r="D111">
            <v>0</v>
          </cell>
          <cell r="E111">
            <v>0</v>
          </cell>
          <cell r="F111">
            <v>0</v>
          </cell>
          <cell r="H111">
            <v>0</v>
          </cell>
          <cell r="I111">
            <v>0</v>
          </cell>
          <cell r="J111">
            <v>0</v>
          </cell>
          <cell r="K111">
            <v>0</v>
          </cell>
          <cell r="L111">
            <v>0</v>
          </cell>
          <cell r="N111">
            <v>1.7647058823500001E-2</v>
          </cell>
          <cell r="O111">
            <v>0</v>
          </cell>
          <cell r="P111">
            <v>0</v>
          </cell>
          <cell r="Q111">
            <v>0</v>
          </cell>
          <cell r="R111">
            <v>4.6511627907000003E-2</v>
          </cell>
        </row>
        <row r="112">
          <cell r="A112" t="str">
            <v>Mollicutes RF39a</v>
          </cell>
          <cell r="B112">
            <v>6.7994832392700001E-5</v>
          </cell>
          <cell r="C112">
            <v>3.5968340737699998E-3</v>
          </cell>
          <cell r="D112">
            <v>2.34638105228E-3</v>
          </cell>
          <cell r="E112">
            <v>1.2067412201300001E-3</v>
          </cell>
          <cell r="F112">
            <v>1.9111216871400001E-3</v>
          </cell>
          <cell r="H112">
            <v>0</v>
          </cell>
          <cell r="I112">
            <v>0</v>
          </cell>
          <cell r="J112">
            <v>0</v>
          </cell>
          <cell r="K112">
            <v>0</v>
          </cell>
          <cell r="L112">
            <v>0</v>
          </cell>
          <cell r="N112">
            <v>0</v>
          </cell>
          <cell r="O112">
            <v>0</v>
          </cell>
          <cell r="P112">
            <v>0</v>
          </cell>
          <cell r="Q112">
            <v>0</v>
          </cell>
          <cell r="R112">
            <v>0</v>
          </cell>
        </row>
        <row r="113">
          <cell r="A113" t="str">
            <v>Mollicutes RF39</v>
          </cell>
          <cell r="B113">
            <v>3.92859031602E-4</v>
          </cell>
          <cell r="C113">
            <v>1.05145075275E-2</v>
          </cell>
          <cell r="D113">
            <v>1.3848248955600001E-2</v>
          </cell>
          <cell r="E113">
            <v>7.0586096026800001E-3</v>
          </cell>
          <cell r="F113">
            <v>1.4188405366000001E-2</v>
          </cell>
          <cell r="H113">
            <v>1.1554859988700001E-3</v>
          </cell>
          <cell r="I113">
            <v>4.6509268028699998E-4</v>
          </cell>
          <cell r="J113">
            <v>4.4221930918999998E-4</v>
          </cell>
          <cell r="K113">
            <v>4.04189131643E-4</v>
          </cell>
          <cell r="L113">
            <v>2.0697077572599999E-4</v>
          </cell>
          <cell r="N113">
            <v>5.8823529411799998E-3</v>
          </cell>
          <cell r="O113">
            <v>0</v>
          </cell>
          <cell r="P113">
            <v>2.6785714285700001E-2</v>
          </cell>
          <cell r="Q113">
            <v>0</v>
          </cell>
          <cell r="R113">
            <v>2.3255813953500001E-2</v>
          </cell>
        </row>
        <row r="114">
          <cell r="A114" t="str">
            <v>Akkermansia</v>
          </cell>
          <cell r="B114">
            <v>5.8989294591400003E-2</v>
          </cell>
          <cell r="C114">
            <v>3.7820176102400002E-2</v>
          </cell>
          <cell r="D114">
            <v>9.2198973113200005E-3</v>
          </cell>
          <cell r="E114">
            <v>2.0134394604399999E-2</v>
          </cell>
          <cell r="F114">
            <v>1.85311877212E-2</v>
          </cell>
          <cell r="H114">
            <v>0.36619399001000003</v>
          </cell>
          <cell r="I114">
            <v>0.38515593289099997</v>
          </cell>
          <cell r="J114">
            <v>0.32566293412500003</v>
          </cell>
          <cell r="K114">
            <v>0.41658185912599999</v>
          </cell>
          <cell r="L114">
            <v>0.40760824571600002</v>
          </cell>
          <cell r="N114">
            <v>6.4705882352899993E-2</v>
          </cell>
          <cell r="O114">
            <v>0</v>
          </cell>
          <cell r="P114">
            <v>3.5714285714299999E-2</v>
          </cell>
          <cell r="Q114">
            <v>6.0240963855399997E-3</v>
          </cell>
          <cell r="R114">
            <v>3.4883720930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9.bin"/><Relationship Id="rId1" Type="http://schemas.openxmlformats.org/officeDocument/2006/relationships/hyperlink" Target="https://www.metabolomicsworkbench.org/data/DRCCDataDeposit.php" TargetMode="Externa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9"/>
  <sheetViews>
    <sheetView tabSelected="1" zoomScale="85" zoomScaleNormal="85" workbookViewId="0">
      <selection activeCell="V18" sqref="V18"/>
    </sheetView>
  </sheetViews>
  <sheetFormatPr defaultRowHeight="14.25" x14ac:dyDescent="0.2"/>
  <cols>
    <col min="1" max="1" width="10.85546875" style="20" customWidth="1"/>
    <col min="2" max="2" width="10.42578125" style="27" customWidth="1"/>
    <col min="3" max="3" width="11" style="27" customWidth="1"/>
    <col min="4" max="4" width="10.7109375" style="27" customWidth="1"/>
    <col min="5" max="6" width="9.140625" style="27"/>
    <col min="7" max="7" width="13.42578125" style="27" customWidth="1"/>
    <col min="8" max="15" width="9.140625" style="27"/>
    <col min="16" max="16384" width="9.140625" style="20"/>
  </cols>
  <sheetData>
    <row r="1" spans="1:15" ht="15" x14ac:dyDescent="0.25">
      <c r="A1" s="19" t="s">
        <v>20</v>
      </c>
    </row>
    <row r="3" spans="1:15" ht="15" x14ac:dyDescent="0.25">
      <c r="A3" s="21" t="s">
        <v>10</v>
      </c>
      <c r="B3" s="55" t="s">
        <v>881</v>
      </c>
      <c r="C3" s="28"/>
      <c r="D3" s="28"/>
      <c r="E3" s="28"/>
      <c r="F3" s="28"/>
      <c r="G3" s="55" t="s">
        <v>882</v>
      </c>
      <c r="H3" s="28"/>
      <c r="I3" s="28"/>
      <c r="J3" s="28"/>
      <c r="K3" s="28"/>
      <c r="L3" s="26" t="s">
        <v>883</v>
      </c>
    </row>
    <row r="4" spans="1:15" x14ac:dyDescent="0.2">
      <c r="B4" s="72" t="s">
        <v>0</v>
      </c>
      <c r="C4" s="71" t="s">
        <v>4</v>
      </c>
      <c r="D4" s="71"/>
      <c r="E4" s="71"/>
      <c r="G4" s="72" t="s">
        <v>0</v>
      </c>
      <c r="H4" s="71" t="s">
        <v>4</v>
      </c>
      <c r="I4" s="71"/>
      <c r="J4" s="71"/>
      <c r="L4" s="72" t="s">
        <v>0</v>
      </c>
      <c r="M4" s="71" t="s">
        <v>4</v>
      </c>
      <c r="N4" s="71"/>
      <c r="O4" s="71"/>
    </row>
    <row r="5" spans="1:15" x14ac:dyDescent="0.2">
      <c r="B5" s="72"/>
      <c r="C5" s="29" t="s">
        <v>1</v>
      </c>
      <c r="D5" s="29" t="s">
        <v>2</v>
      </c>
      <c r="E5" s="29" t="s">
        <v>3</v>
      </c>
      <c r="G5" s="72"/>
      <c r="H5" s="29" t="s">
        <v>1</v>
      </c>
      <c r="I5" s="29" t="s">
        <v>2</v>
      </c>
      <c r="J5" s="29" t="s">
        <v>3</v>
      </c>
      <c r="L5" s="72"/>
      <c r="M5" s="29" t="s">
        <v>1</v>
      </c>
      <c r="N5" s="29" t="s">
        <v>2</v>
      </c>
      <c r="O5" s="29" t="s">
        <v>3</v>
      </c>
    </row>
    <row r="6" spans="1:15" x14ac:dyDescent="0.2">
      <c r="B6" s="30">
        <v>0.99347099999999999</v>
      </c>
      <c r="C6" s="30">
        <v>2.2210040000000002</v>
      </c>
      <c r="D6" s="30">
        <v>2.887</v>
      </c>
      <c r="E6" s="30">
        <v>9.8330000000000002</v>
      </c>
      <c r="G6" s="30">
        <v>1.133</v>
      </c>
      <c r="H6" s="30">
        <v>2.81</v>
      </c>
      <c r="I6" s="30">
        <v>3.641</v>
      </c>
      <c r="J6" s="30">
        <v>5.4</v>
      </c>
      <c r="L6" s="30">
        <v>0.86199999999999999</v>
      </c>
      <c r="M6" s="30">
        <v>3.0779999999999998</v>
      </c>
      <c r="N6" s="30">
        <v>3.2410000000000001</v>
      </c>
      <c r="O6" s="30">
        <v>6.6156540000000001</v>
      </c>
    </row>
    <row r="7" spans="1:15" x14ac:dyDescent="0.2">
      <c r="B7" s="30">
        <v>1.006572</v>
      </c>
      <c r="C7" s="30">
        <v>2.0101740000000001</v>
      </c>
      <c r="D7" s="30">
        <v>4.0359999999999996</v>
      </c>
      <c r="E7" s="30">
        <v>8.6859999999999999</v>
      </c>
      <c r="G7" s="30">
        <v>1.03</v>
      </c>
      <c r="H7" s="30">
        <v>2.1110000000000002</v>
      </c>
      <c r="I7" s="30">
        <v>4.3319999999999999</v>
      </c>
      <c r="J7" s="30">
        <v>3.5550000000000002</v>
      </c>
      <c r="L7" s="30">
        <v>1.0109999999999999</v>
      </c>
      <c r="M7" s="30">
        <v>3.9140000000000001</v>
      </c>
      <c r="N7" s="30">
        <v>3.6789999999999998</v>
      </c>
      <c r="O7" s="30">
        <v>4.0670120000000001</v>
      </c>
    </row>
    <row r="8" spans="1:15" x14ac:dyDescent="0.2">
      <c r="B8" s="30">
        <v>0.95199999999999996</v>
      </c>
      <c r="C8" s="30">
        <v>2.319</v>
      </c>
      <c r="D8" s="30">
        <v>5.2409999999999997</v>
      </c>
      <c r="E8" s="30">
        <v>14.676</v>
      </c>
      <c r="G8" s="30">
        <v>0.72699999999999998</v>
      </c>
      <c r="H8" s="30">
        <v>2.7959999999999998</v>
      </c>
      <c r="I8" s="30">
        <v>3.234</v>
      </c>
      <c r="J8" s="30">
        <v>3.8</v>
      </c>
      <c r="L8" s="30">
        <v>0.81</v>
      </c>
      <c r="M8" s="30">
        <v>3.403</v>
      </c>
      <c r="N8" s="30">
        <v>2.6789999999999998</v>
      </c>
      <c r="O8" s="30">
        <v>3.5070000000000001</v>
      </c>
    </row>
    <row r="9" spans="1:15" x14ac:dyDescent="0.2">
      <c r="B9" s="30">
        <v>1.3</v>
      </c>
      <c r="C9" s="30">
        <v>2.4279999999999999</v>
      </c>
      <c r="D9" s="30">
        <v>2.629</v>
      </c>
      <c r="E9" s="30">
        <v>15.827</v>
      </c>
      <c r="G9" s="30">
        <v>1.179</v>
      </c>
      <c r="H9" s="30">
        <v>1.86</v>
      </c>
      <c r="I9" s="30">
        <v>2.3690000000000002</v>
      </c>
      <c r="J9" s="30">
        <v>5.1100000000000003</v>
      </c>
      <c r="L9" s="30">
        <v>0.67500000000000004</v>
      </c>
      <c r="M9" s="30">
        <v>2.0310000000000001</v>
      </c>
      <c r="N9" s="30">
        <v>3.1680000000000001</v>
      </c>
      <c r="O9" s="30">
        <v>3.5710000000000002</v>
      </c>
    </row>
    <row r="10" spans="1:15" x14ac:dyDescent="0.2">
      <c r="B10" s="30">
        <v>0.76700000000000002</v>
      </c>
      <c r="C10" s="30">
        <v>1.825</v>
      </c>
      <c r="D10" s="30">
        <v>5.0119999999999996</v>
      </c>
      <c r="E10" s="30">
        <v>13.984</v>
      </c>
      <c r="G10" s="30">
        <v>0.97799999999999998</v>
      </c>
      <c r="H10" s="30">
        <v>1.8440000000000001</v>
      </c>
      <c r="I10" s="30">
        <v>2.431</v>
      </c>
      <c r="J10" s="30">
        <v>3.2930000000000001</v>
      </c>
      <c r="L10" s="30">
        <v>1.341</v>
      </c>
      <c r="M10" s="30">
        <v>2.145</v>
      </c>
      <c r="N10" s="30">
        <v>4.51</v>
      </c>
      <c r="O10" s="30">
        <v>5.9530000000000003</v>
      </c>
    </row>
    <row r="12" spans="1:15" ht="15" x14ac:dyDescent="0.25">
      <c r="A12" s="21" t="s">
        <v>11</v>
      </c>
      <c r="B12" s="56" t="s">
        <v>884</v>
      </c>
      <c r="G12" s="56" t="s">
        <v>885</v>
      </c>
      <c r="L12" s="56" t="s">
        <v>886</v>
      </c>
    </row>
    <row r="13" spans="1:15" x14ac:dyDescent="0.2">
      <c r="B13" s="72" t="s">
        <v>0</v>
      </c>
      <c r="C13" s="71" t="s">
        <v>4</v>
      </c>
      <c r="D13" s="71"/>
      <c r="E13" s="71"/>
      <c r="G13" s="72" t="s">
        <v>0</v>
      </c>
      <c r="H13" s="71" t="s">
        <v>4</v>
      </c>
      <c r="I13" s="71"/>
      <c r="J13" s="71"/>
      <c r="L13" s="72" t="s">
        <v>0</v>
      </c>
      <c r="M13" s="71" t="s">
        <v>4</v>
      </c>
      <c r="N13" s="71"/>
      <c r="O13" s="71"/>
    </row>
    <row r="14" spans="1:15" x14ac:dyDescent="0.2">
      <c r="B14" s="72"/>
      <c r="C14" s="29" t="s">
        <v>1</v>
      </c>
      <c r="D14" s="29" t="s">
        <v>2</v>
      </c>
      <c r="E14" s="29" t="s">
        <v>3</v>
      </c>
      <c r="G14" s="72"/>
      <c r="H14" s="29" t="s">
        <v>1</v>
      </c>
      <c r="I14" s="29" t="s">
        <v>2</v>
      </c>
      <c r="J14" s="29" t="s">
        <v>3</v>
      </c>
      <c r="L14" s="72"/>
      <c r="M14" s="29" t="s">
        <v>1</v>
      </c>
      <c r="N14" s="29" t="s">
        <v>2</v>
      </c>
      <c r="O14" s="29" t="s">
        <v>3</v>
      </c>
    </row>
    <row r="15" spans="1:15" x14ac:dyDescent="0.2">
      <c r="B15" s="30">
        <v>0.92161400000000004</v>
      </c>
      <c r="C15" s="30">
        <v>1.456</v>
      </c>
      <c r="D15" s="30">
        <v>1.3260000000000001</v>
      </c>
      <c r="E15" s="30">
        <v>3.3805610000000001</v>
      </c>
      <c r="G15" s="30">
        <v>0.99199999999999999</v>
      </c>
      <c r="H15" s="30">
        <v>4.4329999999999998</v>
      </c>
      <c r="I15" s="30">
        <v>2.9620000000000002</v>
      </c>
      <c r="J15" s="30">
        <v>5.3639999999999999</v>
      </c>
      <c r="L15" s="30">
        <v>1.0205249999999999</v>
      </c>
      <c r="M15" s="30">
        <v>2.609</v>
      </c>
      <c r="N15" s="30">
        <v>3.6970000000000001</v>
      </c>
      <c r="O15" s="30">
        <v>10.652979999999999</v>
      </c>
    </row>
    <row r="16" spans="1:15" x14ac:dyDescent="0.2">
      <c r="B16" s="30">
        <v>0.93560299999999996</v>
      </c>
      <c r="C16" s="30">
        <v>1.5940000000000001</v>
      </c>
      <c r="D16" s="30">
        <v>1.5780000000000001</v>
      </c>
      <c r="E16" s="30">
        <v>2.8753250000000001</v>
      </c>
      <c r="G16" s="30">
        <v>0.64800000000000002</v>
      </c>
      <c r="H16" s="30">
        <v>3.004</v>
      </c>
      <c r="I16" s="30">
        <v>3.0619999999999998</v>
      </c>
      <c r="J16" s="30">
        <v>3.2639999999999998</v>
      </c>
      <c r="L16" s="30">
        <v>1.031676</v>
      </c>
      <c r="M16" s="30">
        <v>3.87</v>
      </c>
      <c r="N16" s="30">
        <v>4.5670000000000002</v>
      </c>
      <c r="O16" s="30">
        <v>11.67789</v>
      </c>
    </row>
    <row r="17" spans="1:15" x14ac:dyDescent="0.2">
      <c r="B17" s="30">
        <v>1.160385</v>
      </c>
      <c r="C17" s="30">
        <v>1.4470000000000001</v>
      </c>
      <c r="D17" s="30">
        <v>2.0139999999999998</v>
      </c>
      <c r="E17" s="30">
        <v>2.8260000000000001</v>
      </c>
      <c r="G17" s="30">
        <v>1.2829999999999999</v>
      </c>
      <c r="H17" s="30">
        <v>2.254</v>
      </c>
      <c r="I17" s="30">
        <v>2.3959999999999999</v>
      </c>
      <c r="J17" s="30">
        <v>4.3570000000000002</v>
      </c>
      <c r="L17" s="30">
        <v>0.950681</v>
      </c>
      <c r="M17" s="30">
        <v>2.702</v>
      </c>
      <c r="N17" s="30">
        <v>3.258</v>
      </c>
      <c r="O17" s="30">
        <v>10.475</v>
      </c>
    </row>
    <row r="18" spans="1:15" x14ac:dyDescent="0.2">
      <c r="B18" s="30">
        <v>0.95399999999999996</v>
      </c>
      <c r="C18" s="30">
        <v>0.88700000000000001</v>
      </c>
      <c r="D18" s="30">
        <v>1.6970000000000001</v>
      </c>
      <c r="E18" s="30">
        <v>3.3</v>
      </c>
      <c r="G18" s="30">
        <v>1.508</v>
      </c>
      <c r="H18" s="30">
        <v>2.1059999999999999</v>
      </c>
      <c r="I18" s="30">
        <v>3.2012</v>
      </c>
      <c r="J18" s="30">
        <v>3.125</v>
      </c>
      <c r="L18" s="30">
        <v>1.274</v>
      </c>
      <c r="M18" s="30">
        <v>2.641</v>
      </c>
      <c r="N18" s="30">
        <v>2.3239999999999998</v>
      </c>
      <c r="O18" s="30">
        <v>7.9809999999999999</v>
      </c>
    </row>
    <row r="19" spans="1:15" x14ac:dyDescent="0.2">
      <c r="B19" s="30">
        <v>0.88900000000000001</v>
      </c>
      <c r="C19" s="30">
        <v>1.2230000000000001</v>
      </c>
      <c r="D19" s="30">
        <v>2.1339999999999999</v>
      </c>
      <c r="E19" s="30">
        <v>3.3730000000000002</v>
      </c>
      <c r="G19" s="30">
        <v>0.59199999999999997</v>
      </c>
      <c r="H19" s="30">
        <v>3.3570000000000002</v>
      </c>
      <c r="I19" s="30">
        <v>2.4049999999999998</v>
      </c>
      <c r="J19" s="30">
        <v>3.6869999999999998</v>
      </c>
      <c r="L19" s="30">
        <v>0.91300000000000003</v>
      </c>
      <c r="M19" s="30">
        <v>1.857</v>
      </c>
      <c r="N19" s="30">
        <v>4.3689999999999998</v>
      </c>
      <c r="O19" s="30">
        <v>6.1159999999999997</v>
      </c>
    </row>
    <row r="21" spans="1:15" ht="15" x14ac:dyDescent="0.25">
      <c r="A21" s="21" t="s">
        <v>12</v>
      </c>
      <c r="B21" s="55" t="s">
        <v>881</v>
      </c>
      <c r="C21" s="28"/>
      <c r="D21" s="28"/>
      <c r="E21" s="28"/>
      <c r="F21" s="28"/>
      <c r="G21" s="55" t="s">
        <v>882</v>
      </c>
      <c r="H21" s="28"/>
      <c r="I21" s="28"/>
      <c r="J21" s="28"/>
      <c r="K21" s="28"/>
      <c r="L21" s="54" t="s">
        <v>883</v>
      </c>
    </row>
    <row r="22" spans="1:15" x14ac:dyDescent="0.2">
      <c r="B22" s="31" t="s">
        <v>7</v>
      </c>
      <c r="C22" s="31" t="s">
        <v>8</v>
      </c>
      <c r="G22" s="31" t="s">
        <v>7</v>
      </c>
      <c r="H22" s="31" t="s">
        <v>8</v>
      </c>
      <c r="L22" s="31" t="s">
        <v>7</v>
      </c>
      <c r="M22" s="31" t="s">
        <v>8</v>
      </c>
    </row>
    <row r="23" spans="1:15" x14ac:dyDescent="0.2">
      <c r="B23" s="2">
        <v>1.0149999999999999</v>
      </c>
      <c r="C23" s="2">
        <v>7.2050000000000001</v>
      </c>
      <c r="G23" s="2">
        <v>2.0750000000000002</v>
      </c>
      <c r="H23" s="2">
        <v>12.068</v>
      </c>
      <c r="L23" s="2">
        <v>2.1160000000000001</v>
      </c>
      <c r="M23" s="2">
        <v>2.62</v>
      </c>
    </row>
    <row r="24" spans="1:15" x14ac:dyDescent="0.2">
      <c r="B24" s="2">
        <v>2.5350000000000001</v>
      </c>
      <c r="C24" s="2">
        <v>10.329000000000001</v>
      </c>
      <c r="G24" s="2">
        <v>0.89100000000000001</v>
      </c>
      <c r="H24" s="2">
        <v>19.806999999999999</v>
      </c>
      <c r="L24" s="2">
        <v>1.405</v>
      </c>
      <c r="M24" s="2">
        <v>3.4260000000000002</v>
      </c>
    </row>
    <row r="25" spans="1:15" x14ac:dyDescent="0.2">
      <c r="B25" s="2">
        <v>0.85399999999999998</v>
      </c>
      <c r="C25" s="2">
        <v>6.0229999999999997</v>
      </c>
      <c r="G25" s="2">
        <v>1.03</v>
      </c>
      <c r="H25" s="2">
        <v>6.9</v>
      </c>
      <c r="L25" s="2">
        <v>1</v>
      </c>
      <c r="M25" s="2">
        <v>3.6419999999999999</v>
      </c>
    </row>
    <row r="26" spans="1:15" x14ac:dyDescent="0.2">
      <c r="B26" s="2">
        <v>2.2749999999999999</v>
      </c>
      <c r="C26" s="2">
        <v>4.5759999999999996</v>
      </c>
      <c r="G26" s="2">
        <v>2.105</v>
      </c>
      <c r="H26" s="2">
        <v>7.306</v>
      </c>
      <c r="L26" s="2">
        <v>1.381</v>
      </c>
      <c r="M26" s="2">
        <v>2.0910000000000002</v>
      </c>
    </row>
    <row r="27" spans="1:15" x14ac:dyDescent="0.2">
      <c r="B27" s="2">
        <v>1.032</v>
      </c>
      <c r="C27" s="2">
        <v>6.44</v>
      </c>
      <c r="G27" s="2">
        <v>1</v>
      </c>
      <c r="H27" s="2">
        <v>11.407999999999999</v>
      </c>
      <c r="L27" s="2">
        <v>2.77</v>
      </c>
      <c r="M27" s="2">
        <v>5.5179999999999998</v>
      </c>
    </row>
    <row r="28" spans="1:15" x14ac:dyDescent="0.2">
      <c r="B28" s="2">
        <v>0.23499999999999999</v>
      </c>
      <c r="C28" s="2">
        <v>2.351</v>
      </c>
      <c r="G28" s="2">
        <v>0.11</v>
      </c>
      <c r="H28" s="2">
        <v>3.5</v>
      </c>
      <c r="L28" s="2">
        <v>0.255</v>
      </c>
      <c r="M28" s="2">
        <v>1.387</v>
      </c>
    </row>
    <row r="29" spans="1:15" x14ac:dyDescent="0.2">
      <c r="B29" s="2">
        <v>0.19500000000000001</v>
      </c>
      <c r="C29" s="2">
        <v>5.2350000000000003</v>
      </c>
      <c r="G29" s="2">
        <v>0.29299999999999998</v>
      </c>
      <c r="H29" s="2">
        <v>10.172000000000001</v>
      </c>
      <c r="L29" s="2">
        <v>4.2999999999999997E-2</v>
      </c>
      <c r="M29" s="2">
        <v>5.2409999999999997</v>
      </c>
    </row>
    <row r="31" spans="1:15" ht="15" x14ac:dyDescent="0.25">
      <c r="A31" s="21" t="s">
        <v>13</v>
      </c>
      <c r="B31" s="56" t="s">
        <v>884</v>
      </c>
      <c r="G31" s="56" t="s">
        <v>885</v>
      </c>
      <c r="L31" s="56" t="s">
        <v>886</v>
      </c>
    </row>
    <row r="32" spans="1:15" x14ac:dyDescent="0.2">
      <c r="B32" s="31" t="s">
        <v>7</v>
      </c>
      <c r="C32" s="31" t="s">
        <v>8</v>
      </c>
      <c r="G32" s="31" t="s">
        <v>7</v>
      </c>
      <c r="H32" s="31" t="s">
        <v>8</v>
      </c>
      <c r="L32" s="31" t="s">
        <v>7</v>
      </c>
      <c r="M32" s="31" t="s">
        <v>8</v>
      </c>
    </row>
    <row r="33" spans="2:13" x14ac:dyDescent="0.2">
      <c r="B33" s="2">
        <v>0.89100000000000001</v>
      </c>
      <c r="C33" s="2">
        <v>10.795</v>
      </c>
      <c r="G33" s="2">
        <v>2.0939999999999999</v>
      </c>
      <c r="H33" s="2">
        <v>7.9610000000000003</v>
      </c>
      <c r="L33" s="2">
        <v>3.2320000000000002</v>
      </c>
      <c r="M33" s="2">
        <v>26.876000000000001</v>
      </c>
    </row>
    <row r="34" spans="2:13" x14ac:dyDescent="0.2">
      <c r="B34" s="2">
        <v>0.74</v>
      </c>
      <c r="C34" s="2">
        <v>12.811</v>
      </c>
      <c r="G34" s="2">
        <v>0.92900000000000005</v>
      </c>
      <c r="H34" s="2">
        <v>9.3569999999999993</v>
      </c>
      <c r="L34" s="2">
        <v>0.68500000000000005</v>
      </c>
      <c r="M34" s="2">
        <v>27.234000000000002</v>
      </c>
    </row>
    <row r="35" spans="2:13" x14ac:dyDescent="0.2">
      <c r="B35" s="2">
        <v>1.45</v>
      </c>
      <c r="C35" s="2">
        <v>20.439</v>
      </c>
      <c r="G35" s="2">
        <v>2.7879999999999998</v>
      </c>
      <c r="H35" s="2">
        <v>1.6870000000000001</v>
      </c>
      <c r="L35" s="2">
        <v>1.6379999999999999</v>
      </c>
      <c r="M35" s="2">
        <v>12.23</v>
      </c>
    </row>
    <row r="36" spans="2:13" x14ac:dyDescent="0.2">
      <c r="B36" s="2">
        <v>1.147</v>
      </c>
      <c r="C36" s="2">
        <v>6.8070000000000004</v>
      </c>
      <c r="G36" s="2">
        <v>2.3460000000000001</v>
      </c>
      <c r="H36" s="2">
        <v>11.028</v>
      </c>
      <c r="L36" s="2">
        <v>2.0409999999999999</v>
      </c>
      <c r="M36" s="2">
        <v>22.434000000000001</v>
      </c>
    </row>
    <row r="37" spans="2:13" x14ac:dyDescent="0.2">
      <c r="B37" s="2">
        <v>2.4140000000000001</v>
      </c>
      <c r="C37" s="2">
        <v>5.1360000000000001</v>
      </c>
      <c r="G37" s="2">
        <v>1.3460000000000001</v>
      </c>
      <c r="H37" s="2">
        <v>11.17</v>
      </c>
      <c r="L37" s="2">
        <v>1.1100000000000001</v>
      </c>
      <c r="M37" s="2">
        <v>35.265000000000001</v>
      </c>
    </row>
    <row r="38" spans="2:13" x14ac:dyDescent="0.2">
      <c r="B38" s="2">
        <v>0.622</v>
      </c>
      <c r="C38" s="2">
        <v>3.3780000000000001</v>
      </c>
      <c r="G38" s="2">
        <v>1.0009999999999999</v>
      </c>
      <c r="H38" s="2">
        <v>12.801</v>
      </c>
      <c r="L38" s="2">
        <v>7.1999999999999995E-2</v>
      </c>
      <c r="M38" s="2">
        <v>20.667000000000002</v>
      </c>
    </row>
    <row r="39" spans="2:13" x14ac:dyDescent="0.2">
      <c r="B39" s="2">
        <v>0.60699999999999998</v>
      </c>
      <c r="C39" s="2">
        <v>8.7609999999999992</v>
      </c>
      <c r="G39" s="2">
        <v>1.46</v>
      </c>
      <c r="H39" s="2">
        <v>4.66</v>
      </c>
      <c r="L39" s="2">
        <v>0.33800000000000002</v>
      </c>
      <c r="M39" s="2">
        <v>5.6420000000000003</v>
      </c>
    </row>
  </sheetData>
  <mergeCells count="12">
    <mergeCell ref="M13:O13"/>
    <mergeCell ref="B4:B5"/>
    <mergeCell ref="C4:E4"/>
    <mergeCell ref="G4:G5"/>
    <mergeCell ref="H4:J4"/>
    <mergeCell ref="L4:L5"/>
    <mergeCell ref="M4:O4"/>
    <mergeCell ref="B13:B14"/>
    <mergeCell ref="C13:E13"/>
    <mergeCell ref="G13:G14"/>
    <mergeCell ref="H13:J13"/>
    <mergeCell ref="L13:L1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CD780-8A74-4658-A48C-2899F67D6A65}">
  <dimension ref="A1:L26"/>
  <sheetViews>
    <sheetView zoomScale="80" zoomScaleNormal="80" workbookViewId="0">
      <selection activeCell="P32" sqref="P32"/>
    </sheetView>
  </sheetViews>
  <sheetFormatPr defaultRowHeight="14.25" x14ac:dyDescent="0.2"/>
  <cols>
    <col min="1" max="1" width="13.140625" style="20" customWidth="1"/>
    <col min="2" max="4" width="12.7109375" style="20" customWidth="1"/>
    <col min="5" max="5" width="9.85546875" style="20" customWidth="1"/>
    <col min="6" max="6" width="18.5703125" style="20" customWidth="1"/>
    <col min="7" max="7" width="12" style="20" customWidth="1"/>
    <col min="8" max="16384" width="9.140625" style="20"/>
  </cols>
  <sheetData>
    <row r="1" spans="1:12" ht="15" x14ac:dyDescent="0.25">
      <c r="A1" s="24" t="s">
        <v>397</v>
      </c>
    </row>
    <row r="4" spans="1:12" ht="15" x14ac:dyDescent="0.25">
      <c r="A4" s="38" t="s">
        <v>400</v>
      </c>
      <c r="B4" s="80" t="s">
        <v>360</v>
      </c>
      <c r="C4" s="80"/>
      <c r="D4" s="80"/>
      <c r="F4" s="80" t="s">
        <v>361</v>
      </c>
      <c r="G4" s="80"/>
      <c r="H4" s="80"/>
      <c r="J4" s="80" t="s">
        <v>6</v>
      </c>
      <c r="K4" s="80"/>
      <c r="L4" s="80"/>
    </row>
    <row r="5" spans="1:12" x14ac:dyDescent="0.2">
      <c r="B5" s="18" t="s">
        <v>355</v>
      </c>
      <c r="C5" s="18" t="s">
        <v>398</v>
      </c>
      <c r="D5" s="18" t="s">
        <v>399</v>
      </c>
      <c r="E5" s="9"/>
      <c r="F5" s="18" t="s">
        <v>355</v>
      </c>
      <c r="G5" s="18" t="s">
        <v>398</v>
      </c>
      <c r="H5" s="18" t="s">
        <v>399</v>
      </c>
      <c r="J5" s="18" t="s">
        <v>355</v>
      </c>
      <c r="K5" s="18" t="s">
        <v>398</v>
      </c>
      <c r="L5" s="18" t="s">
        <v>399</v>
      </c>
    </row>
    <row r="6" spans="1:12" x14ac:dyDescent="0.2">
      <c r="B6" s="2">
        <v>1.948</v>
      </c>
      <c r="C6" s="2">
        <v>2.1269999999999998</v>
      </c>
      <c r="D6" s="2">
        <v>1.23</v>
      </c>
      <c r="E6" s="5"/>
      <c r="F6" s="2">
        <v>1.573</v>
      </c>
      <c r="G6" s="2">
        <v>0.46400000000000002</v>
      </c>
      <c r="H6" s="2">
        <v>1.0269999999999999</v>
      </c>
      <c r="J6" s="2">
        <v>1.5960000000000001</v>
      </c>
      <c r="K6" s="2">
        <v>1.321</v>
      </c>
      <c r="L6" s="2">
        <v>2.0139999999999998</v>
      </c>
    </row>
    <row r="7" spans="1:12" x14ac:dyDescent="0.2">
      <c r="B7" s="2">
        <v>0.53800000000000003</v>
      </c>
      <c r="C7" s="2">
        <v>2.0699999999999998</v>
      </c>
      <c r="D7" s="2">
        <v>2.105</v>
      </c>
      <c r="E7" s="5"/>
      <c r="F7" s="2">
        <v>0.69699999999999995</v>
      </c>
      <c r="G7" s="2">
        <v>1</v>
      </c>
      <c r="H7" s="2">
        <v>0.59299999999999997</v>
      </c>
      <c r="J7" s="2">
        <v>0.53800000000000003</v>
      </c>
      <c r="K7" s="2">
        <v>1.3080000000000001</v>
      </c>
      <c r="L7" s="2">
        <v>1.5620000000000001</v>
      </c>
    </row>
    <row r="8" spans="1:12" x14ac:dyDescent="0.2">
      <c r="B8" s="2">
        <v>0.69699999999999995</v>
      </c>
      <c r="C8" s="2">
        <v>1.0209999999999999</v>
      </c>
      <c r="D8" s="2">
        <v>2.3460000000000001</v>
      </c>
      <c r="E8" s="5"/>
      <c r="F8" s="2">
        <v>0.98399999999999999</v>
      </c>
      <c r="G8" s="2">
        <v>0.80200000000000005</v>
      </c>
      <c r="H8" s="2">
        <v>0.74199999999999999</v>
      </c>
      <c r="J8" s="2">
        <v>0.85199999999999998</v>
      </c>
      <c r="K8" s="2">
        <v>1.621</v>
      </c>
      <c r="L8" s="2">
        <v>1.054</v>
      </c>
    </row>
    <row r="9" spans="1:12" x14ac:dyDescent="0.2">
      <c r="B9" s="2">
        <v>1.204</v>
      </c>
      <c r="C9" s="2">
        <v>1.577</v>
      </c>
      <c r="D9" s="2">
        <v>1.9419999999999999</v>
      </c>
      <c r="E9" s="5"/>
      <c r="F9" s="2">
        <v>1.014</v>
      </c>
      <c r="G9" s="2">
        <v>0.49399999999999999</v>
      </c>
      <c r="H9" s="2">
        <v>0.83899999999999997</v>
      </c>
      <c r="J9" s="2">
        <v>1.1990000000000001</v>
      </c>
      <c r="K9" s="2">
        <v>1.012</v>
      </c>
      <c r="L9" s="2">
        <v>1.649</v>
      </c>
    </row>
    <row r="10" spans="1:12" x14ac:dyDescent="0.2">
      <c r="B10" s="2">
        <v>0.66600000000000004</v>
      </c>
      <c r="C10" s="2">
        <v>2.1440000000000001</v>
      </c>
      <c r="D10" s="2">
        <v>1.236</v>
      </c>
      <c r="E10" s="5"/>
      <c r="F10" s="2">
        <v>0.81100000000000005</v>
      </c>
      <c r="G10" s="2">
        <v>0.64</v>
      </c>
      <c r="H10" s="2">
        <v>0.92700000000000005</v>
      </c>
      <c r="J10" s="2">
        <v>0.81100000000000005</v>
      </c>
      <c r="K10" s="2">
        <v>0.99299999999999999</v>
      </c>
      <c r="L10" s="2">
        <v>1.0129999999999999</v>
      </c>
    </row>
    <row r="12" spans="1:12" ht="15" x14ac:dyDescent="0.25">
      <c r="A12" s="38" t="s">
        <v>401</v>
      </c>
      <c r="B12" s="73" t="s">
        <v>356</v>
      </c>
      <c r="C12" s="74"/>
      <c r="D12" s="75"/>
      <c r="F12" s="73" t="s">
        <v>357</v>
      </c>
      <c r="G12" s="74"/>
      <c r="H12" s="75"/>
      <c r="J12" s="73" t="s">
        <v>5</v>
      </c>
      <c r="K12" s="74"/>
      <c r="L12" s="75"/>
    </row>
    <row r="13" spans="1:12" x14ac:dyDescent="0.2">
      <c r="B13" s="18" t="s">
        <v>355</v>
      </c>
      <c r="C13" s="18" t="s">
        <v>398</v>
      </c>
      <c r="D13" s="18" t="s">
        <v>399</v>
      </c>
      <c r="F13" s="18" t="s">
        <v>355</v>
      </c>
      <c r="G13" s="18" t="s">
        <v>398</v>
      </c>
      <c r="H13" s="18" t="s">
        <v>399</v>
      </c>
      <c r="J13" s="18" t="s">
        <v>355</v>
      </c>
      <c r="K13" s="18" t="s">
        <v>398</v>
      </c>
      <c r="L13" s="18" t="s">
        <v>399</v>
      </c>
    </row>
    <row r="14" spans="1:12" x14ac:dyDescent="0.2">
      <c r="B14" s="2">
        <v>1.276</v>
      </c>
      <c r="C14" s="2">
        <v>0.56299999999999994</v>
      </c>
      <c r="D14" s="2">
        <v>0.92100000000000004</v>
      </c>
      <c r="F14" s="2">
        <v>1.4510000000000001</v>
      </c>
      <c r="G14" s="2">
        <v>0.52300000000000002</v>
      </c>
      <c r="H14" s="2">
        <v>1.321</v>
      </c>
      <c r="J14" s="2">
        <v>1.208</v>
      </c>
      <c r="K14" s="2">
        <v>0.312</v>
      </c>
      <c r="L14" s="2">
        <v>0.628</v>
      </c>
    </row>
    <row r="15" spans="1:12" x14ac:dyDescent="0.2">
      <c r="B15" s="2">
        <v>0.92100000000000004</v>
      </c>
      <c r="C15" s="2">
        <v>0.81299999999999994</v>
      </c>
      <c r="D15" s="2">
        <v>0.63</v>
      </c>
      <c r="F15" s="2">
        <v>0.89300000000000002</v>
      </c>
      <c r="G15" s="2">
        <v>0.98899999999999999</v>
      </c>
      <c r="H15" s="2">
        <v>0.66700000000000004</v>
      </c>
      <c r="J15" s="2">
        <v>0.57099999999999995</v>
      </c>
      <c r="K15" s="2">
        <v>0.82199999999999995</v>
      </c>
      <c r="L15" s="2">
        <v>0.51600000000000001</v>
      </c>
    </row>
    <row r="16" spans="1:12" x14ac:dyDescent="0.2">
      <c r="B16" s="2">
        <v>0.93899999999999995</v>
      </c>
      <c r="C16" s="2">
        <v>0.78400000000000003</v>
      </c>
      <c r="D16" s="2">
        <v>0.85699999999999998</v>
      </c>
      <c r="F16" s="2">
        <v>0.871</v>
      </c>
      <c r="G16" s="2">
        <v>0.82799999999999996</v>
      </c>
      <c r="H16" s="2">
        <v>0.56399999999999995</v>
      </c>
      <c r="J16" s="2">
        <v>1.601</v>
      </c>
      <c r="K16" s="2">
        <v>0.58199999999999996</v>
      </c>
      <c r="L16" s="2">
        <v>0.92400000000000004</v>
      </c>
    </row>
    <row r="17" spans="1:12" x14ac:dyDescent="0.2">
      <c r="B17" s="2">
        <v>1.04</v>
      </c>
      <c r="C17" s="2">
        <v>0.77700000000000002</v>
      </c>
      <c r="D17" s="2">
        <v>0.45900000000000002</v>
      </c>
      <c r="F17" s="2">
        <v>0.83099999999999996</v>
      </c>
      <c r="G17" s="2">
        <v>0.70399999999999996</v>
      </c>
      <c r="H17" s="2">
        <v>0.92300000000000004</v>
      </c>
      <c r="J17" s="2">
        <v>0.80200000000000005</v>
      </c>
      <c r="K17" s="2">
        <v>0.36199999999999999</v>
      </c>
      <c r="L17" s="2">
        <v>0.374</v>
      </c>
    </row>
    <row r="18" spans="1:12" x14ac:dyDescent="0.2">
      <c r="B18" s="2">
        <v>0.871</v>
      </c>
      <c r="C18" s="2">
        <v>0.73599999999999999</v>
      </c>
      <c r="D18" s="2">
        <v>1.0249999999999999</v>
      </c>
      <c r="F18" s="2">
        <v>0.97899999999999998</v>
      </c>
      <c r="G18" s="2">
        <v>0.67800000000000005</v>
      </c>
      <c r="H18" s="2">
        <v>0.72599999999999998</v>
      </c>
      <c r="J18" s="2">
        <v>0.878</v>
      </c>
      <c r="K18" s="2">
        <v>0.97399999999999998</v>
      </c>
      <c r="L18" s="2">
        <v>0.86899999999999999</v>
      </c>
    </row>
    <row r="20" spans="1:12" ht="15" x14ac:dyDescent="0.25">
      <c r="A20" s="38" t="s">
        <v>830</v>
      </c>
      <c r="B20" s="80" t="s">
        <v>407</v>
      </c>
      <c r="C20" s="80"/>
      <c r="D20" s="25"/>
      <c r="F20" s="80" t="s">
        <v>408</v>
      </c>
      <c r="G20" s="80"/>
    </row>
    <row r="21" spans="1:12" x14ac:dyDescent="0.2">
      <c r="B21" s="10" t="s">
        <v>355</v>
      </c>
      <c r="C21" s="10" t="s">
        <v>398</v>
      </c>
      <c r="D21" s="53"/>
      <c r="F21" s="10" t="s">
        <v>355</v>
      </c>
      <c r="G21" s="10" t="s">
        <v>398</v>
      </c>
    </row>
    <row r="22" spans="1:12" x14ac:dyDescent="0.2">
      <c r="B22" s="2">
        <v>27.2</v>
      </c>
      <c r="C22" s="2">
        <v>26.5</v>
      </c>
      <c r="D22" s="7"/>
      <c r="F22" s="47">
        <v>2.5666666669999998</v>
      </c>
      <c r="G22" s="47">
        <v>2.3666666670000001</v>
      </c>
    </row>
    <row r="23" spans="1:12" x14ac:dyDescent="0.2">
      <c r="B23" s="2">
        <v>28.6</v>
      </c>
      <c r="C23" s="2">
        <v>26.9</v>
      </c>
      <c r="D23" s="7"/>
      <c r="F23" s="47">
        <v>2.1</v>
      </c>
      <c r="G23" s="47">
        <v>2.0933333329999999</v>
      </c>
    </row>
    <row r="24" spans="1:12" x14ac:dyDescent="0.2">
      <c r="B24" s="2">
        <v>25.6</v>
      </c>
      <c r="C24" s="2">
        <v>25.7</v>
      </c>
      <c r="D24" s="7"/>
      <c r="F24" s="47">
        <v>2.3133333330000001</v>
      </c>
      <c r="G24" s="47">
        <v>2.0666666669999998</v>
      </c>
    </row>
    <row r="25" spans="1:12" x14ac:dyDescent="0.2">
      <c r="B25" s="2">
        <v>27.8</v>
      </c>
      <c r="C25" s="2">
        <v>28.1</v>
      </c>
      <c r="D25" s="7"/>
      <c r="F25" s="47">
        <v>2.0666666669999998</v>
      </c>
      <c r="G25" s="47">
        <v>1.8666666670000001</v>
      </c>
    </row>
    <row r="26" spans="1:12" x14ac:dyDescent="0.2">
      <c r="B26" s="2">
        <v>26.8</v>
      </c>
      <c r="C26" s="2">
        <v>26.7</v>
      </c>
      <c r="D26" s="7"/>
      <c r="F26" s="47">
        <v>2.1333333329999999</v>
      </c>
      <c r="G26" s="47">
        <v>2.213333333</v>
      </c>
    </row>
  </sheetData>
  <mergeCells count="8">
    <mergeCell ref="B4:D4"/>
    <mergeCell ref="F4:H4"/>
    <mergeCell ref="J4:L4"/>
    <mergeCell ref="B20:C20"/>
    <mergeCell ref="F20:G20"/>
    <mergeCell ref="B12:D12"/>
    <mergeCell ref="F12:H12"/>
    <mergeCell ref="J12:L1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B9000-82BB-433B-B4A9-A515A7B3421C}">
  <dimension ref="A1:L23"/>
  <sheetViews>
    <sheetView zoomScale="80" zoomScaleNormal="80" workbookViewId="0">
      <selection activeCell="M35" sqref="M35"/>
    </sheetView>
  </sheetViews>
  <sheetFormatPr defaultRowHeight="15" x14ac:dyDescent="0.25"/>
  <cols>
    <col min="1" max="1" width="16.140625" style="20" customWidth="1"/>
    <col min="2" max="9" width="9.140625" style="20"/>
    <col min="13" max="16384" width="9.140625" style="20"/>
  </cols>
  <sheetData>
    <row r="1" spans="1:9" s="20" customFormat="1" x14ac:dyDescent="0.25">
      <c r="A1" s="24" t="s">
        <v>402</v>
      </c>
    </row>
    <row r="2" spans="1:9" s="20" customFormat="1" ht="14.25" x14ac:dyDescent="0.2"/>
    <row r="3" spans="1:9" s="20" customFormat="1" ht="14.25" x14ac:dyDescent="0.2"/>
    <row r="4" spans="1:9" s="20" customFormat="1" x14ac:dyDescent="0.25">
      <c r="A4" s="38" t="s">
        <v>403</v>
      </c>
      <c r="B4" s="80" t="s">
        <v>405</v>
      </c>
      <c r="C4" s="80"/>
      <c r="D4" s="80"/>
      <c r="E4" s="80"/>
      <c r="F4" s="80"/>
      <c r="G4" s="80"/>
      <c r="H4" s="80"/>
      <c r="I4" s="80"/>
    </row>
    <row r="5" spans="1:9" s="20" customFormat="1" x14ac:dyDescent="0.25">
      <c r="A5" s="24"/>
      <c r="B5" s="73" t="s">
        <v>356</v>
      </c>
      <c r="C5" s="74"/>
      <c r="E5" s="73" t="s">
        <v>357</v>
      </c>
      <c r="F5" s="74"/>
      <c r="H5" s="73" t="s">
        <v>5</v>
      </c>
      <c r="I5" s="74"/>
    </row>
    <row r="6" spans="1:9" s="20" customFormat="1" ht="14.25" x14ac:dyDescent="0.2">
      <c r="B6" s="18" t="s">
        <v>355</v>
      </c>
      <c r="C6" s="18" t="s">
        <v>398</v>
      </c>
      <c r="D6" s="9"/>
      <c r="E6" s="18" t="s">
        <v>355</v>
      </c>
      <c r="F6" s="18" t="s">
        <v>398</v>
      </c>
      <c r="H6" s="18" t="s">
        <v>355</v>
      </c>
      <c r="I6" s="18" t="s">
        <v>398</v>
      </c>
    </row>
    <row r="7" spans="1:9" s="20" customFormat="1" ht="14.25" x14ac:dyDescent="0.2">
      <c r="B7" s="2">
        <v>1.036</v>
      </c>
      <c r="C7" s="2">
        <v>0.83199999999999996</v>
      </c>
      <c r="D7" s="5"/>
      <c r="E7" s="2">
        <v>1.079</v>
      </c>
      <c r="F7" s="2">
        <v>0.93700000000000006</v>
      </c>
      <c r="H7" s="2">
        <v>1.014</v>
      </c>
      <c r="I7" s="2">
        <v>0.747</v>
      </c>
    </row>
    <row r="8" spans="1:9" s="20" customFormat="1" ht="14.25" x14ac:dyDescent="0.2">
      <c r="B8" s="2">
        <v>1.052</v>
      </c>
      <c r="C8" s="2">
        <v>0.78500000000000003</v>
      </c>
      <c r="D8" s="5"/>
      <c r="E8" s="2">
        <v>1.1020000000000001</v>
      </c>
      <c r="F8" s="2">
        <v>0.93500000000000005</v>
      </c>
      <c r="H8" s="2">
        <v>0.98299999999999998</v>
      </c>
      <c r="I8" s="2">
        <v>0.75800000000000001</v>
      </c>
    </row>
    <row r="9" spans="1:9" s="20" customFormat="1" ht="14.25" x14ac:dyDescent="0.2">
      <c r="B9" s="2">
        <v>1.1220000000000001</v>
      </c>
      <c r="C9" s="2">
        <v>0.80200000000000005</v>
      </c>
      <c r="D9" s="5"/>
      <c r="E9" s="2">
        <v>1.008</v>
      </c>
      <c r="F9" s="2">
        <v>0.89100000000000001</v>
      </c>
      <c r="H9" s="2">
        <v>1.0860000000000001</v>
      </c>
      <c r="I9" s="2">
        <v>0.752</v>
      </c>
    </row>
    <row r="10" spans="1:9" s="20" customFormat="1" ht="14.25" x14ac:dyDescent="0.2">
      <c r="B10" s="2">
        <v>0.81699999999999995</v>
      </c>
      <c r="C10" s="2">
        <v>0.70899999999999996</v>
      </c>
      <c r="D10" s="5"/>
      <c r="E10" s="2">
        <v>0.83399999999999996</v>
      </c>
      <c r="F10" s="2">
        <v>0.88200000000000001</v>
      </c>
      <c r="H10" s="2">
        <v>0.92300000000000004</v>
      </c>
      <c r="I10" s="2">
        <v>1.6579999999999999</v>
      </c>
    </row>
    <row r="11" spans="1:9" s="20" customFormat="1" ht="14.25" x14ac:dyDescent="0.2">
      <c r="B11" s="2">
        <v>0.98199999999999998</v>
      </c>
      <c r="C11" s="2">
        <v>1.2150000000000001</v>
      </c>
      <c r="D11" s="5"/>
      <c r="E11" s="2">
        <v>1.01</v>
      </c>
      <c r="F11" s="2">
        <v>1.1200000000000001</v>
      </c>
      <c r="H11" s="2">
        <v>1</v>
      </c>
      <c r="I11" s="2">
        <v>1.0589999999999999</v>
      </c>
    </row>
    <row r="12" spans="1:9" s="20" customFormat="1" ht="14.25" x14ac:dyDescent="0.2">
      <c r="B12" s="2">
        <v>1.0309999999999999</v>
      </c>
      <c r="C12" s="2">
        <v>1.1339999999999999</v>
      </c>
      <c r="D12" s="5"/>
      <c r="E12" s="2">
        <v>0.98599999999999999</v>
      </c>
      <c r="F12" s="2">
        <v>1.0349999999999999</v>
      </c>
      <c r="H12" s="2">
        <v>1</v>
      </c>
      <c r="I12" s="2">
        <v>1.2529999999999999</v>
      </c>
    </row>
    <row r="13" spans="1:9" s="20" customFormat="1" ht="14.25" x14ac:dyDescent="0.2">
      <c r="B13" s="7"/>
      <c r="C13" s="7"/>
      <c r="D13" s="5"/>
      <c r="E13" s="7"/>
      <c r="F13" s="7"/>
      <c r="H13" s="7"/>
      <c r="I13" s="7"/>
    </row>
    <row r="14" spans="1:9" s="20" customFormat="1" ht="14.25" x14ac:dyDescent="0.2"/>
    <row r="15" spans="1:9" s="20" customFormat="1" x14ac:dyDescent="0.25">
      <c r="A15" s="38" t="s">
        <v>404</v>
      </c>
      <c r="B15" s="80" t="s">
        <v>406</v>
      </c>
      <c r="C15" s="80"/>
      <c r="D15" s="80"/>
      <c r="E15" s="80"/>
      <c r="F15" s="80"/>
      <c r="G15" s="80"/>
      <c r="H15" s="80"/>
      <c r="I15" s="80"/>
    </row>
    <row r="16" spans="1:9" s="20" customFormat="1" x14ac:dyDescent="0.25">
      <c r="B16" s="80" t="s">
        <v>356</v>
      </c>
      <c r="C16" s="80"/>
      <c r="E16" s="80" t="s">
        <v>357</v>
      </c>
      <c r="F16" s="80"/>
      <c r="H16" s="80" t="s">
        <v>5</v>
      </c>
      <c r="I16" s="80"/>
    </row>
    <row r="17" spans="2:9" s="20" customFormat="1" ht="14.25" x14ac:dyDescent="0.2">
      <c r="B17" s="18" t="s">
        <v>355</v>
      </c>
      <c r="C17" s="18" t="s">
        <v>398</v>
      </c>
      <c r="D17" s="9"/>
      <c r="E17" s="18" t="s">
        <v>355</v>
      </c>
      <c r="F17" s="18" t="s">
        <v>398</v>
      </c>
      <c r="H17" s="18" t="s">
        <v>355</v>
      </c>
      <c r="I17" s="18" t="s">
        <v>398</v>
      </c>
    </row>
    <row r="18" spans="2:9" s="20" customFormat="1" ht="14.25" x14ac:dyDescent="0.2">
      <c r="B18" s="2">
        <v>1.599</v>
      </c>
      <c r="C18" s="2">
        <v>1.506</v>
      </c>
      <c r="D18" s="5"/>
      <c r="E18" s="2">
        <v>0.621</v>
      </c>
      <c r="F18" s="2">
        <v>0.94899999999999995</v>
      </c>
      <c r="H18" s="2">
        <v>1.0329999999999999</v>
      </c>
      <c r="I18" s="2">
        <v>0.93500000000000005</v>
      </c>
    </row>
    <row r="19" spans="2:9" s="20" customFormat="1" ht="14.25" x14ac:dyDescent="0.2">
      <c r="B19" s="2">
        <v>0.68700000000000006</v>
      </c>
      <c r="C19" s="2">
        <v>0.79900000000000004</v>
      </c>
      <c r="D19" s="5"/>
      <c r="E19" s="2">
        <v>1.274</v>
      </c>
      <c r="F19" s="2">
        <v>0.45400000000000001</v>
      </c>
      <c r="H19" s="2">
        <v>1.1839999999999999</v>
      </c>
      <c r="I19" s="2">
        <v>1.331</v>
      </c>
    </row>
    <row r="20" spans="2:9" s="20" customFormat="1" ht="14.25" x14ac:dyDescent="0.2">
      <c r="B20" s="2">
        <v>1.3360000000000001</v>
      </c>
      <c r="C20" s="2">
        <v>1.496</v>
      </c>
      <c r="D20" s="5"/>
      <c r="E20" s="2">
        <v>0.94399999999999995</v>
      </c>
      <c r="F20" s="2">
        <v>0.94399999999999995</v>
      </c>
      <c r="H20" s="2">
        <v>0.96799999999999997</v>
      </c>
      <c r="I20" s="2">
        <v>0.92</v>
      </c>
    </row>
    <row r="21" spans="2:9" s="20" customFormat="1" ht="14.25" x14ac:dyDescent="0.2">
      <c r="B21" s="2">
        <v>0.68100000000000005</v>
      </c>
      <c r="C21" s="2">
        <v>0.97</v>
      </c>
      <c r="D21" s="5"/>
      <c r="E21" s="2">
        <v>1.3380000000000001</v>
      </c>
      <c r="F21" s="2">
        <v>0.97099999999999997</v>
      </c>
      <c r="H21" s="2">
        <v>0.84499999999999997</v>
      </c>
      <c r="I21" s="2">
        <v>1.7170000000000001</v>
      </c>
    </row>
    <row r="22" spans="2:9" s="20" customFormat="1" ht="14.25" x14ac:dyDescent="0.2">
      <c r="B22" s="2">
        <v>0.76500000000000001</v>
      </c>
      <c r="C22" s="2">
        <v>1.177</v>
      </c>
      <c r="D22" s="5"/>
      <c r="E22" s="2">
        <v>1.038</v>
      </c>
      <c r="F22" s="2">
        <v>1.234</v>
      </c>
      <c r="H22" s="2">
        <v>1.109</v>
      </c>
      <c r="I22" s="2">
        <v>1.0569999999999999</v>
      </c>
    </row>
    <row r="23" spans="2:9" s="20" customFormat="1" ht="14.25" x14ac:dyDescent="0.2">
      <c r="B23" s="2">
        <v>0.98499999999999999</v>
      </c>
      <c r="C23" s="2">
        <v>1.2010000000000001</v>
      </c>
      <c r="E23" s="2">
        <v>0.79200000000000004</v>
      </c>
      <c r="F23" s="2">
        <v>0.98499999999999999</v>
      </c>
      <c r="H23" s="2">
        <v>0.879</v>
      </c>
      <c r="I23" s="2">
        <v>1.214</v>
      </c>
    </row>
  </sheetData>
  <mergeCells count="8">
    <mergeCell ref="B4:I4"/>
    <mergeCell ref="B16:C16"/>
    <mergeCell ref="E16:F16"/>
    <mergeCell ref="H16:I16"/>
    <mergeCell ref="B15:I15"/>
    <mergeCell ref="B5:C5"/>
    <mergeCell ref="E5:F5"/>
    <mergeCell ref="H5:I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45914-D43C-429E-A8F0-3BE769E2F47D}">
  <dimension ref="A1:I53"/>
  <sheetViews>
    <sheetView zoomScale="90" zoomScaleNormal="90" workbookViewId="0">
      <selection activeCell="B5" sqref="B5:B9"/>
    </sheetView>
  </sheetViews>
  <sheetFormatPr defaultRowHeight="14.25" x14ac:dyDescent="0.2"/>
  <cols>
    <col min="1" max="1" width="17.5703125" style="20" customWidth="1"/>
    <col min="2" max="2" width="15.5703125" style="20" customWidth="1"/>
    <col min="3" max="3" width="19.42578125" style="20" customWidth="1"/>
    <col min="4" max="4" width="9.140625" style="20"/>
    <col min="5" max="6" width="21.5703125" style="20" customWidth="1"/>
    <col min="7" max="7" width="9.140625" style="20"/>
    <col min="8" max="8" width="15.7109375" style="20" customWidth="1"/>
    <col min="9" max="9" width="23.5703125" style="20" customWidth="1"/>
    <col min="10" max="16384" width="9.140625" style="20"/>
  </cols>
  <sheetData>
    <row r="1" spans="1:9" ht="15" x14ac:dyDescent="0.25">
      <c r="A1" s="24" t="s">
        <v>870</v>
      </c>
    </row>
    <row r="3" spans="1:9" ht="15" x14ac:dyDescent="0.25">
      <c r="A3" s="38" t="s">
        <v>871</v>
      </c>
      <c r="B3" s="80" t="s">
        <v>23</v>
      </c>
      <c r="C3" s="80"/>
    </row>
    <row r="4" spans="1:9" x14ac:dyDescent="0.2">
      <c r="B4" s="44" t="s">
        <v>4</v>
      </c>
      <c r="C4" s="44" t="s">
        <v>9</v>
      </c>
    </row>
    <row r="5" spans="1:9" x14ac:dyDescent="0.2">
      <c r="B5" s="2">
        <v>14.14</v>
      </c>
      <c r="C5" s="2">
        <v>10.02</v>
      </c>
    </row>
    <row r="6" spans="1:9" x14ac:dyDescent="0.2">
      <c r="B6" s="2">
        <v>13.46</v>
      </c>
      <c r="C6" s="2">
        <v>9.89</v>
      </c>
    </row>
    <row r="7" spans="1:9" x14ac:dyDescent="0.2">
      <c r="B7" s="2">
        <v>13.2</v>
      </c>
      <c r="C7" s="2">
        <v>11.3</v>
      </c>
    </row>
    <row r="8" spans="1:9" x14ac:dyDescent="0.2">
      <c r="B8" s="2">
        <v>12.91</v>
      </c>
      <c r="C8" s="2">
        <v>9.82</v>
      </c>
    </row>
    <row r="9" spans="1:9" x14ac:dyDescent="0.2">
      <c r="B9" s="2">
        <v>12.25</v>
      </c>
      <c r="C9" s="2">
        <v>12.47</v>
      </c>
    </row>
    <row r="10" spans="1:9" x14ac:dyDescent="0.2">
      <c r="B10" s="7"/>
      <c r="C10" s="7"/>
    </row>
    <row r="12" spans="1:9" ht="15" x14ac:dyDescent="0.25">
      <c r="A12" s="38" t="s">
        <v>872</v>
      </c>
      <c r="B12" s="80" t="s">
        <v>409</v>
      </c>
      <c r="C12" s="80"/>
      <c r="E12" s="80" t="s">
        <v>25</v>
      </c>
      <c r="F12" s="80"/>
      <c r="H12" s="80" t="s">
        <v>26</v>
      </c>
      <c r="I12" s="80"/>
    </row>
    <row r="13" spans="1:9" x14ac:dyDescent="0.2">
      <c r="B13" s="44" t="s">
        <v>4</v>
      </c>
      <c r="C13" s="44" t="s">
        <v>9</v>
      </c>
      <c r="E13" s="44" t="s">
        <v>4</v>
      </c>
      <c r="F13" s="44" t="s">
        <v>9</v>
      </c>
      <c r="H13" s="49" t="s">
        <v>4</v>
      </c>
      <c r="I13" s="49" t="s">
        <v>9</v>
      </c>
    </row>
    <row r="14" spans="1:9" x14ac:dyDescent="0.2">
      <c r="B14" s="2">
        <v>6.359</v>
      </c>
      <c r="C14" s="2">
        <v>5.2140000000000004</v>
      </c>
      <c r="E14" s="2">
        <v>5.673</v>
      </c>
      <c r="F14" s="2">
        <v>4.726</v>
      </c>
      <c r="H14" s="1">
        <v>36.869999999999997</v>
      </c>
      <c r="I14" s="1">
        <v>41.85</v>
      </c>
    </row>
    <row r="15" spans="1:9" x14ac:dyDescent="0.2">
      <c r="B15" s="2">
        <v>7.2130000000000001</v>
      </c>
      <c r="C15" s="2">
        <v>3.12</v>
      </c>
      <c r="E15" s="2">
        <v>6.0190000000000001</v>
      </c>
      <c r="F15" s="2">
        <v>5.0119999999999996</v>
      </c>
      <c r="H15" s="1">
        <v>40.57</v>
      </c>
      <c r="I15" s="1">
        <v>37.43</v>
      </c>
    </row>
    <row r="16" spans="1:9" x14ac:dyDescent="0.2">
      <c r="B16" s="2">
        <v>6.0250000000000004</v>
      </c>
      <c r="C16" s="2">
        <v>4.68</v>
      </c>
      <c r="E16" s="2">
        <v>5.4720000000000004</v>
      </c>
      <c r="F16" s="2">
        <v>4.5170000000000003</v>
      </c>
      <c r="H16" s="1">
        <v>43.91</v>
      </c>
      <c r="I16" s="1">
        <v>34.799999999999997</v>
      </c>
    </row>
    <row r="17" spans="1:9" x14ac:dyDescent="0.2">
      <c r="B17" s="2">
        <v>6.9809999999999999</v>
      </c>
      <c r="C17" s="2">
        <v>6.25</v>
      </c>
      <c r="E17" s="2">
        <v>4.6219999999999999</v>
      </c>
      <c r="F17" s="2">
        <v>5.2290000000000001</v>
      </c>
      <c r="H17" s="1">
        <v>46.9</v>
      </c>
      <c r="I17" s="1">
        <v>43.7</v>
      </c>
    </row>
    <row r="18" spans="1:9" x14ac:dyDescent="0.2">
      <c r="B18" s="2">
        <v>7.93</v>
      </c>
      <c r="C18" s="2">
        <v>2.6779999999999999</v>
      </c>
      <c r="E18" s="2">
        <v>6.8010000000000002</v>
      </c>
      <c r="F18" s="2">
        <v>4.016</v>
      </c>
      <c r="H18" s="1">
        <v>42.6</v>
      </c>
      <c r="I18" s="1">
        <v>38.54</v>
      </c>
    </row>
    <row r="21" spans="1:9" ht="15" x14ac:dyDescent="0.25">
      <c r="A21" s="38" t="s">
        <v>873</v>
      </c>
      <c r="B21" s="80" t="s">
        <v>43</v>
      </c>
      <c r="C21" s="80"/>
    </row>
    <row r="22" spans="1:9" x14ac:dyDescent="0.2">
      <c r="B22" s="44" t="s">
        <v>4</v>
      </c>
      <c r="C22" s="44" t="s">
        <v>9</v>
      </c>
    </row>
    <row r="23" spans="1:9" x14ac:dyDescent="0.2">
      <c r="B23" s="2">
        <v>6</v>
      </c>
      <c r="C23" s="2">
        <v>4</v>
      </c>
    </row>
    <row r="24" spans="1:9" x14ac:dyDescent="0.2">
      <c r="B24" s="2">
        <v>6</v>
      </c>
      <c r="C24" s="2">
        <v>4</v>
      </c>
    </row>
    <row r="25" spans="1:9" x14ac:dyDescent="0.2">
      <c r="B25" s="2">
        <v>5</v>
      </c>
      <c r="C25" s="2">
        <v>5</v>
      </c>
    </row>
    <row r="26" spans="1:9" x14ac:dyDescent="0.2">
      <c r="B26" s="2">
        <v>6</v>
      </c>
      <c r="C26" s="2">
        <v>3</v>
      </c>
    </row>
    <row r="27" spans="1:9" x14ac:dyDescent="0.2">
      <c r="B27" s="2">
        <v>5</v>
      </c>
      <c r="C27" s="2">
        <v>5</v>
      </c>
    </row>
    <row r="30" spans="1:9" ht="15" x14ac:dyDescent="0.25">
      <c r="A30" s="38" t="s">
        <v>875</v>
      </c>
      <c r="B30" s="73" t="s">
        <v>356</v>
      </c>
      <c r="C30" s="75"/>
      <c r="E30" s="73" t="s">
        <v>357</v>
      </c>
      <c r="F30" s="75"/>
      <c r="H30" s="73" t="s">
        <v>5</v>
      </c>
      <c r="I30" s="75"/>
    </row>
    <row r="31" spans="1:9" x14ac:dyDescent="0.2">
      <c r="B31" s="44" t="s">
        <v>4</v>
      </c>
      <c r="C31" s="44" t="s">
        <v>9</v>
      </c>
      <c r="D31" s="9"/>
      <c r="E31" s="44" t="s">
        <v>4</v>
      </c>
      <c r="F31" s="44" t="s">
        <v>9</v>
      </c>
      <c r="H31" s="44" t="s">
        <v>4</v>
      </c>
      <c r="I31" s="44" t="s">
        <v>9</v>
      </c>
    </row>
    <row r="32" spans="1:9" x14ac:dyDescent="0.2">
      <c r="B32" s="2">
        <v>1.0409999999999999</v>
      </c>
      <c r="C32" s="2">
        <v>0.48399999999999999</v>
      </c>
      <c r="D32" s="5"/>
      <c r="E32" s="2">
        <v>0.82099999999999995</v>
      </c>
      <c r="F32" s="2">
        <v>0.48399999999999999</v>
      </c>
      <c r="H32" s="2">
        <v>0.93300000000000005</v>
      </c>
      <c r="I32" s="2">
        <v>0.75900000000000001</v>
      </c>
    </row>
    <row r="33" spans="1:9" x14ac:dyDescent="0.2">
      <c r="B33" s="2">
        <v>0.96099999999999997</v>
      </c>
      <c r="C33" s="2">
        <v>0.98199999999999998</v>
      </c>
      <c r="D33" s="5"/>
      <c r="E33" s="2">
        <v>1.0740000000000001</v>
      </c>
      <c r="F33" s="2">
        <v>0.90200000000000002</v>
      </c>
      <c r="H33" s="2">
        <v>1.1459999999999999</v>
      </c>
      <c r="I33" s="2">
        <v>0.90400000000000003</v>
      </c>
    </row>
    <row r="34" spans="1:9" x14ac:dyDescent="0.2">
      <c r="B34" s="2">
        <v>1.181</v>
      </c>
      <c r="C34" s="2">
        <v>0.69799999999999995</v>
      </c>
      <c r="D34" s="5"/>
      <c r="E34" s="2">
        <v>0.94399999999999995</v>
      </c>
      <c r="F34" s="2">
        <v>0.69799999999999995</v>
      </c>
      <c r="H34" s="2">
        <v>0.90500000000000003</v>
      </c>
      <c r="I34" s="2">
        <v>0.77200000000000002</v>
      </c>
    </row>
    <row r="35" spans="1:9" x14ac:dyDescent="0.2">
      <c r="B35" s="2">
        <v>1.034</v>
      </c>
      <c r="C35" s="2">
        <v>0.95699999999999996</v>
      </c>
      <c r="D35" s="5"/>
      <c r="E35" s="2">
        <v>1.238</v>
      </c>
      <c r="F35" s="2">
        <v>0.60399999999999998</v>
      </c>
      <c r="H35" s="2">
        <v>0.873</v>
      </c>
      <c r="I35" s="2">
        <v>0.54100000000000004</v>
      </c>
    </row>
    <row r="36" spans="1:9" x14ac:dyDescent="0.2">
      <c r="B36" s="2">
        <v>0.92500000000000004</v>
      </c>
      <c r="C36" s="2">
        <v>0.69399999999999995</v>
      </c>
      <c r="D36" s="5"/>
      <c r="E36" s="2">
        <v>0.91300000000000003</v>
      </c>
      <c r="F36" s="2">
        <v>0.64800000000000002</v>
      </c>
      <c r="H36" s="2">
        <v>1.2270000000000001</v>
      </c>
      <c r="I36" s="2">
        <v>0.81699999999999995</v>
      </c>
    </row>
    <row r="38" spans="1:9" ht="15" x14ac:dyDescent="0.25">
      <c r="A38" s="38" t="s">
        <v>874</v>
      </c>
      <c r="B38" s="73" t="s">
        <v>361</v>
      </c>
      <c r="C38" s="75"/>
      <c r="E38" s="73" t="s">
        <v>31</v>
      </c>
      <c r="F38" s="75"/>
      <c r="H38" s="73" t="s">
        <v>360</v>
      </c>
      <c r="I38" s="75"/>
    </row>
    <row r="39" spans="1:9" x14ac:dyDescent="0.2">
      <c r="B39" s="44" t="s">
        <v>4</v>
      </c>
      <c r="C39" s="44" t="s">
        <v>9</v>
      </c>
      <c r="D39" s="9"/>
      <c r="E39" s="44" t="s">
        <v>4</v>
      </c>
      <c r="F39" s="44" t="s">
        <v>9</v>
      </c>
      <c r="H39" s="44" t="s">
        <v>4</v>
      </c>
      <c r="I39" s="44" t="s">
        <v>9</v>
      </c>
    </row>
    <row r="40" spans="1:9" x14ac:dyDescent="0.2">
      <c r="B40" s="2">
        <v>1.099</v>
      </c>
      <c r="C40" s="2">
        <v>0.42799999999999999</v>
      </c>
      <c r="D40" s="5"/>
      <c r="E40" s="2">
        <v>1.012</v>
      </c>
      <c r="F40" s="2">
        <v>0.39600000000000002</v>
      </c>
      <c r="H40" s="2">
        <v>1.075</v>
      </c>
      <c r="I40" s="2">
        <v>0.25800000000000001</v>
      </c>
    </row>
    <row r="41" spans="1:9" x14ac:dyDescent="0.2">
      <c r="B41" s="2">
        <v>0.80500000000000005</v>
      </c>
      <c r="C41" s="2">
        <v>0.60099999999999998</v>
      </c>
      <c r="D41" s="5"/>
      <c r="E41" s="2">
        <v>0.98799999999999999</v>
      </c>
      <c r="F41" s="2">
        <v>0.27700000000000002</v>
      </c>
      <c r="H41" s="2">
        <v>0.92700000000000005</v>
      </c>
      <c r="I41" s="2">
        <v>0.317</v>
      </c>
    </row>
    <row r="42" spans="1:9" x14ac:dyDescent="0.2">
      <c r="B42" s="2">
        <v>0.95899999999999996</v>
      </c>
      <c r="C42" s="2">
        <v>0.52300000000000002</v>
      </c>
      <c r="D42" s="5"/>
      <c r="E42" s="2">
        <v>0.90700000000000003</v>
      </c>
      <c r="F42" s="2">
        <v>0.30599999999999999</v>
      </c>
      <c r="H42" s="2">
        <v>1.109</v>
      </c>
      <c r="I42" s="2">
        <v>0.26900000000000002</v>
      </c>
    </row>
    <row r="43" spans="1:9" x14ac:dyDescent="0.2">
      <c r="B43" s="2">
        <v>1.004</v>
      </c>
      <c r="C43" s="2">
        <v>0.80700000000000005</v>
      </c>
      <c r="D43" s="5"/>
      <c r="E43" s="2">
        <v>0.91400000000000003</v>
      </c>
      <c r="F43" s="2">
        <v>0.218</v>
      </c>
      <c r="H43" s="2">
        <v>1.0129999999999999</v>
      </c>
      <c r="I43" s="2">
        <v>0.34100000000000003</v>
      </c>
    </row>
    <row r="44" spans="1:9" x14ac:dyDescent="0.2">
      <c r="B44" s="2">
        <v>1.2070000000000001</v>
      </c>
      <c r="C44" s="2">
        <v>0.314</v>
      </c>
      <c r="D44" s="5"/>
      <c r="E44" s="2">
        <v>1.139</v>
      </c>
      <c r="F44" s="2">
        <v>0.44400000000000001</v>
      </c>
      <c r="H44" s="2">
        <v>0.90100000000000002</v>
      </c>
      <c r="I44" s="2">
        <v>0.217</v>
      </c>
    </row>
    <row r="47" spans="1:9" ht="15" x14ac:dyDescent="0.25">
      <c r="A47" s="38" t="s">
        <v>876</v>
      </c>
      <c r="B47" s="73" t="s">
        <v>410</v>
      </c>
      <c r="C47" s="75"/>
      <c r="E47" s="73" t="s">
        <v>336</v>
      </c>
      <c r="F47" s="75"/>
    </row>
    <row r="48" spans="1:9" x14ac:dyDescent="0.2">
      <c r="B48" s="44" t="s">
        <v>4</v>
      </c>
      <c r="C48" s="44" t="s">
        <v>9</v>
      </c>
      <c r="E48" s="44" t="s">
        <v>4</v>
      </c>
      <c r="F48" s="44" t="s">
        <v>9</v>
      </c>
    </row>
    <row r="49" spans="2:6" x14ac:dyDescent="0.2">
      <c r="B49" s="2">
        <v>15.9</v>
      </c>
      <c r="C49" s="2">
        <v>10.5</v>
      </c>
      <c r="E49" s="2">
        <v>0.56762999999999997</v>
      </c>
      <c r="F49" s="2">
        <v>0.50249999999999995</v>
      </c>
    </row>
    <row r="50" spans="2:6" x14ac:dyDescent="0.2">
      <c r="B50" s="2">
        <v>21.6</v>
      </c>
      <c r="C50" s="2">
        <v>11.6</v>
      </c>
      <c r="E50" s="2">
        <v>0.48771999999999999</v>
      </c>
      <c r="F50" s="2">
        <v>0.3861</v>
      </c>
    </row>
    <row r="51" spans="2:6" x14ac:dyDescent="0.2">
      <c r="B51" s="2">
        <v>15.9</v>
      </c>
      <c r="C51" s="2">
        <v>13.2</v>
      </c>
      <c r="E51" s="2">
        <v>0.43407000000000001</v>
      </c>
      <c r="F51" s="2">
        <v>0.23598</v>
      </c>
    </row>
    <row r="52" spans="2:6" x14ac:dyDescent="0.2">
      <c r="B52" s="2">
        <v>15.2</v>
      </c>
      <c r="C52" s="2">
        <v>8.74</v>
      </c>
      <c r="E52" s="2">
        <v>0.62775999999999998</v>
      </c>
      <c r="F52" s="2">
        <v>0.36659999999999998</v>
      </c>
    </row>
    <row r="53" spans="2:6" x14ac:dyDescent="0.2">
      <c r="B53" s="2">
        <v>23.4</v>
      </c>
      <c r="C53" s="2">
        <v>14.1</v>
      </c>
      <c r="E53" s="2">
        <v>0.52927000000000002</v>
      </c>
      <c r="F53" s="2">
        <v>0.36947000000000002</v>
      </c>
    </row>
  </sheetData>
  <mergeCells count="13">
    <mergeCell ref="H30:I30"/>
    <mergeCell ref="B38:C38"/>
    <mergeCell ref="E38:F38"/>
    <mergeCell ref="H38:I38"/>
    <mergeCell ref="H12:I12"/>
    <mergeCell ref="B3:C3"/>
    <mergeCell ref="B12:C12"/>
    <mergeCell ref="E12:F12"/>
    <mergeCell ref="B21:C21"/>
    <mergeCell ref="B47:C47"/>
    <mergeCell ref="E47:F47"/>
    <mergeCell ref="B30:C30"/>
    <mergeCell ref="E30:F3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59AE9-A132-4F9A-8C35-BBE23A1DBBC5}">
  <dimension ref="A1:LE33"/>
  <sheetViews>
    <sheetView topLeftCell="CW34" workbookViewId="0">
      <selection activeCell="DO36" sqref="DO36:DS66"/>
    </sheetView>
  </sheetViews>
  <sheetFormatPr defaultRowHeight="15" x14ac:dyDescent="0.25"/>
  <cols>
    <col min="1" max="1" width="13.85546875" style="11" customWidth="1"/>
    <col min="2" max="2" width="24.28515625" style="11" customWidth="1"/>
    <col min="3" max="5" width="9.140625" style="11"/>
    <col min="6" max="6" width="9.140625" style="11" customWidth="1"/>
    <col min="7" max="16384" width="9.140625" style="11"/>
  </cols>
  <sheetData>
    <row r="1" spans="1:317" x14ac:dyDescent="0.25">
      <c r="A1" s="3" t="s">
        <v>869</v>
      </c>
      <c r="B1" s="51" t="s">
        <v>823</v>
      </c>
      <c r="H1" s="11" t="s">
        <v>822</v>
      </c>
    </row>
    <row r="3" spans="1:317" s="4" customFormat="1" x14ac:dyDescent="0.25">
      <c r="A3" s="6" t="s">
        <v>475</v>
      </c>
      <c r="B3" s="6" t="s">
        <v>476</v>
      </c>
      <c r="C3" s="4" t="s">
        <v>477</v>
      </c>
      <c r="D3" s="4" t="s">
        <v>478</v>
      </c>
      <c r="E3" s="4" t="s">
        <v>479</v>
      </c>
      <c r="F3" s="4" t="s">
        <v>480</v>
      </c>
      <c r="G3" s="4" t="s">
        <v>481</v>
      </c>
      <c r="H3" s="4" t="s">
        <v>482</v>
      </c>
      <c r="I3" s="4" t="s">
        <v>483</v>
      </c>
      <c r="J3" s="4" t="s">
        <v>484</v>
      </c>
      <c r="K3" s="4" t="s">
        <v>485</v>
      </c>
      <c r="L3" s="4" t="s">
        <v>486</v>
      </c>
      <c r="M3" s="4" t="s">
        <v>487</v>
      </c>
      <c r="N3" s="4" t="s">
        <v>488</v>
      </c>
      <c r="O3" s="4" t="s">
        <v>489</v>
      </c>
      <c r="P3" s="4" t="s">
        <v>490</v>
      </c>
      <c r="Q3" s="4" t="s">
        <v>491</v>
      </c>
      <c r="R3" s="4" t="s">
        <v>492</v>
      </c>
      <c r="S3" s="4" t="s">
        <v>493</v>
      </c>
      <c r="T3" s="4" t="s">
        <v>494</v>
      </c>
      <c r="U3" s="4" t="s">
        <v>495</v>
      </c>
      <c r="V3" s="4" t="s">
        <v>496</v>
      </c>
      <c r="W3" s="4" t="s">
        <v>497</v>
      </c>
      <c r="X3" s="4" t="s">
        <v>498</v>
      </c>
      <c r="Y3" s="4" t="s">
        <v>499</v>
      </c>
      <c r="Z3" s="4" t="s">
        <v>500</v>
      </c>
      <c r="AA3" s="4" t="s">
        <v>501</v>
      </c>
      <c r="AB3" s="4" t="s">
        <v>502</v>
      </c>
      <c r="AC3" s="4" t="s">
        <v>503</v>
      </c>
      <c r="AD3" s="4" t="s">
        <v>504</v>
      </c>
      <c r="AE3" s="4" t="s">
        <v>505</v>
      </c>
      <c r="AF3" s="4" t="s">
        <v>506</v>
      </c>
      <c r="AG3" s="4" t="s">
        <v>507</v>
      </c>
      <c r="AH3" s="4" t="s">
        <v>508</v>
      </c>
      <c r="AI3" s="4" t="s">
        <v>509</v>
      </c>
      <c r="AJ3" s="4" t="s">
        <v>510</v>
      </c>
      <c r="AK3" s="4" t="s">
        <v>511</v>
      </c>
      <c r="AL3" s="4" t="s">
        <v>512</v>
      </c>
      <c r="AM3" s="4" t="s">
        <v>513</v>
      </c>
      <c r="AN3" s="4" t="s">
        <v>514</v>
      </c>
      <c r="AO3" s="4" t="s">
        <v>515</v>
      </c>
      <c r="AP3" s="4" t="s">
        <v>516</v>
      </c>
      <c r="AQ3" s="4" t="s">
        <v>517</v>
      </c>
      <c r="AR3" s="4" t="s">
        <v>518</v>
      </c>
      <c r="AS3" s="4" t="s">
        <v>519</v>
      </c>
      <c r="AT3" s="4" t="s">
        <v>520</v>
      </c>
      <c r="AU3" s="4" t="s">
        <v>521</v>
      </c>
      <c r="AV3" s="4" t="s">
        <v>522</v>
      </c>
      <c r="AW3" s="4" t="s">
        <v>523</v>
      </c>
      <c r="AX3" s="4" t="s">
        <v>524</v>
      </c>
      <c r="AY3" s="4" t="s">
        <v>525</v>
      </c>
      <c r="AZ3" s="4" t="s">
        <v>526</v>
      </c>
      <c r="BA3" s="4" t="s">
        <v>527</v>
      </c>
      <c r="BB3" s="4" t="s">
        <v>528</v>
      </c>
      <c r="BC3" s="4" t="s">
        <v>529</v>
      </c>
      <c r="BD3" s="4" t="s">
        <v>530</v>
      </c>
      <c r="BE3" s="4" t="s">
        <v>531</v>
      </c>
      <c r="BF3" s="4" t="s">
        <v>532</v>
      </c>
      <c r="BG3" s="4" t="s">
        <v>533</v>
      </c>
      <c r="BH3" s="4" t="s">
        <v>534</v>
      </c>
      <c r="BI3" s="4" t="s">
        <v>535</v>
      </c>
      <c r="BJ3" s="4" t="s">
        <v>536</v>
      </c>
      <c r="BK3" s="4" t="s">
        <v>537</v>
      </c>
      <c r="BL3" s="4" t="s">
        <v>538</v>
      </c>
      <c r="BM3" s="4" t="s">
        <v>539</v>
      </c>
      <c r="BN3" s="4" t="s">
        <v>540</v>
      </c>
      <c r="BO3" s="4" t="s">
        <v>541</v>
      </c>
      <c r="BP3" s="4" t="s">
        <v>542</v>
      </c>
      <c r="BQ3" s="4" t="s">
        <v>543</v>
      </c>
      <c r="BR3" s="4" t="s">
        <v>544</v>
      </c>
      <c r="BS3" s="4" t="s">
        <v>545</v>
      </c>
      <c r="BT3" s="4" t="s">
        <v>546</v>
      </c>
      <c r="BU3" s="4" t="s">
        <v>547</v>
      </c>
      <c r="BV3" s="4" t="s">
        <v>548</v>
      </c>
      <c r="BW3" s="4" t="s">
        <v>549</v>
      </c>
      <c r="BX3" s="4" t="s">
        <v>550</v>
      </c>
      <c r="BY3" s="4" t="s">
        <v>551</v>
      </c>
      <c r="BZ3" s="4" t="s">
        <v>552</v>
      </c>
      <c r="CA3" s="4" t="s">
        <v>553</v>
      </c>
      <c r="CB3" s="4" t="s">
        <v>554</v>
      </c>
      <c r="CC3" s="4" t="s">
        <v>555</v>
      </c>
      <c r="CD3" s="4" t="s">
        <v>556</v>
      </c>
      <c r="CE3" s="4" t="s">
        <v>557</v>
      </c>
      <c r="CF3" s="4" t="s">
        <v>558</v>
      </c>
      <c r="CG3" s="4" t="s">
        <v>559</v>
      </c>
      <c r="CH3" s="4" t="s">
        <v>560</v>
      </c>
      <c r="CI3" s="4" t="s">
        <v>561</v>
      </c>
      <c r="CJ3" s="4" t="s">
        <v>562</v>
      </c>
      <c r="CK3" s="4" t="s">
        <v>563</v>
      </c>
      <c r="CL3" s="4" t="s">
        <v>564</v>
      </c>
      <c r="CM3" s="4" t="s">
        <v>565</v>
      </c>
      <c r="CN3" s="4" t="s">
        <v>566</v>
      </c>
      <c r="CO3" s="4" t="s">
        <v>567</v>
      </c>
      <c r="CP3" s="4" t="s">
        <v>568</v>
      </c>
      <c r="CQ3" s="4" t="s">
        <v>569</v>
      </c>
      <c r="CR3" s="4" t="s">
        <v>570</v>
      </c>
      <c r="CS3" s="4" t="s">
        <v>571</v>
      </c>
      <c r="CT3" s="4" t="s">
        <v>572</v>
      </c>
      <c r="CU3" s="4" t="s">
        <v>573</v>
      </c>
      <c r="CV3" s="4" t="s">
        <v>574</v>
      </c>
      <c r="CW3" s="4" t="s">
        <v>575</v>
      </c>
      <c r="CX3" s="4" t="s">
        <v>576</v>
      </c>
      <c r="CY3" s="4" t="s">
        <v>577</v>
      </c>
      <c r="CZ3" s="4" t="s">
        <v>578</v>
      </c>
      <c r="DA3" s="4" t="s">
        <v>579</v>
      </c>
      <c r="DB3" s="4" t="s">
        <v>580</v>
      </c>
      <c r="DC3" s="4" t="s">
        <v>581</v>
      </c>
      <c r="DD3" s="4" t="s">
        <v>582</v>
      </c>
      <c r="DE3" s="4" t="s">
        <v>583</v>
      </c>
      <c r="DF3" s="4" t="s">
        <v>584</v>
      </c>
      <c r="DG3" s="4" t="s">
        <v>585</v>
      </c>
      <c r="DH3" s="4" t="s">
        <v>586</v>
      </c>
      <c r="DI3" s="4" t="s">
        <v>587</v>
      </c>
      <c r="DJ3" s="4" t="s">
        <v>588</v>
      </c>
      <c r="DK3" s="4" t="s">
        <v>589</v>
      </c>
      <c r="DL3" s="4" t="s">
        <v>590</v>
      </c>
      <c r="DM3" s="4" t="s">
        <v>591</v>
      </c>
      <c r="DN3" s="4" t="s">
        <v>592</v>
      </c>
      <c r="DO3" s="4" t="s">
        <v>593</v>
      </c>
      <c r="DP3" s="4" t="s">
        <v>594</v>
      </c>
      <c r="DQ3" s="4" t="s">
        <v>595</v>
      </c>
      <c r="DR3" s="4" t="s">
        <v>596</v>
      </c>
      <c r="DS3" s="4" t="s">
        <v>597</v>
      </c>
      <c r="DT3" s="4" t="s">
        <v>598</v>
      </c>
      <c r="DU3" s="4" t="s">
        <v>599</v>
      </c>
      <c r="DV3" s="4" t="s">
        <v>600</v>
      </c>
      <c r="DW3" s="4" t="s">
        <v>601</v>
      </c>
      <c r="DX3" s="4" t="s">
        <v>602</v>
      </c>
      <c r="DY3" s="4" t="s">
        <v>603</v>
      </c>
      <c r="DZ3" s="4" t="s">
        <v>604</v>
      </c>
      <c r="EA3" s="4" t="s">
        <v>605</v>
      </c>
      <c r="EB3" s="4" t="s">
        <v>606</v>
      </c>
      <c r="EC3" s="4" t="s">
        <v>607</v>
      </c>
      <c r="ED3" s="4" t="s">
        <v>608</v>
      </c>
      <c r="EE3" s="4" t="s">
        <v>609</v>
      </c>
      <c r="EF3" s="4" t="s">
        <v>610</v>
      </c>
      <c r="EG3" s="4" t="s">
        <v>611</v>
      </c>
      <c r="EH3" s="4" t="s">
        <v>612</v>
      </c>
      <c r="EI3" s="4" t="s">
        <v>613</v>
      </c>
      <c r="EJ3" s="4" t="s">
        <v>614</v>
      </c>
      <c r="EK3" s="4" t="s">
        <v>615</v>
      </c>
      <c r="EL3" s="4" t="s">
        <v>616</v>
      </c>
      <c r="EM3" s="4" t="s">
        <v>617</v>
      </c>
      <c r="EN3" s="4" t="s">
        <v>618</v>
      </c>
      <c r="EO3" s="4" t="s">
        <v>619</v>
      </c>
      <c r="EP3" s="4" t="s">
        <v>620</v>
      </c>
      <c r="EQ3" s="4" t="s">
        <v>621</v>
      </c>
      <c r="ER3" s="4" t="s">
        <v>622</v>
      </c>
      <c r="ES3" s="4" t="s">
        <v>623</v>
      </c>
      <c r="ET3" s="4" t="s">
        <v>624</v>
      </c>
      <c r="EU3" s="4" t="s">
        <v>625</v>
      </c>
      <c r="EV3" s="4" t="s">
        <v>626</v>
      </c>
      <c r="EW3" s="4" t="s">
        <v>627</v>
      </c>
      <c r="EX3" s="4" t="s">
        <v>628</v>
      </c>
      <c r="EY3" s="4" t="s">
        <v>629</v>
      </c>
      <c r="EZ3" s="4" t="s">
        <v>630</v>
      </c>
      <c r="FA3" s="4" t="s">
        <v>631</v>
      </c>
      <c r="FB3" s="4" t="s">
        <v>632</v>
      </c>
      <c r="FC3" s="4" t="s">
        <v>633</v>
      </c>
      <c r="FD3" s="4" t="s">
        <v>634</v>
      </c>
      <c r="FE3" s="4" t="s">
        <v>635</v>
      </c>
      <c r="FF3" s="4" t="s">
        <v>636</v>
      </c>
      <c r="FG3" s="4" t="s">
        <v>637</v>
      </c>
      <c r="FH3" s="4" t="s">
        <v>638</v>
      </c>
      <c r="FI3" s="4" t="s">
        <v>639</v>
      </c>
      <c r="FJ3" s="4" t="s">
        <v>640</v>
      </c>
      <c r="FK3" s="4" t="s">
        <v>641</v>
      </c>
      <c r="FL3" s="4" t="s">
        <v>642</v>
      </c>
      <c r="FM3" s="4" t="s">
        <v>643</v>
      </c>
      <c r="FN3" s="4" t="s">
        <v>644</v>
      </c>
      <c r="FO3" s="4" t="s">
        <v>645</v>
      </c>
      <c r="FP3" s="4" t="s">
        <v>646</v>
      </c>
      <c r="FQ3" s="4" t="s">
        <v>647</v>
      </c>
      <c r="FR3" s="4" t="s">
        <v>648</v>
      </c>
      <c r="FS3" s="4" t="s">
        <v>649</v>
      </c>
      <c r="FT3" s="4" t="s">
        <v>650</v>
      </c>
      <c r="FU3" s="4" t="s">
        <v>651</v>
      </c>
      <c r="FV3" s="4" t="s">
        <v>652</v>
      </c>
      <c r="FW3" s="4" t="s">
        <v>653</v>
      </c>
      <c r="FX3" s="4" t="s">
        <v>654</v>
      </c>
      <c r="FY3" s="4" t="s">
        <v>655</v>
      </c>
      <c r="FZ3" s="4" t="s">
        <v>656</v>
      </c>
      <c r="GA3" s="4" t="s">
        <v>657</v>
      </c>
      <c r="GB3" s="4" t="s">
        <v>658</v>
      </c>
      <c r="GC3" s="4" t="s">
        <v>659</v>
      </c>
      <c r="GD3" s="4" t="s">
        <v>660</v>
      </c>
      <c r="GE3" s="4" t="s">
        <v>661</v>
      </c>
      <c r="GF3" s="4" t="s">
        <v>662</v>
      </c>
      <c r="GG3" s="4" t="s">
        <v>663</v>
      </c>
      <c r="GH3" s="4" t="s">
        <v>664</v>
      </c>
      <c r="GI3" s="4" t="s">
        <v>665</v>
      </c>
      <c r="GJ3" s="4" t="s">
        <v>666</v>
      </c>
      <c r="GK3" s="4" t="s">
        <v>667</v>
      </c>
      <c r="GL3" s="4" t="s">
        <v>668</v>
      </c>
      <c r="GM3" s="4" t="s">
        <v>669</v>
      </c>
      <c r="GN3" s="4" t="s">
        <v>670</v>
      </c>
      <c r="GO3" s="4" t="s">
        <v>671</v>
      </c>
      <c r="GP3" s="4" t="s">
        <v>672</v>
      </c>
      <c r="GQ3" s="4" t="s">
        <v>673</v>
      </c>
      <c r="GR3" s="4" t="s">
        <v>674</v>
      </c>
      <c r="GS3" s="4" t="s">
        <v>675</v>
      </c>
      <c r="GT3" s="4" t="s">
        <v>676</v>
      </c>
      <c r="GU3" s="4" t="s">
        <v>677</v>
      </c>
      <c r="GV3" s="4" t="s">
        <v>678</v>
      </c>
      <c r="GW3" s="4" t="s">
        <v>679</v>
      </c>
      <c r="GX3" s="4" t="s">
        <v>680</v>
      </c>
      <c r="GY3" s="4" t="s">
        <v>681</v>
      </c>
      <c r="GZ3" s="4" t="s">
        <v>682</v>
      </c>
      <c r="HA3" s="4" t="s">
        <v>683</v>
      </c>
      <c r="HB3" s="4" t="s">
        <v>684</v>
      </c>
      <c r="HC3" s="4" t="s">
        <v>685</v>
      </c>
      <c r="HD3" s="4" t="s">
        <v>686</v>
      </c>
      <c r="HE3" s="4" t="s">
        <v>687</v>
      </c>
      <c r="HF3" s="4" t="s">
        <v>688</v>
      </c>
      <c r="HG3" s="4" t="s">
        <v>689</v>
      </c>
      <c r="HH3" s="4" t="s">
        <v>690</v>
      </c>
      <c r="HI3" s="4" t="s">
        <v>691</v>
      </c>
      <c r="HJ3" s="4" t="s">
        <v>692</v>
      </c>
      <c r="HK3" s="4" t="s">
        <v>693</v>
      </c>
      <c r="HL3" s="4" t="s">
        <v>694</v>
      </c>
      <c r="HM3" s="4" t="s">
        <v>695</v>
      </c>
      <c r="HN3" s="4" t="s">
        <v>696</v>
      </c>
      <c r="HO3" s="4" t="s">
        <v>697</v>
      </c>
      <c r="HP3" s="4" t="s">
        <v>698</v>
      </c>
      <c r="HQ3" s="4" t="s">
        <v>699</v>
      </c>
      <c r="HR3" s="4" t="s">
        <v>700</v>
      </c>
      <c r="HS3" s="4" t="s">
        <v>701</v>
      </c>
      <c r="HT3" s="4" t="s">
        <v>702</v>
      </c>
      <c r="HU3" s="4" t="s">
        <v>703</v>
      </c>
      <c r="HV3" s="4" t="s">
        <v>704</v>
      </c>
      <c r="HW3" s="4" t="s">
        <v>705</v>
      </c>
      <c r="HX3" s="4" t="s">
        <v>706</v>
      </c>
      <c r="HY3" s="4" t="s">
        <v>707</v>
      </c>
      <c r="HZ3" s="4" t="s">
        <v>708</v>
      </c>
      <c r="IA3" s="4" t="s">
        <v>709</v>
      </c>
      <c r="IB3" s="4" t="s">
        <v>710</v>
      </c>
      <c r="IC3" s="4" t="s">
        <v>711</v>
      </c>
      <c r="ID3" s="4" t="s">
        <v>712</v>
      </c>
      <c r="IE3" s="4" t="s">
        <v>713</v>
      </c>
      <c r="IF3" s="4" t="s">
        <v>714</v>
      </c>
      <c r="IG3" s="4" t="s">
        <v>715</v>
      </c>
      <c r="IH3" s="4" t="s">
        <v>716</v>
      </c>
      <c r="II3" s="4" t="s">
        <v>717</v>
      </c>
      <c r="IJ3" s="4" t="s">
        <v>718</v>
      </c>
      <c r="IK3" s="4" t="s">
        <v>719</v>
      </c>
      <c r="IL3" s="4" t="s">
        <v>720</v>
      </c>
      <c r="IM3" s="4" t="s">
        <v>721</v>
      </c>
      <c r="IN3" s="4" t="s">
        <v>722</v>
      </c>
      <c r="IO3" s="4" t="s">
        <v>723</v>
      </c>
      <c r="IP3" s="4" t="s">
        <v>724</v>
      </c>
      <c r="IQ3" s="4" t="s">
        <v>725</v>
      </c>
      <c r="IR3" s="4" t="s">
        <v>726</v>
      </c>
      <c r="IS3" s="4" t="s">
        <v>727</v>
      </c>
      <c r="IT3" s="4" t="s">
        <v>728</v>
      </c>
      <c r="IU3" s="4" t="s">
        <v>729</v>
      </c>
      <c r="IV3" s="4" t="s">
        <v>730</v>
      </c>
      <c r="IW3" s="4" t="s">
        <v>731</v>
      </c>
      <c r="IX3" s="4" t="s">
        <v>732</v>
      </c>
      <c r="IY3" s="4" t="s">
        <v>733</v>
      </c>
      <c r="IZ3" s="4" t="s">
        <v>734</v>
      </c>
      <c r="JA3" s="4" t="s">
        <v>735</v>
      </c>
      <c r="JB3" s="4" t="s">
        <v>736</v>
      </c>
      <c r="JC3" s="4" t="s">
        <v>737</v>
      </c>
      <c r="JD3" s="4" t="s">
        <v>738</v>
      </c>
      <c r="JE3" s="4" t="s">
        <v>739</v>
      </c>
      <c r="JF3" s="4" t="s">
        <v>740</v>
      </c>
      <c r="JG3" s="4" t="s">
        <v>741</v>
      </c>
      <c r="JH3" s="4" t="s">
        <v>742</v>
      </c>
      <c r="JI3" s="4" t="s">
        <v>743</v>
      </c>
      <c r="JJ3" s="4" t="s">
        <v>744</v>
      </c>
      <c r="JK3" s="4" t="s">
        <v>745</v>
      </c>
      <c r="JL3" s="4" t="s">
        <v>746</v>
      </c>
      <c r="JM3" s="4" t="s">
        <v>747</v>
      </c>
      <c r="JN3" s="4" t="s">
        <v>748</v>
      </c>
      <c r="JO3" s="4" t="s">
        <v>749</v>
      </c>
      <c r="JP3" s="4" t="s">
        <v>750</v>
      </c>
      <c r="JQ3" s="4" t="s">
        <v>751</v>
      </c>
      <c r="JR3" s="4" t="s">
        <v>752</v>
      </c>
      <c r="JS3" s="4" t="s">
        <v>753</v>
      </c>
      <c r="JT3" s="4" t="s">
        <v>880</v>
      </c>
      <c r="JU3" s="4" t="s">
        <v>754</v>
      </c>
      <c r="JV3" s="4" t="s">
        <v>755</v>
      </c>
      <c r="JW3" s="4" t="s">
        <v>756</v>
      </c>
      <c r="JX3" s="4" t="s">
        <v>757</v>
      </c>
      <c r="JY3" s="4" t="s">
        <v>758</v>
      </c>
      <c r="JZ3" s="4" t="s">
        <v>759</v>
      </c>
      <c r="KA3" s="4" t="s">
        <v>760</v>
      </c>
      <c r="KB3" s="4" t="s">
        <v>761</v>
      </c>
      <c r="KC3" s="4" t="s">
        <v>762</v>
      </c>
      <c r="KD3" s="4" t="s">
        <v>763</v>
      </c>
      <c r="KE3" s="4" t="s">
        <v>764</v>
      </c>
      <c r="KF3" s="4" t="s">
        <v>765</v>
      </c>
      <c r="KG3" s="4" t="s">
        <v>766</v>
      </c>
      <c r="KH3" s="4" t="s">
        <v>767</v>
      </c>
      <c r="KI3" s="4" t="s">
        <v>768</v>
      </c>
      <c r="KJ3" s="4" t="s">
        <v>769</v>
      </c>
      <c r="KK3" s="4" t="s">
        <v>770</v>
      </c>
      <c r="KL3" s="4" t="s">
        <v>771</v>
      </c>
      <c r="KM3" s="4" t="s">
        <v>772</v>
      </c>
      <c r="KN3" s="4" t="s">
        <v>773</v>
      </c>
      <c r="KO3" s="4" t="s">
        <v>774</v>
      </c>
      <c r="KP3" s="4" t="s">
        <v>775</v>
      </c>
      <c r="KQ3" s="4" t="s">
        <v>776</v>
      </c>
      <c r="KR3" s="4" t="s">
        <v>777</v>
      </c>
      <c r="KS3" s="4" t="s">
        <v>778</v>
      </c>
      <c r="KT3" s="4" t="s">
        <v>779</v>
      </c>
      <c r="KU3" s="4" t="s">
        <v>780</v>
      </c>
      <c r="KV3" s="4" t="s">
        <v>781</v>
      </c>
      <c r="KW3" s="4" t="s">
        <v>782</v>
      </c>
      <c r="KX3" s="4" t="s">
        <v>783</v>
      </c>
      <c r="KY3" s="4" t="s">
        <v>784</v>
      </c>
      <c r="KZ3" s="4" t="s">
        <v>785</v>
      </c>
      <c r="LA3" s="4" t="s">
        <v>786</v>
      </c>
      <c r="LB3" s="4" t="s">
        <v>787</v>
      </c>
      <c r="LC3" s="4" t="s">
        <v>788</v>
      </c>
      <c r="LD3" s="4" t="s">
        <v>789</v>
      </c>
      <c r="LE3" s="4" t="s">
        <v>790</v>
      </c>
    </row>
    <row r="4" spans="1:317" s="4" customFormat="1" x14ac:dyDescent="0.25">
      <c r="A4" s="4" t="s">
        <v>791</v>
      </c>
      <c r="B4" s="4" t="s">
        <v>4</v>
      </c>
      <c r="C4" s="4">
        <v>354.9114601</v>
      </c>
      <c r="D4" s="4">
        <v>73.275142000000002</v>
      </c>
      <c r="E4" s="4">
        <v>5.0430170399999996</v>
      </c>
      <c r="F4" s="4">
        <v>6.1497661209999999</v>
      </c>
      <c r="G4" s="4">
        <v>1230.1098400000001</v>
      </c>
      <c r="H4" s="4">
        <v>31.03073839</v>
      </c>
      <c r="I4" s="4">
        <v>816.10215500000004</v>
      </c>
      <c r="J4" s="4">
        <v>149.52597729999999</v>
      </c>
      <c r="K4" s="4">
        <v>16.361092549999999</v>
      </c>
      <c r="L4" s="4">
        <v>32115.09146</v>
      </c>
      <c r="M4" s="4">
        <v>30715.638569999999</v>
      </c>
      <c r="N4" s="4">
        <v>33163.600480000001</v>
      </c>
      <c r="O4" s="4">
        <v>10.36794186</v>
      </c>
      <c r="P4" s="4">
        <v>67896.936600000001</v>
      </c>
      <c r="Q4" s="4">
        <v>243757.05809999999</v>
      </c>
      <c r="R4" s="4">
        <v>292.48454729999997</v>
      </c>
      <c r="S4" s="4">
        <v>786.61668889999999</v>
      </c>
      <c r="T4" s="4">
        <v>71954.759019999998</v>
      </c>
      <c r="U4" s="4">
        <v>43008.123119999997</v>
      </c>
      <c r="V4" s="4">
        <v>122397.302</v>
      </c>
      <c r="W4" s="4">
        <v>377774.41110000003</v>
      </c>
      <c r="X4" s="4">
        <v>441496.51270000002</v>
      </c>
      <c r="Y4" s="4">
        <v>1484.2027230000001</v>
      </c>
      <c r="Z4" s="4">
        <v>8368.6205310000005</v>
      </c>
      <c r="AA4" s="4">
        <v>1650.3090540000001</v>
      </c>
      <c r="AB4" s="4">
        <v>457.23354490000003</v>
      </c>
      <c r="AC4" s="4">
        <v>4.4792014699999996</v>
      </c>
      <c r="AD4" s="4">
        <v>24.33803876</v>
      </c>
      <c r="AE4" s="4">
        <v>6.2646174410000004</v>
      </c>
      <c r="AF4" s="4">
        <v>182.10198800000001</v>
      </c>
      <c r="AG4" s="4">
        <v>2.1299699300000001</v>
      </c>
      <c r="AH4" s="4">
        <v>1593.6142669999999</v>
      </c>
      <c r="AI4" s="4">
        <v>70633.279739999998</v>
      </c>
      <c r="AJ4" s="4">
        <v>1051.0253090000001</v>
      </c>
      <c r="AK4" s="4">
        <v>737.64826259999995</v>
      </c>
      <c r="AL4" s="4">
        <v>1748.8306050000001</v>
      </c>
      <c r="AM4" s="4">
        <v>66355.767619999999</v>
      </c>
      <c r="AN4" s="4">
        <v>737.64826259999995</v>
      </c>
      <c r="AO4" s="4">
        <v>13.301871029999999</v>
      </c>
      <c r="AP4" s="4">
        <v>119.257434</v>
      </c>
      <c r="AQ4" s="4">
        <v>0.72043100599999998</v>
      </c>
      <c r="AR4" s="4">
        <v>18.08386235</v>
      </c>
      <c r="AS4" s="4">
        <v>0.522051453</v>
      </c>
      <c r="AT4" s="4">
        <v>1414.132977</v>
      </c>
      <c r="AU4" s="4">
        <v>6513.2601070000001</v>
      </c>
      <c r="AV4" s="4">
        <v>7.1938690279999999</v>
      </c>
      <c r="AW4" s="4">
        <v>0.73087203499999998</v>
      </c>
      <c r="AX4" s="4">
        <v>78.579184760000004</v>
      </c>
      <c r="AY4" s="4">
        <v>0.64734380199999997</v>
      </c>
      <c r="AZ4" s="4">
        <v>283.47393920000002</v>
      </c>
      <c r="BA4" s="4">
        <v>8802.3408789999994</v>
      </c>
      <c r="BB4" s="4">
        <v>33743.234210000002</v>
      </c>
      <c r="BC4" s="4">
        <v>25135.879550000001</v>
      </c>
      <c r="BD4" s="4">
        <v>110905.79059999999</v>
      </c>
      <c r="BE4" s="4">
        <v>651.68727030000002</v>
      </c>
      <c r="BF4" s="4">
        <v>25727.760610000001</v>
      </c>
      <c r="BG4" s="4">
        <v>20096.548200000001</v>
      </c>
      <c r="BH4" s="4">
        <v>100935.9547</v>
      </c>
      <c r="BI4" s="4">
        <v>200356.41500000001</v>
      </c>
      <c r="BJ4" s="4">
        <v>26138.249670000001</v>
      </c>
      <c r="BK4" s="4">
        <v>12111.322249999999</v>
      </c>
      <c r="BL4" s="4">
        <v>17794.854660000001</v>
      </c>
      <c r="BM4" s="4">
        <v>32197.116190000001</v>
      </c>
      <c r="BN4" s="4">
        <v>311755.55459999997</v>
      </c>
      <c r="BO4" s="4">
        <v>13724.41948</v>
      </c>
      <c r="BP4" s="4">
        <v>11582.672070000001</v>
      </c>
      <c r="BQ4" s="4">
        <v>3031.1455900000001</v>
      </c>
      <c r="BR4" s="4">
        <v>332.52589380000001</v>
      </c>
      <c r="BS4" s="4">
        <v>34666.91029</v>
      </c>
      <c r="BT4" s="4">
        <v>43322.721769999996</v>
      </c>
      <c r="BU4" s="4">
        <v>5154.0260609999996</v>
      </c>
      <c r="BV4" s="4">
        <v>141526.13389999999</v>
      </c>
      <c r="BW4" s="4">
        <v>38.130638159999997</v>
      </c>
      <c r="BX4" s="4">
        <v>886.33895759999996</v>
      </c>
      <c r="BY4" s="4">
        <v>1604.91146</v>
      </c>
      <c r="BZ4" s="4">
        <v>353.5750084</v>
      </c>
      <c r="CA4" s="4">
        <v>76880.356249999997</v>
      </c>
      <c r="CB4" s="4">
        <v>158.30688269999999</v>
      </c>
      <c r="CC4" s="4">
        <v>127.150852</v>
      </c>
      <c r="CD4" s="4">
        <v>8.4572335449999994</v>
      </c>
      <c r="CE4" s="4">
        <v>373.92457400000001</v>
      </c>
      <c r="CF4" s="4">
        <v>10278.055050000001</v>
      </c>
      <c r="CG4" s="4">
        <v>46290.949719999997</v>
      </c>
      <c r="CH4" s="4">
        <v>0</v>
      </c>
      <c r="CI4" s="4">
        <v>523.34614099999999</v>
      </c>
      <c r="CJ4" s="4">
        <v>16.851820920000002</v>
      </c>
      <c r="CK4" s="4">
        <v>5.1369863010000003</v>
      </c>
      <c r="CL4" s="4">
        <v>0</v>
      </c>
      <c r="CM4" s="4">
        <v>7.674156365</v>
      </c>
      <c r="CN4" s="4">
        <v>26.969178079999999</v>
      </c>
      <c r="CO4" s="4">
        <v>36.16772469</v>
      </c>
      <c r="CP4" s="4">
        <v>393.67900100000003</v>
      </c>
      <c r="CQ4" s="4">
        <v>11.29719345</v>
      </c>
      <c r="CR4" s="4">
        <v>363.20163719999999</v>
      </c>
      <c r="CS4" s="4">
        <v>204.06991310000001</v>
      </c>
      <c r="CT4" s="4">
        <v>113.869863</v>
      </c>
      <c r="CU4" s="4">
        <v>1172.360508</v>
      </c>
      <c r="CV4" s="4">
        <v>249.31089209999999</v>
      </c>
      <c r="CW4" s="4">
        <v>12.60232208</v>
      </c>
      <c r="CX4" s="4">
        <v>76.783327760000006</v>
      </c>
      <c r="CY4" s="4">
        <v>771.04911460000005</v>
      </c>
      <c r="CZ4" s="4">
        <v>15806.924489999999</v>
      </c>
      <c r="DA4" s="4">
        <v>458.9249916</v>
      </c>
      <c r="DB4" s="4">
        <v>363.61927830000002</v>
      </c>
      <c r="DC4" s="4">
        <v>30.226779149999999</v>
      </c>
      <c r="DD4" s="4">
        <v>9.6997160040000008</v>
      </c>
      <c r="DE4" s="4">
        <v>19.952806549999998</v>
      </c>
      <c r="DF4" s="4">
        <v>0.80395923800000002</v>
      </c>
      <c r="DG4" s="4">
        <v>11.79836285</v>
      </c>
      <c r="DH4" s="4">
        <v>43.278065490000003</v>
      </c>
      <c r="DI4" s="4">
        <v>0</v>
      </c>
      <c r="DJ4" s="4">
        <v>68.597560979999997</v>
      </c>
      <c r="DK4" s="4">
        <v>132.45489480000001</v>
      </c>
      <c r="DL4" s="4">
        <v>1199.1835120000001</v>
      </c>
      <c r="DM4" s="4">
        <v>0.90836952900000001</v>
      </c>
      <c r="DN4" s="4">
        <v>1.315569663</v>
      </c>
      <c r="DO4" s="4">
        <v>2.589375209</v>
      </c>
      <c r="DP4" s="4">
        <v>15.76595389</v>
      </c>
      <c r="DQ4" s="4">
        <v>1000</v>
      </c>
      <c r="DR4" s="4">
        <v>22.5212997</v>
      </c>
      <c r="DS4" s="4">
        <v>27.940193789999999</v>
      </c>
      <c r="DT4" s="4">
        <v>319.56857669999999</v>
      </c>
      <c r="DU4" s="4">
        <v>9.689274975</v>
      </c>
      <c r="DV4" s="4">
        <v>80.698713670000004</v>
      </c>
      <c r="DW4" s="4">
        <v>12.477029740000001</v>
      </c>
      <c r="DX4" s="4">
        <v>6.2541764119999996</v>
      </c>
      <c r="DY4" s="4">
        <v>0.54293351199999995</v>
      </c>
      <c r="DZ4" s="4">
        <v>6.2541764119999996</v>
      </c>
      <c r="EA4" s="4">
        <v>0.99189776100000004</v>
      </c>
      <c r="EB4" s="4">
        <v>44.280404279999999</v>
      </c>
      <c r="EC4" s="4">
        <v>273.22084860000001</v>
      </c>
      <c r="ED4" s="4">
        <v>13613.838540000001</v>
      </c>
      <c r="EE4" s="4">
        <v>705.55253930000003</v>
      </c>
      <c r="EF4" s="4">
        <v>1.8689442030000001</v>
      </c>
      <c r="EG4" s="4">
        <v>0.65778483099999996</v>
      </c>
      <c r="EH4" s="4">
        <v>202.99448709999999</v>
      </c>
      <c r="EI4" s="4">
        <v>119.6646341</v>
      </c>
      <c r="EJ4" s="4">
        <v>228.20957229999999</v>
      </c>
      <c r="EK4" s="4">
        <v>17.039759440000001</v>
      </c>
      <c r="EL4" s="4">
        <v>564.0974774</v>
      </c>
      <c r="EM4" s="4">
        <v>139.68008689999999</v>
      </c>
      <c r="EN4" s="4">
        <v>1.305128633</v>
      </c>
      <c r="EO4" s="4">
        <v>6.6822586030000002</v>
      </c>
      <c r="EP4" s="4">
        <v>1.7018877379999999</v>
      </c>
      <c r="EQ4" s="4">
        <v>0.79351820900000003</v>
      </c>
      <c r="ER4" s="4">
        <v>0.93969261599999998</v>
      </c>
      <c r="ES4" s="4">
        <v>18.313564979999999</v>
      </c>
      <c r="ET4" s="4">
        <v>14.4399432</v>
      </c>
      <c r="EU4" s="4">
        <v>424.80370870000002</v>
      </c>
      <c r="EV4" s="4">
        <v>202.29493819999999</v>
      </c>
      <c r="EW4" s="4">
        <v>26.854326759999999</v>
      </c>
      <c r="EX4" s="4">
        <v>0.62646174399999999</v>
      </c>
      <c r="EY4" s="4">
        <v>365.01837619999998</v>
      </c>
      <c r="EZ4" s="4">
        <v>232.7305379</v>
      </c>
      <c r="FA4" s="4">
        <v>178.95923819999999</v>
      </c>
      <c r="FB4" s="4">
        <v>62.301620450000001</v>
      </c>
      <c r="FC4" s="4">
        <v>484.45330769999998</v>
      </c>
      <c r="FD4" s="4">
        <v>122.89091209999999</v>
      </c>
      <c r="FE4" s="4">
        <v>0.522051453</v>
      </c>
      <c r="FF4" s="4">
        <v>176.91279650000001</v>
      </c>
      <c r="FG4" s="4">
        <v>367.15878720000001</v>
      </c>
      <c r="FH4" s="4">
        <v>91353.961330000006</v>
      </c>
      <c r="FI4" s="4">
        <v>44459.593220000002</v>
      </c>
      <c r="FJ4" s="4">
        <v>1371.1994649999999</v>
      </c>
      <c r="FK4" s="4">
        <v>1124.8225030000001</v>
      </c>
      <c r="FL4" s="4">
        <v>83074.413209999999</v>
      </c>
      <c r="FM4" s="4">
        <v>7955.1453389999997</v>
      </c>
      <c r="FN4" s="4">
        <v>69901.269629999995</v>
      </c>
      <c r="FO4" s="4">
        <v>76244.925659999994</v>
      </c>
      <c r="FP4" s="4">
        <v>1508.5616439999999</v>
      </c>
      <c r="FQ4" s="4">
        <v>8379.1033239999997</v>
      </c>
      <c r="FR4" s="4">
        <v>15287.67123</v>
      </c>
      <c r="FS4" s="4">
        <v>344746.48139999999</v>
      </c>
      <c r="FT4" s="4">
        <v>33129.59405</v>
      </c>
      <c r="FU4" s="4">
        <v>10757.715920000001</v>
      </c>
      <c r="FV4" s="4">
        <v>55517.467839999998</v>
      </c>
      <c r="FW4" s="4">
        <v>10052.3722</v>
      </c>
      <c r="FX4" s="4">
        <v>60397.469089999999</v>
      </c>
      <c r="FY4" s="4">
        <v>35403.504009999997</v>
      </c>
      <c r="FZ4" s="4">
        <v>19494.716840000001</v>
      </c>
      <c r="GA4" s="4">
        <v>11949.381890000001</v>
      </c>
      <c r="GB4" s="4">
        <v>38438.105580000003</v>
      </c>
      <c r="GC4" s="4">
        <v>55761.892330000002</v>
      </c>
      <c r="GD4" s="4">
        <v>335097.76980000001</v>
      </c>
      <c r="GE4" s="4">
        <v>512.92599399999995</v>
      </c>
      <c r="GF4" s="4">
        <v>21.435432680000002</v>
      </c>
      <c r="GG4" s="4">
        <v>13.635983960000001</v>
      </c>
      <c r="GH4" s="4">
        <v>2264.9411129999999</v>
      </c>
      <c r="GI4" s="4">
        <v>1673.446375</v>
      </c>
      <c r="GJ4" s="4">
        <v>46753.748330000002</v>
      </c>
      <c r="GK4" s="4">
        <v>146127.44320000001</v>
      </c>
      <c r="GL4" s="4">
        <v>2263.218343</v>
      </c>
      <c r="GM4" s="4">
        <v>455.5420982</v>
      </c>
      <c r="GN4" s="4">
        <v>797.53800530000001</v>
      </c>
      <c r="GO4" s="4">
        <v>6628.4246579999999</v>
      </c>
      <c r="GP4" s="4">
        <v>540.83486470000003</v>
      </c>
      <c r="GQ4" s="4">
        <v>4.2494988310000004</v>
      </c>
      <c r="GR4" s="4">
        <v>80.824006010000005</v>
      </c>
      <c r="GS4" s="4">
        <v>2.0255596389999999</v>
      </c>
      <c r="GT4" s="4">
        <v>395.22427329999999</v>
      </c>
      <c r="GU4" s="4">
        <v>4.9699298360000004</v>
      </c>
      <c r="GV4" s="4">
        <v>486.04034410000003</v>
      </c>
      <c r="GW4" s="4">
        <v>2576.4700969999999</v>
      </c>
      <c r="GX4" s="4">
        <v>1112.596057</v>
      </c>
      <c r="GY4" s="4">
        <v>21.310140329999999</v>
      </c>
      <c r="GZ4" s="4">
        <v>0</v>
      </c>
      <c r="HA4" s="4">
        <v>2.537170063</v>
      </c>
      <c r="HB4" s="4">
        <v>6.3899097899999999</v>
      </c>
      <c r="HC4" s="4">
        <v>6.3899097899999999</v>
      </c>
      <c r="HD4" s="4">
        <v>32.440277309999999</v>
      </c>
      <c r="HE4" s="4">
        <v>0.74131306399999997</v>
      </c>
      <c r="HF4" s="4">
        <v>17.321667219999998</v>
      </c>
      <c r="HG4" s="4">
        <v>18.511944539999998</v>
      </c>
      <c r="HH4" s="4">
        <v>58.970932179999998</v>
      </c>
      <c r="HI4" s="4">
        <v>17.436518540000002</v>
      </c>
      <c r="HJ4" s="4">
        <v>2.2865853660000002</v>
      </c>
      <c r="HK4" s="4">
        <v>29.715168729999998</v>
      </c>
      <c r="HL4" s="4">
        <v>19.357667889999998</v>
      </c>
      <c r="HM4" s="4">
        <v>1383.8539929999999</v>
      </c>
      <c r="HN4" s="4">
        <v>35376.273809999999</v>
      </c>
      <c r="HO4" s="4">
        <v>29038.871950000001</v>
      </c>
      <c r="HP4" s="4">
        <v>413.43342799999999</v>
      </c>
      <c r="HQ4" s="4">
        <v>13.09305045</v>
      </c>
      <c r="HR4" s="4">
        <v>89.406531909999998</v>
      </c>
      <c r="HS4" s="4">
        <v>424.41739059999998</v>
      </c>
      <c r="HT4" s="4">
        <v>274.99582359999999</v>
      </c>
      <c r="HU4" s="4">
        <v>0.72043100599999998</v>
      </c>
      <c r="HV4" s="4">
        <v>27.961075839999999</v>
      </c>
      <c r="HW4" s="4">
        <v>7.4340126959999999</v>
      </c>
      <c r="HX4" s="4">
        <v>44.760691610000002</v>
      </c>
      <c r="HY4" s="4">
        <v>124.0603074</v>
      </c>
      <c r="HZ4" s="4">
        <v>63.178666890000002</v>
      </c>
      <c r="IA4" s="4">
        <v>17.029318409999998</v>
      </c>
      <c r="IB4" s="4">
        <v>68.889909790000004</v>
      </c>
      <c r="IC4" s="4">
        <v>8515.6824259999994</v>
      </c>
      <c r="ID4" s="4">
        <v>114.27706310000001</v>
      </c>
      <c r="IE4" s="4">
        <v>8515.6824259999994</v>
      </c>
      <c r="IF4" s="4">
        <v>439.52555960000001</v>
      </c>
      <c r="IG4" s="4">
        <v>18180.379219999999</v>
      </c>
      <c r="IH4" s="4">
        <v>31056.32935</v>
      </c>
      <c r="II4" s="4">
        <v>38902.34506</v>
      </c>
      <c r="IJ4" s="4">
        <v>10.775142000000001</v>
      </c>
      <c r="IK4" s="4">
        <v>703.74624119999999</v>
      </c>
      <c r="IL4" s="4">
        <v>82.776478449999999</v>
      </c>
      <c r="IM4" s="4">
        <v>52.487053119999999</v>
      </c>
      <c r="IN4" s="4">
        <v>136.861009</v>
      </c>
      <c r="IO4" s="4">
        <v>25.88331106</v>
      </c>
      <c r="IP4" s="4">
        <v>0</v>
      </c>
      <c r="IQ4" s="4">
        <v>0</v>
      </c>
      <c r="IR4" s="4">
        <v>1157.7430670000001</v>
      </c>
      <c r="IS4" s="4">
        <v>3.4664216510000001</v>
      </c>
      <c r="IT4" s="4">
        <v>2.7773137320000001</v>
      </c>
      <c r="IU4" s="4">
        <v>79.863431340000005</v>
      </c>
      <c r="IV4" s="4">
        <v>221.68392919999999</v>
      </c>
      <c r="IW4" s="4">
        <v>4.2912629469999999</v>
      </c>
      <c r="IX4" s="4">
        <v>17.5304878</v>
      </c>
      <c r="IY4" s="4">
        <v>96.266288009999997</v>
      </c>
      <c r="IZ4" s="4">
        <v>0.62646174399999999</v>
      </c>
      <c r="JA4" s="4">
        <v>2.46408286</v>
      </c>
      <c r="JB4" s="4">
        <v>59.388573340000001</v>
      </c>
      <c r="JC4" s="4">
        <v>13.47936853</v>
      </c>
      <c r="JD4" s="4">
        <v>125.3967591</v>
      </c>
      <c r="JE4" s="4">
        <v>5.8574173070000004</v>
      </c>
      <c r="JF4" s="4">
        <v>540.20840290000001</v>
      </c>
      <c r="JG4" s="4">
        <v>14.805379220000001</v>
      </c>
      <c r="JH4" s="4">
        <v>218.69779489999999</v>
      </c>
      <c r="JI4" s="4">
        <v>49.500918810000002</v>
      </c>
      <c r="JJ4" s="4">
        <v>3.1323087200000002</v>
      </c>
      <c r="JK4" s="4">
        <v>135.4827932</v>
      </c>
      <c r="JL4" s="4">
        <v>50.597226859999999</v>
      </c>
      <c r="JM4" s="4">
        <v>0</v>
      </c>
      <c r="JN4" s="4">
        <v>1.4617440690000001</v>
      </c>
      <c r="JO4" s="4">
        <v>0</v>
      </c>
      <c r="JP4" s="4">
        <v>0</v>
      </c>
      <c r="JQ4" s="4">
        <v>9.208987638</v>
      </c>
      <c r="JR4" s="4">
        <v>150.8937521</v>
      </c>
      <c r="JS4" s="4">
        <v>164.2895924</v>
      </c>
      <c r="JT4" s="4">
        <v>249.7389743</v>
      </c>
      <c r="JU4" s="4">
        <v>32.398513199999996</v>
      </c>
      <c r="JV4" s="4">
        <v>338.26845969999999</v>
      </c>
      <c r="JW4" s="4">
        <v>22019.347229999999</v>
      </c>
      <c r="JX4" s="4">
        <v>18.01077514</v>
      </c>
      <c r="JY4" s="4">
        <v>266.54903109999998</v>
      </c>
      <c r="JZ4" s="4">
        <v>18082.86001</v>
      </c>
      <c r="KA4" s="4">
        <v>1450.6556969999999</v>
      </c>
      <c r="KB4" s="4">
        <v>135.44102910000001</v>
      </c>
      <c r="KC4" s="4">
        <v>1.5661543600000001</v>
      </c>
      <c r="KD4" s="4">
        <v>4.5105245570000001</v>
      </c>
      <c r="KE4" s="4">
        <v>0.83528232499999999</v>
      </c>
      <c r="KF4" s="4">
        <v>85.052622790000001</v>
      </c>
      <c r="KG4" s="4">
        <v>0</v>
      </c>
      <c r="KH4" s="4">
        <v>3.4873037089999999</v>
      </c>
      <c r="KI4" s="4">
        <v>1.691446709</v>
      </c>
      <c r="KJ4" s="4">
        <v>5.1578683600000002</v>
      </c>
      <c r="KK4" s="4">
        <v>22.239391909999998</v>
      </c>
      <c r="KL4" s="4">
        <v>55.483628469999999</v>
      </c>
      <c r="KM4" s="4">
        <v>1.795857</v>
      </c>
      <c r="KN4" s="4">
        <v>2.6937854990000001</v>
      </c>
      <c r="KO4" s="4">
        <v>0.54293351199999995</v>
      </c>
      <c r="KP4" s="4">
        <v>0.54293351199999995</v>
      </c>
      <c r="KQ4" s="4">
        <v>0</v>
      </c>
      <c r="KR4" s="4">
        <v>37.326678919999999</v>
      </c>
      <c r="KS4" s="4">
        <v>33.160708319999998</v>
      </c>
      <c r="KT4" s="4">
        <v>2.213498162</v>
      </c>
      <c r="KU4" s="4">
        <v>23.053792179999999</v>
      </c>
      <c r="KV4" s="4">
        <v>31.91822586</v>
      </c>
      <c r="KW4" s="4">
        <v>11.307634480000001</v>
      </c>
      <c r="KX4" s="4">
        <v>0</v>
      </c>
      <c r="KY4" s="4">
        <v>15.849482119999999</v>
      </c>
      <c r="KZ4" s="4">
        <v>3.6543601739999998</v>
      </c>
      <c r="LA4" s="4">
        <v>16.83093886</v>
      </c>
      <c r="LB4" s="4">
        <v>7.3087203470000004</v>
      </c>
      <c r="LC4" s="4">
        <v>111.3848981</v>
      </c>
      <c r="LD4" s="4">
        <v>1237.773555</v>
      </c>
      <c r="LE4" s="4">
        <v>28.785917139999999</v>
      </c>
    </row>
    <row r="5" spans="1:317" s="4" customFormat="1" x14ac:dyDescent="0.25">
      <c r="A5" s="4" t="s">
        <v>792</v>
      </c>
      <c r="B5" s="4" t="s">
        <v>4</v>
      </c>
      <c r="C5" s="4">
        <v>110.0927468</v>
      </c>
      <c r="D5" s="4">
        <v>37.645729350000003</v>
      </c>
      <c r="E5" s="4">
        <v>20.225135590000001</v>
      </c>
      <c r="F5" s="4">
        <v>19.447740790000001</v>
      </c>
      <c r="G5" s="4">
        <v>2184.740667</v>
      </c>
      <c r="H5" s="4">
        <v>39.558326489999999</v>
      </c>
      <c r="I5" s="4">
        <v>430.4566294</v>
      </c>
      <c r="J5" s="4">
        <v>8.1227460059999999</v>
      </c>
      <c r="K5" s="4">
        <v>3.9539020329999999</v>
      </c>
      <c r="L5" s="4">
        <v>3764.584519</v>
      </c>
      <c r="M5" s="4">
        <v>3520.3242409999998</v>
      </c>
      <c r="N5" s="4">
        <v>3629.504449</v>
      </c>
      <c r="O5" s="4">
        <v>1.716961365</v>
      </c>
      <c r="P5" s="4">
        <v>7524.3321999999998</v>
      </c>
      <c r="Q5" s="4">
        <v>26192.293239999999</v>
      </c>
      <c r="R5" s="4">
        <v>15.38443717</v>
      </c>
      <c r="S5" s="4">
        <v>61.282907350000002</v>
      </c>
      <c r="T5" s="4">
        <v>7087.7915549999998</v>
      </c>
      <c r="U5" s="4">
        <v>4353.8729450000001</v>
      </c>
      <c r="V5" s="4">
        <v>15048.22422</v>
      </c>
      <c r="W5" s="4">
        <v>46453.289380000002</v>
      </c>
      <c r="X5" s="4">
        <v>51238.500610000003</v>
      </c>
      <c r="Y5" s="4">
        <v>144.9712596</v>
      </c>
      <c r="Z5" s="4">
        <v>164.48206709999999</v>
      </c>
      <c r="AA5" s="4">
        <v>1752.254316</v>
      </c>
      <c r="AB5" s="4">
        <v>347.13895550000001</v>
      </c>
      <c r="AC5" s="4">
        <v>31.846158200000001</v>
      </c>
      <c r="AD5" s="4">
        <v>34.868216140000001</v>
      </c>
      <c r="AE5" s="4">
        <v>9.0816187320000008</v>
      </c>
      <c r="AF5" s="4">
        <v>253.9880096</v>
      </c>
      <c r="AG5" s="4">
        <v>9.6904063820000008</v>
      </c>
      <c r="AH5" s="4">
        <v>159.70186140000001</v>
      </c>
      <c r="AI5" s="4">
        <v>8690.4668739999997</v>
      </c>
      <c r="AJ5" s="4">
        <v>39.092404440000003</v>
      </c>
      <c r="AK5" s="4">
        <v>132.88688909999999</v>
      </c>
      <c r="AL5" s="4">
        <v>250.3365708</v>
      </c>
      <c r="AM5" s="4">
        <v>10967.80762</v>
      </c>
      <c r="AN5" s="4">
        <v>132.88688909999999</v>
      </c>
      <c r="AO5" s="4">
        <v>42.039811880000002</v>
      </c>
      <c r="AP5" s="4">
        <v>16.554390609999999</v>
      </c>
      <c r="AQ5" s="4">
        <v>1.8212146410000001</v>
      </c>
      <c r="AR5" s="4">
        <v>44.202102050000001</v>
      </c>
      <c r="AS5" s="4">
        <v>1.324402732</v>
      </c>
      <c r="AT5" s="4">
        <v>394.73121959999997</v>
      </c>
      <c r="AU5" s="4">
        <v>1947.174479</v>
      </c>
      <c r="AV5" s="4">
        <v>40.27651573</v>
      </c>
      <c r="AW5" s="4">
        <v>60.590459670000001</v>
      </c>
      <c r="AX5" s="4">
        <v>439.8754624</v>
      </c>
      <c r="AY5" s="4">
        <v>11.7986393</v>
      </c>
      <c r="AZ5" s="4">
        <v>30.192263629999999</v>
      </c>
      <c r="BA5" s="4">
        <v>4630.4813409999997</v>
      </c>
      <c r="BB5" s="4">
        <v>4798.8014730000004</v>
      </c>
      <c r="BC5" s="4">
        <v>3228.4498180000001</v>
      </c>
      <c r="BD5" s="4">
        <v>16377.880800000001</v>
      </c>
      <c r="BE5" s="4">
        <v>54.470406230000002</v>
      </c>
      <c r="BF5" s="4">
        <v>3292.2978710000002</v>
      </c>
      <c r="BG5" s="4">
        <v>2146.4089250000002</v>
      </c>
      <c r="BH5" s="4">
        <v>11262.54579</v>
      </c>
      <c r="BI5" s="4">
        <v>24089.356640000002</v>
      </c>
      <c r="BJ5" s="4">
        <v>1920.9631460000001</v>
      </c>
      <c r="BK5" s="4">
        <v>708.36239980000005</v>
      </c>
      <c r="BL5" s="4">
        <v>1307.033621</v>
      </c>
      <c r="BM5" s="4">
        <v>1983.6064940000001</v>
      </c>
      <c r="BN5" s="4">
        <v>26164.1603</v>
      </c>
      <c r="BO5" s="4">
        <v>582.75264689999995</v>
      </c>
      <c r="BP5" s="4">
        <v>708.94930720000002</v>
      </c>
      <c r="BQ5" s="4">
        <v>188.49378469999999</v>
      </c>
      <c r="BR5" s="4">
        <v>22.15060351</v>
      </c>
      <c r="BS5" s="4">
        <v>2427.850297</v>
      </c>
      <c r="BT5" s="4">
        <v>3460.7737400000001</v>
      </c>
      <c r="BU5" s="4">
        <v>465.66205980000001</v>
      </c>
      <c r="BV5" s="4">
        <v>13130.086209999999</v>
      </c>
      <c r="BW5" s="4">
        <v>25.490569579999999</v>
      </c>
      <c r="BX5" s="4">
        <v>157.2010698</v>
      </c>
      <c r="BY5" s="4">
        <v>1149.8814600000001</v>
      </c>
      <c r="BZ5" s="4">
        <v>70.914108170000006</v>
      </c>
      <c r="CA5" s="4">
        <v>11358.94918</v>
      </c>
      <c r="CB5" s="4">
        <v>41.42072761</v>
      </c>
      <c r="CC5" s="4">
        <v>90.911431050000004</v>
      </c>
      <c r="CD5" s="4">
        <v>24.827724679999999</v>
      </c>
      <c r="CE5" s="4">
        <v>27.597515430000001</v>
      </c>
      <c r="CF5" s="4">
        <v>778.00358840000001</v>
      </c>
      <c r="CG5" s="4">
        <v>3755.2274649999999</v>
      </c>
      <c r="CH5" s="4">
        <v>11.6673574</v>
      </c>
      <c r="CI5" s="4">
        <v>56.196377130000002</v>
      </c>
      <c r="CJ5" s="4">
        <v>5.1946447280000001</v>
      </c>
      <c r="CK5" s="4">
        <v>10.732939139999999</v>
      </c>
      <c r="CL5" s="4">
        <v>6.041541713</v>
      </c>
      <c r="CM5" s="4">
        <v>9.7071383890000007</v>
      </c>
      <c r="CN5" s="4">
        <v>70.230670029999999</v>
      </c>
      <c r="CO5" s="4">
        <v>21.44013674</v>
      </c>
      <c r="CP5" s="4">
        <v>118.2322248</v>
      </c>
      <c r="CQ5" s="4">
        <v>20.383446119999999</v>
      </c>
      <c r="CR5" s="4">
        <v>51.049354270000002</v>
      </c>
      <c r="CS5" s="4">
        <v>28.23848001</v>
      </c>
      <c r="CT5" s="4">
        <v>26.27053854</v>
      </c>
      <c r="CU5" s="4">
        <v>1442.1445799999999</v>
      </c>
      <c r="CV5" s="4">
        <v>90.533030269999998</v>
      </c>
      <c r="CW5" s="4">
        <v>6.7738888020000001</v>
      </c>
      <c r="CX5" s="4">
        <v>17.115556389999998</v>
      </c>
      <c r="CY5" s="4">
        <v>259.20710880000001</v>
      </c>
      <c r="CZ5" s="4">
        <v>5303.3693110000004</v>
      </c>
      <c r="DA5" s="4">
        <v>138.7521012</v>
      </c>
      <c r="DB5" s="4">
        <v>145.00987190000001</v>
      </c>
      <c r="DC5" s="4">
        <v>41.90080751</v>
      </c>
      <c r="DD5" s="4">
        <v>22.606228940000001</v>
      </c>
      <c r="DE5" s="4">
        <v>5.5962129029999996</v>
      </c>
      <c r="DF5" s="4">
        <v>2.6745470130000002</v>
      </c>
      <c r="DG5" s="4">
        <v>29.371108199999998</v>
      </c>
      <c r="DH5" s="4">
        <v>18.40263388</v>
      </c>
      <c r="DI5" s="4">
        <v>6.3993492539999997</v>
      </c>
      <c r="DJ5" s="4">
        <v>30.458688670000001</v>
      </c>
      <c r="DK5" s="4">
        <v>35.29166463</v>
      </c>
      <c r="DL5" s="4">
        <v>745.65289580000001</v>
      </c>
      <c r="DM5" s="4">
        <v>3.4377839610000001</v>
      </c>
      <c r="DN5" s="4">
        <v>11.506472710000001</v>
      </c>
      <c r="DO5" s="4">
        <v>3.2987795929999999</v>
      </c>
      <c r="DP5" s="4">
        <v>26.367069350000001</v>
      </c>
      <c r="DQ5" s="4">
        <v>1000</v>
      </c>
      <c r="DR5" s="4">
        <v>16.038272540000001</v>
      </c>
      <c r="DS5" s="4">
        <v>27.73780687</v>
      </c>
      <c r="DT5" s="4">
        <v>79.442283579999994</v>
      </c>
      <c r="DU5" s="4">
        <v>54.032799879999999</v>
      </c>
      <c r="DV5" s="4">
        <v>160.6568729</v>
      </c>
      <c r="DW5" s="4">
        <v>15.7718475</v>
      </c>
      <c r="DX5" s="4">
        <v>56.547749289999999</v>
      </c>
      <c r="DY5" s="4">
        <v>4.8110956380000003</v>
      </c>
      <c r="DZ5" s="4">
        <v>36.289149680000001</v>
      </c>
      <c r="EA5" s="4">
        <v>16.713988220000001</v>
      </c>
      <c r="EB5" s="4">
        <v>23.575398289999999</v>
      </c>
      <c r="EC5" s="4">
        <v>113.4288516</v>
      </c>
      <c r="ED5" s="4">
        <v>1027.9385910000001</v>
      </c>
      <c r="EE5" s="4">
        <v>57.682951629999998</v>
      </c>
      <c r="EF5" s="4">
        <v>9.1137956689999999</v>
      </c>
      <c r="EG5" s="4">
        <v>12.53227347</v>
      </c>
      <c r="EH5" s="4">
        <v>77.102376719999995</v>
      </c>
      <c r="EI5" s="4">
        <v>109.31277780000001</v>
      </c>
      <c r="EJ5" s="4">
        <v>316.80253909999999</v>
      </c>
      <c r="EK5" s="4">
        <v>339.08313750000002</v>
      </c>
      <c r="EL5" s="4">
        <v>2540.3344339999999</v>
      </c>
      <c r="EM5" s="4">
        <v>330.54723960000001</v>
      </c>
      <c r="EN5" s="4">
        <v>12.722760940000001</v>
      </c>
      <c r="EO5" s="4">
        <v>17.218522589999999</v>
      </c>
      <c r="EP5" s="4">
        <v>21.384792409999999</v>
      </c>
      <c r="EQ5" s="4">
        <v>6.5885496440000004</v>
      </c>
      <c r="ER5" s="4">
        <v>55.3005712</v>
      </c>
      <c r="ES5" s="4">
        <v>82.067921650000002</v>
      </c>
      <c r="ET5" s="4">
        <v>398.94897250000002</v>
      </c>
      <c r="EU5" s="4">
        <v>228.4060575</v>
      </c>
      <c r="EV5" s="4">
        <v>214.27137260000001</v>
      </c>
      <c r="EW5" s="4">
        <v>48.867757939999997</v>
      </c>
      <c r="EX5" s="4">
        <v>6.8395297529999999</v>
      </c>
      <c r="EY5" s="4">
        <v>235.7604182</v>
      </c>
      <c r="EZ5" s="4">
        <v>308.67721899999998</v>
      </c>
      <c r="FA5" s="4">
        <v>1416.3502599999999</v>
      </c>
      <c r="FB5" s="4">
        <v>143.25815940000001</v>
      </c>
      <c r="FC5" s="4">
        <v>1295.039346</v>
      </c>
      <c r="FD5" s="4">
        <v>248.2849693</v>
      </c>
      <c r="FE5" s="4">
        <v>14.61991315</v>
      </c>
      <c r="FF5" s="4">
        <v>14.55813343</v>
      </c>
      <c r="FG5" s="4">
        <v>15.97134451</v>
      </c>
      <c r="FH5" s="4">
        <v>7262.5020270000005</v>
      </c>
      <c r="FI5" s="4">
        <v>3356.664616</v>
      </c>
      <c r="FJ5" s="4">
        <v>169.59820020000001</v>
      </c>
      <c r="FK5" s="4">
        <v>122.59026919999999</v>
      </c>
      <c r="FL5" s="4">
        <v>9800.3910140000007</v>
      </c>
      <c r="FM5" s="4">
        <v>700.79824550000001</v>
      </c>
      <c r="FN5" s="4">
        <v>8475.4232549999997</v>
      </c>
      <c r="FO5" s="4">
        <v>12420.382670000001</v>
      </c>
      <c r="FP5" s="4">
        <v>18.257194120000001</v>
      </c>
      <c r="FQ5" s="4">
        <v>587.77224909999995</v>
      </c>
      <c r="FR5" s="4">
        <v>1766.3658339999999</v>
      </c>
      <c r="FS5" s="4">
        <v>43979.498140000003</v>
      </c>
      <c r="FT5" s="4">
        <v>3213.64714</v>
      </c>
      <c r="FU5" s="4">
        <v>1025.103159</v>
      </c>
      <c r="FV5" s="4">
        <v>7164.1294079999998</v>
      </c>
      <c r="FW5" s="4">
        <v>1293.7754359999999</v>
      </c>
      <c r="FX5" s="4">
        <v>7625.9212260000004</v>
      </c>
      <c r="FY5" s="4">
        <v>4606.0809259999996</v>
      </c>
      <c r="FZ5" s="4">
        <v>2366.4567010000001</v>
      </c>
      <c r="GA5" s="4">
        <v>1473.6445140000001</v>
      </c>
      <c r="GB5" s="4">
        <v>5096.7856529999999</v>
      </c>
      <c r="GC5" s="4">
        <v>7055.3572029999996</v>
      </c>
      <c r="GD5" s="4">
        <v>49784.450559999997</v>
      </c>
      <c r="GE5" s="4">
        <v>13.28392672</v>
      </c>
      <c r="GF5" s="4">
        <v>25129.13248</v>
      </c>
      <c r="GG5" s="4">
        <v>4.2023079870000002</v>
      </c>
      <c r="GH5" s="4">
        <v>286.79432759999997</v>
      </c>
      <c r="GI5" s="4">
        <v>243.1070565</v>
      </c>
      <c r="GJ5" s="4">
        <v>7160.8280539999996</v>
      </c>
      <c r="GK5" s="4">
        <v>24242.032350000001</v>
      </c>
      <c r="GL5" s="4">
        <v>286.04524850000001</v>
      </c>
      <c r="GM5" s="4">
        <v>57.95195082</v>
      </c>
      <c r="GN5" s="4">
        <v>27.009321020000002</v>
      </c>
      <c r="GO5" s="4">
        <v>145.33936370000001</v>
      </c>
      <c r="GP5" s="4">
        <v>14.646941780000001</v>
      </c>
      <c r="GQ5" s="4">
        <v>15.358695620000001</v>
      </c>
      <c r="GR5" s="4">
        <v>47.356728969999999</v>
      </c>
      <c r="GS5" s="4">
        <v>152.74649460000001</v>
      </c>
      <c r="GT5" s="4">
        <v>225.37499</v>
      </c>
      <c r="GU5" s="4">
        <v>8.8666767919999998</v>
      </c>
      <c r="GV5" s="4">
        <v>114.2435717</v>
      </c>
      <c r="GW5" s="4">
        <v>567.40939619999995</v>
      </c>
      <c r="GX5" s="4">
        <v>88.826365519999996</v>
      </c>
      <c r="GY5" s="4">
        <v>1.065700157</v>
      </c>
      <c r="GZ5" s="4">
        <v>2.6526666959999998</v>
      </c>
      <c r="HA5" s="4">
        <v>26.16242403</v>
      </c>
      <c r="HB5" s="4">
        <v>23.859842409999999</v>
      </c>
      <c r="HC5" s="4">
        <v>21.992292979999998</v>
      </c>
      <c r="HD5" s="4">
        <v>2316.4344350000001</v>
      </c>
      <c r="HE5" s="4">
        <v>26.226777899999998</v>
      </c>
      <c r="HF5" s="4">
        <v>7.4753460309999999</v>
      </c>
      <c r="HG5" s="4">
        <v>44.267743009999997</v>
      </c>
      <c r="HH5" s="4">
        <v>143.2877622</v>
      </c>
      <c r="HI5" s="4">
        <v>32.868097730000002</v>
      </c>
      <c r="HJ5" s="4">
        <v>11.130646090000001</v>
      </c>
      <c r="HK5" s="4">
        <v>43.09006711</v>
      </c>
      <c r="HL5" s="4">
        <v>8.5294624910000003</v>
      </c>
      <c r="HM5" s="4">
        <v>429.5582493</v>
      </c>
      <c r="HN5" s="4">
        <v>11843.50554</v>
      </c>
      <c r="HO5" s="4">
        <v>7144.1320850000002</v>
      </c>
      <c r="HP5" s="4">
        <v>686.46406349999995</v>
      </c>
      <c r="HQ5" s="4">
        <v>13.339271050000001</v>
      </c>
      <c r="HR5" s="4">
        <v>42.59711643</v>
      </c>
      <c r="HS5" s="4">
        <v>122.5117575</v>
      </c>
      <c r="HT5" s="4">
        <v>53.815283790000002</v>
      </c>
      <c r="HU5" s="4">
        <v>3.713218543</v>
      </c>
      <c r="HV5" s="4">
        <v>25.330971980000001</v>
      </c>
      <c r="HW5" s="4">
        <v>34.543872610000001</v>
      </c>
      <c r="HX5" s="4">
        <v>14.398535819999999</v>
      </c>
      <c r="HY5" s="4">
        <v>48.479060539999999</v>
      </c>
      <c r="HZ5" s="4">
        <v>44.713071820000003</v>
      </c>
      <c r="IA5" s="4">
        <v>7.7533547670000003</v>
      </c>
      <c r="IB5" s="4">
        <v>19.10022987</v>
      </c>
      <c r="IC5" s="4">
        <v>362.30973779999999</v>
      </c>
      <c r="ID5" s="4">
        <v>10.745809919999999</v>
      </c>
      <c r="IE5" s="4">
        <v>764.25888789999999</v>
      </c>
      <c r="IF5" s="4">
        <v>106.1221128</v>
      </c>
      <c r="IG5" s="4">
        <v>2921.1021500000002</v>
      </c>
      <c r="IH5" s="4">
        <v>6220.9809070000001</v>
      </c>
      <c r="II5" s="4">
        <v>7149.9059150000003</v>
      </c>
      <c r="IJ5" s="4">
        <v>20.25087714</v>
      </c>
      <c r="IK5" s="4">
        <v>954.97802960000001</v>
      </c>
      <c r="IL5" s="4">
        <v>17.112982240000001</v>
      </c>
      <c r="IM5" s="4">
        <v>37.541476070000002</v>
      </c>
      <c r="IN5" s="4">
        <v>241.3759373</v>
      </c>
      <c r="IO5" s="4">
        <v>38.329167490000003</v>
      </c>
      <c r="IP5" s="4">
        <v>1.691219815</v>
      </c>
      <c r="IQ5" s="4">
        <v>1.839233726</v>
      </c>
      <c r="IR5" s="4">
        <v>1011.076589</v>
      </c>
      <c r="IS5" s="4">
        <v>25.067121090000001</v>
      </c>
      <c r="IT5" s="4">
        <v>193.09637380000001</v>
      </c>
      <c r="IU5" s="4">
        <v>57.218316659999999</v>
      </c>
      <c r="IV5" s="4">
        <v>94.4071335</v>
      </c>
      <c r="IW5" s="4">
        <v>15.30592545</v>
      </c>
      <c r="IX5" s="4">
        <v>12.439603890000001</v>
      </c>
      <c r="IY5" s="4">
        <v>41.742496979999999</v>
      </c>
      <c r="IZ5" s="4">
        <v>4.8780236669999999</v>
      </c>
      <c r="JA5" s="4">
        <v>6.2500482650000002</v>
      </c>
      <c r="JB5" s="4">
        <v>30.66590815</v>
      </c>
      <c r="JC5" s="4">
        <v>16.536371519999999</v>
      </c>
      <c r="JD5" s="4">
        <v>25.691353670000002</v>
      </c>
      <c r="JE5" s="4">
        <v>8.3775873480000005</v>
      </c>
      <c r="JF5" s="4">
        <v>301.04999780000003</v>
      </c>
      <c r="JG5" s="4">
        <v>45.539375560000003</v>
      </c>
      <c r="JH5" s="4">
        <v>79.204174249999994</v>
      </c>
      <c r="JI5" s="4">
        <v>27.11486137</v>
      </c>
      <c r="JJ5" s="4">
        <v>13.464117570000001</v>
      </c>
      <c r="JK5" s="4">
        <v>67.691266150000004</v>
      </c>
      <c r="JL5" s="4">
        <v>21.491619839999998</v>
      </c>
      <c r="JM5" s="4">
        <v>49.098144810000001</v>
      </c>
      <c r="JN5" s="4">
        <v>17.824736080000001</v>
      </c>
      <c r="JO5" s="4">
        <v>3.3863008620000001</v>
      </c>
      <c r="JP5" s="4">
        <v>264.8457952</v>
      </c>
      <c r="JQ5" s="4">
        <v>46.296177120000003</v>
      </c>
      <c r="JR5" s="4">
        <v>32.756121980000003</v>
      </c>
      <c r="JS5" s="4">
        <v>59.123191329999997</v>
      </c>
      <c r="JT5" s="4">
        <v>57.413952430000002</v>
      </c>
      <c r="JU5" s="4">
        <v>4.1418153459999996</v>
      </c>
      <c r="JV5" s="4">
        <v>303.79275990000002</v>
      </c>
      <c r="JW5" s="4">
        <v>23609.547030000002</v>
      </c>
      <c r="JX5" s="4">
        <v>13.73955215</v>
      </c>
      <c r="JY5" s="4">
        <v>405.17070510000002</v>
      </c>
      <c r="JZ5" s="4">
        <v>24078.39846</v>
      </c>
      <c r="KA5" s="4">
        <v>2029.4200169999999</v>
      </c>
      <c r="KB5" s="4">
        <v>343.63424350000003</v>
      </c>
      <c r="KC5" s="4">
        <v>2912.1325069999998</v>
      </c>
      <c r="KD5" s="4">
        <v>14659.25525</v>
      </c>
      <c r="KE5" s="4">
        <v>21.272816670000001</v>
      </c>
      <c r="KF5" s="4">
        <v>419.61428860000001</v>
      </c>
      <c r="KG5" s="4">
        <v>9.4574453569999992</v>
      </c>
      <c r="KH5" s="4">
        <v>39.16705494</v>
      </c>
      <c r="KI5" s="4">
        <v>63.389853199999997</v>
      </c>
      <c r="KJ5" s="4">
        <v>30.580961039999998</v>
      </c>
      <c r="KK5" s="4">
        <v>91.674667999999997</v>
      </c>
      <c r="KL5" s="4">
        <v>4728.5450620000001</v>
      </c>
      <c r="KM5" s="4">
        <v>69.545944800000001</v>
      </c>
      <c r="KN5" s="4">
        <v>88.218864949999997</v>
      </c>
      <c r="KO5" s="4">
        <v>4.2319107689999997</v>
      </c>
      <c r="KP5" s="4">
        <v>4.2319107689999997</v>
      </c>
      <c r="KQ5" s="4">
        <v>3.1147275130000001</v>
      </c>
      <c r="KR5" s="4">
        <v>148.18637910000001</v>
      </c>
      <c r="KS5" s="4">
        <v>442.74950639999997</v>
      </c>
      <c r="KT5" s="4">
        <v>34.927421699999996</v>
      </c>
      <c r="KU5" s="4">
        <v>257.60727150000002</v>
      </c>
      <c r="KV5" s="4">
        <v>22.661573270000002</v>
      </c>
      <c r="KW5" s="4">
        <v>15.25830358</v>
      </c>
      <c r="KX5" s="4">
        <v>13.5194619</v>
      </c>
      <c r="KY5" s="4">
        <v>17.657416009999999</v>
      </c>
      <c r="KZ5" s="4">
        <v>16.775767930000001</v>
      </c>
      <c r="LA5" s="4">
        <v>20.213551899999999</v>
      </c>
      <c r="LB5" s="4">
        <v>16.768045470000001</v>
      </c>
      <c r="LC5" s="4">
        <v>325.81594280000002</v>
      </c>
      <c r="LD5" s="4">
        <v>792.64152060000004</v>
      </c>
      <c r="LE5" s="4">
        <v>97.207814099999993</v>
      </c>
    </row>
    <row r="6" spans="1:317" s="4" customFormat="1" x14ac:dyDescent="0.25">
      <c r="A6" s="4" t="s">
        <v>793</v>
      </c>
      <c r="B6" s="4" t="s">
        <v>4</v>
      </c>
      <c r="C6" s="4">
        <v>183.86464459999999</v>
      </c>
      <c r="D6" s="4">
        <v>77.553484569999995</v>
      </c>
      <c r="E6" s="4">
        <v>45.310285010000001</v>
      </c>
      <c r="F6" s="4">
        <v>31.339148909999999</v>
      </c>
      <c r="G6" s="4">
        <v>3771.7512830000001</v>
      </c>
      <c r="H6" s="4">
        <v>56.816106320000003</v>
      </c>
      <c r="I6" s="4">
        <v>594.22492750000004</v>
      </c>
      <c r="J6" s="4">
        <v>6.2519343860000003</v>
      </c>
      <c r="K6" s="4">
        <v>0</v>
      </c>
      <c r="L6" s="4">
        <v>1716.677557</v>
      </c>
      <c r="M6" s="4">
        <v>1701.6036770000001</v>
      </c>
      <c r="N6" s="4">
        <v>1837.68508</v>
      </c>
      <c r="O6" s="4">
        <v>0.67402592900000002</v>
      </c>
      <c r="P6" s="4">
        <v>4130.167246</v>
      </c>
      <c r="Q6" s="4">
        <v>14620.139010000001</v>
      </c>
      <c r="R6" s="4">
        <v>15.481198729999999</v>
      </c>
      <c r="S6" s="4">
        <v>36.813125929999998</v>
      </c>
      <c r="T6" s="4">
        <v>4454.0665079999999</v>
      </c>
      <c r="U6" s="4">
        <v>2739.0755450000001</v>
      </c>
      <c r="V6" s="4">
        <v>8368.5217659999998</v>
      </c>
      <c r="W6" s="4">
        <v>29199.604139999999</v>
      </c>
      <c r="X6" s="4">
        <v>33332.345979999998</v>
      </c>
      <c r="Y6" s="4">
        <v>42.30391539</v>
      </c>
      <c r="Z6" s="4">
        <v>645.39358300000004</v>
      </c>
      <c r="AA6" s="4">
        <v>3260.0677850000002</v>
      </c>
      <c r="AB6" s="4">
        <v>866.45116180000002</v>
      </c>
      <c r="AC6" s="4">
        <v>69.839632269999996</v>
      </c>
      <c r="AD6" s="4">
        <v>115.9989454</v>
      </c>
      <c r="AE6" s="4">
        <v>18.498267169999998</v>
      </c>
      <c r="AF6" s="4">
        <v>216.58088499999999</v>
      </c>
      <c r="AG6" s="4">
        <v>5.4846758449999999</v>
      </c>
      <c r="AH6" s="4">
        <v>95.995965010000006</v>
      </c>
      <c r="AI6" s="4">
        <v>5034.994326</v>
      </c>
      <c r="AJ6" s="4">
        <v>18.12610093</v>
      </c>
      <c r="AK6" s="4">
        <v>94.524112479999999</v>
      </c>
      <c r="AL6" s="4">
        <v>172.73175370000001</v>
      </c>
      <c r="AM6" s="4">
        <v>7540.6872469999998</v>
      </c>
      <c r="AN6" s="4">
        <v>94.524112479999999</v>
      </c>
      <c r="AO6" s="4">
        <v>24.1503032</v>
      </c>
      <c r="AP6" s="4">
        <v>8.7745643090000005</v>
      </c>
      <c r="AQ6" s="4">
        <v>2.2513383079999998</v>
      </c>
      <c r="AR6" s="4">
        <v>130.65480629999999</v>
      </c>
      <c r="AS6" s="4">
        <v>3.324277543</v>
      </c>
      <c r="AT6" s="4">
        <v>861.17511300000001</v>
      </c>
      <c r="AU6" s="4">
        <v>3912.8213949999999</v>
      </c>
      <c r="AV6" s="4">
        <v>22.317747440000002</v>
      </c>
      <c r="AW6" s="4">
        <v>42.076183270000001</v>
      </c>
      <c r="AX6" s="4">
        <v>413.209227</v>
      </c>
      <c r="AY6" s="4">
        <v>30.924187369999999</v>
      </c>
      <c r="AZ6" s="4">
        <v>18.719885680000001</v>
      </c>
      <c r="BA6" s="4">
        <v>2165.5719479999998</v>
      </c>
      <c r="BB6" s="4">
        <v>1832.3998610000001</v>
      </c>
      <c r="BC6" s="4">
        <v>1727.5429770000001</v>
      </c>
      <c r="BD6" s="4">
        <v>7294.1756359999999</v>
      </c>
      <c r="BE6" s="4">
        <v>36.414976830000001</v>
      </c>
      <c r="BF6" s="4">
        <v>1755.9796879999999</v>
      </c>
      <c r="BG6" s="4">
        <v>1296.3138730000001</v>
      </c>
      <c r="BH6" s="4">
        <v>6873.7783280000003</v>
      </c>
      <c r="BI6" s="4">
        <v>14729.59944</v>
      </c>
      <c r="BJ6" s="4">
        <v>1692.11382</v>
      </c>
      <c r="BK6" s="4">
        <v>711.48939099999996</v>
      </c>
      <c r="BL6" s="4">
        <v>1029.8504840000001</v>
      </c>
      <c r="BM6" s="4">
        <v>1073.1012450000001</v>
      </c>
      <c r="BN6" s="4">
        <v>20716.893830000001</v>
      </c>
      <c r="BO6" s="4">
        <v>588.21142410000004</v>
      </c>
      <c r="BP6" s="4">
        <v>640.38194799999997</v>
      </c>
      <c r="BQ6" s="4">
        <v>89.656147430000004</v>
      </c>
      <c r="BR6" s="4">
        <v>6.2412355609999999</v>
      </c>
      <c r="BS6" s="4">
        <v>2022.5057409999999</v>
      </c>
      <c r="BT6" s="4">
        <v>2158.7965349999999</v>
      </c>
      <c r="BU6" s="4">
        <v>367.17295030000002</v>
      </c>
      <c r="BV6" s="4">
        <v>10123.11443</v>
      </c>
      <c r="BW6" s="4">
        <v>85.047246770000001</v>
      </c>
      <c r="BX6" s="4">
        <v>267.40106450000002</v>
      </c>
      <c r="BY6" s="4">
        <v>2881.8269009999999</v>
      </c>
      <c r="BZ6" s="4">
        <v>116.49796910000001</v>
      </c>
      <c r="CA6" s="4">
        <v>10918.21284</v>
      </c>
      <c r="CB6" s="4">
        <v>54.287362780000002</v>
      </c>
      <c r="CC6" s="4">
        <v>157.85045339999999</v>
      </c>
      <c r="CD6" s="4">
        <v>38.557798490000003</v>
      </c>
      <c r="CE6" s="4">
        <v>30.33116682</v>
      </c>
      <c r="CF6" s="4">
        <v>1520.4015119999999</v>
      </c>
      <c r="CG6" s="4">
        <v>6502.9471439999998</v>
      </c>
      <c r="CH6" s="4">
        <v>7.3386292510000004</v>
      </c>
      <c r="CI6" s="4">
        <v>90.236940750000002</v>
      </c>
      <c r="CJ6" s="4">
        <v>2.9544039039999999</v>
      </c>
      <c r="CK6" s="4">
        <v>13.34066967</v>
      </c>
      <c r="CL6" s="4">
        <v>0.67249752600000001</v>
      </c>
      <c r="CM6" s="4">
        <v>4.4530035039999998</v>
      </c>
      <c r="CN6" s="4">
        <v>77.37848237</v>
      </c>
      <c r="CO6" s="4">
        <v>26.850992120000001</v>
      </c>
      <c r="CP6" s="4">
        <v>110.7450585</v>
      </c>
      <c r="CQ6" s="4">
        <v>28.54446317</v>
      </c>
      <c r="CR6" s="4">
        <v>160.04294809999999</v>
      </c>
      <c r="CS6" s="4">
        <v>147.97849540000001</v>
      </c>
      <c r="CT6" s="4">
        <v>146.04353660000001</v>
      </c>
      <c r="CU6" s="4">
        <v>1779.447559</v>
      </c>
      <c r="CV6" s="4">
        <v>244.52621400000001</v>
      </c>
      <c r="CW6" s="4">
        <v>19.257119490000001</v>
      </c>
      <c r="CX6" s="4">
        <v>25.35468513</v>
      </c>
      <c r="CY6" s="4">
        <v>411.08474619999998</v>
      </c>
      <c r="CZ6" s="4">
        <v>7604.6119570000001</v>
      </c>
      <c r="DA6" s="4">
        <v>223.09570479999999</v>
      </c>
      <c r="DB6" s="4">
        <v>659.86527120000005</v>
      </c>
      <c r="DC6" s="4">
        <v>137.13600120000001</v>
      </c>
      <c r="DD6" s="4">
        <v>94.46068373</v>
      </c>
      <c r="DE6" s="4">
        <v>3.6704609279999998</v>
      </c>
      <c r="DF6" s="4">
        <v>10.372510139999999</v>
      </c>
      <c r="DG6" s="4">
        <v>56.219264760000002</v>
      </c>
      <c r="DH6" s="4">
        <v>47.203976910000002</v>
      </c>
      <c r="DI6" s="4">
        <v>7.298890761</v>
      </c>
      <c r="DJ6" s="4">
        <v>85.786229849999998</v>
      </c>
      <c r="DK6" s="4">
        <v>59.682627019999998</v>
      </c>
      <c r="DL6" s="4">
        <v>801.86618060000001</v>
      </c>
      <c r="DM6" s="4">
        <v>6.4307575909999999</v>
      </c>
      <c r="DN6" s="4">
        <v>2.3499203319999999</v>
      </c>
      <c r="DO6" s="4">
        <v>6.7180974429999996</v>
      </c>
      <c r="DP6" s="4">
        <v>55.299165870000003</v>
      </c>
      <c r="DQ6" s="4">
        <v>1000</v>
      </c>
      <c r="DR6" s="4">
        <v>15.990157079999999</v>
      </c>
      <c r="DS6" s="4">
        <v>125.11434370000001</v>
      </c>
      <c r="DT6" s="4">
        <v>131.066711</v>
      </c>
      <c r="DU6" s="4">
        <v>124.0903134</v>
      </c>
      <c r="DV6" s="4">
        <v>239.0270184</v>
      </c>
      <c r="DW6" s="4">
        <v>22.930637229999999</v>
      </c>
      <c r="DX6" s="4">
        <v>94.236008420000005</v>
      </c>
      <c r="DY6" s="4">
        <v>8.5582952189999997</v>
      </c>
      <c r="DZ6" s="4">
        <v>62.156348029999997</v>
      </c>
      <c r="EA6" s="4">
        <v>23.919514270000001</v>
      </c>
      <c r="EB6" s="4">
        <v>22.884020920000001</v>
      </c>
      <c r="EC6" s="4">
        <v>36.969787279999998</v>
      </c>
      <c r="ED6" s="4">
        <v>3026.9824349999999</v>
      </c>
      <c r="EE6" s="4">
        <v>203.5374898</v>
      </c>
      <c r="EF6" s="4">
        <v>70.230903549999994</v>
      </c>
      <c r="EG6" s="4">
        <v>11.30789306</v>
      </c>
      <c r="EH6" s="4">
        <v>72.324816310000003</v>
      </c>
      <c r="EI6" s="4">
        <v>125.9320395</v>
      </c>
      <c r="EJ6" s="4">
        <v>614.88894240000002</v>
      </c>
      <c r="EK6" s="4">
        <v>106.6940251</v>
      </c>
      <c r="EL6" s="4">
        <v>872.50898889999996</v>
      </c>
      <c r="EM6" s="4">
        <v>110.75499309999999</v>
      </c>
      <c r="EN6" s="4">
        <v>2.188673766</v>
      </c>
      <c r="EO6" s="4">
        <v>24.345938839999999</v>
      </c>
      <c r="EP6" s="4">
        <v>15.729564290000001</v>
      </c>
      <c r="EQ6" s="4">
        <v>11.375907010000001</v>
      </c>
      <c r="ER6" s="4">
        <v>35.378719269999998</v>
      </c>
      <c r="ES6" s="4">
        <v>53.915960740000003</v>
      </c>
      <c r="ET6" s="4">
        <v>256.11074810000002</v>
      </c>
      <c r="EU6" s="4">
        <v>171.48686910000001</v>
      </c>
      <c r="EV6" s="4">
        <v>262.40394939999999</v>
      </c>
      <c r="EW6" s="4">
        <v>41.577159539999997</v>
      </c>
      <c r="EX6" s="4">
        <v>5.9645945339999997</v>
      </c>
      <c r="EY6" s="4">
        <v>213.5210213</v>
      </c>
      <c r="EZ6" s="4">
        <v>326.15212960000002</v>
      </c>
      <c r="FA6" s="4">
        <v>1605.1721170000001</v>
      </c>
      <c r="FB6" s="4">
        <v>162.2125169</v>
      </c>
      <c r="FC6" s="4">
        <v>1514.229818</v>
      </c>
      <c r="FD6" s="4">
        <v>606.84342649999996</v>
      </c>
      <c r="FE6" s="4">
        <v>12.883677029999999</v>
      </c>
      <c r="FF6" s="4">
        <v>36.50286002</v>
      </c>
      <c r="FG6" s="4">
        <v>1.993038122</v>
      </c>
      <c r="FH6" s="4">
        <v>4771.7734449999998</v>
      </c>
      <c r="FI6" s="4">
        <v>2236.1742530000001</v>
      </c>
      <c r="FJ6" s="4">
        <v>127.0386037</v>
      </c>
      <c r="FK6" s="4">
        <v>103.3475857</v>
      </c>
      <c r="FL6" s="4">
        <v>5770.3917680000004</v>
      </c>
      <c r="FM6" s="4">
        <v>445.44402029999998</v>
      </c>
      <c r="FN6" s="4">
        <v>5191.1864610000002</v>
      </c>
      <c r="FO6" s="4">
        <v>7579.2908969999999</v>
      </c>
      <c r="FP6" s="4">
        <v>86.637550579999996</v>
      </c>
      <c r="FQ6" s="4">
        <v>377.3750435</v>
      </c>
      <c r="FR6" s="4">
        <v>837.38627719999999</v>
      </c>
      <c r="FS6" s="4">
        <v>27785.867620000001</v>
      </c>
      <c r="FT6" s="4">
        <v>2082.3335659999998</v>
      </c>
      <c r="FU6" s="4">
        <v>635.63472690000003</v>
      </c>
      <c r="FV6" s="4">
        <v>4598.926297</v>
      </c>
      <c r="FW6" s="4">
        <v>826.49181729999998</v>
      </c>
      <c r="FX6" s="4">
        <v>4857.1202590000003</v>
      </c>
      <c r="FY6" s="4">
        <v>2938.9601510000002</v>
      </c>
      <c r="FZ6" s="4">
        <v>1526.415015</v>
      </c>
      <c r="GA6" s="4">
        <v>932.7189151</v>
      </c>
      <c r="GB6" s="4">
        <v>3184.589872</v>
      </c>
      <c r="GC6" s="4">
        <v>4498.20298</v>
      </c>
      <c r="GD6" s="4">
        <v>33442.034919999998</v>
      </c>
      <c r="GE6" s="4">
        <v>16.025310359999999</v>
      </c>
      <c r="GF6" s="4">
        <v>19321.44541</v>
      </c>
      <c r="GG6" s="4">
        <v>2.9826793679999999</v>
      </c>
      <c r="GH6" s="4">
        <v>221.9707999</v>
      </c>
      <c r="GI6" s="4">
        <v>164.11385079999999</v>
      </c>
      <c r="GJ6" s="4">
        <v>4848.6246279999996</v>
      </c>
      <c r="GK6" s="4">
        <v>17113.814859999999</v>
      </c>
      <c r="GL6" s="4">
        <v>221.9707999</v>
      </c>
      <c r="GM6" s="4">
        <v>39.471019560000002</v>
      </c>
      <c r="GN6" s="4">
        <v>65.148962019999999</v>
      </c>
      <c r="GO6" s="4">
        <v>624.19691950000004</v>
      </c>
      <c r="GP6" s="4">
        <v>46.811177209999997</v>
      </c>
      <c r="GQ6" s="4">
        <v>7.2148285699999999</v>
      </c>
      <c r="GR6" s="4">
        <v>212.86151520000001</v>
      </c>
      <c r="GS6" s="4">
        <v>95.47325103</v>
      </c>
      <c r="GT6" s="4">
        <v>955.65795860000003</v>
      </c>
      <c r="GU6" s="4">
        <v>59.85762922</v>
      </c>
      <c r="GV6" s="4">
        <v>452.33406309999998</v>
      </c>
      <c r="GW6" s="4">
        <v>2184.2284049999998</v>
      </c>
      <c r="GX6" s="4">
        <v>255.10964379999999</v>
      </c>
      <c r="GY6" s="4">
        <v>8.7409394329999994</v>
      </c>
      <c r="GZ6" s="4">
        <v>4.86567244</v>
      </c>
      <c r="HA6" s="4">
        <v>29.825265269999999</v>
      </c>
      <c r="HB6" s="4">
        <v>50.925639349999997</v>
      </c>
      <c r="HC6" s="4">
        <v>50.65969715</v>
      </c>
      <c r="HD6" s="4">
        <v>2629.9391310000001</v>
      </c>
      <c r="HE6" s="4">
        <v>29.027438660000001</v>
      </c>
      <c r="HF6" s="4">
        <v>21.418282000000001</v>
      </c>
      <c r="HG6" s="4">
        <v>30.74994937</v>
      </c>
      <c r="HH6" s="4">
        <v>97.035279369999998</v>
      </c>
      <c r="HI6" s="4">
        <v>28.098933559999999</v>
      </c>
      <c r="HJ6" s="4">
        <v>11.27885339</v>
      </c>
      <c r="HK6" s="4">
        <v>29.923847299999998</v>
      </c>
      <c r="HL6" s="4">
        <v>2.0098505599999998</v>
      </c>
      <c r="HM6" s="4">
        <v>159.82667900000001</v>
      </c>
      <c r="HN6" s="4">
        <v>4305.0112529999997</v>
      </c>
      <c r="HO6" s="4">
        <v>3002.5745959999999</v>
      </c>
      <c r="HP6" s="4">
        <v>766.66169939999997</v>
      </c>
      <c r="HQ6" s="4">
        <v>14.67038069</v>
      </c>
      <c r="HR6" s="4">
        <v>177.51642079999999</v>
      </c>
      <c r="HS6" s="4">
        <v>480.91215119999998</v>
      </c>
      <c r="HT6" s="4">
        <v>226.03711730000001</v>
      </c>
      <c r="HU6" s="4">
        <v>5.8079331779999999</v>
      </c>
      <c r="HV6" s="4">
        <v>33.127380969999997</v>
      </c>
      <c r="HW6" s="4">
        <v>63.88344395</v>
      </c>
      <c r="HX6" s="4">
        <v>11.138240270000001</v>
      </c>
      <c r="HY6" s="4">
        <v>27.926988170000001</v>
      </c>
      <c r="HZ6" s="4">
        <v>27.32708981</v>
      </c>
      <c r="IA6" s="4">
        <v>27.793252859999999</v>
      </c>
      <c r="IB6" s="4">
        <v>16.576299809999998</v>
      </c>
      <c r="IC6" s="4">
        <v>1265.291868</v>
      </c>
      <c r="ID6" s="4">
        <v>15.91297271</v>
      </c>
      <c r="IE6" s="4">
        <v>1195.929862</v>
      </c>
      <c r="IF6" s="4">
        <v>47.395791539999998</v>
      </c>
      <c r="IG6" s="4">
        <v>1519.2529159999999</v>
      </c>
      <c r="IH6" s="4">
        <v>2793.243692</v>
      </c>
      <c r="II6" s="4">
        <v>3284.8317419999998</v>
      </c>
      <c r="IJ6" s="4">
        <v>56.275815690000002</v>
      </c>
      <c r="IK6" s="4">
        <v>778.47931500000004</v>
      </c>
      <c r="IL6" s="4">
        <v>58.480537689999998</v>
      </c>
      <c r="IM6" s="4">
        <v>87.01124523</v>
      </c>
      <c r="IN6" s="4">
        <v>675.9876352</v>
      </c>
      <c r="IO6" s="4">
        <v>97.784961269999997</v>
      </c>
      <c r="IP6" s="4">
        <v>0.94226073799999999</v>
      </c>
      <c r="IQ6" s="4">
        <v>0.86813317000000001</v>
      </c>
      <c r="IR6" s="4">
        <v>575.00372549999997</v>
      </c>
      <c r="IS6" s="4">
        <v>14.579440679999999</v>
      </c>
      <c r="IT6" s="4">
        <v>107.7730779</v>
      </c>
      <c r="IU6" s="4">
        <v>30.918073750000001</v>
      </c>
      <c r="IV6" s="4">
        <v>80.044018019999996</v>
      </c>
      <c r="IW6" s="4">
        <v>45.506684849999999</v>
      </c>
      <c r="IX6" s="4">
        <v>26.63777984</v>
      </c>
      <c r="IY6" s="4">
        <v>34.647378209999999</v>
      </c>
      <c r="IZ6" s="4">
        <v>6.7372024870000002</v>
      </c>
      <c r="JA6" s="4">
        <v>9.1161624850000003</v>
      </c>
      <c r="JB6" s="4">
        <v>25.859822479999998</v>
      </c>
      <c r="JC6" s="4">
        <v>15.603471000000001</v>
      </c>
      <c r="JD6" s="4">
        <v>31.122879820000001</v>
      </c>
      <c r="JE6" s="4">
        <v>6.7960460200000004</v>
      </c>
      <c r="JF6" s="4">
        <v>216.36232330000001</v>
      </c>
      <c r="JG6" s="4">
        <v>34.480018039999997</v>
      </c>
      <c r="JH6" s="4">
        <v>86.094967350000005</v>
      </c>
      <c r="JI6" s="4">
        <v>35.066924970000002</v>
      </c>
      <c r="JJ6" s="4">
        <v>28.4275403</v>
      </c>
      <c r="JK6" s="4">
        <v>70.045202529999997</v>
      </c>
      <c r="JL6" s="4">
        <v>20.95059054</v>
      </c>
      <c r="JM6" s="4">
        <v>0.239195143</v>
      </c>
      <c r="JN6" s="4">
        <v>1.2280721859999999</v>
      </c>
      <c r="JO6" s="4">
        <v>1.2135523539999999</v>
      </c>
      <c r="JP6" s="4">
        <v>18.525778429999999</v>
      </c>
      <c r="JQ6" s="4">
        <v>111.93262799999999</v>
      </c>
      <c r="JR6" s="4">
        <v>62.70122387</v>
      </c>
      <c r="JS6" s="4">
        <v>268.23862960000002</v>
      </c>
      <c r="JT6" s="4">
        <v>215.52475820000001</v>
      </c>
      <c r="JU6" s="4">
        <v>53.608751640000001</v>
      </c>
      <c r="JV6" s="4">
        <v>163.04855359999999</v>
      </c>
      <c r="JW6" s="4">
        <v>13384.06869</v>
      </c>
      <c r="JX6" s="4">
        <v>19.196747559999999</v>
      </c>
      <c r="JY6" s="4">
        <v>324.1973016</v>
      </c>
      <c r="JZ6" s="4">
        <v>18082.795139999998</v>
      </c>
      <c r="KA6" s="4">
        <v>1581.388631</v>
      </c>
      <c r="KB6" s="4">
        <v>64.668279130000002</v>
      </c>
      <c r="KC6" s="4">
        <v>1655.8952429999999</v>
      </c>
      <c r="KD6" s="4">
        <v>10828.27088</v>
      </c>
      <c r="KE6" s="4">
        <v>21.543611080000002</v>
      </c>
      <c r="KF6" s="4">
        <v>258.19701880000002</v>
      </c>
      <c r="KG6" s="4">
        <v>9.7856032039999992</v>
      </c>
      <c r="KH6" s="4">
        <v>39.357153500000003</v>
      </c>
      <c r="KI6" s="4">
        <v>68.108715340000003</v>
      </c>
      <c r="KJ6" s="4">
        <v>55.878430790000003</v>
      </c>
      <c r="KK6" s="4">
        <v>85.563847139999993</v>
      </c>
      <c r="KL6" s="4">
        <v>5486.8316580000001</v>
      </c>
      <c r="KM6" s="4">
        <v>71.611051889999999</v>
      </c>
      <c r="KN6" s="4">
        <v>3296.248916</v>
      </c>
      <c r="KO6" s="4">
        <v>10.81345454</v>
      </c>
      <c r="KP6" s="4">
        <v>10.81345454</v>
      </c>
      <c r="KQ6" s="4">
        <v>4.4117366100000002</v>
      </c>
      <c r="KR6" s="4">
        <v>192.53909849999999</v>
      </c>
      <c r="KS6" s="4">
        <v>599.48263540000005</v>
      </c>
      <c r="KT6" s="4">
        <v>50.766685389999999</v>
      </c>
      <c r="KU6" s="4">
        <v>355.21319319999998</v>
      </c>
      <c r="KV6" s="4">
        <v>39.600933849999997</v>
      </c>
      <c r="KW6" s="4">
        <v>25.90491038</v>
      </c>
      <c r="KX6" s="4">
        <v>0.68472475399999999</v>
      </c>
      <c r="KY6" s="4">
        <v>43.789523559999999</v>
      </c>
      <c r="KZ6" s="4">
        <v>21.121771729999999</v>
      </c>
      <c r="LA6" s="4">
        <v>23.745276279999999</v>
      </c>
      <c r="LB6" s="4">
        <v>17.16626355</v>
      </c>
      <c r="LC6" s="4">
        <v>386.67079339999998</v>
      </c>
      <c r="LD6" s="4">
        <v>868.70937790000005</v>
      </c>
      <c r="LE6" s="4">
        <v>122.5955348</v>
      </c>
    </row>
    <row r="7" spans="1:317" s="4" customFormat="1" x14ac:dyDescent="0.25">
      <c r="A7" s="4" t="s">
        <v>794</v>
      </c>
      <c r="B7" s="4" t="s">
        <v>4</v>
      </c>
      <c r="C7" s="4">
        <v>118.9773489</v>
      </c>
      <c r="D7" s="4">
        <v>29.97519419</v>
      </c>
      <c r="E7" s="4">
        <v>1.6265609249999999</v>
      </c>
      <c r="F7" s="4">
        <v>4.0045386780000003</v>
      </c>
      <c r="G7" s="4">
        <v>984.55219780000004</v>
      </c>
      <c r="H7" s="4">
        <v>30.219630989999999</v>
      </c>
      <c r="I7" s="4">
        <v>454.7671211</v>
      </c>
      <c r="J7" s="4">
        <v>43.416200430000004</v>
      </c>
      <c r="K7" s="4">
        <v>4.6171395459999998</v>
      </c>
      <c r="L7" s="4">
        <v>8595.5928949999998</v>
      </c>
      <c r="M7" s="4">
        <v>8215.1647379999995</v>
      </c>
      <c r="N7" s="4">
        <v>8663.8631879999994</v>
      </c>
      <c r="O7" s="4">
        <v>1.1708824470000001</v>
      </c>
      <c r="P7" s="4">
        <v>16643.680550000001</v>
      </c>
      <c r="Q7" s="4">
        <v>60082.507980000002</v>
      </c>
      <c r="R7" s="4">
        <v>75.663751529999999</v>
      </c>
      <c r="S7" s="4">
        <v>207.8889714</v>
      </c>
      <c r="T7" s="4">
        <v>14622.031300000001</v>
      </c>
      <c r="U7" s="4">
        <v>9797.1234920000006</v>
      </c>
      <c r="V7" s="4">
        <v>29674.76326</v>
      </c>
      <c r="W7" s="4">
        <v>97092.083270000003</v>
      </c>
      <c r="X7" s="4">
        <v>114085.3597</v>
      </c>
      <c r="Y7" s="4">
        <v>594.44313680000005</v>
      </c>
      <c r="Z7" s="4">
        <v>1484.2172290000001</v>
      </c>
      <c r="AA7" s="4">
        <v>937.9402126</v>
      </c>
      <c r="AB7" s="4">
        <v>206.6788583</v>
      </c>
      <c r="AC7" s="4">
        <v>10.362913199999999</v>
      </c>
      <c r="AD7" s="4">
        <v>9.3851660060000004</v>
      </c>
      <c r="AE7" s="4">
        <v>8.2836915389999994</v>
      </c>
      <c r="AF7" s="4">
        <v>68.001714079999999</v>
      </c>
      <c r="AG7" s="4">
        <v>1.7291640260000001</v>
      </c>
      <c r="AH7" s="4">
        <v>411.73115569999999</v>
      </c>
      <c r="AI7" s="4">
        <v>19043.893</v>
      </c>
      <c r="AJ7" s="4">
        <v>236.8864184</v>
      </c>
      <c r="AK7" s="4">
        <v>130.5835702</v>
      </c>
      <c r="AL7" s="4">
        <v>323.73692560000001</v>
      </c>
      <c r="AM7" s="4">
        <v>13909.95069</v>
      </c>
      <c r="AN7" s="4">
        <v>130.5835702</v>
      </c>
      <c r="AO7" s="4">
        <v>16.05436757</v>
      </c>
      <c r="AP7" s="4">
        <v>28.249047900000001</v>
      </c>
      <c r="AQ7" s="4">
        <v>0.51603324299999997</v>
      </c>
      <c r="AR7" s="4">
        <v>35.223041039999998</v>
      </c>
      <c r="AS7" s="4">
        <v>0.17804655799999999</v>
      </c>
      <c r="AT7" s="4">
        <v>552.94621789999997</v>
      </c>
      <c r="AU7" s="4">
        <v>2522.5364690000001</v>
      </c>
      <c r="AV7" s="4">
        <v>29.803183109999999</v>
      </c>
      <c r="AW7" s="4">
        <v>7.1822170720000003</v>
      </c>
      <c r="AX7" s="4">
        <v>148.78053199999999</v>
      </c>
      <c r="AY7" s="4">
        <v>1.3670354339999999</v>
      </c>
      <c r="AZ7" s="4">
        <v>90.468775460000003</v>
      </c>
      <c r="BA7" s="4">
        <v>9370.7170750000005</v>
      </c>
      <c r="BB7" s="4">
        <v>6208.8455940000003</v>
      </c>
      <c r="BC7" s="4">
        <v>11668.8334</v>
      </c>
      <c r="BD7" s="4">
        <v>25219.993119999999</v>
      </c>
      <c r="BE7" s="4">
        <v>149.6285164</v>
      </c>
      <c r="BF7" s="4">
        <v>12065.460779999999</v>
      </c>
      <c r="BG7" s="4">
        <v>8815.3868440000006</v>
      </c>
      <c r="BH7" s="4">
        <v>45625.236140000001</v>
      </c>
      <c r="BI7" s="4">
        <v>88630.779720000006</v>
      </c>
      <c r="BJ7" s="4">
        <v>12052.9764</v>
      </c>
      <c r="BK7" s="4">
        <v>3953.8768879999998</v>
      </c>
      <c r="BL7" s="4">
        <v>5308.3524960000004</v>
      </c>
      <c r="BM7" s="4">
        <v>4181.5229920000002</v>
      </c>
      <c r="BN7" s="4">
        <v>67308.986220000006</v>
      </c>
      <c r="BO7" s="4">
        <v>1615.935469</v>
      </c>
      <c r="BP7" s="4">
        <v>1584.3186250000001</v>
      </c>
      <c r="BQ7" s="4">
        <v>385.46476189999998</v>
      </c>
      <c r="BR7" s="4">
        <v>47.743637100000001</v>
      </c>
      <c r="BS7" s="4">
        <v>12953.48458</v>
      </c>
      <c r="BT7" s="4">
        <v>13573.52116</v>
      </c>
      <c r="BU7" s="4">
        <v>1771.0472159999999</v>
      </c>
      <c r="BV7" s="4">
        <v>46595.508399999999</v>
      </c>
      <c r="BW7" s="4">
        <v>23.164158929999999</v>
      </c>
      <c r="BX7" s="4">
        <v>318.51925619999997</v>
      </c>
      <c r="BY7" s="4">
        <v>772.16679639999995</v>
      </c>
      <c r="BZ7" s="4">
        <v>110.9441296</v>
      </c>
      <c r="CA7" s="4">
        <v>33338.197930000002</v>
      </c>
      <c r="CB7" s="4">
        <v>62.102035770000001</v>
      </c>
      <c r="CC7" s="4">
        <v>76.273334660000003</v>
      </c>
      <c r="CD7" s="4">
        <v>14.898573819999999</v>
      </c>
      <c r="CE7" s="4">
        <v>95.674373970000005</v>
      </c>
      <c r="CF7" s="4">
        <v>2605.4759880000001</v>
      </c>
      <c r="CG7" s="4">
        <v>12016.6217</v>
      </c>
      <c r="CH7" s="4">
        <v>4.8072570570000002</v>
      </c>
      <c r="CI7" s="4">
        <v>147.6066318</v>
      </c>
      <c r="CJ7" s="4">
        <v>2.9513480240000001</v>
      </c>
      <c r="CK7" s="4">
        <v>1.5963835420000001</v>
      </c>
      <c r="CL7" s="4">
        <v>0.85401992900000001</v>
      </c>
      <c r="CM7" s="4">
        <v>14.56964035</v>
      </c>
      <c r="CN7" s="4">
        <v>38.928823629999997</v>
      </c>
      <c r="CO7" s="4">
        <v>32.111752879999997</v>
      </c>
      <c r="CP7" s="4">
        <v>254.73332250000001</v>
      </c>
      <c r="CQ7" s="4">
        <v>17.629626949999999</v>
      </c>
      <c r="CR7" s="4">
        <v>58.465661160000003</v>
      </c>
      <c r="CS7" s="4">
        <v>60.403049119999999</v>
      </c>
      <c r="CT7" s="4">
        <v>40.49201205</v>
      </c>
      <c r="CU7" s="4">
        <v>1437.7651840000001</v>
      </c>
      <c r="CV7" s="4">
        <v>106.339061</v>
      </c>
      <c r="CW7" s="4">
        <v>3.563948892</v>
      </c>
      <c r="CX7" s="4">
        <v>56.7968519</v>
      </c>
      <c r="CY7" s="4">
        <v>754.1358103</v>
      </c>
      <c r="CZ7" s="4">
        <v>14932.14616</v>
      </c>
      <c r="DA7" s="4">
        <v>452.96854910000002</v>
      </c>
      <c r="DB7" s="4">
        <v>2072.6279070000001</v>
      </c>
      <c r="DC7" s="4">
        <v>416.15817779999998</v>
      </c>
      <c r="DD7" s="4">
        <v>9.0471793199999997</v>
      </c>
      <c r="DE7" s="4">
        <v>8.9506116959999993</v>
      </c>
      <c r="DF7" s="4">
        <v>1.013960057</v>
      </c>
      <c r="DG7" s="4">
        <v>13.30822575</v>
      </c>
      <c r="DH7" s="4">
        <v>30.738681969999998</v>
      </c>
      <c r="DI7" s="4">
        <v>1.976618564</v>
      </c>
      <c r="DJ7" s="4">
        <v>65.349122140000006</v>
      </c>
      <c r="DK7" s="4">
        <v>87.294114809999996</v>
      </c>
      <c r="DL7" s="4">
        <v>1699.7863440000001</v>
      </c>
      <c r="DM7" s="4">
        <v>1.195024353</v>
      </c>
      <c r="DN7" s="4">
        <v>9.1528001589999999</v>
      </c>
      <c r="DO7" s="4">
        <v>5.631099603</v>
      </c>
      <c r="DP7" s="4">
        <v>38.147229410000001</v>
      </c>
      <c r="DQ7" s="4">
        <v>1000</v>
      </c>
      <c r="DR7" s="4">
        <v>27.675677629999999</v>
      </c>
      <c r="DS7" s="4">
        <v>25.15586618</v>
      </c>
      <c r="DT7" s="4">
        <v>124.5179163</v>
      </c>
      <c r="DU7" s="4">
        <v>19.5187311</v>
      </c>
      <c r="DV7" s="4">
        <v>63.354397149999997</v>
      </c>
      <c r="DW7" s="4">
        <v>12.12829009</v>
      </c>
      <c r="DX7" s="4">
        <v>16.772589279999998</v>
      </c>
      <c r="DY7" s="4">
        <v>2.0007604699999999</v>
      </c>
      <c r="DZ7" s="4">
        <v>17.164895250000001</v>
      </c>
      <c r="EA7" s="4">
        <v>9.6114963759999998</v>
      </c>
      <c r="EB7" s="4">
        <v>24.120781959999999</v>
      </c>
      <c r="EC7" s="4">
        <v>111.7770254</v>
      </c>
      <c r="ED7" s="4">
        <v>2519.663583</v>
      </c>
      <c r="EE7" s="4">
        <v>123.5160272</v>
      </c>
      <c r="EF7" s="4">
        <v>6.6028113250000002</v>
      </c>
      <c r="EG7" s="4">
        <v>1.3549644810000001</v>
      </c>
      <c r="EH7" s="4">
        <v>244.40662209999999</v>
      </c>
      <c r="EI7" s="4">
        <v>49.587475179999998</v>
      </c>
      <c r="EJ7" s="4">
        <v>80.724498600000004</v>
      </c>
      <c r="EK7" s="4">
        <v>60.62032628</v>
      </c>
      <c r="EL7" s="4">
        <v>837.50686540000004</v>
      </c>
      <c r="EM7" s="4">
        <v>157.70398399999999</v>
      </c>
      <c r="EN7" s="4">
        <v>3.159571964</v>
      </c>
      <c r="EO7" s="4">
        <v>7.2727492199999997</v>
      </c>
      <c r="EP7" s="4">
        <v>9.3610240999999998</v>
      </c>
      <c r="EQ7" s="4">
        <v>9.4304320799999992</v>
      </c>
      <c r="ER7" s="4">
        <v>10.263327840000001</v>
      </c>
      <c r="ES7" s="4">
        <v>26.794498059999999</v>
      </c>
      <c r="ET7" s="4">
        <v>71.779922380000002</v>
      </c>
      <c r="EU7" s="4">
        <v>305.21103040000003</v>
      </c>
      <c r="EV7" s="4">
        <v>116.4183068</v>
      </c>
      <c r="EW7" s="4">
        <v>21.175469410000002</v>
      </c>
      <c r="EX7" s="4">
        <v>2.3387471560000002</v>
      </c>
      <c r="EY7" s="4">
        <v>305.02694839999998</v>
      </c>
      <c r="EZ7" s="4">
        <v>227.51030560000001</v>
      </c>
      <c r="FA7" s="4">
        <v>601.74908110000001</v>
      </c>
      <c r="FB7" s="4">
        <v>77.981374520000003</v>
      </c>
      <c r="FC7" s="4">
        <v>785.64703329999998</v>
      </c>
      <c r="FD7" s="4">
        <v>273.13549039999998</v>
      </c>
      <c r="FE7" s="4">
        <v>4.5447138279999999</v>
      </c>
      <c r="FF7" s="4">
        <v>242.14030070000001</v>
      </c>
      <c r="FG7" s="4">
        <v>81.30692209</v>
      </c>
      <c r="FH7" s="4">
        <v>29777.36938</v>
      </c>
      <c r="FI7" s="4">
        <v>14717.636270000001</v>
      </c>
      <c r="FJ7" s="4">
        <v>428.73912860000002</v>
      </c>
      <c r="FK7" s="4">
        <v>347.90900920000001</v>
      </c>
      <c r="FL7" s="4">
        <v>28876.550360000001</v>
      </c>
      <c r="FM7" s="4">
        <v>2201.4279940000001</v>
      </c>
      <c r="FN7" s="4">
        <v>26521.88766</v>
      </c>
      <c r="FO7" s="4">
        <v>33347.11836</v>
      </c>
      <c r="FP7" s="4">
        <v>136.88158999999999</v>
      </c>
      <c r="FQ7" s="4">
        <v>3499.9305920000002</v>
      </c>
      <c r="FR7" s="4">
        <v>4390.2116640000004</v>
      </c>
      <c r="FS7" s="4">
        <v>136137.7537</v>
      </c>
      <c r="FT7" s="4">
        <v>13061.012629999999</v>
      </c>
      <c r="FU7" s="4">
        <v>4248.9030519999997</v>
      </c>
      <c r="FV7" s="4">
        <v>23012.424029999998</v>
      </c>
      <c r="FW7" s="4">
        <v>4467.305824</v>
      </c>
      <c r="FX7" s="4">
        <v>24898.61003</v>
      </c>
      <c r="FY7" s="4">
        <v>15156.674940000001</v>
      </c>
      <c r="FZ7" s="4">
        <v>7971.1262800000004</v>
      </c>
      <c r="GA7" s="4">
        <v>4148.6809469999998</v>
      </c>
      <c r="GB7" s="4">
        <v>16383.445890000001</v>
      </c>
      <c r="GC7" s="4">
        <v>23325.064729999998</v>
      </c>
      <c r="GD7" s="4">
        <v>148952.2775</v>
      </c>
      <c r="GE7" s="4">
        <v>205.13981179999999</v>
      </c>
      <c r="GF7" s="4">
        <v>87694.894589999996</v>
      </c>
      <c r="GG7" s="4">
        <v>13.20260491</v>
      </c>
      <c r="GH7" s="4">
        <v>947.06887080000001</v>
      </c>
      <c r="GI7" s="4">
        <v>771.52703589999999</v>
      </c>
      <c r="GJ7" s="4">
        <v>23134.10829</v>
      </c>
      <c r="GK7" s="4">
        <v>72793.906579999995</v>
      </c>
      <c r="GL7" s="4">
        <v>947.47023000000002</v>
      </c>
      <c r="GM7" s="4">
        <v>422.41394919999999</v>
      </c>
      <c r="GN7" s="4">
        <v>135.84047029999999</v>
      </c>
      <c r="GO7" s="4">
        <v>825.6863846</v>
      </c>
      <c r="GP7" s="4">
        <v>86.10512593</v>
      </c>
      <c r="GQ7" s="4">
        <v>7.9094919939999997</v>
      </c>
      <c r="GR7" s="4">
        <v>177.07786369999999</v>
      </c>
      <c r="GS7" s="4">
        <v>22.117003749999999</v>
      </c>
      <c r="GT7" s="4">
        <v>1057.530162</v>
      </c>
      <c r="GU7" s="4">
        <v>39.269828050000001</v>
      </c>
      <c r="GV7" s="4">
        <v>259.36856840000002</v>
      </c>
      <c r="GW7" s="4">
        <v>1324.5124840000001</v>
      </c>
      <c r="GX7" s="4">
        <v>340.98933529999999</v>
      </c>
      <c r="GY7" s="4">
        <v>7.6047004290000002</v>
      </c>
      <c r="GZ7" s="4">
        <v>1.656738308</v>
      </c>
      <c r="HA7" s="4">
        <v>9.3972369590000007</v>
      </c>
      <c r="HB7" s="4">
        <v>11.705806730000001</v>
      </c>
      <c r="HC7" s="4">
        <v>7.4085474419999997</v>
      </c>
      <c r="HD7" s="4">
        <v>140.50891139999999</v>
      </c>
      <c r="HE7" s="4">
        <v>2.5680952640000001</v>
      </c>
      <c r="HF7" s="4">
        <v>5.703525322</v>
      </c>
      <c r="HG7" s="4">
        <v>20.593045920000002</v>
      </c>
      <c r="HH7" s="4">
        <v>78.73882682</v>
      </c>
      <c r="HI7" s="4">
        <v>19.08115905</v>
      </c>
      <c r="HJ7" s="4">
        <v>3.9985032020000002</v>
      </c>
      <c r="HK7" s="4">
        <v>34.939373639999999</v>
      </c>
      <c r="HL7" s="4">
        <v>18.833704520000001</v>
      </c>
      <c r="HM7" s="4">
        <v>1197.9093109999999</v>
      </c>
      <c r="HN7" s="4">
        <v>32689.565259999999</v>
      </c>
      <c r="HO7" s="4">
        <v>19059.407200000001</v>
      </c>
      <c r="HP7" s="4">
        <v>1833.052684</v>
      </c>
      <c r="HQ7" s="4">
        <v>38.1774068</v>
      </c>
      <c r="HR7" s="4">
        <v>438.58600860000001</v>
      </c>
      <c r="HS7" s="4">
        <v>1391.0717199999999</v>
      </c>
      <c r="HT7" s="4">
        <v>1232.305492</v>
      </c>
      <c r="HU7" s="4">
        <v>1.520940086</v>
      </c>
      <c r="HV7" s="4">
        <v>20.78919891</v>
      </c>
      <c r="HW7" s="4">
        <v>13.658283389999999</v>
      </c>
      <c r="HX7" s="4">
        <v>27.651535729999999</v>
      </c>
      <c r="HY7" s="4">
        <v>67.811596559999998</v>
      </c>
      <c r="HZ7" s="4">
        <v>46.844351099999997</v>
      </c>
      <c r="IA7" s="4">
        <v>14.85934322</v>
      </c>
      <c r="IB7" s="4">
        <v>52.143499490000004</v>
      </c>
      <c r="IC7" s="4">
        <v>1490.8109870000001</v>
      </c>
      <c r="ID7" s="4">
        <v>61.042809640000002</v>
      </c>
      <c r="IE7" s="4">
        <v>4000.368164</v>
      </c>
      <c r="IF7" s="4">
        <v>421.35774079999999</v>
      </c>
      <c r="IG7" s="4">
        <v>9040.0966879999996</v>
      </c>
      <c r="IH7" s="4">
        <v>22484.70912</v>
      </c>
      <c r="II7" s="4">
        <v>23757.219939999999</v>
      </c>
      <c r="IJ7" s="4">
        <v>34.184939069999999</v>
      </c>
      <c r="IK7" s="4">
        <v>2293.2758760000002</v>
      </c>
      <c r="IL7" s="4">
        <v>70.527561000000006</v>
      </c>
      <c r="IM7" s="4">
        <v>123.760464</v>
      </c>
      <c r="IN7" s="4">
        <v>623.13277440000002</v>
      </c>
      <c r="IO7" s="4">
        <v>45.531634949999997</v>
      </c>
      <c r="IP7" s="4">
        <v>0.15088691300000001</v>
      </c>
      <c r="IQ7" s="4">
        <v>0.75745230500000005</v>
      </c>
      <c r="IR7" s="4">
        <v>1746.0603430000001</v>
      </c>
      <c r="IS7" s="4">
        <v>26.504795189999999</v>
      </c>
      <c r="IT7" s="4">
        <v>298.96431219999999</v>
      </c>
      <c r="IU7" s="4">
        <v>41.37319162</v>
      </c>
      <c r="IV7" s="4">
        <v>137.5666166</v>
      </c>
      <c r="IW7" s="4">
        <v>12.912902040000001</v>
      </c>
      <c r="IX7" s="4">
        <v>22.862385100000001</v>
      </c>
      <c r="IY7" s="4">
        <v>61.329494769999997</v>
      </c>
      <c r="IZ7" s="4">
        <v>2.5228291899999999</v>
      </c>
      <c r="JA7" s="4">
        <v>4.894771467</v>
      </c>
      <c r="JB7" s="4">
        <v>34.619493380000002</v>
      </c>
      <c r="JC7" s="4">
        <v>9.9223234169999994</v>
      </c>
      <c r="JD7" s="4">
        <v>58.61654807</v>
      </c>
      <c r="JE7" s="4">
        <v>9.9525007999999993</v>
      </c>
      <c r="JF7" s="4">
        <v>527.05704130000004</v>
      </c>
      <c r="JG7" s="4">
        <v>52.152552700000001</v>
      </c>
      <c r="JH7" s="4">
        <v>150.1717093</v>
      </c>
      <c r="JI7" s="4">
        <v>35.995582030000001</v>
      </c>
      <c r="JJ7" s="4">
        <v>8.5401992910000004</v>
      </c>
      <c r="JK7" s="4">
        <v>123.30176779999999</v>
      </c>
      <c r="JL7" s="4">
        <v>38.910717200000001</v>
      </c>
      <c r="JM7" s="4">
        <v>0.165975605</v>
      </c>
      <c r="JN7" s="4">
        <v>0.51301550500000004</v>
      </c>
      <c r="JO7" s="4">
        <v>0.18408203400000001</v>
      </c>
      <c r="JP7" s="4">
        <v>1.1135454199999999</v>
      </c>
      <c r="JQ7" s="4">
        <v>27.422187619999999</v>
      </c>
      <c r="JR7" s="4">
        <v>49.216293370000002</v>
      </c>
      <c r="JS7" s="4">
        <v>152.2026472</v>
      </c>
      <c r="JT7" s="4">
        <v>167.07707909999999</v>
      </c>
      <c r="JU7" s="4">
        <v>27.452365</v>
      </c>
      <c r="JV7" s="4">
        <v>911.79452819999995</v>
      </c>
      <c r="JW7" s="4">
        <v>62104.812089999999</v>
      </c>
      <c r="JX7" s="4">
        <v>98.197203160000001</v>
      </c>
      <c r="JY7" s="4">
        <v>1194.2487940000001</v>
      </c>
      <c r="JZ7" s="4">
        <v>71868.909450000006</v>
      </c>
      <c r="KA7" s="4">
        <v>6081.584554</v>
      </c>
      <c r="KB7" s="4">
        <v>398.26298989999998</v>
      </c>
      <c r="KC7" s="4">
        <v>3877.772547</v>
      </c>
      <c r="KD7" s="4">
        <v>42846.415229999999</v>
      </c>
      <c r="KE7" s="4">
        <v>100.3729924</v>
      </c>
      <c r="KF7" s="4">
        <v>1632.2704859999999</v>
      </c>
      <c r="KG7" s="4">
        <v>45.561812330000002</v>
      </c>
      <c r="KH7" s="4">
        <v>196.76257039999999</v>
      </c>
      <c r="KI7" s="4">
        <v>169.1231056</v>
      </c>
      <c r="KJ7" s="4">
        <v>243.30212990000001</v>
      </c>
      <c r="KK7" s="4">
        <v>309.18840949999998</v>
      </c>
      <c r="KL7" s="4">
        <v>18809.438880000002</v>
      </c>
      <c r="KM7" s="4">
        <v>168.5829305</v>
      </c>
      <c r="KN7" s="4">
        <v>11693.08697</v>
      </c>
      <c r="KO7" s="4">
        <v>1.9253170129999999</v>
      </c>
      <c r="KP7" s="4">
        <v>1.9253170129999999</v>
      </c>
      <c r="KQ7" s="4">
        <v>4.7287958620000001</v>
      </c>
      <c r="KR7" s="4">
        <v>461.46951780000001</v>
      </c>
      <c r="KS7" s="4">
        <v>1439.4520990000001</v>
      </c>
      <c r="KT7" s="4">
        <v>111.6864932</v>
      </c>
      <c r="KU7" s="4">
        <v>735.50127650000002</v>
      </c>
      <c r="KV7" s="4">
        <v>43.274366729999997</v>
      </c>
      <c r="KW7" s="4">
        <v>15.01626561</v>
      </c>
      <c r="KX7" s="4">
        <v>0</v>
      </c>
      <c r="KY7" s="4">
        <v>33.49991249</v>
      </c>
      <c r="KZ7" s="4">
        <v>14.59378225</v>
      </c>
      <c r="LA7" s="4">
        <v>19.968374099999998</v>
      </c>
      <c r="LB7" s="4">
        <v>15.14602835</v>
      </c>
      <c r="LC7" s="4">
        <v>264.21505610000003</v>
      </c>
      <c r="LD7" s="4">
        <v>1058.909269</v>
      </c>
      <c r="LE7" s="4">
        <v>78.40084014</v>
      </c>
    </row>
    <row r="8" spans="1:317" s="4" customFormat="1" x14ac:dyDescent="0.25">
      <c r="A8" s="4" t="s">
        <v>795</v>
      </c>
      <c r="B8" s="4" t="s">
        <v>4</v>
      </c>
      <c r="C8" s="4">
        <v>180.53848060000001</v>
      </c>
      <c r="D8" s="4">
        <v>54.529797350000003</v>
      </c>
      <c r="E8" s="4">
        <v>19.970653049999999</v>
      </c>
      <c r="F8" s="4">
        <v>21.08107802</v>
      </c>
      <c r="G8" s="4">
        <v>2656.2120530000002</v>
      </c>
      <c r="H8" s="4">
        <v>53.967030950000002</v>
      </c>
      <c r="I8" s="4">
        <v>248.9164858</v>
      </c>
      <c r="J8" s="4">
        <v>13.50828192</v>
      </c>
      <c r="K8" s="4">
        <v>7.518030242</v>
      </c>
      <c r="L8" s="4">
        <v>5665.8300710000003</v>
      </c>
      <c r="M8" s="4">
        <v>5366.3250410000001</v>
      </c>
      <c r="N8" s="4">
        <v>5550.9275260000004</v>
      </c>
      <c r="O8" s="4">
        <v>0.93101957000000002</v>
      </c>
      <c r="P8" s="4">
        <v>11557.344569999999</v>
      </c>
      <c r="Q8" s="4">
        <v>40214.1175</v>
      </c>
      <c r="R8" s="4">
        <v>24.257497730000001</v>
      </c>
      <c r="S8" s="4">
        <v>105.0541332</v>
      </c>
      <c r="T8" s="4">
        <v>10575.419190000001</v>
      </c>
      <c r="U8" s="4">
        <v>7359.4245430000001</v>
      </c>
      <c r="V8" s="4">
        <v>22613.4928</v>
      </c>
      <c r="W8" s="4">
        <v>70281.874200000006</v>
      </c>
      <c r="X8" s="4">
        <v>77845.664149999997</v>
      </c>
      <c r="Y8" s="4">
        <v>406.57605749999999</v>
      </c>
      <c r="Z8" s="4">
        <v>1229.270651</v>
      </c>
      <c r="AA8" s="4">
        <v>3413.2839309999999</v>
      </c>
      <c r="AB8" s="4">
        <v>779.12929840000004</v>
      </c>
      <c r="AC8" s="4">
        <v>9.6595641019999992</v>
      </c>
      <c r="AD8" s="4">
        <v>33.658340369999998</v>
      </c>
      <c r="AE8" s="4">
        <v>5.219752723</v>
      </c>
      <c r="AF8" s="4">
        <v>82.061915630000001</v>
      </c>
      <c r="AG8" s="4">
        <v>4.9345925700000004</v>
      </c>
      <c r="AH8" s="4">
        <v>89.53839936</v>
      </c>
      <c r="AI8" s="4">
        <v>2880.6727510000001</v>
      </c>
      <c r="AJ8" s="4">
        <v>36.38907931</v>
      </c>
      <c r="AK8" s="4">
        <v>119.3763491</v>
      </c>
      <c r="AL8" s="4">
        <v>222.49479249999999</v>
      </c>
      <c r="AM8" s="4">
        <v>10239.474099999999</v>
      </c>
      <c r="AN8" s="4">
        <v>119.3763491</v>
      </c>
      <c r="AO8" s="4">
        <v>18.7828005</v>
      </c>
      <c r="AP8" s="4">
        <v>5.0497897180000004</v>
      </c>
      <c r="AQ8" s="4">
        <v>0.28704863000000003</v>
      </c>
      <c r="AR8" s="4">
        <v>30.470589789999998</v>
      </c>
      <c r="AS8" s="4">
        <v>1.1500829990000001</v>
      </c>
      <c r="AT8" s="4">
        <v>559.90157250000004</v>
      </c>
      <c r="AU8" s="4">
        <v>2686.8374979999999</v>
      </c>
      <c r="AV8" s="4">
        <v>1.8280465400000001</v>
      </c>
      <c r="AW8" s="4">
        <v>0.61186681700000001</v>
      </c>
      <c r="AX8" s="4">
        <v>56.641115560000003</v>
      </c>
      <c r="AY8" s="4">
        <v>3.444583562</v>
      </c>
      <c r="AZ8" s="4">
        <v>38.022612629999998</v>
      </c>
      <c r="BA8" s="4">
        <v>2090.4618650000002</v>
      </c>
      <c r="BB8" s="4">
        <v>9411.0819659999997</v>
      </c>
      <c r="BC8" s="4">
        <v>3240.6902759999998</v>
      </c>
      <c r="BD8" s="4">
        <v>26490.692640000001</v>
      </c>
      <c r="BE8" s="4">
        <v>84.567925709999997</v>
      </c>
      <c r="BF8" s="4">
        <v>3311.748032</v>
      </c>
      <c r="BG8" s="4">
        <v>2566.1826500000002</v>
      </c>
      <c r="BH8" s="4">
        <v>13539.79306</v>
      </c>
      <c r="BI8" s="4">
        <v>28977.381700000002</v>
      </c>
      <c r="BJ8" s="4">
        <v>3376.016709</v>
      </c>
      <c r="BK8" s="4">
        <v>1415.6237550000001</v>
      </c>
      <c r="BL8" s="4">
        <v>2070.2721489999999</v>
      </c>
      <c r="BM8" s="4">
        <v>3552.646041</v>
      </c>
      <c r="BN8" s="4">
        <v>41542.822180000003</v>
      </c>
      <c r="BO8" s="4">
        <v>1646.645025</v>
      </c>
      <c r="BP8" s="4">
        <v>1291.29204</v>
      </c>
      <c r="BQ8" s="4">
        <v>339.61063360000003</v>
      </c>
      <c r="BR8" s="4">
        <v>2.3473779430000001</v>
      </c>
      <c r="BS8" s="4">
        <v>5679.9766579999996</v>
      </c>
      <c r="BT8" s="4">
        <v>5550.2854429999998</v>
      </c>
      <c r="BU8" s="4">
        <v>803.56997850000005</v>
      </c>
      <c r="BV8" s="4">
        <v>22691.63046</v>
      </c>
      <c r="BW8" s="4">
        <v>30.52724413</v>
      </c>
      <c r="BX8" s="4">
        <v>222.71007900000001</v>
      </c>
      <c r="BY8" s="4">
        <v>1340.5737569999999</v>
      </c>
      <c r="BZ8" s="4">
        <v>105.86051329999999</v>
      </c>
      <c r="CA8" s="4">
        <v>17516.415590000001</v>
      </c>
      <c r="CB8" s="4">
        <v>39.557945109999999</v>
      </c>
      <c r="CC8" s="4">
        <v>66.623609369999997</v>
      </c>
      <c r="CD8" s="4">
        <v>8.2488711620000004</v>
      </c>
      <c r="CE8" s="4">
        <v>56.682662069999999</v>
      </c>
      <c r="CF8" s="4">
        <v>1906.3012839999999</v>
      </c>
      <c r="CG8" s="4">
        <v>8850.8782370000008</v>
      </c>
      <c r="CH8" s="4">
        <v>1.1538599540000001</v>
      </c>
      <c r="CI8" s="4">
        <v>106.43461050000001</v>
      </c>
      <c r="CJ8" s="4">
        <v>0.60431290599999998</v>
      </c>
      <c r="CK8" s="4">
        <v>4.0658927680000003</v>
      </c>
      <c r="CL8" s="4">
        <v>1.1463060430000001</v>
      </c>
      <c r="CM8" s="4">
        <v>1.8488197959999999</v>
      </c>
      <c r="CN8" s="4">
        <v>31.433713480000002</v>
      </c>
      <c r="CO8" s="4">
        <v>7.1611079320000002</v>
      </c>
      <c r="CP8" s="4">
        <v>56.565576450000002</v>
      </c>
      <c r="CQ8" s="4">
        <v>5.0856707969999997</v>
      </c>
      <c r="CR8" s="4">
        <v>53.644101249999999</v>
      </c>
      <c r="CS8" s="4">
        <v>47.149625989999997</v>
      </c>
      <c r="CT8" s="4">
        <v>37.960292870000004</v>
      </c>
      <c r="CU8" s="4">
        <v>1178.638672</v>
      </c>
      <c r="CV8" s="4">
        <v>94.155727659999997</v>
      </c>
      <c r="CW8" s="4">
        <v>5.5237976529999999</v>
      </c>
      <c r="CX8" s="4">
        <v>22.172618199999999</v>
      </c>
      <c r="CY8" s="4">
        <v>301.9581627</v>
      </c>
      <c r="CZ8" s="4">
        <v>6251.335626</v>
      </c>
      <c r="DA8" s="4">
        <v>168.76382129999999</v>
      </c>
      <c r="DB8" s="4">
        <v>100.7635116</v>
      </c>
      <c r="DC8" s="4">
        <v>20.807248730000001</v>
      </c>
      <c r="DD8" s="4">
        <v>17.475973840000002</v>
      </c>
      <c r="DE8" s="4">
        <v>1.265280146</v>
      </c>
      <c r="DF8" s="4">
        <v>3.023453006</v>
      </c>
      <c r="DG8" s="4">
        <v>16.19180892</v>
      </c>
      <c r="DH8" s="4">
        <v>19.24358909</v>
      </c>
      <c r="DI8" s="4">
        <v>2.8799286909999999</v>
      </c>
      <c r="DJ8" s="4">
        <v>32.251424380000003</v>
      </c>
      <c r="DK8" s="4">
        <v>33.811307069999998</v>
      </c>
      <c r="DL8" s="4">
        <v>370.08311190000001</v>
      </c>
      <c r="DM8" s="4">
        <v>0.75539113199999997</v>
      </c>
      <c r="DN8" s="4">
        <v>3.374709883</v>
      </c>
      <c r="DO8" s="4">
        <v>1.3200460030000001</v>
      </c>
      <c r="DP8" s="4">
        <v>15.294781950000001</v>
      </c>
      <c r="DQ8" s="4">
        <v>1000</v>
      </c>
      <c r="DR8" s="4">
        <v>21.609851809999999</v>
      </c>
      <c r="DS8" s="4">
        <v>11.721781890000001</v>
      </c>
      <c r="DT8" s="4">
        <v>48.796378650000001</v>
      </c>
      <c r="DU8" s="4">
        <v>16.382545180000001</v>
      </c>
      <c r="DV8" s="4">
        <v>64.113822339999999</v>
      </c>
      <c r="DW8" s="4">
        <v>6.5624604599999996</v>
      </c>
      <c r="DX8" s="4">
        <v>14.73201555</v>
      </c>
      <c r="DY8" s="4">
        <v>0.35881078799999999</v>
      </c>
      <c r="DZ8" s="4">
        <v>5.5540132990000002</v>
      </c>
      <c r="EA8" s="4">
        <v>2.7817278440000002</v>
      </c>
      <c r="EB8" s="4">
        <v>17.102055230000001</v>
      </c>
      <c r="EC8" s="4">
        <v>68.625395870000006</v>
      </c>
      <c r="ED8" s="4">
        <v>2971.533085</v>
      </c>
      <c r="EE8" s="4">
        <v>171.9572373</v>
      </c>
      <c r="EF8" s="4">
        <v>3.6239889559999998</v>
      </c>
      <c r="EG8" s="4">
        <v>1.5882098549999999</v>
      </c>
      <c r="EH8" s="4">
        <v>58.206663679999998</v>
      </c>
      <c r="EI8" s="4">
        <v>63.046832360000003</v>
      </c>
      <c r="EJ8" s="4">
        <v>234.5225078</v>
      </c>
      <c r="EK8" s="4">
        <v>9.2422105010000006</v>
      </c>
      <c r="EL8" s="4">
        <v>121.14396429999999</v>
      </c>
      <c r="EM8" s="4">
        <v>21.439888809999999</v>
      </c>
      <c r="EN8" s="4">
        <v>1.5806559440000001</v>
      </c>
      <c r="EO8" s="4">
        <v>1.8488197959999999</v>
      </c>
      <c r="EP8" s="4">
        <v>0.85359197899999995</v>
      </c>
      <c r="EQ8" s="4">
        <v>0.13597040399999999</v>
      </c>
      <c r="ER8" s="4">
        <v>1.3729233830000001</v>
      </c>
      <c r="ES8" s="4">
        <v>3.7467400149999999</v>
      </c>
      <c r="ET8" s="4">
        <v>7.1441116320000004</v>
      </c>
      <c r="EU8" s="4">
        <v>284.79945309999999</v>
      </c>
      <c r="EV8" s="4">
        <v>211.9646401</v>
      </c>
      <c r="EW8" s="4">
        <v>31.061683349999999</v>
      </c>
      <c r="EX8" s="4">
        <v>1.778946116</v>
      </c>
      <c r="EY8" s="4">
        <v>204.68833509999999</v>
      </c>
      <c r="EZ8" s="4">
        <v>228.90239779999999</v>
      </c>
      <c r="FA8" s="4">
        <v>771.06360959999995</v>
      </c>
      <c r="FB8" s="4">
        <v>97.919463969999995</v>
      </c>
      <c r="FC8" s="4">
        <v>758.79039220000004</v>
      </c>
      <c r="FD8" s="4">
        <v>194.3375881</v>
      </c>
      <c r="FE8" s="4">
        <v>8.5359197929999997</v>
      </c>
      <c r="FF8" s="4">
        <v>13.90863922</v>
      </c>
      <c r="FG8" s="4">
        <v>48.097641860000003</v>
      </c>
      <c r="FH8" s="4">
        <v>8437.8190350000004</v>
      </c>
      <c r="FI8" s="4">
        <v>7984.5295900000001</v>
      </c>
      <c r="FJ8" s="4">
        <v>207.2698843</v>
      </c>
      <c r="FK8" s="4">
        <v>137.77956549999999</v>
      </c>
      <c r="FL8" s="4">
        <v>12182.126689999999</v>
      </c>
      <c r="FM8" s="4">
        <v>774.23058690000005</v>
      </c>
      <c r="FN8" s="4">
        <v>10137.58505</v>
      </c>
      <c r="FO8" s="4">
        <v>14710.715410000001</v>
      </c>
      <c r="FP8" s="4">
        <v>73.448568249999994</v>
      </c>
      <c r="FQ8" s="4">
        <v>1364.6480730000001</v>
      </c>
      <c r="FR8" s="4">
        <v>1665.4183829999999</v>
      </c>
      <c r="FS8" s="4">
        <v>51373.727870000002</v>
      </c>
      <c r="FT8" s="4">
        <v>3630.0377509999998</v>
      </c>
      <c r="FU8" s="4">
        <v>1123.6310900000001</v>
      </c>
      <c r="FV8" s="4">
        <v>7904.3769249999996</v>
      </c>
      <c r="FW8" s="4">
        <v>1379.8861999999999</v>
      </c>
      <c r="FX8" s="4">
        <v>8542.7919629999997</v>
      </c>
      <c r="FY8" s="4">
        <v>5176.7728559999996</v>
      </c>
      <c r="FZ8" s="4">
        <v>2545.2280999999998</v>
      </c>
      <c r="GA8" s="4">
        <v>1689.4058279999999</v>
      </c>
      <c r="GB8" s="4">
        <v>5661.7452929999999</v>
      </c>
      <c r="GC8" s="4">
        <v>7710.8211670000001</v>
      </c>
      <c r="GD8" s="4">
        <v>53268.158190000002</v>
      </c>
      <c r="GE8" s="4">
        <v>75.427693020000007</v>
      </c>
      <c r="GF8" s="4">
        <v>33.664005799999998</v>
      </c>
      <c r="GG8" s="4">
        <v>3.5560037539999998</v>
      </c>
      <c r="GH8" s="4">
        <v>379.87486949999999</v>
      </c>
      <c r="GI8" s="4">
        <v>254.8104252</v>
      </c>
      <c r="GJ8" s="4">
        <v>7078.3604990000003</v>
      </c>
      <c r="GK8" s="4">
        <v>24234.397870000001</v>
      </c>
      <c r="GL8" s="4">
        <v>378.90041489999999</v>
      </c>
      <c r="GM8" s="4">
        <v>160.56216209999999</v>
      </c>
      <c r="GN8" s="4">
        <v>88.312777249999996</v>
      </c>
      <c r="GO8" s="4">
        <v>738.064348</v>
      </c>
      <c r="GP8" s="4">
        <v>60.280212339999999</v>
      </c>
      <c r="GQ8" s="4">
        <v>0.92724261500000005</v>
      </c>
      <c r="GR8" s="4">
        <v>79.064901320000004</v>
      </c>
      <c r="GS8" s="4">
        <v>3.0215645279999999</v>
      </c>
      <c r="GT8" s="4">
        <v>368.09265629999999</v>
      </c>
      <c r="GU8" s="4">
        <v>13.946408780000001</v>
      </c>
      <c r="GV8" s="4">
        <v>236.70558819999999</v>
      </c>
      <c r="GW8" s="4">
        <v>1180.98605</v>
      </c>
      <c r="GX8" s="4">
        <v>207.77221940000001</v>
      </c>
      <c r="GY8" s="4">
        <v>5.3217305259999996</v>
      </c>
      <c r="GZ8" s="4">
        <v>0.59675899399999999</v>
      </c>
      <c r="HA8" s="4">
        <v>16.979304169999999</v>
      </c>
      <c r="HB8" s="4">
        <v>5.5540132990000002</v>
      </c>
      <c r="HC8" s="4">
        <v>5.4520354959999997</v>
      </c>
      <c r="HD8" s="4">
        <v>1740.872515</v>
      </c>
      <c r="HE8" s="4">
        <v>21.526758789999999</v>
      </c>
      <c r="HF8" s="4">
        <v>5.4633663629999996</v>
      </c>
      <c r="HG8" s="4">
        <v>23.80048609</v>
      </c>
      <c r="HH8" s="4">
        <v>71.951005330000001</v>
      </c>
      <c r="HI8" s="4">
        <v>9.43483524</v>
      </c>
      <c r="HJ8" s="4">
        <v>2.2378462290000001</v>
      </c>
      <c r="HK8" s="4">
        <v>17.04917785</v>
      </c>
      <c r="HL8" s="4">
        <v>4.2283018620000004</v>
      </c>
      <c r="HM8" s="4">
        <v>194.0732012</v>
      </c>
      <c r="HN8" s="4">
        <v>4556.583517</v>
      </c>
      <c r="HO8" s="4">
        <v>4095.0527550000002</v>
      </c>
      <c r="HP8" s="4">
        <v>448.43983400000002</v>
      </c>
      <c r="HQ8" s="4">
        <v>9.0873553190000003</v>
      </c>
      <c r="HR8" s="4">
        <v>80.628560960000002</v>
      </c>
      <c r="HS8" s="4">
        <v>243.66462899999999</v>
      </c>
      <c r="HT8" s="4">
        <v>128.64310979999999</v>
      </c>
      <c r="HU8" s="4">
        <v>0.71573309799999996</v>
      </c>
      <c r="HV8" s="4">
        <v>10.44894783</v>
      </c>
      <c r="HW8" s="4">
        <v>8.9230577479999997</v>
      </c>
      <c r="HX8" s="4">
        <v>10.06558684</v>
      </c>
      <c r="HY8" s="4">
        <v>21.964885639999999</v>
      </c>
      <c r="HZ8" s="4">
        <v>15.961414619999999</v>
      </c>
      <c r="IA8" s="4">
        <v>6.2791887849999997</v>
      </c>
      <c r="IB8" s="4">
        <v>25.785276289999999</v>
      </c>
      <c r="IC8" s="4">
        <v>1197.617874</v>
      </c>
      <c r="ID8" s="4">
        <v>13.901085309999999</v>
      </c>
      <c r="IE8" s="4">
        <v>1200.274962</v>
      </c>
      <c r="IF8" s="4">
        <v>57.470157329999999</v>
      </c>
      <c r="IG8" s="4">
        <v>2508.172388</v>
      </c>
      <c r="IH8" s="4">
        <v>16.429757120000001</v>
      </c>
      <c r="II8" s="4">
        <v>48.30537442</v>
      </c>
      <c r="IJ8" s="4">
        <v>5.8240656279999996</v>
      </c>
      <c r="IK8" s="4">
        <v>368.1738608</v>
      </c>
      <c r="IL8" s="4">
        <v>39.7543468</v>
      </c>
      <c r="IM8" s="4">
        <v>16.167258700000001</v>
      </c>
      <c r="IN8" s="4">
        <v>73.306932410000002</v>
      </c>
      <c r="IO8" s="4">
        <v>17.73658378</v>
      </c>
      <c r="IP8" s="4">
        <v>0.10197780300000001</v>
      </c>
      <c r="IQ8" s="4">
        <v>0</v>
      </c>
      <c r="IR8" s="4">
        <v>342.00900050000001</v>
      </c>
      <c r="IS8" s="4">
        <v>4.4926887579999999</v>
      </c>
      <c r="IT8" s="4">
        <v>1.91491652</v>
      </c>
      <c r="IU8" s="4">
        <v>21.645732890000001</v>
      </c>
      <c r="IV8" s="4">
        <v>47.155291419999998</v>
      </c>
      <c r="IW8" s="4">
        <v>3.078218863</v>
      </c>
      <c r="IX8" s="4">
        <v>2.2284038399999999</v>
      </c>
      <c r="IY8" s="4">
        <v>24.248055340000001</v>
      </c>
      <c r="IZ8" s="4">
        <v>1.342707737</v>
      </c>
      <c r="JA8" s="4">
        <v>2.3757051100000002</v>
      </c>
      <c r="JB8" s="4">
        <v>17.98586285</v>
      </c>
      <c r="JC8" s="4">
        <v>5.7107569590000002</v>
      </c>
      <c r="JD8" s="4">
        <v>22.633406799999999</v>
      </c>
      <c r="JE8" s="4">
        <v>1.735511126</v>
      </c>
      <c r="JF8" s="4">
        <v>118.19416200000001</v>
      </c>
      <c r="JG8" s="4">
        <v>4.3472759649999997</v>
      </c>
      <c r="JH8" s="4">
        <v>52.072887690000002</v>
      </c>
      <c r="JI8" s="4">
        <v>13.891642920000001</v>
      </c>
      <c r="JJ8" s="4">
        <v>3.7391861039999998</v>
      </c>
      <c r="JK8" s="4">
        <v>37.359756920000002</v>
      </c>
      <c r="JL8" s="4">
        <v>11.21378136</v>
      </c>
      <c r="JM8" s="4">
        <v>0</v>
      </c>
      <c r="JN8" s="4">
        <v>0.13408192599999999</v>
      </c>
      <c r="JO8" s="4">
        <v>0</v>
      </c>
      <c r="JP8" s="4">
        <v>0.20962103900000001</v>
      </c>
      <c r="JQ8" s="4">
        <v>10.88329774</v>
      </c>
      <c r="JR8" s="4">
        <v>21.623071159999999</v>
      </c>
      <c r="JS8" s="4">
        <v>56.60523448</v>
      </c>
      <c r="JT8" s="4">
        <v>67.341230949999996</v>
      </c>
      <c r="JU8" s="4">
        <v>11.525380200000001</v>
      </c>
      <c r="JV8" s="4">
        <v>29.626440200000001</v>
      </c>
      <c r="JW8" s="4">
        <v>1947.4417739999999</v>
      </c>
      <c r="JX8" s="4">
        <v>0.85359197899999995</v>
      </c>
      <c r="JY8" s="4">
        <v>29.85494602</v>
      </c>
      <c r="JZ8" s="4">
        <v>1741.750657</v>
      </c>
      <c r="KA8" s="4">
        <v>149.39559270000001</v>
      </c>
      <c r="KB8" s="4">
        <v>12.28454829</v>
      </c>
      <c r="KC8" s="4">
        <v>1.8148271949999999</v>
      </c>
      <c r="KD8" s="4">
        <v>3.693862636</v>
      </c>
      <c r="KE8" s="4">
        <v>0.122751059</v>
      </c>
      <c r="KF8" s="4">
        <v>25.900473439999999</v>
      </c>
      <c r="KG8" s="4">
        <v>0</v>
      </c>
      <c r="KH8" s="4">
        <v>2.4455787899999999</v>
      </c>
      <c r="KI8" s="4">
        <v>1.223733634</v>
      </c>
      <c r="KJ8" s="4">
        <v>3.6957511140000001</v>
      </c>
      <c r="KK8" s="4">
        <v>3.7637363160000001</v>
      </c>
      <c r="KL8" s="4">
        <v>31.9096099</v>
      </c>
      <c r="KM8" s="4">
        <v>0.92157718099999997</v>
      </c>
      <c r="KN8" s="4">
        <v>0.625086162</v>
      </c>
      <c r="KO8" s="4">
        <v>0.47589641300000002</v>
      </c>
      <c r="KP8" s="4">
        <v>0.47589641300000002</v>
      </c>
      <c r="KQ8" s="4">
        <v>0</v>
      </c>
      <c r="KR8" s="4">
        <v>18.531632949999999</v>
      </c>
      <c r="KS8" s="4">
        <v>36.508053410000002</v>
      </c>
      <c r="KT8" s="4">
        <v>2.5532220259999998</v>
      </c>
      <c r="KU8" s="4">
        <v>19.402221229999999</v>
      </c>
      <c r="KV8" s="4">
        <v>6.8797247349999999</v>
      </c>
      <c r="KW8" s="4">
        <v>4.6456554619999997</v>
      </c>
      <c r="KX8" s="4">
        <v>0</v>
      </c>
      <c r="KY8" s="4">
        <v>2.5343372479999999</v>
      </c>
      <c r="KZ8" s="4">
        <v>5.0800053629999997</v>
      </c>
      <c r="LA8" s="4">
        <v>8.167666616</v>
      </c>
      <c r="LB8" s="4">
        <v>6.8400667009999996</v>
      </c>
      <c r="LC8" s="4">
        <v>103.2279752</v>
      </c>
      <c r="LD8" s="4">
        <v>398.07601879999999</v>
      </c>
      <c r="LE8" s="4">
        <v>33.522369959999999</v>
      </c>
    </row>
    <row r="9" spans="1:317" s="4" customFormat="1" x14ac:dyDescent="0.25">
      <c r="A9" s="4" t="s">
        <v>796</v>
      </c>
      <c r="B9" s="4" t="s">
        <v>4</v>
      </c>
      <c r="C9" s="4">
        <v>323.3978204</v>
      </c>
      <c r="D9" s="4">
        <v>54.739052190000002</v>
      </c>
      <c r="E9" s="4">
        <v>3.449310138</v>
      </c>
      <c r="F9" s="4">
        <v>7.74845031</v>
      </c>
      <c r="G9" s="4">
        <v>1159.468106</v>
      </c>
      <c r="H9" s="4">
        <v>62.524994999999997</v>
      </c>
      <c r="I9" s="4">
        <v>919.00369929999999</v>
      </c>
      <c r="J9" s="4">
        <v>148.6202759</v>
      </c>
      <c r="K9" s="4">
        <v>42.06658668</v>
      </c>
      <c r="L9" s="4">
        <v>39488.37732</v>
      </c>
      <c r="M9" s="4">
        <v>37716.106780000002</v>
      </c>
      <c r="N9" s="4">
        <v>38522.732949999998</v>
      </c>
      <c r="O9" s="4">
        <v>5.8113377320000001</v>
      </c>
      <c r="P9" s="4">
        <v>56081.858630000002</v>
      </c>
      <c r="Q9" s="4">
        <v>265495.60090000002</v>
      </c>
      <c r="R9" s="4">
        <v>252.21205760000001</v>
      </c>
      <c r="S9" s="4">
        <v>965.35692859999995</v>
      </c>
      <c r="T9" s="4">
        <v>63620.86333</v>
      </c>
      <c r="U9" s="4">
        <v>47126.612179999996</v>
      </c>
      <c r="V9" s="4">
        <v>134563.84969999999</v>
      </c>
      <c r="W9" s="4">
        <v>415856.2537</v>
      </c>
      <c r="X9" s="4">
        <v>466408.95569999999</v>
      </c>
      <c r="Y9" s="4">
        <v>2454.7840430000001</v>
      </c>
      <c r="Z9" s="4">
        <v>33.043391319999998</v>
      </c>
      <c r="AA9" s="4">
        <v>1127.362028</v>
      </c>
      <c r="AB9" s="4">
        <v>223.880224</v>
      </c>
      <c r="AC9" s="4">
        <v>7.8484303139999998</v>
      </c>
      <c r="AD9" s="4">
        <v>8.8732253550000006</v>
      </c>
      <c r="AE9" s="4">
        <v>7.8359328130000003</v>
      </c>
      <c r="AF9" s="4">
        <v>176.55218959999999</v>
      </c>
      <c r="AG9" s="4">
        <v>1.6246750649999999</v>
      </c>
      <c r="AH9" s="4">
        <v>433.15086980000001</v>
      </c>
      <c r="AI9" s="4">
        <v>7338.4323139999997</v>
      </c>
      <c r="AJ9" s="4">
        <v>128.1493701</v>
      </c>
      <c r="AK9" s="4">
        <v>78.621775639999996</v>
      </c>
      <c r="AL9" s="4">
        <v>215.7943411</v>
      </c>
      <c r="AM9" s="4">
        <v>9112.1275740000001</v>
      </c>
      <c r="AN9" s="4">
        <v>78.621775639999996</v>
      </c>
      <c r="AO9" s="4">
        <v>9.7480503899999995</v>
      </c>
      <c r="AP9" s="4">
        <v>23.457808440000001</v>
      </c>
      <c r="AQ9" s="4">
        <v>0.77484503100000002</v>
      </c>
      <c r="AR9" s="4">
        <v>6.5736852629999998</v>
      </c>
      <c r="AS9" s="4">
        <v>0</v>
      </c>
      <c r="AT9" s="4">
        <v>404.39412119999997</v>
      </c>
      <c r="AU9" s="4">
        <v>1798.5277940000001</v>
      </c>
      <c r="AV9" s="4">
        <v>24.620075979999999</v>
      </c>
      <c r="AW9" s="4">
        <v>8.4858028389999998</v>
      </c>
      <c r="AX9" s="4">
        <v>33.080883819999997</v>
      </c>
      <c r="AY9" s="4">
        <v>0</v>
      </c>
      <c r="AZ9" s="4">
        <v>302.22705459999997</v>
      </c>
      <c r="BA9" s="4">
        <v>14362.86493</v>
      </c>
      <c r="BB9" s="4">
        <v>69706.796140000006</v>
      </c>
      <c r="BC9" s="4">
        <v>29490.414420000001</v>
      </c>
      <c r="BD9" s="4">
        <v>173053.26430000001</v>
      </c>
      <c r="BE9" s="4">
        <v>683.65076980000003</v>
      </c>
      <c r="BF9" s="4">
        <v>29920.528389999999</v>
      </c>
      <c r="BG9" s="4">
        <v>21968.056390000002</v>
      </c>
      <c r="BH9" s="4">
        <v>109701.3722</v>
      </c>
      <c r="BI9" s="4">
        <v>223253.5993</v>
      </c>
      <c r="BJ9" s="4">
        <v>29406.406220000001</v>
      </c>
      <c r="BK9" s="4">
        <v>12401.70716</v>
      </c>
      <c r="BL9" s="4">
        <v>17192.124080000001</v>
      </c>
      <c r="BM9" s="4">
        <v>30092.893919999999</v>
      </c>
      <c r="BN9" s="4">
        <v>325197.31050000002</v>
      </c>
      <c r="BO9" s="4">
        <v>13691.624180000001</v>
      </c>
      <c r="BP9" s="4">
        <v>10552.30204</v>
      </c>
      <c r="BQ9" s="4">
        <v>2871.588182</v>
      </c>
      <c r="BR9" s="4">
        <v>118.2388522</v>
      </c>
      <c r="BS9" s="4">
        <v>44088.457309999998</v>
      </c>
      <c r="BT9" s="4">
        <v>44206.796139999999</v>
      </c>
      <c r="BU9" s="4">
        <v>5275.807339</v>
      </c>
      <c r="BV9" s="4">
        <v>147840.41940000001</v>
      </c>
      <c r="BW9" s="4">
        <v>11.222755449999999</v>
      </c>
      <c r="BX9" s="4">
        <v>695.23595279999995</v>
      </c>
      <c r="BY9" s="4">
        <v>728.80423919999998</v>
      </c>
      <c r="BZ9" s="4">
        <v>239.06468709999999</v>
      </c>
      <c r="CA9" s="4">
        <v>53367.289040000003</v>
      </c>
      <c r="CB9" s="4">
        <v>153.11937610000001</v>
      </c>
      <c r="CC9" s="4">
        <v>126.64967009999999</v>
      </c>
      <c r="CD9" s="4">
        <v>2.1995600880000001</v>
      </c>
      <c r="CE9" s="4">
        <v>252.42451510000001</v>
      </c>
      <c r="CF9" s="4">
        <v>3114.95201</v>
      </c>
      <c r="CG9" s="4">
        <v>15347.967909999999</v>
      </c>
      <c r="CH9" s="4">
        <v>1.449710058</v>
      </c>
      <c r="CI9" s="4">
        <v>195.4609078</v>
      </c>
      <c r="CJ9" s="4">
        <v>2.1870625869999998</v>
      </c>
      <c r="CK9" s="4">
        <v>2.0995800839999998</v>
      </c>
      <c r="CL9" s="4">
        <v>0</v>
      </c>
      <c r="CM9" s="4">
        <v>25.519896020000001</v>
      </c>
      <c r="CN9" s="4">
        <v>33.26834633</v>
      </c>
      <c r="CO9" s="4">
        <v>8.6732653469999992</v>
      </c>
      <c r="CP9" s="4">
        <v>229.7415517</v>
      </c>
      <c r="CQ9" s="4">
        <v>0.98730253899999998</v>
      </c>
      <c r="CR9" s="4">
        <v>93.85622875</v>
      </c>
      <c r="CS9" s="4">
        <v>152.49450110000001</v>
      </c>
      <c r="CT9" s="4">
        <v>60.700359929999998</v>
      </c>
      <c r="CU9" s="4">
        <v>348.55528889999999</v>
      </c>
      <c r="CV9" s="4">
        <v>178.3643271</v>
      </c>
      <c r="CW9" s="4">
        <v>10.422915420000001</v>
      </c>
      <c r="CX9" s="4">
        <v>45.41591682</v>
      </c>
      <c r="CY9" s="4">
        <v>368.63877220000001</v>
      </c>
      <c r="CZ9" s="4">
        <v>7614.7020599999996</v>
      </c>
      <c r="DA9" s="4">
        <v>234.6405719</v>
      </c>
      <c r="DB9" s="4">
        <v>710.79534090000004</v>
      </c>
      <c r="DC9" s="4">
        <v>63.737252550000001</v>
      </c>
      <c r="DD9" s="4">
        <v>15.259448109999999</v>
      </c>
      <c r="DE9" s="4">
        <v>29.41911618</v>
      </c>
      <c r="DF9" s="4">
        <v>0</v>
      </c>
      <c r="DG9" s="4">
        <v>10.19796041</v>
      </c>
      <c r="DH9" s="4">
        <v>17.109078180000001</v>
      </c>
      <c r="DI9" s="4">
        <v>0</v>
      </c>
      <c r="DJ9" s="4">
        <v>20.020995800000001</v>
      </c>
      <c r="DK9" s="4">
        <v>35.205458909999997</v>
      </c>
      <c r="DL9" s="4">
        <v>533.00589879999995</v>
      </c>
      <c r="DM9" s="4">
        <v>0</v>
      </c>
      <c r="DN9" s="4">
        <v>1.6246750649999999</v>
      </c>
      <c r="DO9" s="4">
        <v>1.4747050589999999</v>
      </c>
      <c r="DP9" s="4">
        <v>8.6107778439999993</v>
      </c>
      <c r="DQ9" s="4">
        <v>1000</v>
      </c>
      <c r="DR9" s="4">
        <v>27.74445111</v>
      </c>
      <c r="DS9" s="4">
        <v>8.8607278540000003</v>
      </c>
      <c r="DT9" s="4">
        <v>92.15656869</v>
      </c>
      <c r="DU9" s="4">
        <v>7.0985802839999996</v>
      </c>
      <c r="DV9" s="4">
        <v>103.4293141</v>
      </c>
      <c r="DW9" s="4">
        <v>20.295940810000001</v>
      </c>
      <c r="DX9" s="4">
        <v>4.7115576880000001</v>
      </c>
      <c r="DY9" s="4">
        <v>0</v>
      </c>
      <c r="DZ9" s="4">
        <v>7.4735052990000002</v>
      </c>
      <c r="EA9" s="4">
        <v>0.78734253099999996</v>
      </c>
      <c r="EB9" s="4">
        <v>49.490101979999999</v>
      </c>
      <c r="EC9" s="4">
        <v>25.807338529999999</v>
      </c>
      <c r="ED9" s="4">
        <v>2062.8999199999998</v>
      </c>
      <c r="EE9" s="4">
        <v>70.673365329999996</v>
      </c>
      <c r="EF9" s="4">
        <v>0</v>
      </c>
      <c r="EG9" s="4">
        <v>0.62487502500000003</v>
      </c>
      <c r="EH9" s="4">
        <v>226.99210160000001</v>
      </c>
      <c r="EI9" s="4">
        <v>137.39752050000001</v>
      </c>
      <c r="EJ9" s="4">
        <v>64.537092580000007</v>
      </c>
      <c r="EK9" s="4">
        <v>28.431813640000001</v>
      </c>
      <c r="EL9" s="4">
        <v>783.39332130000003</v>
      </c>
      <c r="EM9" s="4">
        <v>196.67316539999999</v>
      </c>
      <c r="EN9" s="4">
        <v>0.73735252900000003</v>
      </c>
      <c r="EO9" s="4">
        <v>13.847230550000001</v>
      </c>
      <c r="EP9" s="4">
        <v>0.86232753399999995</v>
      </c>
      <c r="EQ9" s="4">
        <v>0.62487502500000003</v>
      </c>
      <c r="ER9" s="4">
        <v>0.89982003600000005</v>
      </c>
      <c r="ES9" s="4">
        <v>22.807938409999998</v>
      </c>
      <c r="ET9" s="4">
        <v>22.22055589</v>
      </c>
      <c r="EU9" s="4">
        <v>466.08178359999999</v>
      </c>
      <c r="EV9" s="4">
        <v>212.070086</v>
      </c>
      <c r="EW9" s="4">
        <v>20.708358329999999</v>
      </c>
      <c r="EX9" s="4">
        <v>0</v>
      </c>
      <c r="EY9" s="4">
        <v>377.9994001</v>
      </c>
      <c r="EZ9" s="4">
        <v>241.80163970000001</v>
      </c>
      <c r="FA9" s="4">
        <v>182.62597479999999</v>
      </c>
      <c r="FB9" s="4">
        <v>75.45990802</v>
      </c>
      <c r="FC9" s="4">
        <v>543.39132170000005</v>
      </c>
      <c r="FD9" s="4">
        <v>116.7516497</v>
      </c>
      <c r="FE9" s="4">
        <v>1.587182563</v>
      </c>
      <c r="FF9" s="4">
        <v>292.06658670000002</v>
      </c>
      <c r="FG9" s="4">
        <v>252.94941009999999</v>
      </c>
      <c r="FH9" s="4">
        <v>113646.0333</v>
      </c>
      <c r="FI9" s="4">
        <v>54688.412320000003</v>
      </c>
      <c r="FJ9" s="4">
        <v>2602.1420720000001</v>
      </c>
      <c r="FK9" s="4">
        <v>1425.8898220000001</v>
      </c>
      <c r="FL9" s="4">
        <v>104450.9598</v>
      </c>
      <c r="FM9" s="4">
        <v>10091.981599999999</v>
      </c>
      <c r="FN9" s="4">
        <v>88224.655069999993</v>
      </c>
      <c r="FO9" s="4">
        <v>91892.459010000006</v>
      </c>
      <c r="FP9" s="4">
        <v>1386.0102979999999</v>
      </c>
      <c r="FQ9" s="4">
        <v>7125.9248150000003</v>
      </c>
      <c r="FR9" s="4">
        <v>21962.594980000002</v>
      </c>
      <c r="FS9" s="4">
        <v>432797.74050000001</v>
      </c>
      <c r="FT9" s="4">
        <v>33313.237350000003</v>
      </c>
      <c r="FU9" s="4">
        <v>13704.359130000001</v>
      </c>
      <c r="FV9" s="4">
        <v>70383.023400000005</v>
      </c>
      <c r="FW9" s="4">
        <v>13506.198759999999</v>
      </c>
      <c r="FX9" s="4">
        <v>76300.077480000007</v>
      </c>
      <c r="FY9" s="4">
        <v>46893.721259999998</v>
      </c>
      <c r="FZ9" s="4">
        <v>23611.477699999999</v>
      </c>
      <c r="GA9" s="4">
        <v>15152.069589999999</v>
      </c>
      <c r="GB9" s="4">
        <v>48659.568090000001</v>
      </c>
      <c r="GC9" s="4">
        <v>70559.488100000002</v>
      </c>
      <c r="GD9" s="4">
        <v>422242.06410000002</v>
      </c>
      <c r="GE9" s="4">
        <v>714.99450109999998</v>
      </c>
      <c r="GF9" s="4">
        <v>19.921015799999999</v>
      </c>
      <c r="GG9" s="4">
        <v>31.956108780000001</v>
      </c>
      <c r="GH9" s="4">
        <v>2421.428214</v>
      </c>
      <c r="GI9" s="4">
        <v>2030.2189559999999</v>
      </c>
      <c r="GJ9" s="4">
        <v>57787.167569999998</v>
      </c>
      <c r="GK9" s="4">
        <v>174941.01180000001</v>
      </c>
      <c r="GL9" s="4">
        <v>2421.428214</v>
      </c>
      <c r="GM9" s="4">
        <v>547.34053189999997</v>
      </c>
      <c r="GN9" s="4">
        <v>139.3096381</v>
      </c>
      <c r="GO9" s="4">
        <v>598.45530889999998</v>
      </c>
      <c r="GP9" s="4">
        <v>62.937412520000002</v>
      </c>
      <c r="GQ9" s="4">
        <v>2.9869026189999999</v>
      </c>
      <c r="GR9" s="4">
        <v>78.609278140000001</v>
      </c>
      <c r="GS9" s="4">
        <v>3.5992801440000002</v>
      </c>
      <c r="GT9" s="4">
        <v>486.95260949999999</v>
      </c>
      <c r="GU9" s="4">
        <v>7.1735652869999997</v>
      </c>
      <c r="GV9" s="4">
        <v>107.35352930000001</v>
      </c>
      <c r="GW9" s="4">
        <v>556.90111979999995</v>
      </c>
      <c r="GX9" s="4">
        <v>492.12657469999999</v>
      </c>
      <c r="GY9" s="4">
        <v>6.3237352529999997</v>
      </c>
      <c r="GZ9" s="4">
        <v>0.82483503300000005</v>
      </c>
      <c r="HA9" s="4">
        <v>0</v>
      </c>
      <c r="HB9" s="4">
        <v>3.5367926409999999</v>
      </c>
      <c r="HC9" s="4">
        <v>4.7865426910000002</v>
      </c>
      <c r="HD9" s="4">
        <v>16.08428314</v>
      </c>
      <c r="HE9" s="4">
        <v>0.73735252900000003</v>
      </c>
      <c r="HF9" s="4">
        <v>7.3735252950000003</v>
      </c>
      <c r="HG9" s="4">
        <v>9.1981603679999999</v>
      </c>
      <c r="HH9" s="4">
        <v>34.418116380000001</v>
      </c>
      <c r="HI9" s="4">
        <v>14.85952809</v>
      </c>
      <c r="HJ9" s="4">
        <v>0</v>
      </c>
      <c r="HK9" s="4">
        <v>32.980903820000002</v>
      </c>
      <c r="HL9" s="4">
        <v>12.75994801</v>
      </c>
      <c r="HM9" s="4">
        <v>649.57008599999995</v>
      </c>
      <c r="HN9" s="4">
        <v>13976.62967</v>
      </c>
      <c r="HO9" s="4">
        <v>16596.818139999999</v>
      </c>
      <c r="HP9" s="4">
        <v>323.6727654</v>
      </c>
      <c r="HQ9" s="4">
        <v>10.222955410000001</v>
      </c>
      <c r="HR9" s="4">
        <v>143.3713257</v>
      </c>
      <c r="HS9" s="4">
        <v>642.28404320000004</v>
      </c>
      <c r="HT9" s="4">
        <v>366.2017596</v>
      </c>
      <c r="HU9" s="4">
        <v>1.0872825429999999</v>
      </c>
      <c r="HV9" s="4">
        <v>30.193961210000001</v>
      </c>
      <c r="HW9" s="4">
        <v>6.3112377520000003</v>
      </c>
      <c r="HX9" s="4">
        <v>38.042391520000002</v>
      </c>
      <c r="HY9" s="4">
        <v>104.69156169999999</v>
      </c>
      <c r="HZ9" s="4">
        <v>47.790441909999998</v>
      </c>
      <c r="IA9" s="4">
        <v>20.533393319999998</v>
      </c>
      <c r="IB9" s="4">
        <v>148.03289340000001</v>
      </c>
      <c r="IC9" s="4">
        <v>4634.5980799999998</v>
      </c>
      <c r="ID9" s="4">
        <v>55.563887219999998</v>
      </c>
      <c r="IE9" s="4">
        <v>4634.5980799999998</v>
      </c>
      <c r="IF9" s="4">
        <v>316.11177759999998</v>
      </c>
      <c r="IG9" s="4">
        <v>16596.955610000001</v>
      </c>
      <c r="IH9" s="4">
        <v>36.380223960000002</v>
      </c>
      <c r="II9" s="4">
        <v>130.8613277</v>
      </c>
      <c r="IJ9" s="4">
        <v>13.00989802</v>
      </c>
      <c r="IK9" s="4">
        <v>416.76664670000002</v>
      </c>
      <c r="IL9" s="4">
        <v>111.690162</v>
      </c>
      <c r="IM9" s="4">
        <v>44.716056790000003</v>
      </c>
      <c r="IN9" s="4">
        <v>115.3894221</v>
      </c>
      <c r="IO9" s="4">
        <v>28.10687862</v>
      </c>
      <c r="IP9" s="4">
        <v>0</v>
      </c>
      <c r="IQ9" s="4">
        <v>0</v>
      </c>
      <c r="IR9" s="4">
        <v>1099.917516</v>
      </c>
      <c r="IS9" s="4">
        <v>1.124775045</v>
      </c>
      <c r="IT9" s="4">
        <v>4.1241751649999996</v>
      </c>
      <c r="IU9" s="4">
        <v>87.407518499999995</v>
      </c>
      <c r="IV9" s="4">
        <v>175.88982200000001</v>
      </c>
      <c r="IW9" s="4">
        <v>2.0495900819999999</v>
      </c>
      <c r="IX9" s="4">
        <v>16.096780639999999</v>
      </c>
      <c r="IY9" s="4">
        <v>84.683063390000001</v>
      </c>
      <c r="IZ9" s="4">
        <v>0</v>
      </c>
      <c r="JA9" s="4">
        <v>0.89982003600000005</v>
      </c>
      <c r="JB9" s="4">
        <v>64.62457508</v>
      </c>
      <c r="JC9" s="4">
        <v>4.3241351730000002</v>
      </c>
      <c r="JD9" s="4">
        <v>78.784243149999995</v>
      </c>
      <c r="JE9" s="4">
        <v>1.0122975400000001</v>
      </c>
      <c r="JF9" s="4">
        <v>335.4829034</v>
      </c>
      <c r="JG9" s="4">
        <v>6.3987202559999998</v>
      </c>
      <c r="JH9" s="4">
        <v>213.74475100000001</v>
      </c>
      <c r="JI9" s="4">
        <v>50.839832029999997</v>
      </c>
      <c r="JJ9" s="4">
        <v>0.97480503900000004</v>
      </c>
      <c r="JK9" s="4">
        <v>150.79484099999999</v>
      </c>
      <c r="JL9" s="4">
        <v>56.013797240000002</v>
      </c>
      <c r="JM9" s="4">
        <v>0</v>
      </c>
      <c r="JN9" s="4">
        <v>0.82483503300000005</v>
      </c>
      <c r="JO9" s="4">
        <v>0</v>
      </c>
      <c r="JP9" s="4">
        <v>0.83733253299999999</v>
      </c>
      <c r="JQ9" s="4">
        <v>17.721455710000001</v>
      </c>
      <c r="JR9" s="4">
        <v>95.618376319999996</v>
      </c>
      <c r="JS9" s="4">
        <v>255.5113977</v>
      </c>
      <c r="JT9" s="4">
        <v>326.52219559999998</v>
      </c>
      <c r="JU9" s="4">
        <v>46.890621879999998</v>
      </c>
      <c r="JV9" s="4">
        <v>1190.1869630000001</v>
      </c>
      <c r="JW9" s="4">
        <v>90172.977899999998</v>
      </c>
      <c r="JX9" s="4">
        <v>78.934213159999999</v>
      </c>
      <c r="JY9" s="4">
        <v>924.84003199999995</v>
      </c>
      <c r="JZ9" s="4">
        <v>84920.615879999998</v>
      </c>
      <c r="KA9" s="4">
        <v>4872.5129969999998</v>
      </c>
      <c r="KB9" s="4">
        <v>556.08878219999997</v>
      </c>
      <c r="KC9" s="4">
        <v>1.062287542</v>
      </c>
      <c r="KD9" s="4">
        <v>14.03469306</v>
      </c>
      <c r="KE9" s="4">
        <v>0.87482503499999997</v>
      </c>
      <c r="KF9" s="4">
        <v>197.36052789999999</v>
      </c>
      <c r="KG9" s="4">
        <v>1.849630074</v>
      </c>
      <c r="KH9" s="4">
        <v>15.246950610000001</v>
      </c>
      <c r="KI9" s="4">
        <v>10.585382920000001</v>
      </c>
      <c r="KJ9" s="4">
        <v>2.6244751050000001</v>
      </c>
      <c r="KK9" s="4">
        <v>48.727754449999999</v>
      </c>
      <c r="KL9" s="4">
        <v>207.0460908</v>
      </c>
      <c r="KM9" s="4">
        <v>3.024395121</v>
      </c>
      <c r="KN9" s="4">
        <v>1.362227554</v>
      </c>
      <c r="KO9" s="4">
        <v>0</v>
      </c>
      <c r="KP9" s="4">
        <v>0</v>
      </c>
      <c r="KQ9" s="4">
        <v>0</v>
      </c>
      <c r="KR9" s="4">
        <v>81.533693260000007</v>
      </c>
      <c r="KS9" s="4">
        <v>73.347830430000002</v>
      </c>
      <c r="KT9" s="4">
        <v>7.573485303</v>
      </c>
      <c r="KU9" s="4">
        <v>47.265546890000003</v>
      </c>
      <c r="KV9" s="4">
        <v>60.412917419999999</v>
      </c>
      <c r="KW9" s="4">
        <v>10.76034793</v>
      </c>
      <c r="KX9" s="4">
        <v>0</v>
      </c>
      <c r="KY9" s="4">
        <v>20.67086583</v>
      </c>
      <c r="KZ9" s="4">
        <v>0</v>
      </c>
      <c r="LA9" s="4">
        <v>3.2493501299999998</v>
      </c>
      <c r="LB9" s="4">
        <v>2.6244751050000001</v>
      </c>
      <c r="LC9" s="4">
        <v>39.104679060000002</v>
      </c>
      <c r="LD9" s="4">
        <v>741.92661469999996</v>
      </c>
      <c r="LE9" s="4">
        <v>2.6619676060000002</v>
      </c>
    </row>
    <row r="10" spans="1:317" s="4" customFormat="1" x14ac:dyDescent="0.25">
      <c r="A10" s="4" t="s">
        <v>797</v>
      </c>
      <c r="B10" s="4" t="s">
        <v>4</v>
      </c>
      <c r="C10" s="4">
        <v>57.675488710000003</v>
      </c>
      <c r="D10" s="4">
        <v>11.594191479999999</v>
      </c>
      <c r="E10" s="4">
        <v>0.48850823799999998</v>
      </c>
      <c r="F10" s="4">
        <v>1.3433976540000001</v>
      </c>
      <c r="G10" s="4">
        <v>430.12362409999997</v>
      </c>
      <c r="H10" s="4">
        <v>15.20678869</v>
      </c>
      <c r="I10" s="4">
        <v>279.02487450000001</v>
      </c>
      <c r="J10" s="4">
        <v>39.38006729</v>
      </c>
      <c r="K10" s="4">
        <v>7.3473214779999996</v>
      </c>
      <c r="L10" s="4">
        <v>12407.896500000001</v>
      </c>
      <c r="M10" s="4">
        <v>12213.994189999999</v>
      </c>
      <c r="N10" s="4">
        <v>13172.10066</v>
      </c>
      <c r="O10" s="4">
        <v>2.241622478</v>
      </c>
      <c r="P10" s="4">
        <v>27293.86922</v>
      </c>
      <c r="Q10" s="4">
        <v>97279.072150000007</v>
      </c>
      <c r="R10" s="4">
        <v>87.234176669999997</v>
      </c>
      <c r="S10" s="4">
        <v>262.42347360000002</v>
      </c>
      <c r="T10" s="4">
        <v>28648.175579999999</v>
      </c>
      <c r="U10" s="4">
        <v>17032.513370000001</v>
      </c>
      <c r="V10" s="4">
        <v>50625.341760000003</v>
      </c>
      <c r="W10" s="4">
        <v>155664.09539999999</v>
      </c>
      <c r="X10" s="4">
        <v>180819.12590000001</v>
      </c>
      <c r="Y10" s="4">
        <v>206.6547429</v>
      </c>
      <c r="Z10" s="4">
        <v>3430.4427300000002</v>
      </c>
      <c r="AA10" s="4">
        <v>299.0615914</v>
      </c>
      <c r="AB10" s="4">
        <v>65.972249579999996</v>
      </c>
      <c r="AC10" s="4">
        <v>1.1464185250000001</v>
      </c>
      <c r="AD10" s="4">
        <v>14.458268</v>
      </c>
      <c r="AE10" s="4">
        <v>1.788570483</v>
      </c>
      <c r="AF10" s="4">
        <v>25.23696589</v>
      </c>
      <c r="AG10" s="4">
        <v>1.1621768560000001</v>
      </c>
      <c r="AH10" s="4">
        <v>82.290000550000002</v>
      </c>
      <c r="AI10" s="4">
        <v>940.26017000000002</v>
      </c>
      <c r="AJ10" s="4">
        <v>12.09845805</v>
      </c>
      <c r="AK10" s="4">
        <v>63.781841679999999</v>
      </c>
      <c r="AL10" s="4">
        <v>154.94772169999999</v>
      </c>
      <c r="AM10" s="4">
        <v>6351.3753079999997</v>
      </c>
      <c r="AN10" s="4">
        <v>63.781841679999999</v>
      </c>
      <c r="AO10" s="4">
        <v>9.0767982220000007</v>
      </c>
      <c r="AP10" s="4">
        <v>13.34730572</v>
      </c>
      <c r="AQ10" s="4">
        <v>0.32304577000000001</v>
      </c>
      <c r="AR10" s="4">
        <v>8.6473837230000008</v>
      </c>
      <c r="AS10" s="4">
        <v>0</v>
      </c>
      <c r="AT10" s="4">
        <v>151.04753500000001</v>
      </c>
      <c r="AU10" s="4">
        <v>678.43945259999998</v>
      </c>
      <c r="AV10" s="4">
        <v>2.4582995190000001</v>
      </c>
      <c r="AW10" s="4">
        <v>0.50032698499999995</v>
      </c>
      <c r="AX10" s="4">
        <v>31.729397949999999</v>
      </c>
      <c r="AY10" s="4">
        <v>0.75639985200000004</v>
      </c>
      <c r="AZ10" s="4">
        <v>36.799640709999998</v>
      </c>
      <c r="BA10" s="4">
        <v>3028.0301300000001</v>
      </c>
      <c r="BB10" s="4">
        <v>17740.42484</v>
      </c>
      <c r="BC10" s="4">
        <v>7956.2154790000004</v>
      </c>
      <c r="BD10" s="4">
        <v>53173.810440000001</v>
      </c>
      <c r="BE10" s="4">
        <v>194.0047433</v>
      </c>
      <c r="BF10" s="4">
        <v>8153.6712969999999</v>
      </c>
      <c r="BG10" s="4">
        <v>6165.6476279999997</v>
      </c>
      <c r="BH10" s="4">
        <v>31503.423500000001</v>
      </c>
      <c r="BI10" s="4">
        <v>65404.792110000002</v>
      </c>
      <c r="BJ10" s="4">
        <v>8311.2388410000003</v>
      </c>
      <c r="BK10" s="4">
        <v>3531.9145579999999</v>
      </c>
      <c r="BL10" s="4">
        <v>5151.7802970000002</v>
      </c>
      <c r="BM10" s="4">
        <v>8993.3105890000006</v>
      </c>
      <c r="BN10" s="4">
        <v>96212.898979999998</v>
      </c>
      <c r="BO10" s="4">
        <v>3948.8957350000001</v>
      </c>
      <c r="BP10" s="4">
        <v>3206.5956489999999</v>
      </c>
      <c r="BQ10" s="4">
        <v>851.09165829999995</v>
      </c>
      <c r="BR10" s="4">
        <v>26.781282260000001</v>
      </c>
      <c r="BS10" s="4">
        <v>10786.57705</v>
      </c>
      <c r="BT10" s="4">
        <v>14141.958919999999</v>
      </c>
      <c r="BU10" s="4">
        <v>2158.5997149999998</v>
      </c>
      <c r="BV10" s="4">
        <v>59492.049919999998</v>
      </c>
      <c r="BW10" s="4">
        <v>6.8509340749999996</v>
      </c>
      <c r="BX10" s="4">
        <v>231.38744220000001</v>
      </c>
      <c r="BY10" s="4">
        <v>430.48606569999998</v>
      </c>
      <c r="BZ10" s="4">
        <v>103.1658485</v>
      </c>
      <c r="CA10" s="4">
        <v>33964.201009999997</v>
      </c>
      <c r="CB10" s="4">
        <v>63.91972707</v>
      </c>
      <c r="CC10" s="4">
        <v>55.737214080000001</v>
      </c>
      <c r="CD10" s="4">
        <v>1.2803643330000001</v>
      </c>
      <c r="CE10" s="4">
        <v>120.62607850000001</v>
      </c>
      <c r="CF10" s="4">
        <v>3202.3251420000001</v>
      </c>
      <c r="CG10" s="4">
        <v>14647.088250000001</v>
      </c>
      <c r="CH10" s="4">
        <v>0.3388041</v>
      </c>
      <c r="CI10" s="4">
        <v>136.76260859999999</v>
      </c>
      <c r="CJ10" s="4">
        <v>1.3276393230000001</v>
      </c>
      <c r="CK10" s="4">
        <v>1.7964496480000001</v>
      </c>
      <c r="CL10" s="4">
        <v>0</v>
      </c>
      <c r="CM10" s="4">
        <v>8.5410149939999993</v>
      </c>
      <c r="CN10" s="4">
        <v>16.022282279999999</v>
      </c>
      <c r="CO10" s="4">
        <v>9.7268293450000005</v>
      </c>
      <c r="CP10" s="4">
        <v>91.65044872</v>
      </c>
      <c r="CQ10" s="4">
        <v>2.4504203530000002</v>
      </c>
      <c r="CR10" s="4">
        <v>27.51798419</v>
      </c>
      <c r="CS10" s="4">
        <v>51.967033569999998</v>
      </c>
      <c r="CT10" s="4">
        <v>26.09185531</v>
      </c>
      <c r="CU10" s="4">
        <v>537.14238439999997</v>
      </c>
      <c r="CV10" s="4">
        <v>62.769368960000001</v>
      </c>
      <c r="CW10" s="4">
        <v>3.3368264299999999</v>
      </c>
      <c r="CX10" s="4">
        <v>33.600699669999997</v>
      </c>
      <c r="CY10" s="4">
        <v>359.62085459999997</v>
      </c>
      <c r="CZ10" s="4">
        <v>7230.969846</v>
      </c>
      <c r="DA10" s="4">
        <v>219.12746129999999</v>
      </c>
      <c r="DB10" s="4">
        <v>206.14653670000001</v>
      </c>
      <c r="DC10" s="4">
        <v>22.69987472</v>
      </c>
      <c r="DD10" s="4">
        <v>6.610619539</v>
      </c>
      <c r="DE10" s="4">
        <v>7.6270318399999999</v>
      </c>
      <c r="DF10" s="4">
        <v>0.22061662300000001</v>
      </c>
      <c r="DG10" s="4">
        <v>5.1569135729999998</v>
      </c>
      <c r="DH10" s="4">
        <v>7.1070069419999999</v>
      </c>
      <c r="DI10" s="4">
        <v>0.232435371</v>
      </c>
      <c r="DJ10" s="4">
        <v>6.6618341120000002</v>
      </c>
      <c r="DK10" s="4">
        <v>24.81937014</v>
      </c>
      <c r="DL10" s="4">
        <v>214.03752059999999</v>
      </c>
      <c r="DM10" s="4">
        <v>0.28364994399999999</v>
      </c>
      <c r="DN10" s="4">
        <v>1.9500933680000001</v>
      </c>
      <c r="DO10" s="4">
        <v>1.8043288129999999</v>
      </c>
      <c r="DP10" s="4">
        <v>13.56398276</v>
      </c>
      <c r="DQ10" s="4">
        <v>1000</v>
      </c>
      <c r="DR10" s="4">
        <v>26.895530149999999</v>
      </c>
      <c r="DS10" s="4">
        <v>4.0065554649999999</v>
      </c>
      <c r="DT10" s="4">
        <v>47.554701100000003</v>
      </c>
      <c r="DU10" s="4">
        <v>4.4477887120000004</v>
      </c>
      <c r="DV10" s="4">
        <v>40.691948279999998</v>
      </c>
      <c r="DW10" s="4">
        <v>9.0767982220000007</v>
      </c>
      <c r="DX10" s="4">
        <v>6.023621737</v>
      </c>
      <c r="DY10" s="4">
        <v>0</v>
      </c>
      <c r="DZ10" s="4">
        <v>3.47471182</v>
      </c>
      <c r="EA10" s="4">
        <v>0.61851446200000004</v>
      </c>
      <c r="EB10" s="4">
        <v>23.405059999999999</v>
      </c>
      <c r="EC10" s="4">
        <v>24.638149339999998</v>
      </c>
      <c r="ED10" s="4">
        <v>2686.6534820000002</v>
      </c>
      <c r="EE10" s="4">
        <v>113.400884</v>
      </c>
      <c r="EF10" s="4">
        <v>0.49244781999999998</v>
      </c>
      <c r="EG10" s="4">
        <v>0.32698535299999998</v>
      </c>
      <c r="EH10" s="4">
        <v>71.617671389999998</v>
      </c>
      <c r="EI10" s="4">
        <v>46.526470060000001</v>
      </c>
      <c r="EJ10" s="4">
        <v>13.835813959999999</v>
      </c>
      <c r="EK10" s="4">
        <v>3.4392555759999999</v>
      </c>
      <c r="EL10" s="4">
        <v>152.28456389999999</v>
      </c>
      <c r="EM10" s="4">
        <v>37.225115629999998</v>
      </c>
      <c r="EN10" s="4">
        <v>0</v>
      </c>
      <c r="EO10" s="4">
        <v>0.94549981500000002</v>
      </c>
      <c r="EP10" s="4">
        <v>1.579772607</v>
      </c>
      <c r="EQ10" s="4">
        <v>0.42547491700000001</v>
      </c>
      <c r="ER10" s="4">
        <v>0.25213328400000001</v>
      </c>
      <c r="ES10" s="4">
        <v>36.712969889999997</v>
      </c>
      <c r="ET10" s="4">
        <v>2.9192306779999999</v>
      </c>
      <c r="EU10" s="4">
        <v>269.9441367</v>
      </c>
      <c r="EV10" s="4">
        <v>176.3002592</v>
      </c>
      <c r="EW10" s="4">
        <v>10.76293956</v>
      </c>
      <c r="EX10" s="4">
        <v>0.267891614</v>
      </c>
      <c r="EY10" s="4">
        <v>265.42149590000002</v>
      </c>
      <c r="EZ10" s="4">
        <v>127.5361063</v>
      </c>
      <c r="FA10" s="4">
        <v>116.86377709999999</v>
      </c>
      <c r="FB10" s="4">
        <v>34.329522439999998</v>
      </c>
      <c r="FC10" s="4">
        <v>427.66926419999999</v>
      </c>
      <c r="FD10" s="4">
        <v>126.377869</v>
      </c>
      <c r="FE10" s="4">
        <v>1.0045935530000001</v>
      </c>
      <c r="FF10" s="4">
        <v>117.1750041</v>
      </c>
      <c r="FG10" s="4">
        <v>91.681965379999994</v>
      </c>
      <c r="FH10" s="4">
        <v>42862.217040000003</v>
      </c>
      <c r="FI10" s="4">
        <v>20912.96674</v>
      </c>
      <c r="FJ10" s="4">
        <v>588.20725359999994</v>
      </c>
      <c r="FK10" s="4">
        <v>538.26910499999997</v>
      </c>
      <c r="FL10" s="4">
        <v>37688.099309999998</v>
      </c>
      <c r="FM10" s="4">
        <v>3686.7283339999999</v>
      </c>
      <c r="FN10" s="4">
        <v>32059.661039999999</v>
      </c>
      <c r="FO10" s="4">
        <v>37207.939050000001</v>
      </c>
      <c r="FP10" s="4">
        <v>663.99300330000005</v>
      </c>
      <c r="FQ10" s="4">
        <v>4156.3541530000002</v>
      </c>
      <c r="FR10" s="4">
        <v>5486.7314859999997</v>
      </c>
      <c r="FS10" s="4">
        <v>157873.0036</v>
      </c>
      <c r="FT10" s="4">
        <v>12688.040220000001</v>
      </c>
      <c r="FU10" s="4">
        <v>4987.6060729999999</v>
      </c>
      <c r="FV10" s="4">
        <v>26539.833119999999</v>
      </c>
      <c r="FW10" s="4">
        <v>5053.7122689999997</v>
      </c>
      <c r="FX10" s="4">
        <v>28527.116150000002</v>
      </c>
      <c r="FY10" s="4">
        <v>17532.59217</v>
      </c>
      <c r="FZ10" s="4">
        <v>8960.1274850000009</v>
      </c>
      <c r="GA10" s="4">
        <v>5744.1004750000002</v>
      </c>
      <c r="GB10" s="4">
        <v>19144.22812</v>
      </c>
      <c r="GC10" s="4">
        <v>26560.192879999999</v>
      </c>
      <c r="GD10" s="4">
        <v>159989.69010000001</v>
      </c>
      <c r="GE10" s="4">
        <v>245.9245018</v>
      </c>
      <c r="GF10" s="4">
        <v>77883.222890000005</v>
      </c>
      <c r="GG10" s="4">
        <v>13.985518089999999</v>
      </c>
      <c r="GH10" s="4">
        <v>998.36901279999995</v>
      </c>
      <c r="GI10" s="4">
        <v>846.43901129999995</v>
      </c>
      <c r="GJ10" s="4">
        <v>24742.260689999999</v>
      </c>
      <c r="GK10" s="4">
        <v>78096.771909999996</v>
      </c>
      <c r="GL10" s="4">
        <v>998.36901279999995</v>
      </c>
      <c r="GM10" s="4">
        <v>426.53072479999997</v>
      </c>
      <c r="GN10" s="4">
        <v>210.3382526</v>
      </c>
      <c r="GO10" s="4">
        <v>1296.8711840000001</v>
      </c>
      <c r="GP10" s="4">
        <v>137.24323770000001</v>
      </c>
      <c r="GQ10" s="4">
        <v>0.906103989</v>
      </c>
      <c r="GR10" s="4">
        <v>45.710976459999998</v>
      </c>
      <c r="GS10" s="4">
        <v>0.51608531599999996</v>
      </c>
      <c r="GT10" s="4">
        <v>265.97303749999998</v>
      </c>
      <c r="GU10" s="4">
        <v>4.5226407809999998</v>
      </c>
      <c r="GV10" s="4">
        <v>71.129163149999997</v>
      </c>
      <c r="GW10" s="4">
        <v>382.60437919999998</v>
      </c>
      <c r="GX10" s="4">
        <v>235.5200643</v>
      </c>
      <c r="GY10" s="4">
        <v>3.963220057</v>
      </c>
      <c r="GZ10" s="4">
        <v>0.54760197600000005</v>
      </c>
      <c r="HA10" s="4">
        <v>1.5718934419999999</v>
      </c>
      <c r="HB10" s="4">
        <v>0.61457488000000005</v>
      </c>
      <c r="HC10" s="4">
        <v>1.154297691</v>
      </c>
      <c r="HD10" s="4">
        <v>122.3516156</v>
      </c>
      <c r="HE10" s="4">
        <v>3.0374181550000001</v>
      </c>
      <c r="HF10" s="4">
        <v>11.633587309999999</v>
      </c>
      <c r="HG10" s="4">
        <v>2.8010432010000001</v>
      </c>
      <c r="HH10" s="4">
        <v>22.17591024</v>
      </c>
      <c r="HI10" s="4">
        <v>6.8469944920000003</v>
      </c>
      <c r="HJ10" s="4">
        <v>0.25607286699999998</v>
      </c>
      <c r="HK10" s="4">
        <v>17.282948699999999</v>
      </c>
      <c r="HL10" s="4">
        <v>4.3965741390000002</v>
      </c>
      <c r="HM10" s="4">
        <v>229.1458197</v>
      </c>
      <c r="HN10" s="4">
        <v>5139.4100079999998</v>
      </c>
      <c r="HO10" s="4">
        <v>5970.1025079999999</v>
      </c>
      <c r="HP10" s="4">
        <v>266.11880209999998</v>
      </c>
      <c r="HQ10" s="4">
        <v>8.8010274430000006</v>
      </c>
      <c r="HR10" s="4">
        <v>51.935516909999997</v>
      </c>
      <c r="HS10" s="4">
        <v>207.2496198</v>
      </c>
      <c r="HT10" s="4">
        <v>143.79082389999999</v>
      </c>
      <c r="HU10" s="4">
        <v>0.267891614</v>
      </c>
      <c r="HV10" s="4">
        <v>14.01309517</v>
      </c>
      <c r="HW10" s="4">
        <v>2.8325598620000001</v>
      </c>
      <c r="HX10" s="4">
        <v>17.472048659999999</v>
      </c>
      <c r="HY10" s="4">
        <v>31.524539659999999</v>
      </c>
      <c r="HZ10" s="4">
        <v>17.976315230000001</v>
      </c>
      <c r="IA10" s="4">
        <v>3.0610556510000002</v>
      </c>
      <c r="IB10" s="4">
        <v>46.475255480000001</v>
      </c>
      <c r="IC10" s="4">
        <v>1900.1946150000001</v>
      </c>
      <c r="ID10" s="4">
        <v>21.703160329999999</v>
      </c>
      <c r="IE10" s="4">
        <v>1900.1946150000001</v>
      </c>
      <c r="IF10" s="4">
        <v>100.7036094</v>
      </c>
      <c r="IG10" s="4">
        <v>5106.0771999999997</v>
      </c>
      <c r="IH10" s="4">
        <v>13.25669532</v>
      </c>
      <c r="II10" s="4">
        <v>50.856071290000003</v>
      </c>
      <c r="IJ10" s="4">
        <v>5.0663031749999998</v>
      </c>
      <c r="IK10" s="4">
        <v>161.6804683</v>
      </c>
      <c r="IL10" s="4">
        <v>42.543552089999999</v>
      </c>
      <c r="IM10" s="4">
        <v>16.99535917</v>
      </c>
      <c r="IN10" s="4">
        <v>56.706351400000003</v>
      </c>
      <c r="IO10" s="4">
        <v>12.843039149999999</v>
      </c>
      <c r="IP10" s="4">
        <v>0</v>
      </c>
      <c r="IQ10" s="4">
        <v>0</v>
      </c>
      <c r="IR10" s="4">
        <v>361.3069959</v>
      </c>
      <c r="IS10" s="4">
        <v>1.0952039520000001</v>
      </c>
      <c r="IT10" s="4">
        <v>2.2022266519999998</v>
      </c>
      <c r="IU10" s="4">
        <v>19.820039869999999</v>
      </c>
      <c r="IV10" s="4">
        <v>53.751664470000001</v>
      </c>
      <c r="IW10" s="4">
        <v>2.1037370879999999</v>
      </c>
      <c r="IX10" s="4">
        <v>6.2442383609999998</v>
      </c>
      <c r="IY10" s="4">
        <v>31.729397949999999</v>
      </c>
      <c r="IZ10" s="4">
        <v>0</v>
      </c>
      <c r="JA10" s="4">
        <v>2.1785891570000002</v>
      </c>
      <c r="JB10" s="4">
        <v>25.520615840000001</v>
      </c>
      <c r="JC10" s="4">
        <v>4.3059637400000002</v>
      </c>
      <c r="JD10" s="4">
        <v>24.007816129999998</v>
      </c>
      <c r="JE10" s="4">
        <v>0.47668948999999999</v>
      </c>
      <c r="JF10" s="4">
        <v>112.22688840000001</v>
      </c>
      <c r="JG10" s="4">
        <v>4.5108220330000002</v>
      </c>
      <c r="JH10" s="4">
        <v>71.763435950000002</v>
      </c>
      <c r="JI10" s="4">
        <v>10.71172499</v>
      </c>
      <c r="JJ10" s="4">
        <v>0.85488941600000001</v>
      </c>
      <c r="JK10" s="4">
        <v>53.897429029999998</v>
      </c>
      <c r="JL10" s="4">
        <v>17.767517349999999</v>
      </c>
      <c r="JM10" s="4">
        <v>0.57517905400000002</v>
      </c>
      <c r="JN10" s="4">
        <v>0.22455620600000001</v>
      </c>
      <c r="JO10" s="4">
        <v>0</v>
      </c>
      <c r="JP10" s="4">
        <v>0.65003112299999999</v>
      </c>
      <c r="JQ10" s="4">
        <v>29.519292140000001</v>
      </c>
      <c r="JR10" s="4">
        <v>57.458811660000002</v>
      </c>
      <c r="JS10" s="4">
        <v>80.529007149999998</v>
      </c>
      <c r="JT10" s="4">
        <v>111.4862469</v>
      </c>
      <c r="JU10" s="4">
        <v>16.329569719999999</v>
      </c>
      <c r="JV10" s="4">
        <v>1382.234058</v>
      </c>
      <c r="JW10" s="4">
        <v>87654.628620000003</v>
      </c>
      <c r="JX10" s="4">
        <v>140.04428089999999</v>
      </c>
      <c r="JY10" s="4">
        <v>1594.4357339999999</v>
      </c>
      <c r="JZ10" s="4">
        <v>95694.792660000006</v>
      </c>
      <c r="KA10" s="4">
        <v>8115.2367299999996</v>
      </c>
      <c r="KB10" s="4">
        <v>272.74124030000002</v>
      </c>
      <c r="KC10" s="4">
        <v>417.32785990000002</v>
      </c>
      <c r="KD10" s="4">
        <v>59275.199540000001</v>
      </c>
      <c r="KE10" s="4">
        <v>10.877187449999999</v>
      </c>
      <c r="KF10" s="4">
        <v>251.50689030000001</v>
      </c>
      <c r="KG10" s="4">
        <v>4.278386662</v>
      </c>
      <c r="KH10" s="4">
        <v>27.206757169999999</v>
      </c>
      <c r="KI10" s="4">
        <v>30.228417</v>
      </c>
      <c r="KJ10" s="4">
        <v>9.4510585660000004</v>
      </c>
      <c r="KK10" s="4">
        <v>367.94913209999999</v>
      </c>
      <c r="KL10" s="4">
        <v>22618.750840000001</v>
      </c>
      <c r="KM10" s="4">
        <v>189.3560358</v>
      </c>
      <c r="KN10" s="4">
        <v>13274.56921</v>
      </c>
      <c r="KO10" s="4">
        <v>0.21273745799999999</v>
      </c>
      <c r="KP10" s="4">
        <v>0.21273745799999999</v>
      </c>
      <c r="KQ10" s="4">
        <v>0.204858293</v>
      </c>
      <c r="KR10" s="4">
        <v>37.382698929999997</v>
      </c>
      <c r="KS10" s="4">
        <v>40.195560880000002</v>
      </c>
      <c r="KT10" s="4">
        <v>5.0663031749999998</v>
      </c>
      <c r="KU10" s="4">
        <v>27.77011748</v>
      </c>
      <c r="KV10" s="4">
        <v>18.941512960000001</v>
      </c>
      <c r="KW10" s="4">
        <v>9.7307689279999998</v>
      </c>
      <c r="KX10" s="4">
        <v>0</v>
      </c>
      <c r="KY10" s="4">
        <v>6.5357674699999997</v>
      </c>
      <c r="KZ10" s="4">
        <v>0.74852068699999996</v>
      </c>
      <c r="LA10" s="4">
        <v>4.2192929240000003</v>
      </c>
      <c r="LB10" s="4">
        <v>2.7340702979999998</v>
      </c>
      <c r="LC10" s="4">
        <v>31.205433469999999</v>
      </c>
      <c r="LD10" s="4">
        <v>383.58927490000002</v>
      </c>
      <c r="LE10" s="4">
        <v>8.1628150680000005</v>
      </c>
    </row>
    <row r="11" spans="1:317" s="4" customFormat="1" x14ac:dyDescent="0.25">
      <c r="A11" s="4" t="s">
        <v>798</v>
      </c>
      <c r="B11" s="4" t="s">
        <v>4</v>
      </c>
      <c r="C11" s="4">
        <v>193.06369430000001</v>
      </c>
      <c r="D11" s="4">
        <v>58.951386489999997</v>
      </c>
      <c r="E11" s="4">
        <v>31.003565590000001</v>
      </c>
      <c r="F11" s="4">
        <v>26.706739070000001</v>
      </c>
      <c r="G11" s="4">
        <v>3126.6624630000001</v>
      </c>
      <c r="H11" s="4">
        <v>58.475079409999999</v>
      </c>
      <c r="I11" s="4">
        <v>499.69476100000003</v>
      </c>
      <c r="J11" s="4">
        <v>14.644765489999999</v>
      </c>
      <c r="K11" s="4">
        <v>0</v>
      </c>
      <c r="L11" s="4">
        <v>4737.714129</v>
      </c>
      <c r="M11" s="4">
        <v>4856.8814629999997</v>
      </c>
      <c r="N11" s="4">
        <v>4854.6693189999996</v>
      </c>
      <c r="O11" s="4">
        <v>3.6343571699999999</v>
      </c>
      <c r="P11" s="4">
        <v>9661.8857059999991</v>
      </c>
      <c r="Q11" s="4">
        <v>33835.23633</v>
      </c>
      <c r="R11" s="4">
        <v>30.470235840000001</v>
      </c>
      <c r="S11" s="4">
        <v>92.723906249999999</v>
      </c>
      <c r="T11" s="4">
        <v>8659.6970419999998</v>
      </c>
      <c r="U11" s="4">
        <v>5678.9338100000004</v>
      </c>
      <c r="V11" s="4">
        <v>18490.06799</v>
      </c>
      <c r="W11" s="4">
        <v>60213.258110000002</v>
      </c>
      <c r="X11" s="4">
        <v>67287.98633</v>
      </c>
      <c r="Y11" s="4">
        <v>249.36352629999999</v>
      </c>
      <c r="Z11" s="4">
        <v>1019.387711</v>
      </c>
      <c r="AA11" s="4">
        <v>3974.8932500000001</v>
      </c>
      <c r="AB11" s="4">
        <v>1162.757818</v>
      </c>
      <c r="AC11" s="4">
        <v>30.822434730000001</v>
      </c>
      <c r="AD11" s="4">
        <v>31.050525449999999</v>
      </c>
      <c r="AE11" s="4">
        <v>8.0435519089999996</v>
      </c>
      <c r="AF11" s="4">
        <v>86.924364449999999</v>
      </c>
      <c r="AG11" s="4">
        <v>3.755111077</v>
      </c>
      <c r="AH11" s="4">
        <v>39.198059890000003</v>
      </c>
      <c r="AI11" s="4">
        <v>1002.7521829999999</v>
      </c>
      <c r="AJ11" s="4">
        <v>14.34455786</v>
      </c>
      <c r="AK11" s="4">
        <v>114.9526879</v>
      </c>
      <c r="AL11" s="4">
        <v>236.16445340000001</v>
      </c>
      <c r="AM11" s="4">
        <v>10536.160760000001</v>
      </c>
      <c r="AN11" s="4">
        <v>114.9526879</v>
      </c>
      <c r="AO11" s="4">
        <v>18.58939311</v>
      </c>
      <c r="AP11" s="4">
        <v>19.26863384</v>
      </c>
      <c r="AQ11" s="4">
        <v>1.1320678769999999</v>
      </c>
      <c r="AR11" s="4">
        <v>35.063915710000003</v>
      </c>
      <c r="AS11" s="4">
        <v>0.52997548000000005</v>
      </c>
      <c r="AT11" s="4">
        <v>1326.5051470000001</v>
      </c>
      <c r="AU11" s="4">
        <v>6015.7600620000003</v>
      </c>
      <c r="AV11" s="4">
        <v>19.895883300000001</v>
      </c>
      <c r="AW11" s="4">
        <v>20.877008790000001</v>
      </c>
      <c r="AX11" s="4">
        <v>136.63136850000001</v>
      </c>
      <c r="AY11" s="4">
        <v>7.7567613800000004</v>
      </c>
      <c r="AZ11" s="4">
        <v>28.486182060000001</v>
      </c>
      <c r="BA11" s="4">
        <v>3186.2042019999999</v>
      </c>
      <c r="BB11" s="4">
        <v>6784.4274420000002</v>
      </c>
      <c r="BC11" s="4">
        <v>3100.6517359999998</v>
      </c>
      <c r="BD11" s="4">
        <v>22289.401829999999</v>
      </c>
      <c r="BE11" s="4">
        <v>78.510165130000004</v>
      </c>
      <c r="BF11" s="4">
        <v>3179.6449160000002</v>
      </c>
      <c r="BG11" s="4">
        <v>2362.855427</v>
      </c>
      <c r="BH11" s="4">
        <v>11994.064609999999</v>
      </c>
      <c r="BI11" s="4">
        <v>25451.817510000001</v>
      </c>
      <c r="BJ11" s="4">
        <v>2473.24127</v>
      </c>
      <c r="BK11" s="4">
        <v>1582.463178</v>
      </c>
      <c r="BL11" s="4">
        <v>2350.352367</v>
      </c>
      <c r="BM11" s="4">
        <v>4251.6561730000003</v>
      </c>
      <c r="BN11" s="4">
        <v>45991.787060000002</v>
      </c>
      <c r="BO11" s="4">
        <v>2050.995046</v>
      </c>
      <c r="BP11" s="4">
        <v>1555.8419730000001</v>
      </c>
      <c r="BQ11" s="4">
        <v>398.23799919999999</v>
      </c>
      <c r="BR11" s="4">
        <v>64.212567129999996</v>
      </c>
      <c r="BS11" s="4">
        <v>3091.635444</v>
      </c>
      <c r="BT11" s="4">
        <v>3875.368551</v>
      </c>
      <c r="BU11" s="4">
        <v>706.81119120000005</v>
      </c>
      <c r="BV11" s="4">
        <v>19651.22582</v>
      </c>
      <c r="BW11" s="4">
        <v>73.473720929999999</v>
      </c>
      <c r="BX11" s="4">
        <v>368.08474239999998</v>
      </c>
      <c r="BY11" s="4">
        <v>2815.9157</v>
      </c>
      <c r="BZ11" s="4">
        <v>162.891989</v>
      </c>
      <c r="CA11" s="4">
        <v>19376.363089999999</v>
      </c>
      <c r="CB11" s="4">
        <v>44.898650580000002</v>
      </c>
      <c r="CC11" s="4">
        <v>80.344953660000002</v>
      </c>
      <c r="CD11" s="4">
        <v>16.135740810000001</v>
      </c>
      <c r="CE11" s="4">
        <v>67.315271679999995</v>
      </c>
      <c r="CF11" s="4">
        <v>2719.4819659999998</v>
      </c>
      <c r="CG11" s="4">
        <v>11901.06062</v>
      </c>
      <c r="CH11" s="4">
        <v>4.902273192</v>
      </c>
      <c r="CI11" s="4">
        <v>156.23710700000001</v>
      </c>
      <c r="CJ11" s="4">
        <v>1.2075390690000001</v>
      </c>
      <c r="CK11" s="4">
        <v>3.454903447</v>
      </c>
      <c r="CL11" s="4">
        <v>0.456181426</v>
      </c>
      <c r="CM11" s="4">
        <v>2.614657512</v>
      </c>
      <c r="CN11" s="4">
        <v>39.080660260000002</v>
      </c>
      <c r="CO11" s="4">
        <v>12.59362621</v>
      </c>
      <c r="CP11" s="4">
        <v>91.58512983</v>
      </c>
      <c r="CQ11" s="4">
        <v>11.168059250000001</v>
      </c>
      <c r="CR11" s="4">
        <v>60.690578180000003</v>
      </c>
      <c r="CS11" s="4">
        <v>82.696300570000005</v>
      </c>
      <c r="CT11" s="4">
        <v>65.968530189999996</v>
      </c>
      <c r="CU11" s="4">
        <v>3104.9804279999998</v>
      </c>
      <c r="CV11" s="4">
        <v>180.41807689999999</v>
      </c>
      <c r="CW11" s="4">
        <v>13.182301499999999</v>
      </c>
      <c r="CX11" s="4">
        <v>31.26855333</v>
      </c>
      <c r="CY11" s="4">
        <v>467.37464240000003</v>
      </c>
      <c r="CZ11" s="4">
        <v>9272.4442940000008</v>
      </c>
      <c r="DA11" s="4">
        <v>251.7014561</v>
      </c>
      <c r="DB11" s="4">
        <v>1045.913319</v>
      </c>
      <c r="DC11" s="4">
        <v>10.87791445</v>
      </c>
      <c r="DD11" s="4">
        <v>31.047171169999999</v>
      </c>
      <c r="DE11" s="4">
        <v>2.435203789</v>
      </c>
      <c r="DF11" s="4">
        <v>3.547146015</v>
      </c>
      <c r="DG11" s="4">
        <v>37.841255570000001</v>
      </c>
      <c r="DH11" s="4">
        <v>44.088593119999999</v>
      </c>
      <c r="DI11" s="4">
        <v>0.40754443600000001</v>
      </c>
      <c r="DJ11" s="4">
        <v>79.264877049999996</v>
      </c>
      <c r="DK11" s="4">
        <v>61.87296018</v>
      </c>
      <c r="DL11" s="4">
        <v>618.13589509999997</v>
      </c>
      <c r="DM11" s="4">
        <v>1.611729229</v>
      </c>
      <c r="DN11" s="4">
        <v>1.4674953959999999</v>
      </c>
      <c r="DO11" s="4">
        <v>3.2905439630000002</v>
      </c>
      <c r="DP11" s="4">
        <v>22.96001369</v>
      </c>
      <c r="DQ11" s="4">
        <v>1000</v>
      </c>
      <c r="DR11" s="4">
        <v>20.437598739999999</v>
      </c>
      <c r="DS11" s="4">
        <v>19.01035465</v>
      </c>
      <c r="DT11" s="4">
        <v>73.849399750000003</v>
      </c>
      <c r="DU11" s="4">
        <v>33.123467519999998</v>
      </c>
      <c r="DV11" s="4">
        <v>116.80424789999999</v>
      </c>
      <c r="DW11" s="4">
        <v>7.6578102619999999</v>
      </c>
      <c r="DX11" s="4">
        <v>19.432993320000001</v>
      </c>
      <c r="DY11" s="4">
        <v>1.4389840570000001</v>
      </c>
      <c r="DZ11" s="4">
        <v>15.575576849999999</v>
      </c>
      <c r="EA11" s="4">
        <v>7.8892552499999997</v>
      </c>
      <c r="EB11" s="4">
        <v>16.546639519999999</v>
      </c>
      <c r="EC11" s="4">
        <v>88.469008169999995</v>
      </c>
      <c r="ED11" s="4">
        <v>4633.0389400000004</v>
      </c>
      <c r="EE11" s="4">
        <v>293.21061159999999</v>
      </c>
      <c r="EF11" s="4">
        <v>6.7152589330000003</v>
      </c>
      <c r="EG11" s="4">
        <v>2.237301553</v>
      </c>
      <c r="EH11" s="4">
        <v>98.181311989999998</v>
      </c>
      <c r="EI11" s="4">
        <v>128.7555304</v>
      </c>
      <c r="EJ11" s="4">
        <v>105.9045306</v>
      </c>
      <c r="EK11" s="4">
        <v>37.009395320000003</v>
      </c>
      <c r="EL11" s="4">
        <v>398.82332029999998</v>
      </c>
      <c r="EM11" s="4">
        <v>62.210064840000001</v>
      </c>
      <c r="EN11" s="4">
        <v>2.9131880040000002</v>
      </c>
      <c r="EO11" s="4">
        <v>2.851133913</v>
      </c>
      <c r="EP11" s="4">
        <v>5.6033167070000003</v>
      </c>
      <c r="EQ11" s="4">
        <v>1.4976838729999999</v>
      </c>
      <c r="ER11" s="4">
        <v>6.8125329140000002</v>
      </c>
      <c r="ES11" s="4">
        <v>17.734052940000002</v>
      </c>
      <c r="ET11" s="4">
        <v>51.919148550000003</v>
      </c>
      <c r="EU11" s="4">
        <v>245.34007320000001</v>
      </c>
      <c r="EV11" s="4">
        <v>174.70910050000001</v>
      </c>
      <c r="EW11" s="4">
        <v>28.008197849999998</v>
      </c>
      <c r="EX11" s="4">
        <v>3.349243779</v>
      </c>
      <c r="EY11" s="4">
        <v>170.4323996</v>
      </c>
      <c r="EZ11" s="4">
        <v>190.65532469999999</v>
      </c>
      <c r="FA11" s="4">
        <v>697.2615697</v>
      </c>
      <c r="FB11" s="4">
        <v>79.578501779999996</v>
      </c>
      <c r="FC11" s="4">
        <v>684.59247230000005</v>
      </c>
      <c r="FD11" s="4">
        <v>213.63210979999999</v>
      </c>
      <c r="FE11" s="4">
        <v>7.5269935300000004</v>
      </c>
      <c r="FF11" s="4">
        <v>31.70125483</v>
      </c>
      <c r="FG11" s="4">
        <v>29.831246419999999</v>
      </c>
      <c r="FH11" s="4">
        <v>12451.26238</v>
      </c>
      <c r="FI11" s="4">
        <v>5993.12709</v>
      </c>
      <c r="FJ11" s="4">
        <v>159.03624970000001</v>
      </c>
      <c r="FK11" s="4">
        <v>196.54375479999999</v>
      </c>
      <c r="FL11" s="4">
        <v>10594.52851</v>
      </c>
      <c r="FM11" s="4">
        <v>704.10932249999996</v>
      </c>
      <c r="FN11" s="4">
        <v>8912.1179900000006</v>
      </c>
      <c r="FO11" s="4">
        <v>9620.5962560000007</v>
      </c>
      <c r="FP11" s="4">
        <v>190.54798790000001</v>
      </c>
      <c r="FQ11" s="4">
        <v>1103.2462680000001</v>
      </c>
      <c r="FR11" s="4">
        <v>2232.5384819999999</v>
      </c>
      <c r="FS11" s="4">
        <v>46264.610379999998</v>
      </c>
      <c r="FT11" s="4">
        <v>4193.6205040000004</v>
      </c>
      <c r="FU11" s="4">
        <v>1319.8402020000001</v>
      </c>
      <c r="FV11" s="4">
        <v>7167.3213089999999</v>
      </c>
      <c r="FW11" s="4">
        <v>1266.4065989999999</v>
      </c>
      <c r="FX11" s="4">
        <v>7688.2687580000002</v>
      </c>
      <c r="FY11" s="4">
        <v>4442.6905310000002</v>
      </c>
      <c r="FZ11" s="4">
        <v>2306.6025549999999</v>
      </c>
      <c r="GA11" s="4">
        <v>1512.0770680000001</v>
      </c>
      <c r="GB11" s="4">
        <v>5111.9724139999998</v>
      </c>
      <c r="GC11" s="4">
        <v>7011.6426890000002</v>
      </c>
      <c r="GD11" s="4">
        <v>48904.255570000001</v>
      </c>
      <c r="GE11" s="4">
        <v>52.756040210000002</v>
      </c>
      <c r="GF11" s="4">
        <v>25.487460039999998</v>
      </c>
      <c r="GG11" s="4">
        <v>3.6108772440000001</v>
      </c>
      <c r="GH11" s="4">
        <v>357.63952949999998</v>
      </c>
      <c r="GI11" s="4">
        <v>227.6814914</v>
      </c>
      <c r="GJ11" s="4">
        <v>6275.1562249999997</v>
      </c>
      <c r="GK11" s="4">
        <v>21743.002140000001</v>
      </c>
      <c r="GL11" s="4">
        <v>356.53765010000001</v>
      </c>
      <c r="GM11" s="4">
        <v>139.3952913</v>
      </c>
      <c r="GN11" s="4">
        <v>90.820355079999999</v>
      </c>
      <c r="GO11" s="4">
        <v>841.75200500000005</v>
      </c>
      <c r="GP11" s="4">
        <v>60.408819059999999</v>
      </c>
      <c r="GQ11" s="4">
        <v>6.2238576180000003</v>
      </c>
      <c r="GR11" s="4">
        <v>62.766874520000002</v>
      </c>
      <c r="GS11" s="4">
        <v>39.93600043</v>
      </c>
      <c r="GT11" s="4">
        <v>349.07941920000002</v>
      </c>
      <c r="GU11" s="4">
        <v>12.997816370000001</v>
      </c>
      <c r="GV11" s="4">
        <v>464.18975810000001</v>
      </c>
      <c r="GW11" s="4">
        <v>2302.0105530000001</v>
      </c>
      <c r="GX11" s="4">
        <v>330.67283409999999</v>
      </c>
      <c r="GY11" s="4">
        <v>10.05779416</v>
      </c>
      <c r="GZ11" s="4">
        <v>0.88049723800000002</v>
      </c>
      <c r="HA11" s="4">
        <v>3.9832017899999999</v>
      </c>
      <c r="HB11" s="4">
        <v>6.0896866100000002</v>
      </c>
      <c r="HC11" s="4">
        <v>4.6372854520000004</v>
      </c>
      <c r="HD11" s="4">
        <v>192.986546</v>
      </c>
      <c r="HE11" s="4">
        <v>3.557208841</v>
      </c>
      <c r="HF11" s="4">
        <v>7.5823390699999997</v>
      </c>
      <c r="HG11" s="4">
        <v>31.184696450000001</v>
      </c>
      <c r="HH11" s="4">
        <v>100.16871999999999</v>
      </c>
      <c r="HI11" s="4">
        <v>9.5395586439999995</v>
      </c>
      <c r="HJ11" s="4">
        <v>2.1148705080000001</v>
      </c>
      <c r="HK11" s="4">
        <v>13.97558759</v>
      </c>
      <c r="HL11" s="4">
        <v>2.7723084459999998</v>
      </c>
      <c r="HM11" s="4">
        <v>105.9632304</v>
      </c>
      <c r="HN11" s="4">
        <v>2368.8193289999999</v>
      </c>
      <c r="HO11" s="4">
        <v>2440.2586820000001</v>
      </c>
      <c r="HP11" s="4">
        <v>927.47889320000002</v>
      </c>
      <c r="HQ11" s="4">
        <v>16.927349750000001</v>
      </c>
      <c r="HR11" s="4">
        <v>53.988736340000003</v>
      </c>
      <c r="HS11" s="4">
        <v>168.95651849999999</v>
      </c>
      <c r="HT11" s="4">
        <v>98.216531880000005</v>
      </c>
      <c r="HU11" s="4">
        <v>0.92074853999999995</v>
      </c>
      <c r="HV11" s="4">
        <v>10.76386909</v>
      </c>
      <c r="HW11" s="4">
        <v>11.815434359999999</v>
      </c>
      <c r="HX11" s="4">
        <v>7.9127351770000001</v>
      </c>
      <c r="HY11" s="4">
        <v>18.760461150000001</v>
      </c>
      <c r="HZ11" s="4">
        <v>11.818788639999999</v>
      </c>
      <c r="IA11" s="4">
        <v>6.8142100509999999</v>
      </c>
      <c r="IB11" s="4">
        <v>20.816631839999999</v>
      </c>
      <c r="IC11" s="4">
        <v>1325.9433059999999</v>
      </c>
      <c r="ID11" s="4">
        <v>15.46153149</v>
      </c>
      <c r="IE11" s="4">
        <v>1325.500542</v>
      </c>
      <c r="IF11" s="4">
        <v>35.248400850000003</v>
      </c>
      <c r="IG11" s="4">
        <v>1632.8527779999999</v>
      </c>
      <c r="IH11" s="4">
        <v>18.41161653</v>
      </c>
      <c r="II11" s="4">
        <v>41.950242680000002</v>
      </c>
      <c r="IJ11" s="4">
        <v>9.9806458320000004</v>
      </c>
      <c r="IK11" s="4">
        <v>272.9340181</v>
      </c>
      <c r="IL11" s="4">
        <v>28.51637054</v>
      </c>
      <c r="IM11" s="4">
        <v>25.92854723</v>
      </c>
      <c r="IN11" s="4">
        <v>128.2104606</v>
      </c>
      <c r="IO11" s="4">
        <v>25.212409480000002</v>
      </c>
      <c r="IP11" s="4">
        <v>0.244862089</v>
      </c>
      <c r="IQ11" s="4">
        <v>0.26331060299999998</v>
      </c>
      <c r="IR11" s="4">
        <v>255.65279229999999</v>
      </c>
      <c r="IS11" s="4">
        <v>2.851133913</v>
      </c>
      <c r="IT11" s="4">
        <v>2.37147256</v>
      </c>
      <c r="IU11" s="4">
        <v>16.8401386</v>
      </c>
      <c r="IV11" s="4">
        <v>39.659272729999998</v>
      </c>
      <c r="IW11" s="4">
        <v>4.7831964229999997</v>
      </c>
      <c r="IX11" s="4">
        <v>5.9756412540000001</v>
      </c>
      <c r="IY11" s="4">
        <v>19.40783626</v>
      </c>
      <c r="IZ11" s="4">
        <v>1.328292976</v>
      </c>
      <c r="JA11" s="4">
        <v>5.2410549870000001</v>
      </c>
      <c r="JB11" s="4">
        <v>24.253086769999999</v>
      </c>
      <c r="JC11" s="4">
        <v>10.71187782</v>
      </c>
      <c r="JD11" s="4">
        <v>17.734052940000002</v>
      </c>
      <c r="JE11" s="4">
        <v>1.289718811</v>
      </c>
      <c r="JF11" s="4">
        <v>81.872826009999997</v>
      </c>
      <c r="JG11" s="4">
        <v>2.8628738760000001</v>
      </c>
      <c r="JH11" s="4">
        <v>42.899502560000002</v>
      </c>
      <c r="JI11" s="4">
        <v>14.092987219999999</v>
      </c>
      <c r="JJ11" s="4">
        <v>5.1571981070000001</v>
      </c>
      <c r="JK11" s="4">
        <v>33.116758969999999</v>
      </c>
      <c r="JL11" s="4">
        <v>11.02214828</v>
      </c>
      <c r="JM11" s="4">
        <v>0</v>
      </c>
      <c r="JN11" s="4">
        <v>0.39748160999999999</v>
      </c>
      <c r="JO11" s="4">
        <v>0</v>
      </c>
      <c r="JP11" s="4">
        <v>0.42767008699999998</v>
      </c>
      <c r="JQ11" s="4">
        <v>5.4724999749999998</v>
      </c>
      <c r="JR11" s="4">
        <v>29.165422790000001</v>
      </c>
      <c r="JS11" s="4">
        <v>96.648408230000001</v>
      </c>
      <c r="JT11" s="4">
        <v>99.737695680000002</v>
      </c>
      <c r="JU11" s="4">
        <v>17.60155907</v>
      </c>
      <c r="JV11" s="4">
        <v>80.802812220000007</v>
      </c>
      <c r="JW11" s="4">
        <v>6675.2843590000002</v>
      </c>
      <c r="JX11" s="4">
        <v>4.7982906610000002</v>
      </c>
      <c r="JY11" s="4">
        <v>85.996907359999994</v>
      </c>
      <c r="JZ11" s="4">
        <v>6573.7487709999996</v>
      </c>
      <c r="KA11" s="4">
        <v>418.79802899999999</v>
      </c>
      <c r="KB11" s="4">
        <v>51.05542269</v>
      </c>
      <c r="KC11" s="4">
        <v>1.9555424370000001</v>
      </c>
      <c r="KD11" s="4">
        <v>6.4200827159999996</v>
      </c>
      <c r="KE11" s="4">
        <v>1.4406611949999999</v>
      </c>
      <c r="KF11" s="4">
        <v>52.980776650000003</v>
      </c>
      <c r="KG11" s="4">
        <v>0.42599294900000001</v>
      </c>
      <c r="KH11" s="4">
        <v>4.73623657</v>
      </c>
      <c r="KI11" s="4">
        <v>5.7710304670000001</v>
      </c>
      <c r="KJ11" s="4">
        <v>5.2762748759999996</v>
      </c>
      <c r="KK11" s="4">
        <v>11.17812208</v>
      </c>
      <c r="KL11" s="4">
        <v>213.72435239999999</v>
      </c>
      <c r="KM11" s="4">
        <v>3.8473536450000001</v>
      </c>
      <c r="KN11" s="4">
        <v>2.4419123389999999</v>
      </c>
      <c r="KO11" s="4">
        <v>0.93248850299999997</v>
      </c>
      <c r="KP11" s="4">
        <v>0.93248850299999997</v>
      </c>
      <c r="KQ11" s="4">
        <v>0.103982531</v>
      </c>
      <c r="KR11" s="4">
        <v>41.988816849999999</v>
      </c>
      <c r="KS11" s="4">
        <v>101.66808109999999</v>
      </c>
      <c r="KT11" s="4">
        <v>6.557607999</v>
      </c>
      <c r="KU11" s="4">
        <v>53.009287989999997</v>
      </c>
      <c r="KV11" s="4">
        <v>9.2175482259999999</v>
      </c>
      <c r="KW11" s="4">
        <v>5.6301509090000001</v>
      </c>
      <c r="KX11" s="4">
        <v>0</v>
      </c>
      <c r="KY11" s="4">
        <v>7.0221751130000003</v>
      </c>
      <c r="KZ11" s="4">
        <v>7.3156741930000004</v>
      </c>
      <c r="LA11" s="4">
        <v>9.3131450690000008</v>
      </c>
      <c r="LB11" s="4">
        <v>7.7282500409999999</v>
      </c>
      <c r="LC11" s="4">
        <v>145.12774759999999</v>
      </c>
      <c r="LD11" s="4">
        <v>468.83039780000001</v>
      </c>
      <c r="LE11" s="4">
        <v>42.986713719999997</v>
      </c>
    </row>
    <row r="12" spans="1:317" s="4" customFormat="1" x14ac:dyDescent="0.25">
      <c r="A12" s="4" t="s">
        <v>799</v>
      </c>
      <c r="B12" s="4" t="s">
        <v>4</v>
      </c>
      <c r="C12" s="4">
        <v>105.4898018</v>
      </c>
      <c r="D12" s="4">
        <v>27.068770260000001</v>
      </c>
      <c r="E12" s="4">
        <v>3.319732632</v>
      </c>
      <c r="F12" s="4">
        <v>4.9866622090000003</v>
      </c>
      <c r="G12" s="4">
        <v>964.68134099999997</v>
      </c>
      <c r="H12" s="4">
        <v>28.30719534</v>
      </c>
      <c r="I12" s="4">
        <v>317.54773</v>
      </c>
      <c r="J12" s="4">
        <v>25.171107500000002</v>
      </c>
      <c r="K12" s="4">
        <v>10.559575069999999</v>
      </c>
      <c r="L12" s="4">
        <v>6975.2927129999998</v>
      </c>
      <c r="M12" s="4">
        <v>6779.6804110000003</v>
      </c>
      <c r="N12" s="4">
        <v>7023.6101269999999</v>
      </c>
      <c r="O12" s="4">
        <v>3.9318819120000001</v>
      </c>
      <c r="P12" s="4">
        <v>14407.731449999999</v>
      </c>
      <c r="Q12" s="4">
        <v>51192.779929999997</v>
      </c>
      <c r="R12" s="4">
        <v>48.858930200000003</v>
      </c>
      <c r="S12" s="4">
        <v>150.11783869999999</v>
      </c>
      <c r="T12" s="4">
        <v>12553.211079999999</v>
      </c>
      <c r="U12" s="4">
        <v>8880.7109409999994</v>
      </c>
      <c r="V12" s="4">
        <v>26671.972750000001</v>
      </c>
      <c r="W12" s="4">
        <v>85931.5052</v>
      </c>
      <c r="X12" s="4">
        <v>100226.46460000001</v>
      </c>
      <c r="Y12" s="4">
        <v>402.86485859999999</v>
      </c>
      <c r="Z12" s="4">
        <v>1588.5344439999999</v>
      </c>
      <c r="AA12" s="4">
        <v>1257.1074060000001</v>
      </c>
      <c r="AB12" s="4">
        <v>298.75474709999997</v>
      </c>
      <c r="AC12" s="4">
        <v>14.133585099999999</v>
      </c>
      <c r="AD12" s="4">
        <v>21.84902044</v>
      </c>
      <c r="AE12" s="4">
        <v>5.937848013</v>
      </c>
      <c r="AF12" s="4">
        <v>87.631523799999997</v>
      </c>
      <c r="AG12" s="4">
        <v>2.9736328470000002</v>
      </c>
      <c r="AH12" s="4">
        <v>115.79509950000001</v>
      </c>
      <c r="AI12" s="4">
        <v>2989.793588</v>
      </c>
      <c r="AJ12" s="4">
        <v>41.341266160000004</v>
      </c>
      <c r="AK12" s="4">
        <v>159.1446862</v>
      </c>
      <c r="AL12" s="4">
        <v>361.0809615</v>
      </c>
      <c r="AM12" s="4">
        <v>14417.45991</v>
      </c>
      <c r="AN12" s="4">
        <v>159.1446862</v>
      </c>
      <c r="AO12" s="4">
        <v>15.84053982</v>
      </c>
      <c r="AP12" s="4">
        <v>12.487845310000001</v>
      </c>
      <c r="AQ12" s="4">
        <v>0.169518262</v>
      </c>
      <c r="AR12" s="4">
        <v>18.962501150000001</v>
      </c>
      <c r="AS12" s="4">
        <v>0.67571862800000004</v>
      </c>
      <c r="AT12" s="4">
        <v>1101.7886530000001</v>
      </c>
      <c r="AU12" s="4">
        <v>4881.6150379999999</v>
      </c>
      <c r="AV12" s="4">
        <v>16.405600700000001</v>
      </c>
      <c r="AW12" s="4">
        <v>8.6383681039999995</v>
      </c>
      <c r="AX12" s="4">
        <v>60.861764919999999</v>
      </c>
      <c r="AY12" s="4">
        <v>2.2767244359999999</v>
      </c>
      <c r="AZ12" s="4">
        <v>50.645935209999998</v>
      </c>
      <c r="BA12" s="4">
        <v>3310.9671250000001</v>
      </c>
      <c r="BB12" s="4">
        <v>9159.792152</v>
      </c>
      <c r="BC12" s="4">
        <v>4837.9381869999997</v>
      </c>
      <c r="BD12" s="4">
        <v>30143.949260000001</v>
      </c>
      <c r="BE12" s="4">
        <v>128.46423519999999</v>
      </c>
      <c r="BF12" s="4">
        <v>4987.914761</v>
      </c>
      <c r="BG12" s="4">
        <v>3802.2875549999999</v>
      </c>
      <c r="BH12" s="4">
        <v>19172.524860000001</v>
      </c>
      <c r="BI12" s="4">
        <v>39962.854310000002</v>
      </c>
      <c r="BJ12" s="4">
        <v>4240.1791240000002</v>
      </c>
      <c r="BK12" s="4">
        <v>2591.9248090000001</v>
      </c>
      <c r="BL12" s="4">
        <v>3907.610193</v>
      </c>
      <c r="BM12" s="4">
        <v>7292.7721650000003</v>
      </c>
      <c r="BN12" s="4">
        <v>73838.566819999993</v>
      </c>
      <c r="BO12" s="4">
        <v>3206.590964</v>
      </c>
      <c r="BP12" s="4">
        <v>2680.9077699999998</v>
      </c>
      <c r="BQ12" s="4">
        <v>692.45855630000005</v>
      </c>
      <c r="BR12" s="4">
        <v>47.006001419999997</v>
      </c>
      <c r="BS12" s="4">
        <v>5741.3386760000003</v>
      </c>
      <c r="BT12" s="4">
        <v>6271.2527639999998</v>
      </c>
      <c r="BU12" s="4">
        <v>1240.890159</v>
      </c>
      <c r="BV12" s="4">
        <v>33451.497759999998</v>
      </c>
      <c r="BW12" s="4">
        <v>38.982137010000002</v>
      </c>
      <c r="BX12" s="4">
        <v>385.58341359999997</v>
      </c>
      <c r="BY12" s="4">
        <v>1756.4210929999999</v>
      </c>
      <c r="BZ12" s="4">
        <v>178.24138930000001</v>
      </c>
      <c r="CA12" s="4">
        <v>29974.009549999999</v>
      </c>
      <c r="CB12" s="4">
        <v>47.983085840000001</v>
      </c>
      <c r="CC12" s="4">
        <v>59.392606649999998</v>
      </c>
      <c r="CD12" s="4">
        <v>4.7771188020000004</v>
      </c>
      <c r="CE12" s="4">
        <v>100.3618744</v>
      </c>
      <c r="CF12" s="4">
        <v>3855.6034030000001</v>
      </c>
      <c r="CG12" s="4">
        <v>16347.950360000001</v>
      </c>
      <c r="CH12" s="4">
        <v>3.938945173</v>
      </c>
      <c r="CI12" s="4">
        <v>215.08806709999999</v>
      </c>
      <c r="CJ12" s="4">
        <v>1.7822961719999999</v>
      </c>
      <c r="CK12" s="4">
        <v>3.0725185000000002</v>
      </c>
      <c r="CL12" s="4">
        <v>0</v>
      </c>
      <c r="CM12" s="4">
        <v>2.4533059590000001</v>
      </c>
      <c r="CN12" s="4">
        <v>24.481262350000002</v>
      </c>
      <c r="CO12" s="4">
        <v>7.5364994010000004</v>
      </c>
      <c r="CP12" s="4">
        <v>76.316179809999994</v>
      </c>
      <c r="CQ12" s="4">
        <v>4.0048689409999998</v>
      </c>
      <c r="CR12" s="4">
        <v>88.804025120000006</v>
      </c>
      <c r="CS12" s="4">
        <v>73.31664834</v>
      </c>
      <c r="CT12" s="4">
        <v>51.138009060000002</v>
      </c>
      <c r="CU12" s="4">
        <v>2633.3061010000001</v>
      </c>
      <c r="CV12" s="4">
        <v>115.51256909999999</v>
      </c>
      <c r="CW12" s="4">
        <v>8.4099893340000005</v>
      </c>
      <c r="CX12" s="4">
        <v>45.110693070000004</v>
      </c>
      <c r="CY12" s="4">
        <v>613.59960260000003</v>
      </c>
      <c r="CZ12" s="4">
        <v>12109.866669999999</v>
      </c>
      <c r="DA12" s="4">
        <v>357.1749782</v>
      </c>
      <c r="DB12" s="4">
        <v>1625.847297</v>
      </c>
      <c r="DC12" s="4">
        <v>328.26269680000001</v>
      </c>
      <c r="DD12" s="4">
        <v>15.72046439</v>
      </c>
      <c r="DE12" s="4">
        <v>4.8571690920000004</v>
      </c>
      <c r="DF12" s="4">
        <v>2.8417853100000001</v>
      </c>
      <c r="DG12" s="4">
        <v>15.3979088</v>
      </c>
      <c r="DH12" s="4">
        <v>44.336088789999998</v>
      </c>
      <c r="DI12" s="4">
        <v>1.549208562</v>
      </c>
      <c r="DJ12" s="4">
        <v>62.389783700000002</v>
      </c>
      <c r="DK12" s="4">
        <v>66.069742640000001</v>
      </c>
      <c r="DL12" s="4">
        <v>410.99467190000001</v>
      </c>
      <c r="DM12" s="4">
        <v>0.202480146</v>
      </c>
      <c r="DN12" s="4">
        <v>1.885890665</v>
      </c>
      <c r="DO12" s="4">
        <v>2.8747471939999998</v>
      </c>
      <c r="DP12" s="4">
        <v>17.10015469</v>
      </c>
      <c r="DQ12" s="4">
        <v>1000</v>
      </c>
      <c r="DR12" s="4">
        <v>22.529447909999998</v>
      </c>
      <c r="DS12" s="4">
        <v>10.651397469999999</v>
      </c>
      <c r="DT12" s="4">
        <v>33.392743209999999</v>
      </c>
      <c r="DU12" s="4">
        <v>13.15414625</v>
      </c>
      <c r="DV12" s="4">
        <v>52.148055370000002</v>
      </c>
      <c r="DW12" s="4">
        <v>6.7925025840000002</v>
      </c>
      <c r="DX12" s="4">
        <v>11.3388882</v>
      </c>
      <c r="DY12" s="4">
        <v>1.9376879119999999</v>
      </c>
      <c r="DZ12" s="4">
        <v>14.910543799999999</v>
      </c>
      <c r="EA12" s="4">
        <v>8.278141797</v>
      </c>
      <c r="EB12" s="4">
        <v>16.782307939999999</v>
      </c>
      <c r="EC12" s="4">
        <v>16.205474970000001</v>
      </c>
      <c r="ED12" s="4">
        <v>7392.7832310000003</v>
      </c>
      <c r="EE12" s="4">
        <v>455.20833090000002</v>
      </c>
      <c r="EF12" s="4">
        <v>9.9521346350000002</v>
      </c>
      <c r="EG12" s="4">
        <v>0.37906166899999999</v>
      </c>
      <c r="EH12" s="4">
        <v>61.772925579999999</v>
      </c>
      <c r="EI12" s="4">
        <v>50.419910860000002</v>
      </c>
      <c r="EJ12" s="4">
        <v>31.942420299999998</v>
      </c>
      <c r="EK12" s="4">
        <v>18.277364840000001</v>
      </c>
      <c r="EL12" s="4">
        <v>287.27930249999997</v>
      </c>
      <c r="EM12" s="4">
        <v>57.120591050000002</v>
      </c>
      <c r="EN12" s="4">
        <v>0.95589464400000002</v>
      </c>
      <c r="EO12" s="4">
        <v>4.1743872030000002</v>
      </c>
      <c r="EP12" s="4">
        <v>1.3514372560000001</v>
      </c>
      <c r="EQ12" s="4">
        <v>0.39318819100000002</v>
      </c>
      <c r="ER12" s="4">
        <v>1.2808046470000001</v>
      </c>
      <c r="ES12" s="4">
        <v>7.3646267180000002</v>
      </c>
      <c r="ET12" s="4">
        <v>26.45662098</v>
      </c>
      <c r="EU12" s="4">
        <v>245.36826669999999</v>
      </c>
      <c r="EV12" s="4">
        <v>173.57257379999999</v>
      </c>
      <c r="EW12" s="4">
        <v>25.072221840000001</v>
      </c>
      <c r="EX12" s="4">
        <v>0.66394652600000004</v>
      </c>
      <c r="EY12" s="4">
        <v>223.39917080000001</v>
      </c>
      <c r="EZ12" s="4">
        <v>208.39445019999999</v>
      </c>
      <c r="FA12" s="4">
        <v>432.71419930000002</v>
      </c>
      <c r="FB12" s="4">
        <v>83.120454499999994</v>
      </c>
      <c r="FC12" s="4">
        <v>520.73184800000001</v>
      </c>
      <c r="FD12" s="4">
        <v>174.95226410000001</v>
      </c>
      <c r="FE12" s="4">
        <v>2.6016344390000001</v>
      </c>
      <c r="FF12" s="4">
        <v>36.997360690000001</v>
      </c>
      <c r="FG12" s="4">
        <v>19.308600930000001</v>
      </c>
      <c r="FH12" s="4">
        <v>23370.432720000001</v>
      </c>
      <c r="FI12" s="4">
        <v>11480.71141</v>
      </c>
      <c r="FJ12" s="4">
        <v>356.8029798</v>
      </c>
      <c r="FK12" s="4">
        <v>237.76348909999999</v>
      </c>
      <c r="FL12" s="4">
        <v>20662.712810000001</v>
      </c>
      <c r="FM12" s="4">
        <v>1555.6502559999999</v>
      </c>
      <c r="FN12" s="4">
        <v>17753.593430000001</v>
      </c>
      <c r="FO12" s="4">
        <v>20765.980039999999</v>
      </c>
      <c r="FP12" s="4">
        <v>75.000058859999996</v>
      </c>
      <c r="FQ12" s="4">
        <v>2307.2801030000001</v>
      </c>
      <c r="FR12" s="4">
        <v>3163.078923</v>
      </c>
      <c r="FS12" s="4">
        <v>89456.755189999996</v>
      </c>
      <c r="FT12" s="4">
        <v>7034.8925090000002</v>
      </c>
      <c r="FU12" s="4">
        <v>2236.329647</v>
      </c>
      <c r="FV12" s="4">
        <v>14841.759410000001</v>
      </c>
      <c r="FW12" s="4">
        <v>2714.976232</v>
      </c>
      <c r="FX12" s="4">
        <v>15864.291209999999</v>
      </c>
      <c r="FY12" s="4">
        <v>9688.9386979999999</v>
      </c>
      <c r="FZ12" s="4">
        <v>5149.1737160000002</v>
      </c>
      <c r="GA12" s="4">
        <v>2952.8762780000002</v>
      </c>
      <c r="GB12" s="4">
        <v>10671.20285</v>
      </c>
      <c r="GC12" s="4">
        <v>14707.545679999999</v>
      </c>
      <c r="GD12" s="4">
        <v>94922.06869</v>
      </c>
      <c r="GE12" s="4">
        <v>107.4463251</v>
      </c>
      <c r="GF12" s="4">
        <v>47292.831030000001</v>
      </c>
      <c r="GG12" s="4">
        <v>8.4217614360000006</v>
      </c>
      <c r="GH12" s="4">
        <v>679.20552439999994</v>
      </c>
      <c r="GI12" s="4">
        <v>488.05484860000001</v>
      </c>
      <c r="GJ12" s="4">
        <v>14406.834409999999</v>
      </c>
      <c r="GK12" s="4">
        <v>45040.474840000003</v>
      </c>
      <c r="GL12" s="4">
        <v>678.85000690000004</v>
      </c>
      <c r="GM12" s="4">
        <v>111.126284</v>
      </c>
      <c r="GN12" s="4">
        <v>223.65815699999999</v>
      </c>
      <c r="GO12" s="4">
        <v>1968.9075250000001</v>
      </c>
      <c r="GP12" s="4">
        <v>169.46411040000001</v>
      </c>
      <c r="GQ12" s="4">
        <v>2.3638379879999998</v>
      </c>
      <c r="GR12" s="4">
        <v>70.889241010000006</v>
      </c>
      <c r="GS12" s="4">
        <v>4.4427911179999997</v>
      </c>
      <c r="GT12" s="4">
        <v>374.37872729999998</v>
      </c>
      <c r="GU12" s="4">
        <v>11.51782414</v>
      </c>
      <c r="GV12" s="4">
        <v>686.49480970000002</v>
      </c>
      <c r="GW12" s="4">
        <v>3417.3257079999998</v>
      </c>
      <c r="GX12" s="4">
        <v>581.9091052</v>
      </c>
      <c r="GY12" s="4">
        <v>16.363221129999999</v>
      </c>
      <c r="GZ12" s="4">
        <v>0.25898623399999998</v>
      </c>
      <c r="HA12" s="4">
        <v>5.3939769220000002</v>
      </c>
      <c r="HB12" s="4">
        <v>5.0525859779999998</v>
      </c>
      <c r="HC12" s="4">
        <v>4.9301561219999996</v>
      </c>
      <c r="HD12" s="4">
        <v>151.45985830000001</v>
      </c>
      <c r="HE12" s="4">
        <v>2.9736328470000002</v>
      </c>
      <c r="HF12" s="4">
        <v>8.2663696959999999</v>
      </c>
      <c r="HG12" s="4">
        <v>1.8764729840000001</v>
      </c>
      <c r="HH12" s="4">
        <v>12.35364335</v>
      </c>
      <c r="HI12" s="4">
        <v>6.2839477979999998</v>
      </c>
      <c r="HJ12" s="4">
        <v>0.81698384599999996</v>
      </c>
      <c r="HK12" s="4">
        <v>7.6612836770000001</v>
      </c>
      <c r="HL12" s="4">
        <v>2.3214584220000001</v>
      </c>
      <c r="HM12" s="4">
        <v>166.3350858</v>
      </c>
      <c r="HN12" s="4">
        <v>3720.3419560000002</v>
      </c>
      <c r="HO12" s="4">
        <v>3923.8462749999999</v>
      </c>
      <c r="HP12" s="4">
        <v>1114.2317640000001</v>
      </c>
      <c r="HQ12" s="4">
        <v>23.30405219</v>
      </c>
      <c r="HR12" s="4">
        <v>74.703401900000003</v>
      </c>
      <c r="HS12" s="4">
        <v>252.43623640000001</v>
      </c>
      <c r="HT12" s="4">
        <v>151.92132470000001</v>
      </c>
      <c r="HU12" s="4">
        <v>0.42144123500000003</v>
      </c>
      <c r="HV12" s="4">
        <v>10.02512166</v>
      </c>
      <c r="HW12" s="4">
        <v>8.0544718680000003</v>
      </c>
      <c r="HX12" s="4">
        <v>10.81385247</v>
      </c>
      <c r="HY12" s="4">
        <v>23.05919248</v>
      </c>
      <c r="HZ12" s="4">
        <v>13.763941109999999</v>
      </c>
      <c r="IA12" s="4">
        <v>5.1962056160000003</v>
      </c>
      <c r="IB12" s="4">
        <v>39.848563689999999</v>
      </c>
      <c r="IC12" s="4">
        <v>2882.1895169999998</v>
      </c>
      <c r="ID12" s="4">
        <v>36.309869970000001</v>
      </c>
      <c r="IE12" s="4">
        <v>2887.5128610000002</v>
      </c>
      <c r="IF12" s="4">
        <v>76.203167640000004</v>
      </c>
      <c r="IG12" s="4">
        <v>3154.212176</v>
      </c>
      <c r="IH12" s="4">
        <v>16.146614459999999</v>
      </c>
      <c r="II12" s="4">
        <v>47.644049320000001</v>
      </c>
      <c r="IJ12" s="4">
        <v>8.0097378819999996</v>
      </c>
      <c r="IK12" s="4">
        <v>301.0055729</v>
      </c>
      <c r="IL12" s="4">
        <v>43.997052269999998</v>
      </c>
      <c r="IM12" s="4">
        <v>21.371073119999998</v>
      </c>
      <c r="IN12" s="4">
        <v>84.288246970000003</v>
      </c>
      <c r="IO12" s="4">
        <v>17.521595919999999</v>
      </c>
      <c r="IP12" s="4">
        <v>0</v>
      </c>
      <c r="IQ12" s="4">
        <v>0</v>
      </c>
      <c r="IR12" s="4">
        <v>333.42829499999999</v>
      </c>
      <c r="IS12" s="4">
        <v>2.417989655</v>
      </c>
      <c r="IT12" s="4">
        <v>1.200754356</v>
      </c>
      <c r="IU12" s="4">
        <v>19.697080280000002</v>
      </c>
      <c r="IV12" s="4">
        <v>51.46998232</v>
      </c>
      <c r="IW12" s="4">
        <v>3.938945173</v>
      </c>
      <c r="IX12" s="4">
        <v>5.5776217060000004</v>
      </c>
      <c r="IY12" s="4">
        <v>24.330579449999998</v>
      </c>
      <c r="IZ12" s="4">
        <v>0.55564319200000001</v>
      </c>
      <c r="JA12" s="4">
        <v>3.60932633</v>
      </c>
      <c r="JB12" s="4">
        <v>24.205795169999998</v>
      </c>
      <c r="JC12" s="4">
        <v>6.3639980879999998</v>
      </c>
      <c r="JD12" s="4">
        <v>24.695514589999998</v>
      </c>
      <c r="JE12" s="4">
        <v>0.79343964300000003</v>
      </c>
      <c r="JF12" s="4">
        <v>101.9652346</v>
      </c>
      <c r="JG12" s="4">
        <v>6.6112122199999996</v>
      </c>
      <c r="JH12" s="4">
        <v>65.914350900000002</v>
      </c>
      <c r="JI12" s="4">
        <v>17.385039540000001</v>
      </c>
      <c r="JJ12" s="4">
        <v>2.9241900209999998</v>
      </c>
      <c r="JK12" s="4">
        <v>40.780914129999999</v>
      </c>
      <c r="JL12" s="4">
        <v>14.63036778</v>
      </c>
      <c r="JM12" s="4">
        <v>0</v>
      </c>
      <c r="JN12" s="4">
        <v>0.45440311900000002</v>
      </c>
      <c r="JO12" s="4">
        <v>0</v>
      </c>
      <c r="JP12" s="4">
        <v>0.75576891800000001</v>
      </c>
      <c r="JQ12" s="4">
        <v>23.435899729999999</v>
      </c>
      <c r="JR12" s="4">
        <v>35.245671989999998</v>
      </c>
      <c r="JS12" s="4">
        <v>119.7152093</v>
      </c>
      <c r="JT12" s="4">
        <v>131.73452499999999</v>
      </c>
      <c r="JU12" s="4">
        <v>21.992640080000001</v>
      </c>
      <c r="JV12" s="4">
        <v>629.80507750000004</v>
      </c>
      <c r="JW12" s="4">
        <v>38760.920389999999</v>
      </c>
      <c r="JX12" s="4">
        <v>45.3579072</v>
      </c>
      <c r="JY12" s="4">
        <v>569.43067759999997</v>
      </c>
      <c r="JZ12" s="4">
        <v>38757.864350000003</v>
      </c>
      <c r="KA12" s="4">
        <v>2904.7754709999999</v>
      </c>
      <c r="KB12" s="4">
        <v>203.82687480000001</v>
      </c>
      <c r="KC12" s="4">
        <v>2388.9996769999998</v>
      </c>
      <c r="KD12" s="4">
        <v>24996.449530000002</v>
      </c>
      <c r="KE12" s="4">
        <v>14.18302793</v>
      </c>
      <c r="KF12" s="4">
        <v>281.21196140000001</v>
      </c>
      <c r="KG12" s="4">
        <v>5.9566833749999999</v>
      </c>
      <c r="KH12" s="4">
        <v>28.907572519999999</v>
      </c>
      <c r="KI12" s="4">
        <v>29.218356</v>
      </c>
      <c r="KJ12" s="4">
        <v>16.930636419999999</v>
      </c>
      <c r="KK12" s="4">
        <v>108.35748580000001</v>
      </c>
      <c r="KL12" s="4">
        <v>4668.3163299999997</v>
      </c>
      <c r="KM12" s="4">
        <v>49.986697530000001</v>
      </c>
      <c r="KN12" s="4">
        <v>1.855283201</v>
      </c>
      <c r="KO12" s="4">
        <v>0.60273159799999998</v>
      </c>
      <c r="KP12" s="4">
        <v>0.60273159799999998</v>
      </c>
      <c r="KQ12" s="4">
        <v>0.34845420500000002</v>
      </c>
      <c r="KR12" s="4">
        <v>72.509082179999993</v>
      </c>
      <c r="KS12" s="4">
        <v>140.4270448</v>
      </c>
      <c r="KT12" s="4">
        <v>12.29713726</v>
      </c>
      <c r="KU12" s="4">
        <v>89.592755920000002</v>
      </c>
      <c r="KV12" s="4">
        <v>19.887788329999999</v>
      </c>
      <c r="KW12" s="4">
        <v>8.6831020900000002</v>
      </c>
      <c r="KX12" s="4">
        <v>0</v>
      </c>
      <c r="KY12" s="4">
        <v>13.68624524</v>
      </c>
      <c r="KZ12" s="4">
        <v>5.3939769220000002</v>
      </c>
      <c r="LA12" s="4">
        <v>9.7943884749999999</v>
      </c>
      <c r="LB12" s="4">
        <v>8.8173040470000004</v>
      </c>
      <c r="LC12" s="4">
        <v>108.0773097</v>
      </c>
      <c r="LD12" s="4">
        <v>521.91847580000001</v>
      </c>
      <c r="LE12" s="4">
        <v>33.312692920000003</v>
      </c>
    </row>
    <row r="13" spans="1:317" s="4" customFormat="1" x14ac:dyDescent="0.25">
      <c r="A13" s="4" t="s">
        <v>800</v>
      </c>
      <c r="B13" s="4" t="s">
        <v>4</v>
      </c>
      <c r="C13" s="4">
        <v>256.05550529999999</v>
      </c>
      <c r="D13" s="4">
        <v>81.882328209999997</v>
      </c>
      <c r="E13" s="4">
        <v>53.21050108</v>
      </c>
      <c r="F13" s="4">
        <v>44.667283730000001</v>
      </c>
      <c r="G13" s="4">
        <v>5056.6257370000003</v>
      </c>
      <c r="H13" s="4">
        <v>85.378329660000006</v>
      </c>
      <c r="I13" s="4">
        <v>567.179123</v>
      </c>
      <c r="J13" s="4">
        <v>12.72380435</v>
      </c>
      <c r="K13" s="4">
        <v>1.971708926</v>
      </c>
      <c r="L13" s="4">
        <v>3381.1821020000002</v>
      </c>
      <c r="M13" s="4">
        <v>3224.8401990000002</v>
      </c>
      <c r="N13" s="4">
        <v>3329.4023080000002</v>
      </c>
      <c r="O13" s="4">
        <v>1.278149414</v>
      </c>
      <c r="P13" s="4">
        <v>6848.4014800000004</v>
      </c>
      <c r="Q13" s="4">
        <v>24172.643759999999</v>
      </c>
      <c r="R13" s="4">
        <v>22.431073520000002</v>
      </c>
      <c r="S13" s="4">
        <v>68.221385220000002</v>
      </c>
      <c r="T13" s="4">
        <v>6302.6060399999997</v>
      </c>
      <c r="U13" s="4">
        <v>3896.5634829999999</v>
      </c>
      <c r="V13" s="4">
        <v>13395.036630000001</v>
      </c>
      <c r="W13" s="4">
        <v>43202.723209999996</v>
      </c>
      <c r="X13" s="4">
        <v>50049.776039999997</v>
      </c>
      <c r="Y13" s="4">
        <v>62.044731380000002</v>
      </c>
      <c r="Z13" s="4">
        <v>724.78635550000001</v>
      </c>
      <c r="AA13" s="4">
        <v>4514.3775779999996</v>
      </c>
      <c r="AB13" s="4">
        <v>872.87605410000003</v>
      </c>
      <c r="AC13" s="4">
        <v>74.717255910000006</v>
      </c>
      <c r="AD13" s="4">
        <v>67.443214010000005</v>
      </c>
      <c r="AE13" s="4">
        <v>13.026355260000001</v>
      </c>
      <c r="AF13" s="4">
        <v>214.5868001</v>
      </c>
      <c r="AG13" s="4">
        <v>9.7636769680000004</v>
      </c>
      <c r="AH13" s="4">
        <v>142.0450903</v>
      </c>
      <c r="AI13" s="4">
        <v>6983.0750969999999</v>
      </c>
      <c r="AJ13" s="4">
        <v>27.239838259999999</v>
      </c>
      <c r="AK13" s="4">
        <v>163.04802100000001</v>
      </c>
      <c r="AL13" s="4">
        <v>306.04178789999997</v>
      </c>
      <c r="AM13" s="4">
        <v>13094.23179</v>
      </c>
      <c r="AN13" s="4">
        <v>163.04802100000001</v>
      </c>
      <c r="AO13" s="4">
        <v>40.26234754</v>
      </c>
      <c r="AP13" s="4">
        <v>19.658117470000001</v>
      </c>
      <c r="AQ13" s="4">
        <v>3.2921641880000001</v>
      </c>
      <c r="AR13" s="4">
        <v>89.790957829999996</v>
      </c>
      <c r="AS13" s="4">
        <v>3.2049885009999999</v>
      </c>
      <c r="AT13" s="4">
        <v>1364.893069</v>
      </c>
      <c r="AU13" s="4">
        <v>6285.0683429999999</v>
      </c>
      <c r="AV13" s="4">
        <v>26.405259260000001</v>
      </c>
      <c r="AW13" s="4">
        <v>43.430158169999999</v>
      </c>
      <c r="AX13" s="4">
        <v>185.8726671</v>
      </c>
      <c r="AY13" s="4">
        <v>13.753246649999999</v>
      </c>
      <c r="AZ13" s="4">
        <v>20.149121699999998</v>
      </c>
      <c r="BA13" s="4">
        <v>3003.2255</v>
      </c>
      <c r="BB13" s="4">
        <v>5272.9060529999997</v>
      </c>
      <c r="BC13" s="4">
        <v>2382.975614</v>
      </c>
      <c r="BD13" s="4">
        <v>16850.006539999998</v>
      </c>
      <c r="BE13" s="4">
        <v>58.728209280000002</v>
      </c>
      <c r="BF13" s="4">
        <v>2434.484907</v>
      </c>
      <c r="BG13" s="4">
        <v>1753.8581650000001</v>
      </c>
      <c r="BH13" s="4">
        <v>8999.5461739999992</v>
      </c>
      <c r="BI13" s="4">
        <v>19288.105390000001</v>
      </c>
      <c r="BJ13" s="4">
        <v>1557.8128650000001</v>
      </c>
      <c r="BK13" s="4">
        <v>1141.9643249999999</v>
      </c>
      <c r="BL13" s="4">
        <v>1660.271219</v>
      </c>
      <c r="BM13" s="4">
        <v>2904.493907</v>
      </c>
      <c r="BN13" s="4">
        <v>33763.415439999997</v>
      </c>
      <c r="BO13" s="4">
        <v>1113.7578619999999</v>
      </c>
      <c r="BP13" s="4">
        <v>1067.6919210000001</v>
      </c>
      <c r="BQ13" s="4">
        <v>273.65986609999999</v>
      </c>
      <c r="BR13" s="4">
        <v>11.66359415</v>
      </c>
      <c r="BS13" s="4">
        <v>2127.1380479999998</v>
      </c>
      <c r="BT13" s="4">
        <v>2382.050013</v>
      </c>
      <c r="BU13" s="4">
        <v>496.09247800000003</v>
      </c>
      <c r="BV13" s="4">
        <v>13919.4612</v>
      </c>
      <c r="BW13" s="4">
        <v>100.2315284</v>
      </c>
      <c r="BX13" s="4">
        <v>376.96049149999999</v>
      </c>
      <c r="BY13" s="4">
        <v>3593.9766730000001</v>
      </c>
      <c r="BZ13" s="4">
        <v>169.28236459999999</v>
      </c>
      <c r="CA13" s="4">
        <v>17382.68075</v>
      </c>
      <c r="CB13" s="4">
        <v>47.755610650000001</v>
      </c>
      <c r="CC13" s="4">
        <v>116.5756877</v>
      </c>
      <c r="CD13" s="4">
        <v>43.475028010000003</v>
      </c>
      <c r="CE13" s="4">
        <v>49.926028870000003</v>
      </c>
      <c r="CF13" s="4">
        <v>1994.932272</v>
      </c>
      <c r="CG13" s="4">
        <v>8887.5587469999991</v>
      </c>
      <c r="CH13" s="4">
        <v>12.60970676</v>
      </c>
      <c r="CI13" s="4">
        <v>129.3969237</v>
      </c>
      <c r="CJ13" s="4">
        <v>4.1152052350000003</v>
      </c>
      <c r="CK13" s="4">
        <v>15.33907496</v>
      </c>
      <c r="CL13" s="4">
        <v>2.4537391959999999</v>
      </c>
      <c r="CM13" s="4">
        <v>6.6997079609999997</v>
      </c>
      <c r="CN13" s="4">
        <v>71.394323839999998</v>
      </c>
      <c r="CO13" s="4">
        <v>33.853652529999998</v>
      </c>
      <c r="CP13" s="4">
        <v>153.33946979999999</v>
      </c>
      <c r="CQ13" s="4">
        <v>34.774125230000003</v>
      </c>
      <c r="CR13" s="4">
        <v>109.4734332</v>
      </c>
      <c r="CS13" s="4">
        <v>103.1903738</v>
      </c>
      <c r="CT13" s="4">
        <v>98.212385609999998</v>
      </c>
      <c r="CU13" s="4">
        <v>3653.734324</v>
      </c>
      <c r="CV13" s="4">
        <v>303.66112249999998</v>
      </c>
      <c r="CW13" s="4">
        <v>23.164374890000001</v>
      </c>
      <c r="CX13" s="4">
        <v>35.627934170000003</v>
      </c>
      <c r="CY13" s="4">
        <v>558.49360409999997</v>
      </c>
      <c r="CZ13" s="4">
        <v>10796.37811</v>
      </c>
      <c r="DA13" s="4">
        <v>296.1165795</v>
      </c>
      <c r="DB13" s="4">
        <v>1057.7359449999999</v>
      </c>
      <c r="DC13" s="4">
        <v>208.84346070000001</v>
      </c>
      <c r="DD13" s="4">
        <v>83.277139199999993</v>
      </c>
      <c r="DE13" s="4">
        <v>9.6880392390000001</v>
      </c>
      <c r="DF13" s="4">
        <v>11.566162500000001</v>
      </c>
      <c r="DG13" s="4">
        <v>84.266839649999994</v>
      </c>
      <c r="DH13" s="4">
        <v>58.461554239999998</v>
      </c>
      <c r="DI13" s="4">
        <v>12.305873849999999</v>
      </c>
      <c r="DJ13" s="4">
        <v>106.80047279999999</v>
      </c>
      <c r="DK13" s="4">
        <v>64.016440309999993</v>
      </c>
      <c r="DL13" s="4">
        <v>645.67826530000002</v>
      </c>
      <c r="DM13" s="4">
        <v>4.7074871099999998</v>
      </c>
      <c r="DN13" s="4">
        <v>3.769066477</v>
      </c>
      <c r="DO13" s="4">
        <v>5.0408059139999999</v>
      </c>
      <c r="DP13" s="4">
        <v>38.932918309999998</v>
      </c>
      <c r="DQ13" s="4">
        <v>1000</v>
      </c>
      <c r="DR13" s="4">
        <v>20.119635809999998</v>
      </c>
      <c r="DS13" s="4">
        <v>79.583710449999998</v>
      </c>
      <c r="DT13" s="4">
        <v>115.0501132</v>
      </c>
      <c r="DU13" s="4">
        <v>84.814251690000006</v>
      </c>
      <c r="DV13" s="4">
        <v>286.46443620000002</v>
      </c>
      <c r="DW13" s="4">
        <v>13.87119023</v>
      </c>
      <c r="DX13" s="4">
        <v>49.113243779999998</v>
      </c>
      <c r="DY13" s="4">
        <v>5.9792265469999997</v>
      </c>
      <c r="DZ13" s="4">
        <v>43.140427209999999</v>
      </c>
      <c r="EA13" s="4">
        <v>18.841486400000001</v>
      </c>
      <c r="EB13" s="4">
        <v>28.584651439999998</v>
      </c>
      <c r="EC13" s="4">
        <v>87.105177470000001</v>
      </c>
      <c r="ED13" s="4">
        <v>4620.3806500000001</v>
      </c>
      <c r="EE13" s="4">
        <v>297.93060300000002</v>
      </c>
      <c r="EF13" s="4">
        <v>31.647338449999999</v>
      </c>
      <c r="EG13" s="4">
        <v>5.9112807900000002</v>
      </c>
      <c r="EH13" s="4">
        <v>132.06475620000001</v>
      </c>
      <c r="EI13" s="4">
        <v>198.74646490000001</v>
      </c>
      <c r="EJ13" s="4">
        <v>201.1348223</v>
      </c>
      <c r="EK13" s="4">
        <v>131.11992549999999</v>
      </c>
      <c r="EL13" s="4">
        <v>1063.863883</v>
      </c>
      <c r="EM13" s="4">
        <v>143.45656729999999</v>
      </c>
      <c r="EN13" s="4">
        <v>7.5099290539999997</v>
      </c>
      <c r="EO13" s="4">
        <v>13.835294360000001</v>
      </c>
      <c r="EP13" s="4">
        <v>23.813064560000001</v>
      </c>
      <c r="EQ13" s="4">
        <v>4.6651812609999999</v>
      </c>
      <c r="ER13" s="4">
        <v>37.512467409999999</v>
      </c>
      <c r="ES13" s="4">
        <v>58.159003329999997</v>
      </c>
      <c r="ET13" s="4">
        <v>261.79499870000001</v>
      </c>
      <c r="EU13" s="4">
        <v>204.98721850000001</v>
      </c>
      <c r="EV13" s="4">
        <v>326.13834780000002</v>
      </c>
      <c r="EW13" s="4">
        <v>82.237440930000005</v>
      </c>
      <c r="EX13" s="4">
        <v>16.078786310000002</v>
      </c>
      <c r="EY13" s="4">
        <v>335.46486440000001</v>
      </c>
      <c r="EZ13" s="4">
        <v>513.39813389999995</v>
      </c>
      <c r="FA13" s="4">
        <v>2549.055554</v>
      </c>
      <c r="FB13" s="4">
        <v>245.2841799</v>
      </c>
      <c r="FC13" s="4">
        <v>2280.5044400000002</v>
      </c>
      <c r="FD13" s="4">
        <v>362.24190229999999</v>
      </c>
      <c r="FE13" s="4">
        <v>28.883356370000001</v>
      </c>
      <c r="FF13" s="4">
        <v>19.570941779999998</v>
      </c>
      <c r="FG13" s="4">
        <v>24.323298730000001</v>
      </c>
      <c r="FH13" s="4">
        <v>10402.538860000001</v>
      </c>
      <c r="FI13" s="4">
        <v>4056.0065330000002</v>
      </c>
      <c r="FJ13" s="4">
        <v>231.03736499999999</v>
      </c>
      <c r="FK13" s="4">
        <v>118.9486612</v>
      </c>
      <c r="FL13" s="4">
        <v>9876.2002680000005</v>
      </c>
      <c r="FM13" s="4">
        <v>914.83319959999994</v>
      </c>
      <c r="FN13" s="4">
        <v>8385.4998629999991</v>
      </c>
      <c r="FO13" s="4">
        <v>12243.372719999999</v>
      </c>
      <c r="FP13" s="4">
        <v>248.72633759999999</v>
      </c>
      <c r="FQ13" s="4">
        <v>604.67107840000006</v>
      </c>
      <c r="FR13" s="4">
        <v>1670.032332</v>
      </c>
      <c r="FS13" s="4">
        <v>43541.669979999999</v>
      </c>
      <c r="FT13" s="4">
        <v>3929.9838209999998</v>
      </c>
      <c r="FU13" s="4">
        <v>957.86081119999994</v>
      </c>
      <c r="FV13" s="4">
        <v>6923.5482039999997</v>
      </c>
      <c r="FW13" s="4">
        <v>1281.4928580000001</v>
      </c>
      <c r="FX13" s="4">
        <v>7647.8717589999997</v>
      </c>
      <c r="FY13" s="4">
        <v>4610.3554459999996</v>
      </c>
      <c r="FZ13" s="4">
        <v>2378.7040050000001</v>
      </c>
      <c r="GA13" s="4">
        <v>1545.06342</v>
      </c>
      <c r="GB13" s="4">
        <v>5126.8290870000001</v>
      </c>
      <c r="GC13" s="4">
        <v>7001.2140499999996</v>
      </c>
      <c r="GD13" s="4">
        <v>50522.996429999999</v>
      </c>
      <c r="GE13" s="4">
        <v>48.206873029999997</v>
      </c>
      <c r="GF13" s="4">
        <v>26151.545959999999</v>
      </c>
      <c r="GG13" s="4">
        <v>3.8216282879999999</v>
      </c>
      <c r="GH13" s="4">
        <v>335.79433719999997</v>
      </c>
      <c r="GI13" s="4">
        <v>248.1417477</v>
      </c>
      <c r="GJ13" s="4">
        <v>7185.10347</v>
      </c>
      <c r="GK13" s="4">
        <v>24416.740809999999</v>
      </c>
      <c r="GL13" s="4">
        <v>334.70592310000001</v>
      </c>
      <c r="GM13" s="4">
        <v>53.488694080000002</v>
      </c>
      <c r="GN13" s="4">
        <v>92.831850919999994</v>
      </c>
      <c r="GO13" s="4">
        <v>821.33214710000004</v>
      </c>
      <c r="GP13" s="4">
        <v>64.502316570000005</v>
      </c>
      <c r="GQ13" s="4">
        <v>7.0791785999999997</v>
      </c>
      <c r="GR13" s="4">
        <v>177.53969699999999</v>
      </c>
      <c r="GS13" s="4">
        <v>48.415838280000003</v>
      </c>
      <c r="GT13" s="4">
        <v>763.46159269999998</v>
      </c>
      <c r="GU13" s="4">
        <v>39.962360619999998</v>
      </c>
      <c r="GV13" s="4">
        <v>605.89794800000004</v>
      </c>
      <c r="GW13" s="4">
        <v>2975.9100239999998</v>
      </c>
      <c r="GX13" s="4">
        <v>350.95906079999997</v>
      </c>
      <c r="GY13" s="4">
        <v>10.800811250000001</v>
      </c>
      <c r="GZ13" s="4">
        <v>5.3266908879999999</v>
      </c>
      <c r="HA13" s="4">
        <v>30.149967820000001</v>
      </c>
      <c r="HB13" s="4">
        <v>39.944412679999999</v>
      </c>
      <c r="HC13" s="4">
        <v>39.754677360000002</v>
      </c>
      <c r="HD13" s="4">
        <v>5284.8927100000001</v>
      </c>
      <c r="HE13" s="4">
        <v>52.093883089999999</v>
      </c>
      <c r="HF13" s="4">
        <v>16.881315430000001</v>
      </c>
      <c r="HG13" s="4">
        <v>39.395718649999999</v>
      </c>
      <c r="HH13" s="4">
        <v>133.08522450000001</v>
      </c>
      <c r="HI13" s="4">
        <v>16.741577929999998</v>
      </c>
      <c r="HJ13" s="4">
        <v>5.3561767820000004</v>
      </c>
      <c r="HK13" s="4">
        <v>24.81302097</v>
      </c>
      <c r="HL13" s="4">
        <v>1.4486548020000001</v>
      </c>
      <c r="HM13" s="4">
        <v>134.8095083</v>
      </c>
      <c r="HN13" s="4">
        <v>3281.7543850000002</v>
      </c>
      <c r="HO13" s="4">
        <v>2904.2246879999998</v>
      </c>
      <c r="HP13" s="4">
        <v>937.83988899999997</v>
      </c>
      <c r="HQ13" s="4">
        <v>17.428727469999998</v>
      </c>
      <c r="HR13" s="4">
        <v>149.21144459999999</v>
      </c>
      <c r="HS13" s="4">
        <v>403.09524970000001</v>
      </c>
      <c r="HT13" s="4">
        <v>188.4251199</v>
      </c>
      <c r="HU13" s="4">
        <v>4.4510880290000001</v>
      </c>
      <c r="HV13" s="4">
        <v>29.53461003</v>
      </c>
      <c r="HW13" s="4">
        <v>43.977570210000003</v>
      </c>
      <c r="HX13" s="4">
        <v>10.273911139999999</v>
      </c>
      <c r="HY13" s="4">
        <v>22.537479139999999</v>
      </c>
      <c r="HZ13" s="4">
        <v>17.764610260000001</v>
      </c>
      <c r="IA13" s="4">
        <v>17.617180789999999</v>
      </c>
      <c r="IB13" s="4">
        <v>19.20941908</v>
      </c>
      <c r="IC13" s="4">
        <v>1570.1802740000001</v>
      </c>
      <c r="ID13" s="4">
        <v>18.021009339999999</v>
      </c>
      <c r="IE13" s="4">
        <v>1450.5418990000001</v>
      </c>
      <c r="IF13" s="4">
        <v>36.644556520000002</v>
      </c>
      <c r="IG13" s="4">
        <v>1552.51566</v>
      </c>
      <c r="IH13" s="4">
        <v>34.979244489999999</v>
      </c>
      <c r="II13" s="4">
        <v>76.828702340000007</v>
      </c>
      <c r="IJ13" s="4">
        <v>24.000235889999999</v>
      </c>
      <c r="IK13" s="4">
        <v>686.71750210000005</v>
      </c>
      <c r="IL13" s="4">
        <v>61.681926689999997</v>
      </c>
      <c r="IM13" s="4">
        <v>39.570070020000003</v>
      </c>
      <c r="IN13" s="4">
        <v>250.32754980000001</v>
      </c>
      <c r="IO13" s="4">
        <v>50.638818309999998</v>
      </c>
      <c r="IP13" s="4">
        <v>1.2178956299999999</v>
      </c>
      <c r="IQ13" s="4">
        <v>0.69099552099999995</v>
      </c>
      <c r="IR13" s="4">
        <v>450.17653080000002</v>
      </c>
      <c r="IS13" s="4">
        <v>9.0752454379999996</v>
      </c>
      <c r="IT13" s="4">
        <v>0.94739460099999995</v>
      </c>
      <c r="IU13" s="4">
        <v>26.944979320000002</v>
      </c>
      <c r="IV13" s="4">
        <v>69.827725459999996</v>
      </c>
      <c r="IW13" s="4">
        <v>17.403087559999999</v>
      </c>
      <c r="IX13" s="4">
        <v>12.487917189999999</v>
      </c>
      <c r="IY13" s="4">
        <v>38.454734019999997</v>
      </c>
      <c r="IZ13" s="4">
        <v>6.4279249370000002</v>
      </c>
      <c r="JA13" s="4">
        <v>29.870492819999999</v>
      </c>
      <c r="JB13" s="4">
        <v>43.134017239999999</v>
      </c>
      <c r="JC13" s="4">
        <v>30.808913459999999</v>
      </c>
      <c r="JD13" s="4">
        <v>29.912798670000001</v>
      </c>
      <c r="JE13" s="4">
        <v>6.6074042930000001</v>
      </c>
      <c r="JF13" s="4">
        <v>222.39415199999999</v>
      </c>
      <c r="JG13" s="4">
        <v>83.560460190000001</v>
      </c>
      <c r="JH13" s="4">
        <v>77.697895220000007</v>
      </c>
      <c r="JI13" s="4">
        <v>27.824428170000001</v>
      </c>
      <c r="JJ13" s="4">
        <v>11.9571711</v>
      </c>
      <c r="JK13" s="4">
        <v>57.06289726</v>
      </c>
      <c r="JL13" s="4">
        <v>17.801788129999998</v>
      </c>
      <c r="JM13" s="4">
        <v>163.85055009999999</v>
      </c>
      <c r="JN13" s="4">
        <v>335.58408989999998</v>
      </c>
      <c r="JO13" s="4">
        <v>42.791724459999998</v>
      </c>
      <c r="JP13" s="4">
        <v>3513.3750580000001</v>
      </c>
      <c r="JQ13" s="4">
        <v>743.81373120000001</v>
      </c>
      <c r="JR13" s="4">
        <v>25.593756169999999</v>
      </c>
      <c r="JS13" s="4">
        <v>184.0740275</v>
      </c>
      <c r="JT13" s="4">
        <v>107.94529470000001</v>
      </c>
      <c r="JU13" s="4">
        <v>27.105228749999998</v>
      </c>
      <c r="JV13" s="4">
        <v>307.3237833</v>
      </c>
      <c r="JW13" s="4">
        <v>24259.307929999999</v>
      </c>
      <c r="JX13" s="4">
        <v>44.191663439999999</v>
      </c>
      <c r="JY13" s="4">
        <v>695.98504679999996</v>
      </c>
      <c r="JZ13" s="4">
        <v>34558.560270000002</v>
      </c>
      <c r="KA13" s="4">
        <v>3459.8568780000001</v>
      </c>
      <c r="KB13" s="4">
        <v>190.6160501</v>
      </c>
      <c r="KC13" s="4">
        <v>2245.3252040000002</v>
      </c>
      <c r="KD13" s="4">
        <v>20710.422879999998</v>
      </c>
      <c r="KE13" s="4">
        <v>27.814172200000002</v>
      </c>
      <c r="KF13" s="4">
        <v>591.08577319999995</v>
      </c>
      <c r="KG13" s="4">
        <v>12.416125449999999</v>
      </c>
      <c r="KH13" s="4">
        <v>50.761889869999997</v>
      </c>
      <c r="KI13" s="4">
        <v>131.7686152</v>
      </c>
      <c r="KJ13" s="4">
        <v>16.314673460000002</v>
      </c>
      <c r="KK13" s="4">
        <v>175.71028960000001</v>
      </c>
      <c r="KL13" s="4">
        <v>11979.964980000001</v>
      </c>
      <c r="KM13" s="4">
        <v>187.05979479999999</v>
      </c>
      <c r="KN13" s="4">
        <v>7416.6805549999999</v>
      </c>
      <c r="KO13" s="4">
        <v>19.79529097</v>
      </c>
      <c r="KP13" s="4">
        <v>19.79529097</v>
      </c>
      <c r="KQ13" s="4">
        <v>6.3240833089999997</v>
      </c>
      <c r="KR13" s="4">
        <v>240.41516139999999</v>
      </c>
      <c r="KS13" s="4">
        <v>514.58782570000005</v>
      </c>
      <c r="KT13" s="4">
        <v>86.403925979999997</v>
      </c>
      <c r="KU13" s="4">
        <v>508.8329483</v>
      </c>
      <c r="KV13" s="4">
        <v>26.396285290000002</v>
      </c>
      <c r="KW13" s="4">
        <v>37.332988049999997</v>
      </c>
      <c r="KX13" s="4">
        <v>31.307609670000002</v>
      </c>
      <c r="KY13" s="4">
        <v>29.253853039999999</v>
      </c>
      <c r="KZ13" s="4">
        <v>18.955583990000001</v>
      </c>
      <c r="LA13" s="4">
        <v>21.754179950000001</v>
      </c>
      <c r="LB13" s="4">
        <v>16.43261704</v>
      </c>
      <c r="LC13" s="4">
        <v>328.58311300000003</v>
      </c>
      <c r="LD13" s="4">
        <v>814.59013330000005</v>
      </c>
      <c r="LE13" s="4">
        <v>104.7121023</v>
      </c>
    </row>
    <row r="14" spans="1:317" s="4" customFormat="1" x14ac:dyDescent="0.25">
      <c r="A14" s="4" t="s">
        <v>801</v>
      </c>
      <c r="B14" s="4" t="s">
        <v>811</v>
      </c>
      <c r="C14" s="4">
        <v>435.26805489999998</v>
      </c>
      <c r="D14" s="4">
        <v>61.408949929999999</v>
      </c>
      <c r="E14" s="4">
        <v>0.90385467399999997</v>
      </c>
      <c r="F14" s="4">
        <v>1.896322552</v>
      </c>
      <c r="G14" s="4">
        <v>563.24324320000005</v>
      </c>
      <c r="H14" s="4">
        <v>26.371289319999999</v>
      </c>
      <c r="I14" s="4">
        <v>884.73194509999996</v>
      </c>
      <c r="J14" s="4">
        <v>118.3340718</v>
      </c>
      <c r="K14" s="4">
        <v>35.675675679999998</v>
      </c>
      <c r="L14" s="4">
        <v>58642.92424</v>
      </c>
      <c r="M14" s="4">
        <v>62341.47984</v>
      </c>
      <c r="N14" s="4">
        <v>67163.349579999995</v>
      </c>
      <c r="O14" s="4">
        <v>25.80416482</v>
      </c>
      <c r="P14" s="4">
        <v>134806.6637</v>
      </c>
      <c r="Q14" s="4">
        <v>477916.95169999998</v>
      </c>
      <c r="R14" s="4">
        <v>245.60035450000001</v>
      </c>
      <c r="S14" s="4">
        <v>1344.3331860000001</v>
      </c>
      <c r="T14" s="4">
        <v>120156.59729999999</v>
      </c>
      <c r="U14" s="4">
        <v>85908.69296</v>
      </c>
      <c r="V14" s="4">
        <v>243178.0239</v>
      </c>
      <c r="W14" s="4">
        <v>758797.50109999999</v>
      </c>
      <c r="X14" s="4">
        <v>878110.62470000004</v>
      </c>
      <c r="Y14" s="4">
        <v>1503.0571560000001</v>
      </c>
      <c r="Z14" s="4">
        <v>18717.182100000002</v>
      </c>
      <c r="AA14" s="4">
        <v>441.09880370000002</v>
      </c>
      <c r="AB14" s="4">
        <v>86.557377049999999</v>
      </c>
      <c r="AC14" s="4">
        <v>0</v>
      </c>
      <c r="AD14" s="4">
        <v>3.402747009</v>
      </c>
      <c r="AE14" s="4">
        <v>3.1546300399999998</v>
      </c>
      <c r="AF14" s="4">
        <v>262.43686309999998</v>
      </c>
      <c r="AG14" s="4">
        <v>2.4457244130000002</v>
      </c>
      <c r="AH14" s="4">
        <v>278.05050949999998</v>
      </c>
      <c r="AI14" s="4">
        <v>1557.6783339999999</v>
      </c>
      <c r="AJ14" s="4">
        <v>47.177669469999998</v>
      </c>
      <c r="AK14" s="4">
        <v>4.9446167479999996</v>
      </c>
      <c r="AL14" s="4">
        <v>116.5795304</v>
      </c>
      <c r="AM14" s="4">
        <v>3203.5622509999998</v>
      </c>
      <c r="AN14" s="4">
        <v>4.9446167479999996</v>
      </c>
      <c r="AO14" s="4">
        <v>2.9774036330000002</v>
      </c>
      <c r="AP14" s="4">
        <v>45.901639340000003</v>
      </c>
      <c r="AQ14" s="4">
        <v>0</v>
      </c>
      <c r="AR14" s="4">
        <v>6.7877713780000004</v>
      </c>
      <c r="AS14" s="4">
        <v>0</v>
      </c>
      <c r="AT14" s="4">
        <v>126.3269827</v>
      </c>
      <c r="AU14" s="4">
        <v>634.38192289999995</v>
      </c>
      <c r="AV14" s="4">
        <v>33.655294640000001</v>
      </c>
      <c r="AW14" s="4">
        <v>1.2937527689999999</v>
      </c>
      <c r="AX14" s="4">
        <v>8.2764731949999994</v>
      </c>
      <c r="AY14" s="4">
        <v>0</v>
      </c>
      <c r="AZ14" s="4">
        <v>595.7288436</v>
      </c>
      <c r="BA14" s="4">
        <v>14147.168809999999</v>
      </c>
      <c r="BB14" s="4">
        <v>78818.856889999995</v>
      </c>
      <c r="BC14" s="4">
        <v>54084.147100000002</v>
      </c>
      <c r="BD14" s="4">
        <v>230688.56</v>
      </c>
      <c r="BE14" s="4">
        <v>1089.8183429999999</v>
      </c>
      <c r="BF14" s="4">
        <v>54739.122730000003</v>
      </c>
      <c r="BG14" s="4">
        <v>39907.700490000003</v>
      </c>
      <c r="BH14" s="4">
        <v>205689.0208</v>
      </c>
      <c r="BI14" s="4">
        <v>404245.19270000001</v>
      </c>
      <c r="BJ14" s="4">
        <v>60782.330529999999</v>
      </c>
      <c r="BK14" s="4">
        <v>16266.140890000001</v>
      </c>
      <c r="BL14" s="4">
        <v>21295.383249999999</v>
      </c>
      <c r="BM14" s="4">
        <v>32216.37572</v>
      </c>
      <c r="BN14" s="4">
        <v>383478.13909999997</v>
      </c>
      <c r="BO14" s="4">
        <v>14781.816570000001</v>
      </c>
      <c r="BP14" s="4">
        <v>11388.71068</v>
      </c>
      <c r="BQ14" s="4">
        <v>2964.2357109999998</v>
      </c>
      <c r="BR14" s="4">
        <v>58.325210460000001</v>
      </c>
      <c r="BS14" s="4">
        <v>76391.493130000003</v>
      </c>
      <c r="BT14" s="4">
        <v>74983.181209999995</v>
      </c>
      <c r="BU14" s="4">
        <v>3753.5844040000002</v>
      </c>
      <c r="BV14" s="4">
        <v>105664.3686</v>
      </c>
      <c r="BW14" s="4">
        <v>4.7319450600000001</v>
      </c>
      <c r="BX14" s="4">
        <v>589.04740809999998</v>
      </c>
      <c r="BY14" s="4">
        <v>539.26451039999995</v>
      </c>
      <c r="BZ14" s="4">
        <v>270.30571559999998</v>
      </c>
      <c r="CA14" s="4">
        <v>47959.113870000001</v>
      </c>
      <c r="CB14" s="4">
        <v>409.26894110000001</v>
      </c>
      <c r="CC14" s="4">
        <v>274.08063800000002</v>
      </c>
      <c r="CD14" s="4">
        <v>1.258307488</v>
      </c>
      <c r="CE14" s="4">
        <v>237.483385</v>
      </c>
      <c r="CF14" s="4">
        <v>1567.620735</v>
      </c>
      <c r="CG14" s="4">
        <v>7919.73416</v>
      </c>
      <c r="CH14" s="4">
        <v>0.88613203399999996</v>
      </c>
      <c r="CI14" s="4">
        <v>85.352237479999999</v>
      </c>
      <c r="CJ14" s="4">
        <v>16.357997340000001</v>
      </c>
      <c r="CK14" s="4">
        <v>3.2432432430000002</v>
      </c>
      <c r="CL14" s="4">
        <v>0</v>
      </c>
      <c r="CM14" s="4">
        <v>11.27159947</v>
      </c>
      <c r="CN14" s="4">
        <v>10.50952592</v>
      </c>
      <c r="CO14" s="4">
        <v>15.33008418</v>
      </c>
      <c r="CP14" s="4">
        <v>348.55117410000003</v>
      </c>
      <c r="CQ14" s="4">
        <v>2.0026583960000002</v>
      </c>
      <c r="CR14" s="4">
        <v>368.93221089999997</v>
      </c>
      <c r="CS14" s="4">
        <v>55.046521929999997</v>
      </c>
      <c r="CT14" s="4">
        <v>7.939743022</v>
      </c>
      <c r="CU14" s="4">
        <v>515.42755869999996</v>
      </c>
      <c r="CV14" s="4">
        <v>114.38192290000001</v>
      </c>
      <c r="CW14" s="4">
        <v>1.878599911</v>
      </c>
      <c r="CX14" s="4">
        <v>19.282233049999999</v>
      </c>
      <c r="CY14" s="4">
        <v>108.92334959999999</v>
      </c>
      <c r="CZ14" s="4">
        <v>1573.043864</v>
      </c>
      <c r="DA14" s="4">
        <v>60.983606559999998</v>
      </c>
      <c r="DB14" s="4">
        <v>714.08063800000002</v>
      </c>
      <c r="DC14" s="4">
        <v>52.565352240000003</v>
      </c>
      <c r="DD14" s="4">
        <v>2.6406734599999999</v>
      </c>
      <c r="DE14" s="4">
        <v>22.75587062</v>
      </c>
      <c r="DF14" s="4">
        <v>0</v>
      </c>
      <c r="DG14" s="4">
        <v>3.260965884</v>
      </c>
      <c r="DH14" s="4">
        <v>8.3296411169999995</v>
      </c>
      <c r="DI14" s="4">
        <v>0</v>
      </c>
      <c r="DJ14" s="4">
        <v>22.667257419999999</v>
      </c>
      <c r="DK14" s="4">
        <v>55.241470980000003</v>
      </c>
      <c r="DL14" s="4">
        <v>1479.840496</v>
      </c>
      <c r="DM14" s="4">
        <v>1.4000886130000001</v>
      </c>
      <c r="DN14" s="4">
        <v>0</v>
      </c>
      <c r="DO14" s="4">
        <v>0</v>
      </c>
      <c r="DP14" s="4">
        <v>1.2051395659999999</v>
      </c>
      <c r="DQ14" s="4">
        <v>1000</v>
      </c>
      <c r="DR14" s="4">
        <v>34.718653080000003</v>
      </c>
      <c r="DS14" s="4">
        <v>8.0460788660000002</v>
      </c>
      <c r="DT14" s="4">
        <v>344.13823660000003</v>
      </c>
      <c r="DU14" s="4">
        <v>1.187416925</v>
      </c>
      <c r="DV14" s="4">
        <v>56.570669029999998</v>
      </c>
      <c r="DW14" s="4">
        <v>34.559149310000002</v>
      </c>
      <c r="DX14" s="4">
        <v>9.5702259640000005</v>
      </c>
      <c r="DY14" s="4">
        <v>0</v>
      </c>
      <c r="DZ14" s="4">
        <v>8.9853788209999994</v>
      </c>
      <c r="EA14" s="4">
        <v>1.896322552</v>
      </c>
      <c r="EB14" s="4">
        <v>48.471422240000003</v>
      </c>
      <c r="EC14" s="4">
        <v>17.704918030000002</v>
      </c>
      <c r="ED14" s="4">
        <v>1023.447054</v>
      </c>
      <c r="EE14" s="4">
        <v>23.695170579999999</v>
      </c>
      <c r="EF14" s="4">
        <v>0</v>
      </c>
      <c r="EG14" s="4">
        <v>0</v>
      </c>
      <c r="EH14" s="4">
        <v>235.64023040000001</v>
      </c>
      <c r="EI14" s="4">
        <v>97.279574659999994</v>
      </c>
      <c r="EJ14" s="4">
        <v>18.803721750000001</v>
      </c>
      <c r="EK14" s="4">
        <v>1.896322552</v>
      </c>
      <c r="EL14" s="4">
        <v>174.58573329999999</v>
      </c>
      <c r="EM14" s="4">
        <v>43.633141340000002</v>
      </c>
      <c r="EN14" s="4">
        <v>1.3114754099999999</v>
      </c>
      <c r="EO14" s="4">
        <v>1.878599911</v>
      </c>
      <c r="EP14" s="4">
        <v>8.6132033670000006</v>
      </c>
      <c r="EQ14" s="4">
        <v>3.7749224629999998</v>
      </c>
      <c r="ER14" s="4">
        <v>0</v>
      </c>
      <c r="ES14" s="4">
        <v>56.677004869999998</v>
      </c>
      <c r="ET14" s="4">
        <v>2.0381036770000001</v>
      </c>
      <c r="EU14" s="4">
        <v>381.47984050000002</v>
      </c>
      <c r="EV14" s="4">
        <v>145.3079309</v>
      </c>
      <c r="EW14" s="4">
        <v>14.426229510000001</v>
      </c>
      <c r="EX14" s="4">
        <v>0</v>
      </c>
      <c r="EY14" s="4">
        <v>282.00265839999997</v>
      </c>
      <c r="EZ14" s="4">
        <v>145.3079309</v>
      </c>
      <c r="FA14" s="4">
        <v>44.714222419999999</v>
      </c>
      <c r="FB14" s="4">
        <v>32.662826760000002</v>
      </c>
      <c r="FC14" s="4">
        <v>332.21089940000002</v>
      </c>
      <c r="FD14" s="4">
        <v>153.9034116</v>
      </c>
      <c r="FE14" s="4">
        <v>0</v>
      </c>
      <c r="FF14" s="4">
        <v>270.4652193</v>
      </c>
      <c r="FG14" s="4">
        <v>310.4652193</v>
      </c>
      <c r="FH14" s="4">
        <v>73627.984049999999</v>
      </c>
      <c r="FI14" s="4">
        <v>32448.506870000001</v>
      </c>
      <c r="FJ14" s="4">
        <v>1466.44218</v>
      </c>
      <c r="FK14" s="4">
        <v>1104.8116970000001</v>
      </c>
      <c r="FL14" s="4">
        <v>62510.252549999997</v>
      </c>
      <c r="FM14" s="4">
        <v>5316.0478510000003</v>
      </c>
      <c r="FN14" s="4">
        <v>51058.82144</v>
      </c>
      <c r="FO14" s="4">
        <v>71955.782009999995</v>
      </c>
      <c r="FP14" s="4">
        <v>2400.26584</v>
      </c>
      <c r="FQ14" s="4">
        <v>5871.0323440000002</v>
      </c>
      <c r="FR14" s="4">
        <v>8411.7678329999999</v>
      </c>
      <c r="FS14" s="4">
        <v>234043.06599999999</v>
      </c>
      <c r="FT14" s="4">
        <v>20677.55428</v>
      </c>
      <c r="FU14" s="4">
        <v>6050.2614089999997</v>
      </c>
      <c r="FV14" s="4">
        <v>4.9091714670000002</v>
      </c>
      <c r="FW14" s="4">
        <v>7356.7035889999997</v>
      </c>
      <c r="FX14" s="4">
        <v>35244.661050000002</v>
      </c>
      <c r="FY14" s="4">
        <v>22999.308819999998</v>
      </c>
      <c r="FZ14" s="4">
        <v>10346.938410000001</v>
      </c>
      <c r="GA14" s="4">
        <v>4.324324324</v>
      </c>
      <c r="GB14" s="4">
        <v>17902.82676</v>
      </c>
      <c r="GC14" s="4">
        <v>21993.371729999999</v>
      </c>
      <c r="GD14" s="4">
        <v>26.282676120000001</v>
      </c>
      <c r="GE14" s="4">
        <v>173.15019939999999</v>
      </c>
      <c r="GF14" s="4">
        <v>4.8205582629999997</v>
      </c>
      <c r="GG14" s="4">
        <v>3.6863092599999998</v>
      </c>
      <c r="GH14" s="4">
        <v>491.1120957</v>
      </c>
      <c r="GI14" s="4">
        <v>434.34647760000001</v>
      </c>
      <c r="GJ14" s="4">
        <v>4013.4160390000002</v>
      </c>
      <c r="GK14" s="4">
        <v>74.523704030000005</v>
      </c>
      <c r="GL14" s="4">
        <v>2541.5152859999998</v>
      </c>
      <c r="GM14" s="4">
        <v>54.993354009999997</v>
      </c>
      <c r="GN14" s="4">
        <v>115.10855119999999</v>
      </c>
      <c r="GO14" s="4">
        <v>282.10899419999998</v>
      </c>
      <c r="GP14" s="4">
        <v>48.613203370000001</v>
      </c>
      <c r="GQ14" s="4">
        <v>2.2507753660000001</v>
      </c>
      <c r="GR14" s="4">
        <v>49.127159949999999</v>
      </c>
      <c r="GS14" s="4">
        <v>1.346920691</v>
      </c>
      <c r="GT14" s="4">
        <v>293.34514840000003</v>
      </c>
      <c r="GU14" s="4">
        <v>0</v>
      </c>
      <c r="GV14" s="4">
        <v>52.65396544</v>
      </c>
      <c r="GW14" s="4">
        <v>268.10810809999998</v>
      </c>
      <c r="GX14" s="4">
        <v>475.12627379999998</v>
      </c>
      <c r="GY14" s="4">
        <v>1.258307488</v>
      </c>
      <c r="GZ14" s="4">
        <v>0</v>
      </c>
      <c r="HA14" s="4">
        <v>2.6761187419999999</v>
      </c>
      <c r="HB14" s="4">
        <v>5.6357997339999999</v>
      </c>
      <c r="HC14" s="4">
        <v>3.9875941519999998</v>
      </c>
      <c r="HD14" s="4">
        <v>89.977846700000001</v>
      </c>
      <c r="HE14" s="4">
        <v>3.438192291</v>
      </c>
      <c r="HF14" s="4">
        <v>28.87018166</v>
      </c>
      <c r="HG14" s="4">
        <v>6.0079751879999996</v>
      </c>
      <c r="HH14" s="4">
        <v>9.2334957909999993</v>
      </c>
      <c r="HI14" s="4">
        <v>27.29286664</v>
      </c>
      <c r="HJ14" s="4">
        <v>2.9774036330000002</v>
      </c>
      <c r="HK14" s="4">
        <v>122.6052282</v>
      </c>
      <c r="HL14" s="4">
        <v>72.928666370000002</v>
      </c>
      <c r="HM14" s="4">
        <v>6342.1887459999998</v>
      </c>
      <c r="HN14" s="4">
        <v>172155.71109999999</v>
      </c>
      <c r="HO14" s="4">
        <v>104324.7674</v>
      </c>
      <c r="HP14" s="4">
        <v>361.3469207</v>
      </c>
      <c r="HQ14" s="4">
        <v>16.393442619999998</v>
      </c>
      <c r="HR14" s="4">
        <v>64.864864859999997</v>
      </c>
      <c r="HS14" s="4">
        <v>399.80505099999999</v>
      </c>
      <c r="HT14" s="4">
        <v>248.63092599999999</v>
      </c>
      <c r="HU14" s="4">
        <v>0.88613203399999996</v>
      </c>
      <c r="HV14" s="4">
        <v>30.022153299999999</v>
      </c>
      <c r="HW14" s="4">
        <v>2.2684980060000002</v>
      </c>
      <c r="HX14" s="4">
        <v>79.432875499999994</v>
      </c>
      <c r="HY14" s="4">
        <v>248.73726189999999</v>
      </c>
      <c r="HZ14" s="4">
        <v>134.39078420000001</v>
      </c>
      <c r="IA14" s="4">
        <v>27.044749670000002</v>
      </c>
      <c r="IB14" s="4">
        <v>251.48427119999999</v>
      </c>
      <c r="IC14" s="4">
        <v>6702.1178559999998</v>
      </c>
      <c r="ID14" s="4">
        <v>123.7571998</v>
      </c>
      <c r="IE14" s="4">
        <v>7661.6570670000001</v>
      </c>
      <c r="IF14" s="4">
        <v>1485.5826320000001</v>
      </c>
      <c r="IG14" s="4">
        <v>42728.170140000002</v>
      </c>
      <c r="IH14" s="4">
        <v>88661.17856</v>
      </c>
      <c r="II14" s="4">
        <v>99328.949930000002</v>
      </c>
      <c r="IJ14" s="4">
        <v>1.524147098</v>
      </c>
      <c r="IK14" s="4">
        <v>505.50287989999998</v>
      </c>
      <c r="IL14" s="4">
        <v>35.161719099999999</v>
      </c>
      <c r="IM14" s="4">
        <v>6.7168808149999997</v>
      </c>
      <c r="IN14" s="4">
        <v>13.84138237</v>
      </c>
      <c r="IO14" s="4">
        <v>6.3447053609999999</v>
      </c>
      <c r="IP14" s="4">
        <v>1.7013735050000001</v>
      </c>
      <c r="IQ14" s="4">
        <v>0</v>
      </c>
      <c r="IR14" s="4">
        <v>1807.727071</v>
      </c>
      <c r="IS14" s="4">
        <v>0.93929995600000005</v>
      </c>
      <c r="IT14" s="4">
        <v>7.8156845370000001</v>
      </c>
      <c r="IU14" s="4">
        <v>171.6792202</v>
      </c>
      <c r="IV14" s="4">
        <v>247.10677889999999</v>
      </c>
      <c r="IW14" s="4">
        <v>3.5445281350000002</v>
      </c>
      <c r="IX14" s="4">
        <v>29.437306159999999</v>
      </c>
      <c r="IY14" s="4">
        <v>119.2733717</v>
      </c>
      <c r="IZ14" s="4">
        <v>1.346920691</v>
      </c>
      <c r="JA14" s="4">
        <v>0</v>
      </c>
      <c r="JB14" s="4">
        <v>57.439078420000001</v>
      </c>
      <c r="JC14" s="4">
        <v>16.393442619999998</v>
      </c>
      <c r="JD14" s="4">
        <v>33.956579529999999</v>
      </c>
      <c r="JE14" s="4">
        <v>0.97474523700000004</v>
      </c>
      <c r="JF14" s="4">
        <v>369.05626940000002</v>
      </c>
      <c r="JG14" s="4">
        <v>0</v>
      </c>
      <c r="JH14" s="4">
        <v>109.1891892</v>
      </c>
      <c r="JI14" s="4">
        <v>5.7421355780000001</v>
      </c>
      <c r="JJ14" s="4">
        <v>0</v>
      </c>
      <c r="JK14" s="4">
        <v>221.355782</v>
      </c>
      <c r="JL14" s="4">
        <v>49.375276919999997</v>
      </c>
      <c r="JM14" s="4">
        <v>0.90385467399999997</v>
      </c>
      <c r="JN14" s="4">
        <v>0</v>
      </c>
      <c r="JO14" s="4">
        <v>0</v>
      </c>
      <c r="JP14" s="4">
        <v>0</v>
      </c>
      <c r="JQ14" s="4">
        <v>1.2937527689999999</v>
      </c>
      <c r="JR14" s="4">
        <v>59.175897210000002</v>
      </c>
      <c r="JS14" s="4">
        <v>158.63535669999999</v>
      </c>
      <c r="JT14" s="4">
        <v>121.9494905</v>
      </c>
      <c r="JU14" s="4">
        <v>12.565352239999999</v>
      </c>
      <c r="JV14" s="4">
        <v>0</v>
      </c>
      <c r="JW14" s="4">
        <v>0</v>
      </c>
      <c r="JX14" s="4">
        <v>0</v>
      </c>
      <c r="JY14" s="4">
        <v>0.90385467399999997</v>
      </c>
      <c r="JZ14" s="4">
        <v>0</v>
      </c>
      <c r="KA14" s="4">
        <v>5.5826318119999998</v>
      </c>
      <c r="KB14" s="4">
        <v>1.0101905179999999</v>
      </c>
      <c r="KC14" s="4">
        <v>0</v>
      </c>
      <c r="KD14" s="4">
        <v>3.438192291</v>
      </c>
      <c r="KE14" s="4">
        <v>0</v>
      </c>
      <c r="KF14" s="4">
        <v>1.7368187859999999</v>
      </c>
      <c r="KG14" s="4">
        <v>0</v>
      </c>
      <c r="KH14" s="4">
        <v>0</v>
      </c>
      <c r="KI14" s="4">
        <v>0</v>
      </c>
      <c r="KJ14" s="4">
        <v>0</v>
      </c>
      <c r="KK14" s="4">
        <v>1.098803722</v>
      </c>
      <c r="KL14" s="4">
        <v>0</v>
      </c>
      <c r="KM14" s="4">
        <v>1.1165263620000001</v>
      </c>
      <c r="KN14" s="4">
        <v>1.0101905179999999</v>
      </c>
      <c r="KO14" s="4">
        <v>0</v>
      </c>
      <c r="KP14" s="4">
        <v>0</v>
      </c>
      <c r="KQ14" s="4">
        <v>0</v>
      </c>
      <c r="KR14" s="4">
        <v>0.90385467399999997</v>
      </c>
      <c r="KS14" s="4">
        <v>0</v>
      </c>
      <c r="KT14" s="4">
        <v>0</v>
      </c>
      <c r="KU14" s="4">
        <v>0</v>
      </c>
      <c r="KV14" s="4">
        <v>3.7217545410000001</v>
      </c>
      <c r="KW14" s="4">
        <v>1.453256535</v>
      </c>
      <c r="KX14" s="4">
        <v>0</v>
      </c>
      <c r="KY14" s="4">
        <v>0.88613203399999996</v>
      </c>
      <c r="KZ14" s="4">
        <v>0</v>
      </c>
      <c r="LA14" s="4">
        <v>1.5064244570000001</v>
      </c>
      <c r="LB14" s="4">
        <v>2.162162162</v>
      </c>
      <c r="LC14" s="4">
        <v>24.72308374</v>
      </c>
      <c r="LD14" s="4">
        <v>928.34736380000004</v>
      </c>
      <c r="LE14" s="4">
        <v>5.6357997339999999</v>
      </c>
    </row>
    <row r="15" spans="1:317" s="4" customFormat="1" x14ac:dyDescent="0.25">
      <c r="A15" s="4" t="s">
        <v>802</v>
      </c>
      <c r="B15" s="4" t="s">
        <v>811</v>
      </c>
      <c r="C15" s="4">
        <v>365.63261139999997</v>
      </c>
      <c r="D15" s="4">
        <v>61.741215570000001</v>
      </c>
      <c r="E15" s="4">
        <v>1.5293695599999999</v>
      </c>
      <c r="F15" s="4">
        <v>3.7573400299999999</v>
      </c>
      <c r="G15" s="4">
        <v>1184.676095</v>
      </c>
      <c r="H15" s="4">
        <v>77.657987649999995</v>
      </c>
      <c r="I15" s="4">
        <v>1121.443272</v>
      </c>
      <c r="J15" s="4">
        <v>213.77187850000001</v>
      </c>
      <c r="K15" s="4">
        <v>29.435643750000001</v>
      </c>
      <c r="L15" s="4">
        <v>54498.706639999997</v>
      </c>
      <c r="M15" s="4">
        <v>48264.618699999999</v>
      </c>
      <c r="N15" s="4">
        <v>48249.627099999998</v>
      </c>
      <c r="O15" s="4">
        <v>28.699280630000001</v>
      </c>
      <c r="P15" s="4">
        <v>96778.052599999995</v>
      </c>
      <c r="Q15" s="4">
        <v>346871.64620000002</v>
      </c>
      <c r="R15" s="4">
        <v>434.47312269999998</v>
      </c>
      <c r="S15" s="4">
        <v>1196.4201419999999</v>
      </c>
      <c r="T15" s="4">
        <v>80771.802960000001</v>
      </c>
      <c r="U15" s="4">
        <v>55696.731679999997</v>
      </c>
      <c r="V15" s="4">
        <v>159870.23019999999</v>
      </c>
      <c r="W15" s="4">
        <v>508357.51370000001</v>
      </c>
      <c r="X15" s="4">
        <v>571728.56519999995</v>
      </c>
      <c r="Y15" s="4">
        <v>3454.996885</v>
      </c>
      <c r="Z15" s="4">
        <v>293.4879067</v>
      </c>
      <c r="AA15" s="4">
        <v>654.06038179999996</v>
      </c>
      <c r="AB15" s="4">
        <v>67.896456020000002</v>
      </c>
      <c r="AC15" s="4">
        <v>2.4923059489999999</v>
      </c>
      <c r="AD15" s="4">
        <v>4.8335630529999998</v>
      </c>
      <c r="AE15" s="4">
        <v>3.039858014</v>
      </c>
      <c r="AF15" s="4">
        <v>137.37892489999999</v>
      </c>
      <c r="AG15" s="4">
        <v>1.0951041290000001</v>
      </c>
      <c r="AH15" s="4">
        <v>3127.2208900000001</v>
      </c>
      <c r="AI15" s="4">
        <v>153970.9797</v>
      </c>
      <c r="AJ15" s="4">
        <v>1959.5566719999999</v>
      </c>
      <c r="AK15" s="4">
        <v>58.550308710000003</v>
      </c>
      <c r="AL15" s="4">
        <v>227.8571833</v>
      </c>
      <c r="AM15" s="4">
        <v>7733.7386479999996</v>
      </c>
      <c r="AN15" s="4">
        <v>58.550308710000003</v>
      </c>
      <c r="AO15" s="4">
        <v>8.0244699130000008</v>
      </c>
      <c r="AP15" s="4">
        <v>26.905575590000002</v>
      </c>
      <c r="AQ15" s="4">
        <v>1.9636349900000001</v>
      </c>
      <c r="AR15" s="4">
        <v>8.9307629849999994</v>
      </c>
      <c r="AS15" s="4">
        <v>0</v>
      </c>
      <c r="AT15" s="4">
        <v>158.8089799</v>
      </c>
      <c r="AU15" s="4">
        <v>743.70787150000001</v>
      </c>
      <c r="AV15" s="4">
        <v>70.539810810000006</v>
      </c>
      <c r="AW15" s="4">
        <v>32.022355230000002</v>
      </c>
      <c r="AX15" s="4">
        <v>166.75792530000001</v>
      </c>
      <c r="AY15" s="4">
        <v>2.0202783069999999</v>
      </c>
      <c r="AZ15" s="4">
        <v>167.41876400000001</v>
      </c>
      <c r="BA15" s="4">
        <v>27274.68233</v>
      </c>
      <c r="BB15" s="4">
        <v>95065.517439999996</v>
      </c>
      <c r="BC15" s="4">
        <v>30078.130020000001</v>
      </c>
      <c r="BD15" s="4">
        <v>161002.81330000001</v>
      </c>
      <c r="BE15" s="4">
        <v>455.97870210000002</v>
      </c>
      <c r="BF15" s="4">
        <v>30065.385269999999</v>
      </c>
      <c r="BG15" s="4">
        <v>19519.192640000001</v>
      </c>
      <c r="BH15" s="4">
        <v>87579.970920000007</v>
      </c>
      <c r="BI15" s="4">
        <v>161585.6164</v>
      </c>
      <c r="BJ15" s="4">
        <v>22603.704470000001</v>
      </c>
      <c r="BK15" s="4">
        <v>12740.36592</v>
      </c>
      <c r="BL15" s="4">
        <v>15829.937879999999</v>
      </c>
      <c r="BM15" s="4">
        <v>11168.343940000001</v>
      </c>
      <c r="BN15" s="4">
        <v>153860.88399999999</v>
      </c>
      <c r="BO15" s="4">
        <v>9999.7356650000002</v>
      </c>
      <c r="BP15" s="4">
        <v>4075.0146329999998</v>
      </c>
      <c r="BQ15" s="4">
        <v>1177.2558200000001</v>
      </c>
      <c r="BR15" s="4">
        <v>793.70503940000003</v>
      </c>
      <c r="BS15" s="4">
        <v>45347.978779999998</v>
      </c>
      <c r="BT15" s="4">
        <v>44552.612200000003</v>
      </c>
      <c r="BU15" s="4">
        <v>4333.3270400000001</v>
      </c>
      <c r="BV15" s="4">
        <v>131852.0477</v>
      </c>
      <c r="BW15" s="4">
        <v>5.4566395410000004</v>
      </c>
      <c r="BX15" s="4">
        <v>610.70936310000002</v>
      </c>
      <c r="BY15" s="4">
        <v>545.75835959999995</v>
      </c>
      <c r="BZ15" s="4">
        <v>224.00543780000001</v>
      </c>
      <c r="CA15" s="4">
        <v>28513.849289999998</v>
      </c>
      <c r="CB15" s="4">
        <v>174.91456299999999</v>
      </c>
      <c r="CC15" s="4">
        <v>141.13626489999999</v>
      </c>
      <c r="CD15" s="4">
        <v>1.9636349900000001</v>
      </c>
      <c r="CE15" s="4">
        <v>158.1481412</v>
      </c>
      <c r="CF15" s="4">
        <v>630.3268319</v>
      </c>
      <c r="CG15" s="4">
        <v>3147.5936029999998</v>
      </c>
      <c r="CH15" s="4">
        <v>1.5482506659999999</v>
      </c>
      <c r="CI15" s="4">
        <v>63.704850559999997</v>
      </c>
      <c r="CJ15" s="4">
        <v>3.7006967130000001</v>
      </c>
      <c r="CK15" s="4">
        <v>9.9503426919999995</v>
      </c>
      <c r="CL15" s="4">
        <v>1.0762230239999999</v>
      </c>
      <c r="CM15" s="4">
        <v>26.263618000000001</v>
      </c>
      <c r="CN15" s="4">
        <v>36.704869440000003</v>
      </c>
      <c r="CO15" s="4">
        <v>13.12236845</v>
      </c>
      <c r="CP15" s="4">
        <v>365.8025414</v>
      </c>
      <c r="CQ15" s="4">
        <v>3.2097879649999999</v>
      </c>
      <c r="CR15" s="4">
        <v>258.02919020000002</v>
      </c>
      <c r="CS15" s="4">
        <v>116.496422</v>
      </c>
      <c r="CT15" s="4">
        <v>36.47829617</v>
      </c>
      <c r="CU15" s="4">
        <v>186.63972960000001</v>
      </c>
      <c r="CV15" s="4">
        <v>142.3446557</v>
      </c>
      <c r="CW15" s="4">
        <v>5.72097502</v>
      </c>
      <c r="CX15" s="4">
        <v>50.16709779</v>
      </c>
      <c r="CY15" s="4">
        <v>336.72563869999999</v>
      </c>
      <c r="CZ15" s="4">
        <v>6880.0483359999998</v>
      </c>
      <c r="DA15" s="4">
        <v>234.67326249999999</v>
      </c>
      <c r="DB15" s="4">
        <v>600.19258730000001</v>
      </c>
      <c r="DC15" s="4">
        <v>43.256613110000004</v>
      </c>
      <c r="DD15" s="4">
        <v>4.8146819479999996</v>
      </c>
      <c r="DE15" s="4">
        <v>76.185261409999995</v>
      </c>
      <c r="DF15" s="4">
        <v>0</v>
      </c>
      <c r="DG15" s="4">
        <v>16.76642184</v>
      </c>
      <c r="DH15" s="4">
        <v>3.7006967130000001</v>
      </c>
      <c r="DI15" s="4">
        <v>0.96293638999999998</v>
      </c>
      <c r="DJ15" s="4">
        <v>16.23775088</v>
      </c>
      <c r="DK15" s="4">
        <v>22.2797047</v>
      </c>
      <c r="DL15" s="4">
        <v>815.73928969999997</v>
      </c>
      <c r="DM15" s="4">
        <v>0</v>
      </c>
      <c r="DN15" s="4">
        <v>0</v>
      </c>
      <c r="DO15" s="4">
        <v>1.5293695599999999</v>
      </c>
      <c r="DP15" s="4">
        <v>5.0412552159999997</v>
      </c>
      <c r="DQ15" s="4">
        <v>1000</v>
      </c>
      <c r="DR15" s="4">
        <v>35.704170840000003</v>
      </c>
      <c r="DS15" s="4">
        <v>5.9097860769999997</v>
      </c>
      <c r="DT15" s="4">
        <v>175.61316389999999</v>
      </c>
      <c r="DU15" s="4">
        <v>4.776919736</v>
      </c>
      <c r="DV15" s="4">
        <v>108.5852388</v>
      </c>
      <c r="DW15" s="4">
        <v>15.80348545</v>
      </c>
      <c r="DX15" s="4">
        <v>2.4356626320000001</v>
      </c>
      <c r="DY15" s="4">
        <v>0</v>
      </c>
      <c r="DZ15" s="4">
        <v>6.9104846780000004</v>
      </c>
      <c r="EA15" s="4">
        <v>2.5867114779999998</v>
      </c>
      <c r="EB15" s="4">
        <v>47.108358670000001</v>
      </c>
      <c r="EC15" s="4">
        <v>19.145441160000001</v>
      </c>
      <c r="ED15" s="4">
        <v>914.05320700000004</v>
      </c>
      <c r="EE15" s="4">
        <v>30.644034510000001</v>
      </c>
      <c r="EF15" s="4">
        <v>1.4538451370000001</v>
      </c>
      <c r="EG15" s="4">
        <v>0</v>
      </c>
      <c r="EH15" s="4">
        <v>3118.1201970000002</v>
      </c>
      <c r="EI15" s="4">
        <v>114.343976</v>
      </c>
      <c r="EJ15" s="4">
        <v>561.92058610000004</v>
      </c>
      <c r="EK15" s="4">
        <v>951.81541830000003</v>
      </c>
      <c r="EL15" s="4">
        <v>11586.73036</v>
      </c>
      <c r="EM15" s="4">
        <v>2108.377547</v>
      </c>
      <c r="EN15" s="4">
        <v>37.195778179999998</v>
      </c>
      <c r="EO15" s="4">
        <v>71.370579460000002</v>
      </c>
      <c r="EP15" s="4">
        <v>46.692974339999999</v>
      </c>
      <c r="EQ15" s="4">
        <v>10.252440379999999</v>
      </c>
      <c r="ER15" s="4">
        <v>31.39927874</v>
      </c>
      <c r="ES15" s="4">
        <v>239.75227989999999</v>
      </c>
      <c r="ET15" s="4">
        <v>222.30613819999999</v>
      </c>
      <c r="EU15" s="4">
        <v>581.99120140000002</v>
      </c>
      <c r="EV15" s="4">
        <v>680.60721639999997</v>
      </c>
      <c r="EW15" s="4">
        <v>7.8545399619999996</v>
      </c>
      <c r="EX15" s="4">
        <v>0</v>
      </c>
      <c r="EY15" s="4">
        <v>414.44026960000002</v>
      </c>
      <c r="EZ15" s="4">
        <v>236.5236108</v>
      </c>
      <c r="FA15" s="4">
        <v>130.12858030000001</v>
      </c>
      <c r="FB15" s="4">
        <v>39.367105340000002</v>
      </c>
      <c r="FC15" s="4">
        <v>721.22047469999995</v>
      </c>
      <c r="FD15" s="4">
        <v>275.98512169999998</v>
      </c>
      <c r="FE15" s="4">
        <v>1.2650340799999999</v>
      </c>
      <c r="FF15" s="4">
        <v>406.32139419999999</v>
      </c>
      <c r="FG15" s="4">
        <v>166.9278553</v>
      </c>
      <c r="FH15" s="4">
        <v>204311.40609999999</v>
      </c>
      <c r="FI15" s="4">
        <v>101180.4278</v>
      </c>
      <c r="FJ15" s="4">
        <v>3581.8212709999998</v>
      </c>
      <c r="FK15" s="4">
        <v>1868.9840079999999</v>
      </c>
      <c r="FL15" s="4">
        <v>200515.32199999999</v>
      </c>
      <c r="FM15" s="4">
        <v>15490.0591</v>
      </c>
      <c r="FN15" s="4">
        <v>174645.82819999999</v>
      </c>
      <c r="FO15" s="4">
        <v>196476.5025</v>
      </c>
      <c r="FP15" s="4">
        <v>717.63306460000001</v>
      </c>
      <c r="FQ15" s="4">
        <v>21262.730589999999</v>
      </c>
      <c r="FR15" s="4">
        <v>32632.64921</v>
      </c>
      <c r="FS15" s="4">
        <v>832763.34420000005</v>
      </c>
      <c r="FT15" s="4">
        <v>68816.532300000006</v>
      </c>
      <c r="FU15" s="4">
        <v>26064.894359999998</v>
      </c>
      <c r="FV15" s="4">
        <v>138959.4811</v>
      </c>
      <c r="FW15" s="4">
        <v>26868.908479999998</v>
      </c>
      <c r="FX15" s="4">
        <v>153404.3578</v>
      </c>
      <c r="FY15" s="4">
        <v>93997.318880000006</v>
      </c>
      <c r="FZ15" s="4">
        <v>45159.753040000003</v>
      </c>
      <c r="GA15" s="4">
        <v>30232.199840000001</v>
      </c>
      <c r="GB15" s="4">
        <v>103740.66800000001</v>
      </c>
      <c r="GC15" s="4">
        <v>143413.7605</v>
      </c>
      <c r="GD15" s="4">
        <v>839666.93729999999</v>
      </c>
      <c r="GE15" s="4">
        <v>952.68394920000003</v>
      </c>
      <c r="GF15" s="4">
        <v>441106.75380000001</v>
      </c>
      <c r="GG15" s="4">
        <v>87.211827119999995</v>
      </c>
      <c r="GH15" s="4">
        <v>4692.3701449999999</v>
      </c>
      <c r="GI15" s="4">
        <v>4351.1885659999998</v>
      </c>
      <c r="GJ15" s="4">
        <v>127322.848</v>
      </c>
      <c r="GK15" s="4">
        <v>382682.8541</v>
      </c>
      <c r="GL15" s="4">
        <v>4692.3701449999999</v>
      </c>
      <c r="GM15" s="4">
        <v>1774.59736</v>
      </c>
      <c r="GN15" s="4">
        <v>54.283178820000003</v>
      </c>
      <c r="GO15" s="4">
        <v>105.24328300000001</v>
      </c>
      <c r="GP15" s="4">
        <v>10.83775466</v>
      </c>
      <c r="GQ15" s="4">
        <v>62.232124310000003</v>
      </c>
      <c r="GR15" s="4">
        <v>224.53410869999999</v>
      </c>
      <c r="GS15" s="4">
        <v>49.185280290000001</v>
      </c>
      <c r="GT15" s="4">
        <v>189.09427339999999</v>
      </c>
      <c r="GU15" s="4">
        <v>1.5671317709999999</v>
      </c>
      <c r="GV15" s="4">
        <v>65.517436700000005</v>
      </c>
      <c r="GW15" s="4">
        <v>271.71799179999999</v>
      </c>
      <c r="GX15" s="4">
        <v>423.97522800000002</v>
      </c>
      <c r="GY15" s="4">
        <v>0</v>
      </c>
      <c r="GZ15" s="4">
        <v>2.0202783069999999</v>
      </c>
      <c r="HA15" s="4">
        <v>3.1153824370000001</v>
      </c>
      <c r="HB15" s="4">
        <v>7.306987897</v>
      </c>
      <c r="HC15" s="4">
        <v>7.306987897</v>
      </c>
      <c r="HD15" s="4">
        <v>173.8194589</v>
      </c>
      <c r="HE15" s="4">
        <v>1.1706285519999999</v>
      </c>
      <c r="HF15" s="4">
        <v>27.811868659999998</v>
      </c>
      <c r="HG15" s="4">
        <v>9.9314615859999993</v>
      </c>
      <c r="HH15" s="4">
        <v>45.106961460000001</v>
      </c>
      <c r="HI15" s="4">
        <v>16.53984857</v>
      </c>
      <c r="HJ15" s="4">
        <v>0</v>
      </c>
      <c r="HK15" s="4">
        <v>59.418839570000003</v>
      </c>
      <c r="HL15" s="4">
        <v>11.57411778</v>
      </c>
      <c r="HM15" s="4">
        <v>520.7220135</v>
      </c>
      <c r="HN15" s="4">
        <v>10363.32912</v>
      </c>
      <c r="HO15" s="4">
        <v>16175.06561</v>
      </c>
      <c r="HP15" s="4">
        <v>116.21320540000001</v>
      </c>
      <c r="HQ15" s="4">
        <v>1.1706285519999999</v>
      </c>
      <c r="HR15" s="4">
        <v>46.258708910000003</v>
      </c>
      <c r="HS15" s="4">
        <v>170.00547549999999</v>
      </c>
      <c r="HT15" s="4">
        <v>136.9824217</v>
      </c>
      <c r="HU15" s="4">
        <v>1.0195797069999999</v>
      </c>
      <c r="HV15" s="4">
        <v>51.281083019999997</v>
      </c>
      <c r="HW15" s="4">
        <v>13.953137099999999</v>
      </c>
      <c r="HX15" s="4">
        <v>48.618847119999998</v>
      </c>
      <c r="HY15" s="4">
        <v>109.2838397</v>
      </c>
      <c r="HZ15" s="4">
        <v>60.023034950000003</v>
      </c>
      <c r="IA15" s="4">
        <v>15.6146744</v>
      </c>
      <c r="IB15" s="4">
        <v>96.085946789999994</v>
      </c>
      <c r="IC15" s="4">
        <v>2136.642562</v>
      </c>
      <c r="ID15" s="4">
        <v>17.691596019999999</v>
      </c>
      <c r="IE15" s="4">
        <v>2136.642562</v>
      </c>
      <c r="IF15" s="4">
        <v>165.83275119999999</v>
      </c>
      <c r="IG15" s="4">
        <v>14427.84585</v>
      </c>
      <c r="IH15" s="4">
        <v>13.59439609</v>
      </c>
      <c r="II15" s="4">
        <v>171.515964</v>
      </c>
      <c r="IJ15" s="4">
        <v>7.2692256860000004</v>
      </c>
      <c r="IK15" s="4">
        <v>319.4683081</v>
      </c>
      <c r="IL15" s="4">
        <v>34.627947810000002</v>
      </c>
      <c r="IM15" s="4">
        <v>36.251722899999997</v>
      </c>
      <c r="IN15" s="4">
        <v>75.675471560000005</v>
      </c>
      <c r="IO15" s="4">
        <v>20.84474067</v>
      </c>
      <c r="IP15" s="4">
        <v>1.1139852349999999</v>
      </c>
      <c r="IQ15" s="4">
        <v>0</v>
      </c>
      <c r="IR15" s="4">
        <v>911.16439779999996</v>
      </c>
      <c r="IS15" s="4">
        <v>0</v>
      </c>
      <c r="IT15" s="4">
        <v>4.6069897849999997</v>
      </c>
      <c r="IU15" s="4">
        <v>84.417423479999997</v>
      </c>
      <c r="IV15" s="4">
        <v>179.5970772</v>
      </c>
      <c r="IW15" s="4">
        <v>3.2286690710000001</v>
      </c>
      <c r="IX15" s="4">
        <v>24.413269639999999</v>
      </c>
      <c r="IY15" s="4">
        <v>52.225138299999998</v>
      </c>
      <c r="IZ15" s="4">
        <v>0</v>
      </c>
      <c r="JA15" s="4">
        <v>1.302796292</v>
      </c>
      <c r="JB15" s="4">
        <v>123.84117209999999</v>
      </c>
      <c r="JC15" s="4">
        <v>27.415365439999999</v>
      </c>
      <c r="JD15" s="4">
        <v>42.992277629999997</v>
      </c>
      <c r="JE15" s="4">
        <v>1.227271869</v>
      </c>
      <c r="JF15" s="4">
        <v>226.51662479999999</v>
      </c>
      <c r="JG15" s="4">
        <v>11.951739890000001</v>
      </c>
      <c r="JH15" s="4">
        <v>178.5208542</v>
      </c>
      <c r="JI15" s="4">
        <v>7.4957989539999996</v>
      </c>
      <c r="JJ15" s="4">
        <v>0</v>
      </c>
      <c r="JK15" s="4">
        <v>135.07543000000001</v>
      </c>
      <c r="JL15" s="4">
        <v>31.852425279999999</v>
      </c>
      <c r="JM15" s="4">
        <v>1.0384608120000001</v>
      </c>
      <c r="JN15" s="4">
        <v>1.604893983</v>
      </c>
      <c r="JO15" s="4">
        <v>1.189509658</v>
      </c>
      <c r="JP15" s="4">
        <v>5.2300662730000003</v>
      </c>
      <c r="JQ15" s="4">
        <v>122.33068369999999</v>
      </c>
      <c r="JR15" s="4">
        <v>47.958008419999999</v>
      </c>
      <c r="JS15" s="4">
        <v>194.5320318</v>
      </c>
      <c r="JT15" s="4">
        <v>84.323017960000001</v>
      </c>
      <c r="JU15" s="4">
        <v>7.2503445800000001</v>
      </c>
      <c r="JV15" s="4">
        <v>7892.509865</v>
      </c>
      <c r="JW15" s="4">
        <v>468780.94140000001</v>
      </c>
      <c r="JX15" s="4">
        <v>1301.9655230000001</v>
      </c>
      <c r="JY15" s="4">
        <v>14159.92297</v>
      </c>
      <c r="JZ15" s="4">
        <v>725208.01309999998</v>
      </c>
      <c r="KA15" s="4">
        <v>70409.1158</v>
      </c>
      <c r="KB15" s="4">
        <v>1824.1036200000001</v>
      </c>
      <c r="KC15" s="4">
        <v>2284.8214790000002</v>
      </c>
      <c r="KD15" s="4">
        <v>463211.18520000001</v>
      </c>
      <c r="KE15" s="4">
        <v>187.50826050000001</v>
      </c>
      <c r="KF15" s="4">
        <v>3530.6157130000001</v>
      </c>
      <c r="KG15" s="4">
        <v>77.355889959999999</v>
      </c>
      <c r="KH15" s="4">
        <v>390.4612654</v>
      </c>
      <c r="KI15" s="4">
        <v>458.54653250000001</v>
      </c>
      <c r="KJ15" s="4">
        <v>121.7831316</v>
      </c>
      <c r="KK15" s="4">
        <v>4573.3436549999997</v>
      </c>
      <c r="KL15" s="4">
        <v>283189.45299999998</v>
      </c>
      <c r="KM15" s="4">
        <v>3224.817325</v>
      </c>
      <c r="KN15" s="4">
        <v>189937.65460000001</v>
      </c>
      <c r="KO15" s="4">
        <v>0</v>
      </c>
      <c r="KP15" s="4">
        <v>0</v>
      </c>
      <c r="KQ15" s="4">
        <v>0</v>
      </c>
      <c r="KR15" s="4">
        <v>206.76698830000001</v>
      </c>
      <c r="KS15" s="4">
        <v>129.4866227</v>
      </c>
      <c r="KT15" s="4">
        <v>15.879009870000001</v>
      </c>
      <c r="KU15" s="4">
        <v>117.55376390000001</v>
      </c>
      <c r="KV15" s="4">
        <v>118.4978192</v>
      </c>
      <c r="KW15" s="4">
        <v>32.890886090000002</v>
      </c>
      <c r="KX15" s="4">
        <v>1.0762230239999999</v>
      </c>
      <c r="KY15" s="4">
        <v>41.576194700000002</v>
      </c>
      <c r="KZ15" s="4">
        <v>2.8510469569999999</v>
      </c>
      <c r="LA15" s="4">
        <v>2.9832146970000002</v>
      </c>
      <c r="LB15" s="4">
        <v>1.378320714</v>
      </c>
      <c r="LC15" s="4">
        <v>39.612559709999999</v>
      </c>
      <c r="LD15" s="4">
        <v>974.69931840000004</v>
      </c>
      <c r="LE15" s="4">
        <v>1.9258727790000001</v>
      </c>
    </row>
    <row r="16" spans="1:317" s="4" customFormat="1" x14ac:dyDescent="0.25">
      <c r="A16" s="4" t="s">
        <v>803</v>
      </c>
      <c r="B16" s="4" t="s">
        <v>811</v>
      </c>
      <c r="C16" s="4">
        <v>237.12395330000001</v>
      </c>
      <c r="D16" s="4">
        <v>62.535624650000003</v>
      </c>
      <c r="E16" s="4">
        <v>25.366323730000001</v>
      </c>
      <c r="F16" s="4">
        <v>19.149921110000001</v>
      </c>
      <c r="G16" s="4">
        <v>2740.6053280000001</v>
      </c>
      <c r="H16" s="4">
        <v>61.694804230000003</v>
      </c>
      <c r="I16" s="4">
        <v>258.58219409999998</v>
      </c>
      <c r="J16" s="4">
        <v>25.47339449</v>
      </c>
      <c r="K16" s="4">
        <v>5.580276306</v>
      </c>
      <c r="L16" s="4">
        <v>8916.79342</v>
      </c>
      <c r="M16" s="4">
        <v>9134.9123120000004</v>
      </c>
      <c r="N16" s="4">
        <v>9828.9229630000009</v>
      </c>
      <c r="O16" s="4">
        <v>1.514736401</v>
      </c>
      <c r="P16" s="4">
        <v>20001.398219999999</v>
      </c>
      <c r="Q16" s="4">
        <v>71125.975049999994</v>
      </c>
      <c r="R16" s="4">
        <v>42.122898339999999</v>
      </c>
      <c r="S16" s="4">
        <v>189.97817649999999</v>
      </c>
      <c r="T16" s="4">
        <v>18184.171160000002</v>
      </c>
      <c r="U16" s="4">
        <v>11888.59917</v>
      </c>
      <c r="V16" s="4">
        <v>38348.178379999998</v>
      </c>
      <c r="W16" s="4">
        <v>120515.3977</v>
      </c>
      <c r="X16" s="4">
        <v>144237.82939999999</v>
      </c>
      <c r="Y16" s="4">
        <v>209.65085479999999</v>
      </c>
      <c r="Z16" s="4">
        <v>2572.7876500000002</v>
      </c>
      <c r="AA16" s="4">
        <v>3646.6475829999999</v>
      </c>
      <c r="AB16" s="4">
        <v>505.8621243</v>
      </c>
      <c r="AC16" s="4">
        <v>8.4491429619999998</v>
      </c>
      <c r="AD16" s="4">
        <v>35.008990799999999</v>
      </c>
      <c r="AE16" s="4">
        <v>7.3374964970000001</v>
      </c>
      <c r="AF16" s="4">
        <v>51.680538630000001</v>
      </c>
      <c r="AG16" s="4">
        <v>9.2175331529999998</v>
      </c>
      <c r="AH16" s="4">
        <v>113.2871669</v>
      </c>
      <c r="AI16" s="4">
        <v>2727.3757900000001</v>
      </c>
      <c r="AJ16" s="4">
        <v>43.40774751</v>
      </c>
      <c r="AK16" s="4">
        <v>19.883670760000001</v>
      </c>
      <c r="AL16" s="4">
        <v>53.097651689999999</v>
      </c>
      <c r="AM16" s="4">
        <v>2373.4407820000001</v>
      </c>
      <c r="AN16" s="4">
        <v>19.883670760000001</v>
      </c>
      <c r="AO16" s="4">
        <v>10.675585030000001</v>
      </c>
      <c r="AP16" s="4">
        <v>20.746535160000001</v>
      </c>
      <c r="AQ16" s="4">
        <v>0.63612630599999997</v>
      </c>
      <c r="AR16" s="4">
        <v>14.27190306</v>
      </c>
      <c r="AS16" s="4">
        <v>0.72115308899999997</v>
      </c>
      <c r="AT16" s="4">
        <v>90.865289230000002</v>
      </c>
      <c r="AU16" s="4">
        <v>444.89792060000002</v>
      </c>
      <c r="AV16" s="4">
        <v>1.876887516</v>
      </c>
      <c r="AW16" s="4">
        <v>0.46292359900000002</v>
      </c>
      <c r="AX16" s="4">
        <v>7.8508063369999999</v>
      </c>
      <c r="AY16" s="4">
        <v>0.64242458599999996</v>
      </c>
      <c r="AZ16" s="4">
        <v>64.938418560000002</v>
      </c>
      <c r="BA16" s="4">
        <v>3231.1783770000002</v>
      </c>
      <c r="BB16" s="4">
        <v>14886.63725</v>
      </c>
      <c r="BC16" s="4">
        <v>6374.4422089999998</v>
      </c>
      <c r="BD16" s="4">
        <v>38529.162609999999</v>
      </c>
      <c r="BE16" s="4">
        <v>138.69128029999999</v>
      </c>
      <c r="BF16" s="4">
        <v>6396.2751969999999</v>
      </c>
      <c r="BG16" s="4">
        <v>4697.3644850000001</v>
      </c>
      <c r="BH16" s="4">
        <v>25505.723559999999</v>
      </c>
      <c r="BI16" s="4">
        <v>54181.336940000001</v>
      </c>
      <c r="BJ16" s="4">
        <v>7032.4991259999997</v>
      </c>
      <c r="BK16" s="4">
        <v>1793.652593</v>
      </c>
      <c r="BL16" s="4">
        <v>2343.1114130000001</v>
      </c>
      <c r="BM16" s="4">
        <v>3327.948304</v>
      </c>
      <c r="BN16" s="4">
        <v>44246.971310000001</v>
      </c>
      <c r="BO16" s="4">
        <v>1739.5755590000001</v>
      </c>
      <c r="BP16" s="4">
        <v>1197.4132959999999</v>
      </c>
      <c r="BQ16" s="4">
        <v>320.11009389999998</v>
      </c>
      <c r="BR16" s="4">
        <v>9.6143248089999993</v>
      </c>
      <c r="BS16" s="4">
        <v>8957.127606</v>
      </c>
      <c r="BT16" s="4">
        <v>8906.4610909999992</v>
      </c>
      <c r="BU16" s="4">
        <v>1117.0692839999999</v>
      </c>
      <c r="BV16" s="4">
        <v>32168.784459999999</v>
      </c>
      <c r="BW16" s="4">
        <v>5.7345841719999999</v>
      </c>
      <c r="BX16" s="4">
        <v>112.9029718</v>
      </c>
      <c r="BY16" s="4">
        <v>349.29317550000002</v>
      </c>
      <c r="BZ16" s="4">
        <v>47.388260639999999</v>
      </c>
      <c r="CA16" s="4">
        <v>8175.6558869999999</v>
      </c>
      <c r="CB16" s="4">
        <v>50.01149436</v>
      </c>
      <c r="CC16" s="4">
        <v>70.219526560000006</v>
      </c>
      <c r="CD16" s="4">
        <v>13.453126620000001</v>
      </c>
      <c r="CE16" s="4">
        <v>33.07226962</v>
      </c>
      <c r="CF16" s="4">
        <v>431.47943450000002</v>
      </c>
      <c r="CG16" s="4">
        <v>2157.1483910000002</v>
      </c>
      <c r="CH16" s="4">
        <v>1.574570064</v>
      </c>
      <c r="CI16" s="4">
        <v>24.62942494</v>
      </c>
      <c r="CJ16" s="4">
        <v>6.399052739</v>
      </c>
      <c r="CK16" s="4">
        <v>6.6446856690000002</v>
      </c>
      <c r="CL16" s="4">
        <v>0</v>
      </c>
      <c r="CM16" s="4">
        <v>2.2547843310000002</v>
      </c>
      <c r="CN16" s="4">
        <v>29.6963914</v>
      </c>
      <c r="CO16" s="4">
        <v>13.865663980000001</v>
      </c>
      <c r="CP16" s="4">
        <v>109.2625659</v>
      </c>
      <c r="CQ16" s="4">
        <v>8.0177107640000003</v>
      </c>
      <c r="CR16" s="4">
        <v>62.771810160000001</v>
      </c>
      <c r="CS16" s="4">
        <v>32.25349318</v>
      </c>
      <c r="CT16" s="4">
        <v>22.021936910000001</v>
      </c>
      <c r="CU16" s="4">
        <v>313.73938349999997</v>
      </c>
      <c r="CV16" s="4">
        <v>48.052729200000002</v>
      </c>
      <c r="CW16" s="4">
        <v>1.401367357</v>
      </c>
      <c r="CX16" s="4">
        <v>11.0030956</v>
      </c>
      <c r="CY16" s="4">
        <v>127.67558820000001</v>
      </c>
      <c r="CZ16" s="4">
        <v>2639.7478169999999</v>
      </c>
      <c r="DA16" s="4">
        <v>75.330580979999993</v>
      </c>
      <c r="DB16" s="4">
        <v>105.1875785</v>
      </c>
      <c r="DC16" s="4">
        <v>16.882540219999999</v>
      </c>
      <c r="DD16" s="4">
        <v>4.2922779929999999</v>
      </c>
      <c r="DE16" s="4">
        <v>4.2985762740000002</v>
      </c>
      <c r="DF16" s="4">
        <v>0.51645898099999998</v>
      </c>
      <c r="DG16" s="4">
        <v>11.70220471</v>
      </c>
      <c r="DH16" s="4">
        <v>4.2607865919999997</v>
      </c>
      <c r="DI16" s="4">
        <v>1.8013081529999999</v>
      </c>
      <c r="DJ16" s="4">
        <v>9.5859825470000004</v>
      </c>
      <c r="DK16" s="4">
        <v>19.760854299999998</v>
      </c>
      <c r="DL16" s="4">
        <v>464.82253020000002</v>
      </c>
      <c r="DM16" s="4">
        <v>0.45977445900000002</v>
      </c>
      <c r="DN16" s="4">
        <v>1.4171130569999999</v>
      </c>
      <c r="DO16" s="4">
        <v>2.0532393629999999</v>
      </c>
      <c r="DP16" s="4">
        <v>10.908621399999999</v>
      </c>
      <c r="DQ16" s="4">
        <v>1000</v>
      </c>
      <c r="DR16" s="4">
        <v>23.442199110000001</v>
      </c>
      <c r="DS16" s="4">
        <v>10.49608404</v>
      </c>
      <c r="DT16" s="4">
        <v>25.054558849999999</v>
      </c>
      <c r="DU16" s="4">
        <v>9.2899633759999993</v>
      </c>
      <c r="DV16" s="4">
        <v>56.772698210000001</v>
      </c>
      <c r="DW16" s="4">
        <v>6.0180067829999997</v>
      </c>
      <c r="DX16" s="4">
        <v>12.410761239999999</v>
      </c>
      <c r="DY16" s="4">
        <v>1.2407612100000001</v>
      </c>
      <c r="DZ16" s="4">
        <v>10.263047670000001</v>
      </c>
      <c r="EA16" s="4">
        <v>6.4053510190000003</v>
      </c>
      <c r="EB16" s="4">
        <v>19.527817930000001</v>
      </c>
      <c r="EC16" s="4">
        <v>12.45799834</v>
      </c>
      <c r="ED16" s="4">
        <v>330.02988529999999</v>
      </c>
      <c r="EE16" s="4">
        <v>11.60458137</v>
      </c>
      <c r="EF16" s="4">
        <v>4.7740964330000004</v>
      </c>
      <c r="EG16" s="4">
        <v>7.3374964970000001</v>
      </c>
      <c r="EH16" s="4">
        <v>60.904370059999998</v>
      </c>
      <c r="EI16" s="4">
        <v>61.477513559999998</v>
      </c>
      <c r="EJ16" s="4">
        <v>160.66283100000001</v>
      </c>
      <c r="EK16" s="4">
        <v>2.6169354459999998</v>
      </c>
      <c r="EL16" s="4">
        <v>84.163919039999996</v>
      </c>
      <c r="EM16" s="4">
        <v>14.24985908</v>
      </c>
      <c r="EN16" s="4">
        <v>1.2124189489999999</v>
      </c>
      <c r="EO16" s="4">
        <v>1.643851146</v>
      </c>
      <c r="EP16" s="4">
        <v>0.39994079599999999</v>
      </c>
      <c r="EQ16" s="4">
        <v>6.1124809869999996</v>
      </c>
      <c r="ER16" s="4">
        <v>0.23933465000000001</v>
      </c>
      <c r="ES16" s="4">
        <v>26.232337260000001</v>
      </c>
      <c r="ET16" s="4">
        <v>2.8972089169999999</v>
      </c>
      <c r="EU16" s="4">
        <v>199.56730809999999</v>
      </c>
      <c r="EV16" s="4">
        <v>126.85681169999999</v>
      </c>
      <c r="EW16" s="4">
        <v>15.367803820000001</v>
      </c>
      <c r="EX16" s="4">
        <v>0.69910910800000003</v>
      </c>
      <c r="EY16" s="4">
        <v>152.46561929999999</v>
      </c>
      <c r="EZ16" s="4">
        <v>131.03572070000001</v>
      </c>
      <c r="FA16" s="4">
        <v>297.72600590000002</v>
      </c>
      <c r="FB16" s="4">
        <v>51.305790950000002</v>
      </c>
      <c r="FC16" s="4">
        <v>344.922169</v>
      </c>
      <c r="FD16" s="4">
        <v>115.8600144</v>
      </c>
      <c r="FE16" s="4">
        <v>0.89120665600000004</v>
      </c>
      <c r="FF16" s="4">
        <v>21.66293494</v>
      </c>
      <c r="FG16" s="4">
        <v>48.455819140000003</v>
      </c>
      <c r="FH16" s="4">
        <v>21841.897420000001</v>
      </c>
      <c r="FI16" s="4">
        <v>10209.37688</v>
      </c>
      <c r="FJ16" s="4">
        <v>431.50147850000002</v>
      </c>
      <c r="FK16" s="4">
        <v>326.19108349999999</v>
      </c>
      <c r="FL16" s="4">
        <v>17919.463889999999</v>
      </c>
      <c r="FM16" s="4">
        <v>1635.058747</v>
      </c>
      <c r="FN16" s="4">
        <v>14952.24014</v>
      </c>
      <c r="FO16" s="4">
        <v>21571.861799999999</v>
      </c>
      <c r="FP16" s="4">
        <v>450.14438810000001</v>
      </c>
      <c r="FQ16" s="4">
        <v>1823.7300310000001</v>
      </c>
      <c r="FR16" s="4">
        <v>2705.7097060000001</v>
      </c>
      <c r="FS16" s="4">
        <v>75661.996490000005</v>
      </c>
      <c r="FT16" s="4">
        <v>6920.5282999999999</v>
      </c>
      <c r="FU16" s="4">
        <v>2131.4797490000001</v>
      </c>
      <c r="FV16" s="4">
        <v>11969.387210000001</v>
      </c>
      <c r="FW16" s="4">
        <v>1926.9556950000001</v>
      </c>
      <c r="FX16" s="4">
        <v>12269.45932</v>
      </c>
      <c r="FY16" s="4">
        <v>6949.572819</v>
      </c>
      <c r="FZ16" s="4">
        <v>3767.7351699999999</v>
      </c>
      <c r="GA16" s="4">
        <v>2387.8008610000002</v>
      </c>
      <c r="GB16" s="4">
        <v>8082.8979650000001</v>
      </c>
      <c r="GC16" s="4">
        <v>10907.260969999999</v>
      </c>
      <c r="GD16" s="4">
        <v>73822.671919999993</v>
      </c>
      <c r="GE16" s="4">
        <v>69.964446210000006</v>
      </c>
      <c r="GF16" s="4">
        <v>12.08325067</v>
      </c>
      <c r="GG16" s="4">
        <v>3.379027357</v>
      </c>
      <c r="GH16" s="4">
        <v>373.06288519999998</v>
      </c>
      <c r="GI16" s="4">
        <v>325.17706040000002</v>
      </c>
      <c r="GJ16" s="4">
        <v>8118.5304850000002</v>
      </c>
      <c r="GK16" s="4">
        <v>28196.947219999998</v>
      </c>
      <c r="GL16" s="4">
        <v>372.59996159999997</v>
      </c>
      <c r="GM16" s="4">
        <v>194.97271269999999</v>
      </c>
      <c r="GN16" s="4">
        <v>12.94611506</v>
      </c>
      <c r="GO16" s="4">
        <v>49.60840443</v>
      </c>
      <c r="GP16" s="4">
        <v>5.4070735990000003</v>
      </c>
      <c r="GQ16" s="4">
        <v>0.98253172</v>
      </c>
      <c r="GR16" s="4">
        <v>20.419024589999999</v>
      </c>
      <c r="GS16" s="4">
        <v>1.9934057009999999</v>
      </c>
      <c r="GT16" s="4">
        <v>84.280437230000004</v>
      </c>
      <c r="GU16" s="4">
        <v>1.4895432799999999</v>
      </c>
      <c r="GV16" s="4">
        <v>30.88676637</v>
      </c>
      <c r="GW16" s="4">
        <v>153.6874856</v>
      </c>
      <c r="GX16" s="4">
        <v>69.1866086</v>
      </c>
      <c r="GY16" s="4">
        <v>0.585740064</v>
      </c>
      <c r="GZ16" s="4">
        <v>0.16690442699999999</v>
      </c>
      <c r="HA16" s="4">
        <v>4.2198477710000004</v>
      </c>
      <c r="HB16" s="4">
        <v>5.2653622929999999</v>
      </c>
      <c r="HC16" s="4">
        <v>2.994832261</v>
      </c>
      <c r="HD16" s="4">
        <v>500.30389200000002</v>
      </c>
      <c r="HE16" s="4">
        <v>8.9372596810000005</v>
      </c>
      <c r="HF16" s="4">
        <v>3.7789681530000001</v>
      </c>
      <c r="HG16" s="4">
        <v>17.08408519</v>
      </c>
      <c r="HH16" s="4">
        <v>59.924987479999999</v>
      </c>
      <c r="HI16" s="4">
        <v>28.792588179999999</v>
      </c>
      <c r="HJ16" s="4">
        <v>6.1282266879999998</v>
      </c>
      <c r="HK16" s="4">
        <v>55.59491981</v>
      </c>
      <c r="HL16" s="4">
        <v>11.626625349999999</v>
      </c>
      <c r="HM16" s="4">
        <v>962.80550600000004</v>
      </c>
      <c r="HN16" s="4">
        <v>26057.758379999999</v>
      </c>
      <c r="HO16" s="4">
        <v>16265.57329</v>
      </c>
      <c r="HP16" s="4">
        <v>141.47826939999999</v>
      </c>
      <c r="HQ16" s="4">
        <v>3.1365435669999999</v>
      </c>
      <c r="HR16" s="4">
        <v>17.906010760000001</v>
      </c>
      <c r="HS16" s="4">
        <v>61.531048949999999</v>
      </c>
      <c r="HT16" s="4">
        <v>30.60019462</v>
      </c>
      <c r="HU16" s="4">
        <v>0.78098675200000001</v>
      </c>
      <c r="HV16" s="4">
        <v>12.61545535</v>
      </c>
      <c r="HW16" s="4">
        <v>8.7294164330000008</v>
      </c>
      <c r="HX16" s="4">
        <v>19.638037829999998</v>
      </c>
      <c r="HY16" s="4">
        <v>64.8470935</v>
      </c>
      <c r="HZ16" s="4">
        <v>45.357065249999998</v>
      </c>
      <c r="IA16" s="4">
        <v>12.187172289999999</v>
      </c>
      <c r="IB16" s="4">
        <v>46.944231879999997</v>
      </c>
      <c r="IC16" s="4">
        <v>838.12160089999998</v>
      </c>
      <c r="ID16" s="4">
        <v>16.287352739999999</v>
      </c>
      <c r="IE16" s="4">
        <v>1117.881762</v>
      </c>
      <c r="IF16" s="4">
        <v>255.73537150000001</v>
      </c>
      <c r="IG16" s="4">
        <v>6817.7498130000004</v>
      </c>
      <c r="IH16" s="4">
        <v>14746.77764</v>
      </c>
      <c r="II16" s="4">
        <v>16578.941070000001</v>
      </c>
      <c r="IJ16" s="4">
        <v>6.6856244900000004</v>
      </c>
      <c r="IK16" s="4">
        <v>562.8048761</v>
      </c>
      <c r="IL16" s="4">
        <v>9.4033324199999999</v>
      </c>
      <c r="IM16" s="4">
        <v>20.64576267</v>
      </c>
      <c r="IN16" s="4">
        <v>91.491968119999996</v>
      </c>
      <c r="IO16" s="4">
        <v>23.376067160000002</v>
      </c>
      <c r="IP16" s="4">
        <v>0.18579926799999999</v>
      </c>
      <c r="IQ16" s="4">
        <v>0</v>
      </c>
      <c r="IR16" s="4">
        <v>730.13758589999998</v>
      </c>
      <c r="IS16" s="4">
        <v>8.2035100320000005</v>
      </c>
      <c r="IT16" s="4">
        <v>3.8041612740000001</v>
      </c>
      <c r="IU16" s="4">
        <v>51.110544269999998</v>
      </c>
      <c r="IV16" s="4">
        <v>97.258043689999994</v>
      </c>
      <c r="IW16" s="4">
        <v>4.9630448410000003</v>
      </c>
      <c r="IX16" s="4">
        <v>8.0586495859999996</v>
      </c>
      <c r="IY16" s="4">
        <v>41.521412580000003</v>
      </c>
      <c r="IZ16" s="4">
        <v>3.5301860829999998</v>
      </c>
      <c r="JA16" s="4">
        <v>0.98568085999999999</v>
      </c>
      <c r="JB16" s="4">
        <v>32.193659519999997</v>
      </c>
      <c r="JC16" s="4">
        <v>9.2931125160000008</v>
      </c>
      <c r="JD16" s="4">
        <v>23.939763249999999</v>
      </c>
      <c r="JE16" s="4">
        <v>2.8688666559999998</v>
      </c>
      <c r="JF16" s="4">
        <v>165.45582229999999</v>
      </c>
      <c r="JG16" s="4">
        <v>5.0953087259999998</v>
      </c>
      <c r="JH16" s="4">
        <v>72.345196139999999</v>
      </c>
      <c r="JI16" s="4">
        <v>19.496326530000001</v>
      </c>
      <c r="JJ16" s="4">
        <v>5.375582197</v>
      </c>
      <c r="JK16" s="4">
        <v>67.895461139999995</v>
      </c>
      <c r="JL16" s="4">
        <v>21.612548690000001</v>
      </c>
      <c r="JM16" s="4">
        <v>0</v>
      </c>
      <c r="JN16" s="4">
        <v>0.43773047799999998</v>
      </c>
      <c r="JO16" s="4">
        <v>0.210992389</v>
      </c>
      <c r="JP16" s="4">
        <v>0.16690442699999999</v>
      </c>
      <c r="JQ16" s="4">
        <v>4.9032111780000003</v>
      </c>
      <c r="JR16" s="4">
        <v>46.383684930000001</v>
      </c>
      <c r="JS16" s="4">
        <v>58.403952799999999</v>
      </c>
      <c r="JT16" s="4">
        <v>41.571798819999998</v>
      </c>
      <c r="JU16" s="4">
        <v>9.3623935980000006</v>
      </c>
      <c r="JV16" s="4">
        <v>5.4889512419999997</v>
      </c>
      <c r="JW16" s="4">
        <v>143.0811817</v>
      </c>
      <c r="JX16" s="4">
        <v>0</v>
      </c>
      <c r="JY16" s="4">
        <v>6.2636397129999999</v>
      </c>
      <c r="JZ16" s="4">
        <v>5.0575190440000002</v>
      </c>
      <c r="KA16" s="4">
        <v>39.357953309999999</v>
      </c>
      <c r="KB16" s="4">
        <v>2.1918015290000001</v>
      </c>
      <c r="KC16" s="4">
        <v>1.7162813690000001</v>
      </c>
      <c r="KD16" s="4">
        <v>8.3011333759999992</v>
      </c>
      <c r="KE16" s="4">
        <v>0.20154496799999999</v>
      </c>
      <c r="KF16" s="4">
        <v>27.608511499999999</v>
      </c>
      <c r="KG16" s="4">
        <v>0</v>
      </c>
      <c r="KH16" s="4">
        <v>1.996554841</v>
      </c>
      <c r="KI16" s="4">
        <v>1.058111083</v>
      </c>
      <c r="KJ16" s="4">
        <v>5.3472399360000002</v>
      </c>
      <c r="KK16" s="4">
        <v>2.6547251269999999</v>
      </c>
      <c r="KL16" s="4">
        <v>10.914919680000001</v>
      </c>
      <c r="KM16" s="4">
        <v>0.45032703800000001</v>
      </c>
      <c r="KN16" s="4">
        <v>0.63927544599999997</v>
      </c>
      <c r="KO16" s="4">
        <v>1.3131914330000001</v>
      </c>
      <c r="KP16" s="4">
        <v>1.3131914330000001</v>
      </c>
      <c r="KQ16" s="4">
        <v>0</v>
      </c>
      <c r="KR16" s="4">
        <v>18.910586460000001</v>
      </c>
      <c r="KS16" s="4">
        <v>31.201680379999999</v>
      </c>
      <c r="KT16" s="4">
        <v>1.4045164969999999</v>
      </c>
      <c r="KU16" s="4">
        <v>19.41759802</v>
      </c>
      <c r="KV16" s="4">
        <v>9.9166422609999998</v>
      </c>
      <c r="KW16" s="4">
        <v>4.3237693950000002</v>
      </c>
      <c r="KX16" s="4">
        <v>0</v>
      </c>
      <c r="KY16" s="4">
        <v>4.0057062419999996</v>
      </c>
      <c r="KZ16" s="4">
        <v>1.2407612100000001</v>
      </c>
      <c r="LA16" s="4">
        <v>5.6495573879999998</v>
      </c>
      <c r="LB16" s="4">
        <v>4.641832548</v>
      </c>
      <c r="LC16" s="4">
        <v>66.676743920000007</v>
      </c>
      <c r="LD16" s="4">
        <v>390.4744809</v>
      </c>
      <c r="LE16" s="4">
        <v>16.898285919999999</v>
      </c>
    </row>
    <row r="17" spans="1:317" s="4" customFormat="1" x14ac:dyDescent="0.25">
      <c r="A17" s="4" t="s">
        <v>804</v>
      </c>
      <c r="B17" s="4" t="s">
        <v>811</v>
      </c>
      <c r="C17" s="4">
        <v>331.83429910000001</v>
      </c>
      <c r="D17" s="4">
        <v>60.658998529999998</v>
      </c>
      <c r="E17" s="4">
        <v>10.55954337</v>
      </c>
      <c r="F17" s="4">
        <v>8.8385367119999998</v>
      </c>
      <c r="G17" s="4">
        <v>1587.546484</v>
      </c>
      <c r="H17" s="4">
        <v>57.519674819999999</v>
      </c>
      <c r="I17" s="4">
        <v>696.03909020000003</v>
      </c>
      <c r="J17" s="4">
        <v>98.080083020000004</v>
      </c>
      <c r="K17" s="4">
        <v>13.966963590000001</v>
      </c>
      <c r="L17" s="4">
        <v>27974.885409999999</v>
      </c>
      <c r="M17" s="4">
        <v>29845.377499999999</v>
      </c>
      <c r="N17" s="4">
        <v>32005.915420000001</v>
      </c>
      <c r="O17" s="4">
        <v>11.14762605</v>
      </c>
      <c r="P17" s="4">
        <v>60671.659599999999</v>
      </c>
      <c r="Q17" s="4">
        <v>212761.0049</v>
      </c>
      <c r="R17" s="4">
        <v>164.95719099999999</v>
      </c>
      <c r="S17" s="4">
        <v>640.88904260000004</v>
      </c>
      <c r="T17" s="4">
        <v>54178.976040000001</v>
      </c>
      <c r="U17" s="4">
        <v>38644.8586</v>
      </c>
      <c r="V17" s="4">
        <v>113684.5196</v>
      </c>
      <c r="W17" s="4">
        <v>347963.56479999999</v>
      </c>
      <c r="X17" s="4">
        <v>402396.33309999999</v>
      </c>
      <c r="Y17" s="4">
        <v>1884.8309260000001</v>
      </c>
      <c r="Z17" s="4">
        <v>7435.0168640000002</v>
      </c>
      <c r="AA17" s="4">
        <v>3751.6561449999999</v>
      </c>
      <c r="AB17" s="4">
        <v>1316.6133359999999</v>
      </c>
      <c r="AC17" s="4">
        <v>3.4766064170000002</v>
      </c>
      <c r="AD17" s="4">
        <v>21.70716942</v>
      </c>
      <c r="AE17" s="4">
        <v>5.0505924069999999</v>
      </c>
      <c r="AF17" s="4">
        <v>167.2576321</v>
      </c>
      <c r="AG17" s="4">
        <v>2.4301651820000001</v>
      </c>
      <c r="AH17" s="4">
        <v>1101.461558</v>
      </c>
      <c r="AI17" s="4">
        <v>46906.200810000002</v>
      </c>
      <c r="AJ17" s="4">
        <v>570.41425240000001</v>
      </c>
      <c r="AK17" s="4">
        <v>105.794344</v>
      </c>
      <c r="AL17" s="4">
        <v>622.32984520000002</v>
      </c>
      <c r="AM17" s="4">
        <v>25321.30935</v>
      </c>
      <c r="AN17" s="4">
        <v>105.794344</v>
      </c>
      <c r="AO17" s="4">
        <v>8.3715298800000006</v>
      </c>
      <c r="AP17" s="4">
        <v>71.893107330000007</v>
      </c>
      <c r="AQ17" s="4">
        <v>0.69186197400000005</v>
      </c>
      <c r="AR17" s="4">
        <v>25.183775839999999</v>
      </c>
      <c r="AS17" s="4">
        <v>0</v>
      </c>
      <c r="AT17" s="4">
        <v>297.3276831</v>
      </c>
      <c r="AU17" s="4">
        <v>1363.028626</v>
      </c>
      <c r="AV17" s="4">
        <v>47.530917580000001</v>
      </c>
      <c r="AW17" s="4">
        <v>9.5822883329999993</v>
      </c>
      <c r="AX17" s="4">
        <v>74.963244829999994</v>
      </c>
      <c r="AY17" s="4">
        <v>4.1771166649999998</v>
      </c>
      <c r="AZ17" s="4">
        <v>172.04877629999999</v>
      </c>
      <c r="BA17" s="4">
        <v>11865.49338</v>
      </c>
      <c r="BB17" s="4">
        <v>42876.390209999998</v>
      </c>
      <c r="BC17" s="4">
        <v>19194.421859999999</v>
      </c>
      <c r="BD17" s="4">
        <v>116815.8869</v>
      </c>
      <c r="BE17" s="4">
        <v>424.41407939999999</v>
      </c>
      <c r="BF17" s="4">
        <v>19559.638500000001</v>
      </c>
      <c r="BG17" s="4">
        <v>13923.583850000001</v>
      </c>
      <c r="BH17" s="4">
        <v>69433.252619999999</v>
      </c>
      <c r="BI17" s="4">
        <v>142514.39069999999</v>
      </c>
      <c r="BJ17" s="4">
        <v>15351.1459</v>
      </c>
      <c r="BK17" s="4">
        <v>7711.6665229999999</v>
      </c>
      <c r="BL17" s="4">
        <v>10453.135</v>
      </c>
      <c r="BM17" s="4">
        <v>17930.199779999999</v>
      </c>
      <c r="BN17" s="4">
        <v>204302.7934</v>
      </c>
      <c r="BO17" s="4">
        <v>8721.2055689999997</v>
      </c>
      <c r="BP17" s="4">
        <v>3494.0672840000002</v>
      </c>
      <c r="BQ17" s="4">
        <v>1672.904955</v>
      </c>
      <c r="BR17" s="4">
        <v>272.88765890000002</v>
      </c>
      <c r="BS17" s="4">
        <v>20970.613160000001</v>
      </c>
      <c r="BT17" s="4">
        <v>23523.791399999998</v>
      </c>
      <c r="BU17" s="4">
        <v>3704.4798059999998</v>
      </c>
      <c r="BV17" s="4">
        <v>104720.704</v>
      </c>
      <c r="BW17" s="4">
        <v>15.34203926</v>
      </c>
      <c r="BX17" s="4">
        <v>447.95468299999999</v>
      </c>
      <c r="BY17" s="4">
        <v>688.93020839999997</v>
      </c>
      <c r="BZ17" s="4">
        <v>162.65674999999999</v>
      </c>
      <c r="CA17" s="4">
        <v>38460.806020000004</v>
      </c>
      <c r="CB17" s="4">
        <v>139.73017379999999</v>
      </c>
      <c r="CC17" s="4">
        <v>115.2036669</v>
      </c>
      <c r="CD17" s="4">
        <v>9.8330882989999999</v>
      </c>
      <c r="CE17" s="4">
        <v>125.4518724</v>
      </c>
      <c r="CF17" s="4">
        <v>1692.571132</v>
      </c>
      <c r="CG17" s="4">
        <v>8318.3862320000007</v>
      </c>
      <c r="CH17" s="4">
        <v>4.9727579349999997</v>
      </c>
      <c r="CI17" s="4">
        <v>107.71426099999999</v>
      </c>
      <c r="CJ17" s="4">
        <v>11.121681219999999</v>
      </c>
      <c r="CK17" s="4">
        <v>9.8157917500000007</v>
      </c>
      <c r="CL17" s="4">
        <v>0</v>
      </c>
      <c r="CM17" s="4">
        <v>7.1867162499999999</v>
      </c>
      <c r="CN17" s="4">
        <v>37.178932799999998</v>
      </c>
      <c r="CO17" s="4">
        <v>28.45282366</v>
      </c>
      <c r="CP17" s="4">
        <v>311.36383289999998</v>
      </c>
      <c r="CQ17" s="4">
        <v>5.0938337799999998</v>
      </c>
      <c r="CR17" s="4">
        <v>152.83231000000001</v>
      </c>
      <c r="CS17" s="4">
        <v>85.548733029999994</v>
      </c>
      <c r="CT17" s="4">
        <v>42.843552709999997</v>
      </c>
      <c r="CU17" s="4">
        <v>790.45230479999998</v>
      </c>
      <c r="CV17" s="4">
        <v>121.8368935</v>
      </c>
      <c r="CW17" s="4">
        <v>3.2344547260000001</v>
      </c>
      <c r="CX17" s="4">
        <v>18.074894059999998</v>
      </c>
      <c r="CY17" s="4">
        <v>186.08492609999999</v>
      </c>
      <c r="CZ17" s="4">
        <v>3448.9319380000002</v>
      </c>
      <c r="DA17" s="4">
        <v>113.569143</v>
      </c>
      <c r="DB17" s="4">
        <v>309.05474359999999</v>
      </c>
      <c r="DC17" s="4">
        <v>34.082850469999997</v>
      </c>
      <c r="DD17" s="4">
        <v>14.17452218</v>
      </c>
      <c r="DE17" s="4">
        <v>14.693418660000001</v>
      </c>
      <c r="DF17" s="4">
        <v>0</v>
      </c>
      <c r="DG17" s="4">
        <v>15.18637032</v>
      </c>
      <c r="DH17" s="4">
        <v>10.421170979999999</v>
      </c>
      <c r="DI17" s="4">
        <v>1.3058894750000001</v>
      </c>
      <c r="DJ17" s="4">
        <v>17.30519761</v>
      </c>
      <c r="DK17" s="4">
        <v>39.669635909999997</v>
      </c>
      <c r="DL17" s="4">
        <v>492.17331139999999</v>
      </c>
      <c r="DM17" s="4">
        <v>0.69186197400000005</v>
      </c>
      <c r="DN17" s="4">
        <v>1.1156274319999999</v>
      </c>
      <c r="DO17" s="4">
        <v>1.3318342990000001</v>
      </c>
      <c r="DP17" s="4">
        <v>11.82219147</v>
      </c>
      <c r="DQ17" s="4">
        <v>1000</v>
      </c>
      <c r="DR17" s="4">
        <v>34.056905649999997</v>
      </c>
      <c r="DS17" s="4">
        <v>18.490011240000001</v>
      </c>
      <c r="DT17" s="4">
        <v>94.811035200000006</v>
      </c>
      <c r="DU17" s="4">
        <v>12.315143129999999</v>
      </c>
      <c r="DV17" s="4">
        <v>66.756032169999997</v>
      </c>
      <c r="DW17" s="4">
        <v>13.188618870000001</v>
      </c>
      <c r="DX17" s="4">
        <v>11.164922600000001</v>
      </c>
      <c r="DY17" s="4">
        <v>0.96860676300000004</v>
      </c>
      <c r="DZ17" s="4">
        <v>10.40387443</v>
      </c>
      <c r="EA17" s="4">
        <v>5.1630199780000003</v>
      </c>
      <c r="EB17" s="4">
        <v>33.849347059999999</v>
      </c>
      <c r="EC17" s="4">
        <v>35.985470900000003</v>
      </c>
      <c r="ED17" s="4">
        <v>2093.3754220000001</v>
      </c>
      <c r="EE17" s="4">
        <v>79.780333819999996</v>
      </c>
      <c r="EF17" s="4">
        <v>4.3068407850000003</v>
      </c>
      <c r="EG17" s="4">
        <v>0.57943440300000004</v>
      </c>
      <c r="EH17" s="4">
        <v>143.5094699</v>
      </c>
      <c r="EI17" s="4">
        <v>108.79529530000001</v>
      </c>
      <c r="EJ17" s="4">
        <v>196.68771079999999</v>
      </c>
      <c r="EK17" s="4">
        <v>2.646372049</v>
      </c>
      <c r="EL17" s="4">
        <v>156.0408199</v>
      </c>
      <c r="EM17" s="4">
        <v>32.898036840000003</v>
      </c>
      <c r="EN17" s="4">
        <v>0.91671711499999997</v>
      </c>
      <c r="EO17" s="4">
        <v>0.95995848800000005</v>
      </c>
      <c r="EP17" s="4">
        <v>0.56213785299999997</v>
      </c>
      <c r="EQ17" s="4">
        <v>0.59673095200000004</v>
      </c>
      <c r="ER17" s="4">
        <v>0</v>
      </c>
      <c r="ES17" s="4">
        <v>27.017210070000001</v>
      </c>
      <c r="ET17" s="4">
        <v>3.2344547260000001</v>
      </c>
      <c r="EU17" s="4">
        <v>277.5404307</v>
      </c>
      <c r="EV17" s="4">
        <v>128.6776788</v>
      </c>
      <c r="EW17" s="4">
        <v>14.235060109999999</v>
      </c>
      <c r="EX17" s="4">
        <v>0</v>
      </c>
      <c r="EY17" s="4">
        <v>210.1011848</v>
      </c>
      <c r="EZ17" s="4">
        <v>132.68182999999999</v>
      </c>
      <c r="FA17" s="4">
        <v>115.6620254</v>
      </c>
      <c r="FB17" s="4">
        <v>36.893539740000001</v>
      </c>
      <c r="FC17" s="4">
        <v>281.55323010000001</v>
      </c>
      <c r="FD17" s="4">
        <v>121.6552798</v>
      </c>
      <c r="FE17" s="4">
        <v>2.2053100410000002</v>
      </c>
      <c r="FF17" s="4">
        <v>64.204791139999998</v>
      </c>
      <c r="FG17" s="4">
        <v>229.00631319999999</v>
      </c>
      <c r="FH17" s="4">
        <v>57115.514999999999</v>
      </c>
      <c r="FI17" s="4">
        <v>25907.152119999999</v>
      </c>
      <c r="FJ17" s="4">
        <v>1111.0092540000001</v>
      </c>
      <c r="FK17" s="4">
        <v>831.80835420000005</v>
      </c>
      <c r="FL17" s="4">
        <v>46208.354229999997</v>
      </c>
      <c r="FM17" s="4">
        <v>4250.6270000000004</v>
      </c>
      <c r="FN17" s="4">
        <v>38334.774709999998</v>
      </c>
      <c r="FO17" s="4">
        <v>55269.506179999997</v>
      </c>
      <c r="FP17" s="4">
        <v>1862.1897429999999</v>
      </c>
      <c r="FQ17" s="4">
        <v>4621.032604</v>
      </c>
      <c r="FR17" s="4">
        <v>9182.2450919999992</v>
      </c>
      <c r="FS17" s="4">
        <v>187634.57579999999</v>
      </c>
      <c r="FT17" s="4">
        <v>17280.01384</v>
      </c>
      <c r="FU17" s="4">
        <v>5387.0189399999999</v>
      </c>
      <c r="FV17" s="4">
        <v>28940.603650000001</v>
      </c>
      <c r="FW17" s="4">
        <v>5368.2435349999996</v>
      </c>
      <c r="FX17" s="4">
        <v>29961.558420000001</v>
      </c>
      <c r="FY17" s="4">
        <v>18044.03701</v>
      </c>
      <c r="FZ17" s="4">
        <v>9612.5399980000002</v>
      </c>
      <c r="GA17" s="4">
        <v>5757.216985</v>
      </c>
      <c r="GB17" s="4">
        <v>19293.582979999999</v>
      </c>
      <c r="GC17" s="4">
        <v>26091.541990000002</v>
      </c>
      <c r="GD17" s="4">
        <v>163046.9601</v>
      </c>
      <c r="GE17" s="4">
        <v>232.3618438</v>
      </c>
      <c r="GF17" s="4">
        <v>21.283403960000001</v>
      </c>
      <c r="GG17" s="4">
        <v>4.030095996</v>
      </c>
      <c r="GH17" s="4">
        <v>662.8729568</v>
      </c>
      <c r="GI17" s="4">
        <v>499.85297930000002</v>
      </c>
      <c r="GJ17" s="4">
        <v>9348.8800480000009</v>
      </c>
      <c r="GK17" s="4">
        <v>25088.575629999999</v>
      </c>
      <c r="GL17" s="4">
        <v>661.99948110000003</v>
      </c>
      <c r="GM17" s="4">
        <v>440.4652772</v>
      </c>
      <c r="GN17" s="4">
        <v>121.3179971</v>
      </c>
      <c r="GO17" s="4">
        <v>647.91144169999995</v>
      </c>
      <c r="GP17" s="4">
        <v>58.453688489999998</v>
      </c>
      <c r="GQ17" s="4">
        <v>1.288592926</v>
      </c>
      <c r="GR17" s="4">
        <v>77.652858249999994</v>
      </c>
      <c r="GS17" s="4">
        <v>0.44971028299999999</v>
      </c>
      <c r="GT17" s="4">
        <v>438.04376029999997</v>
      </c>
      <c r="GU17" s="4">
        <v>8.5877367469999992</v>
      </c>
      <c r="GV17" s="4">
        <v>103.5717374</v>
      </c>
      <c r="GW17" s="4">
        <v>529.31765110000003</v>
      </c>
      <c r="GX17" s="4">
        <v>363.09781199999998</v>
      </c>
      <c r="GY17" s="4">
        <v>3.1998616279999998</v>
      </c>
      <c r="GZ17" s="4">
        <v>0</v>
      </c>
      <c r="HA17" s="4">
        <v>4.4798062789999999</v>
      </c>
      <c r="HB17" s="4">
        <v>11.38112946</v>
      </c>
      <c r="HC17" s="4">
        <v>1.5393928910000001</v>
      </c>
      <c r="HD17" s="4">
        <v>890.91931160000001</v>
      </c>
      <c r="HE17" s="4">
        <v>19.415376630000001</v>
      </c>
      <c r="HF17" s="4">
        <v>19.259707689999999</v>
      </c>
      <c r="HG17" s="4">
        <v>9.1066332269999997</v>
      </c>
      <c r="HH17" s="4">
        <v>53.7057857</v>
      </c>
      <c r="HI17" s="4">
        <v>12.59188792</v>
      </c>
      <c r="HJ17" s="4">
        <v>1.4875032429999999</v>
      </c>
      <c r="HK17" s="4">
        <v>30.597595779999999</v>
      </c>
      <c r="HL17" s="4">
        <v>5.6473233589999996</v>
      </c>
      <c r="HM17" s="4">
        <v>227.28530660000001</v>
      </c>
      <c r="HN17" s="4">
        <v>4587.1832569999997</v>
      </c>
      <c r="HO17" s="4">
        <v>6524.6908240000002</v>
      </c>
      <c r="HP17" s="4">
        <v>186.90651220000001</v>
      </c>
      <c r="HQ17" s="4">
        <v>6.5121508260000001</v>
      </c>
      <c r="HR17" s="4">
        <v>90.521490959999994</v>
      </c>
      <c r="HS17" s="4">
        <v>367.60356309999997</v>
      </c>
      <c r="HT17" s="4">
        <v>294.10187669999999</v>
      </c>
      <c r="HU17" s="4">
        <v>0</v>
      </c>
      <c r="HV17" s="4">
        <v>15.57554268</v>
      </c>
      <c r="HW17" s="4">
        <v>4.4279166310000004</v>
      </c>
      <c r="HX17" s="4">
        <v>23.16007956</v>
      </c>
      <c r="HY17" s="4">
        <v>70.327769610000004</v>
      </c>
      <c r="HZ17" s="4">
        <v>35.215774449999998</v>
      </c>
      <c r="IA17" s="4">
        <v>18.79270086</v>
      </c>
      <c r="IB17" s="4">
        <v>85.16820894</v>
      </c>
      <c r="IC17" s="4">
        <v>2446.5450139999998</v>
      </c>
      <c r="ID17" s="4">
        <v>24.483265589999998</v>
      </c>
      <c r="IE17" s="4">
        <v>2447.012021</v>
      </c>
      <c r="IF17" s="4">
        <v>149.46813109999999</v>
      </c>
      <c r="IG17" s="4">
        <v>8861.5065290000002</v>
      </c>
      <c r="IH17" s="4">
        <v>31.67863011</v>
      </c>
      <c r="II17" s="4">
        <v>97.656317560000005</v>
      </c>
      <c r="IJ17" s="4">
        <v>1.3404825739999999</v>
      </c>
      <c r="IK17" s="4">
        <v>243.4748768</v>
      </c>
      <c r="IL17" s="4">
        <v>78.483092619999994</v>
      </c>
      <c r="IM17" s="4">
        <v>8.2418057600000001</v>
      </c>
      <c r="IN17" s="4">
        <v>19.61428695</v>
      </c>
      <c r="IO17" s="4">
        <v>5.8116405779999996</v>
      </c>
      <c r="IP17" s="4">
        <v>0</v>
      </c>
      <c r="IQ17" s="4">
        <v>0</v>
      </c>
      <c r="IR17" s="4">
        <v>734.22122290000004</v>
      </c>
      <c r="IS17" s="4">
        <v>0.57078612799999995</v>
      </c>
      <c r="IT17" s="4">
        <v>3.6668684599999999</v>
      </c>
      <c r="IU17" s="4">
        <v>24.163279429999999</v>
      </c>
      <c r="IV17" s="4">
        <v>125.9275275</v>
      </c>
      <c r="IW17" s="4">
        <v>3.1739168040000001</v>
      </c>
      <c r="IX17" s="4">
        <v>10.18766756</v>
      </c>
      <c r="IY17" s="4">
        <v>58.782322929999999</v>
      </c>
      <c r="IZ17" s="4">
        <v>0.44971028299999999</v>
      </c>
      <c r="JA17" s="4">
        <v>3.0960823319999999</v>
      </c>
      <c r="JB17" s="4">
        <v>59.067715990000004</v>
      </c>
      <c r="JC17" s="4">
        <v>14.66747384</v>
      </c>
      <c r="JD17" s="4">
        <v>57.649398939999998</v>
      </c>
      <c r="JE17" s="4">
        <v>1.3058894750000001</v>
      </c>
      <c r="JF17" s="4">
        <v>228.61714090000001</v>
      </c>
      <c r="JG17" s="4">
        <v>0.69186197400000005</v>
      </c>
      <c r="JH17" s="4">
        <v>131.03865780000001</v>
      </c>
      <c r="JI17" s="4">
        <v>28.45282366</v>
      </c>
      <c r="JJ17" s="4">
        <v>1.435613595</v>
      </c>
      <c r="JK17" s="4">
        <v>75.957796419999994</v>
      </c>
      <c r="JL17" s="4">
        <v>29.923030359999998</v>
      </c>
      <c r="JM17" s="4">
        <v>0.43241373300000002</v>
      </c>
      <c r="JN17" s="4">
        <v>0.47565510700000002</v>
      </c>
      <c r="JO17" s="4">
        <v>0</v>
      </c>
      <c r="JP17" s="4">
        <v>0</v>
      </c>
      <c r="JQ17" s="4">
        <v>1.1329239820000001</v>
      </c>
      <c r="JR17" s="4">
        <v>75.542679239999998</v>
      </c>
      <c r="JS17" s="4">
        <v>200.83023439999999</v>
      </c>
      <c r="JT17" s="4">
        <v>149.17408979999999</v>
      </c>
      <c r="JU17" s="4">
        <v>5.6300268100000004</v>
      </c>
      <c r="JV17" s="4">
        <v>0.48430338099999998</v>
      </c>
      <c r="JW17" s="4">
        <v>1.03779296</v>
      </c>
      <c r="JX17" s="4">
        <v>0</v>
      </c>
      <c r="JY17" s="4">
        <v>0.88212401600000001</v>
      </c>
      <c r="JZ17" s="4">
        <v>0.46700683199999998</v>
      </c>
      <c r="KA17" s="4">
        <v>4.1684683910000002</v>
      </c>
      <c r="KB17" s="4">
        <v>0.81293781899999995</v>
      </c>
      <c r="KC17" s="4">
        <v>0.46700683199999998</v>
      </c>
      <c r="KD17" s="4">
        <v>0.83023436799999994</v>
      </c>
      <c r="KE17" s="4">
        <v>0</v>
      </c>
      <c r="KF17" s="4">
        <v>6.6505232210000003</v>
      </c>
      <c r="KG17" s="4">
        <v>0</v>
      </c>
      <c r="KH17" s="4">
        <v>0.501599931</v>
      </c>
      <c r="KI17" s="4">
        <v>1.7901928570000001</v>
      </c>
      <c r="KJ17" s="4">
        <v>1.617227363</v>
      </c>
      <c r="KK17" s="4">
        <v>0.70915852300000004</v>
      </c>
      <c r="KL17" s="4">
        <v>0.56213785299999997</v>
      </c>
      <c r="KM17" s="4">
        <v>1.1156274319999999</v>
      </c>
      <c r="KN17" s="4">
        <v>0.59673095200000004</v>
      </c>
      <c r="KO17" s="4">
        <v>0.458358557</v>
      </c>
      <c r="KP17" s="4">
        <v>0.458358557</v>
      </c>
      <c r="KQ17" s="4">
        <v>0</v>
      </c>
      <c r="KR17" s="4">
        <v>3.3122891980000002</v>
      </c>
      <c r="KS17" s="4">
        <v>2.5166479289999999</v>
      </c>
      <c r="KT17" s="4">
        <v>0</v>
      </c>
      <c r="KU17" s="4">
        <v>3.1998616279999998</v>
      </c>
      <c r="KV17" s="4">
        <v>10.3779296</v>
      </c>
      <c r="KW17" s="4">
        <v>4.4106200810000002</v>
      </c>
      <c r="KX17" s="4">
        <v>0</v>
      </c>
      <c r="KY17" s="4">
        <v>0.60537922700000002</v>
      </c>
      <c r="KZ17" s="4">
        <v>1.7037101100000001</v>
      </c>
      <c r="LA17" s="4">
        <v>3.6668684599999999</v>
      </c>
      <c r="LB17" s="4">
        <v>2.6896134219999999</v>
      </c>
      <c r="LC17" s="4">
        <v>61.186543280000002</v>
      </c>
      <c r="LD17" s="4">
        <v>721.47366599999998</v>
      </c>
      <c r="LE17" s="4">
        <v>17.417625180000002</v>
      </c>
    </row>
    <row r="18" spans="1:317" s="4" customFormat="1" x14ac:dyDescent="0.25">
      <c r="A18" s="4" t="s">
        <v>805</v>
      </c>
      <c r="B18" s="4" t="s">
        <v>811</v>
      </c>
      <c r="C18" s="4">
        <v>82.350211450000003</v>
      </c>
      <c r="D18" s="4">
        <v>9.6972654380000005</v>
      </c>
      <c r="E18" s="4">
        <v>2.1073731750000002</v>
      </c>
      <c r="F18" s="4">
        <v>1.9447155410000001</v>
      </c>
      <c r="G18" s="4">
        <v>447.14105289999998</v>
      </c>
      <c r="H18" s="4">
        <v>7.5181315419999999</v>
      </c>
      <c r="I18" s="4">
        <v>144.8681516</v>
      </c>
      <c r="J18" s="4">
        <v>31.63212584</v>
      </c>
      <c r="K18" s="4">
        <v>3.7387335670000001</v>
      </c>
      <c r="L18" s="4">
        <v>6772.0975179999996</v>
      </c>
      <c r="M18" s="4">
        <v>7586.7778479999997</v>
      </c>
      <c r="N18" s="4">
        <v>8162.7676670000001</v>
      </c>
      <c r="O18" s="4">
        <v>5.7623858999999999</v>
      </c>
      <c r="P18" s="4">
        <v>17039.02348</v>
      </c>
      <c r="Q18" s="4">
        <v>60039.726739999998</v>
      </c>
      <c r="R18" s="4">
        <v>39.901352930000002</v>
      </c>
      <c r="S18" s="4">
        <v>164.34401130000001</v>
      </c>
      <c r="T18" s="4">
        <v>18907.885549999999</v>
      </c>
      <c r="U18" s="4">
        <v>11037.21989</v>
      </c>
      <c r="V18" s="4">
        <v>33682.604720000003</v>
      </c>
      <c r="W18" s="4">
        <v>100871.6942</v>
      </c>
      <c r="X18" s="4">
        <v>120534.8518</v>
      </c>
      <c r="Y18" s="4">
        <v>271.11439619999999</v>
      </c>
      <c r="Z18" s="4">
        <v>2663.0140459999998</v>
      </c>
      <c r="AA18" s="4">
        <v>738.37954720000005</v>
      </c>
      <c r="AB18" s="4">
        <v>128.19096010000001</v>
      </c>
      <c r="AC18" s="4">
        <v>1.140995465</v>
      </c>
      <c r="AD18" s="4">
        <v>17.84210728</v>
      </c>
      <c r="AE18" s="4">
        <v>1.593088007</v>
      </c>
      <c r="AF18" s="4">
        <v>12.890617519999999</v>
      </c>
      <c r="AG18" s="4">
        <v>1.0381384309999999</v>
      </c>
      <c r="AH18" s="4">
        <v>30.38348929</v>
      </c>
      <c r="AI18" s="4">
        <v>290.48261480000002</v>
      </c>
      <c r="AJ18" s="4">
        <v>1.4232543010000001</v>
      </c>
      <c r="AK18" s="4">
        <v>2.301127122</v>
      </c>
      <c r="AL18" s="4">
        <v>11.91227969</v>
      </c>
      <c r="AM18" s="4">
        <v>409.82787000000002</v>
      </c>
      <c r="AN18" s="4">
        <v>2.301127122</v>
      </c>
      <c r="AO18" s="4">
        <v>1.7916260020000001</v>
      </c>
      <c r="AP18" s="4">
        <v>7.5587959509999996</v>
      </c>
      <c r="AQ18" s="4">
        <v>0.126777274</v>
      </c>
      <c r="AR18" s="4">
        <v>4.2362745659999996</v>
      </c>
      <c r="AS18" s="4">
        <v>0.287042884</v>
      </c>
      <c r="AT18" s="4">
        <v>28.99611535</v>
      </c>
      <c r="AU18" s="4">
        <v>144.15293639999999</v>
      </c>
      <c r="AV18" s="4">
        <v>1.7844499300000001</v>
      </c>
      <c r="AW18" s="4">
        <v>0.12916929799999999</v>
      </c>
      <c r="AX18" s="4">
        <v>11.390818449999999</v>
      </c>
      <c r="AY18" s="4">
        <v>0.15787358600000001</v>
      </c>
      <c r="AZ18" s="4">
        <v>33.45006411</v>
      </c>
      <c r="BA18" s="4">
        <v>1285.531125</v>
      </c>
      <c r="BB18" s="4">
        <v>13607.763070000001</v>
      </c>
      <c r="BC18" s="4">
        <v>3154.4577760000002</v>
      </c>
      <c r="BD18" s="4">
        <v>33137.02231</v>
      </c>
      <c r="BE18" s="4">
        <v>68.222917499999994</v>
      </c>
      <c r="BF18" s="4">
        <v>3210.9358550000002</v>
      </c>
      <c r="BG18" s="4">
        <v>2322.9065009999999</v>
      </c>
      <c r="BH18" s="4">
        <v>12257.783649999999</v>
      </c>
      <c r="BI18" s="4">
        <v>26902.852729999999</v>
      </c>
      <c r="BJ18" s="4">
        <v>2555.9733620000002</v>
      </c>
      <c r="BK18" s="4">
        <v>1060.530168</v>
      </c>
      <c r="BL18" s="4">
        <v>1480.4763</v>
      </c>
      <c r="BM18" s="4">
        <v>2338.768012</v>
      </c>
      <c r="BN18" s="4">
        <v>29928.566989999999</v>
      </c>
      <c r="BO18" s="4">
        <v>1100.3860729999999</v>
      </c>
      <c r="BP18" s="4">
        <v>801.01469659999998</v>
      </c>
      <c r="BQ18" s="4">
        <v>220.06381920000001</v>
      </c>
      <c r="BR18" s="4">
        <v>1.095547008</v>
      </c>
      <c r="BS18" s="4">
        <v>5904.9433570000001</v>
      </c>
      <c r="BT18" s="4">
        <v>5683.9012000000002</v>
      </c>
      <c r="BU18" s="4">
        <v>447.93281280000002</v>
      </c>
      <c r="BV18" s="4">
        <v>12593.372660000001</v>
      </c>
      <c r="BW18" s="4">
        <v>1.7413934980000001</v>
      </c>
      <c r="BX18" s="4">
        <v>63.675679809999998</v>
      </c>
      <c r="BY18" s="4">
        <v>105.73463839999999</v>
      </c>
      <c r="BZ18" s="4">
        <v>21.425359279999999</v>
      </c>
      <c r="CA18" s="4">
        <v>1527.850336</v>
      </c>
      <c r="CB18" s="4">
        <v>31.900032530000001</v>
      </c>
      <c r="CC18" s="4">
        <v>29.402759440000001</v>
      </c>
      <c r="CD18" s="4">
        <v>2.6599307269999999</v>
      </c>
      <c r="CE18" s="4">
        <v>16.416460950000001</v>
      </c>
      <c r="CF18" s="4">
        <v>110.54260669999999</v>
      </c>
      <c r="CG18" s="4">
        <v>565.02238929999999</v>
      </c>
      <c r="CH18" s="4">
        <v>0.205714067</v>
      </c>
      <c r="CI18" s="4">
        <v>10.30005549</v>
      </c>
      <c r="CJ18" s="4">
        <v>2.2772068810000001</v>
      </c>
      <c r="CK18" s="4">
        <v>1.638536464</v>
      </c>
      <c r="CL18" s="4">
        <v>0</v>
      </c>
      <c r="CM18" s="4">
        <v>1.466310733</v>
      </c>
      <c r="CN18" s="4">
        <v>8.5897583100000006</v>
      </c>
      <c r="CO18" s="4">
        <v>3.8176703600000002</v>
      </c>
      <c r="CP18" s="4">
        <v>39.334443229999998</v>
      </c>
      <c r="CQ18" s="4">
        <v>1.4902309739999999</v>
      </c>
      <c r="CR18" s="4">
        <v>33.641426029999998</v>
      </c>
      <c r="CS18" s="4">
        <v>20.487685859999999</v>
      </c>
      <c r="CT18" s="4">
        <v>11.113343670000001</v>
      </c>
      <c r="CU18" s="4">
        <v>77.391545629999996</v>
      </c>
      <c r="CV18" s="4">
        <v>23.094992059999999</v>
      </c>
      <c r="CW18" s="4">
        <v>0.91375318100000003</v>
      </c>
      <c r="CX18" s="4">
        <v>0.71282316199999995</v>
      </c>
      <c r="CY18" s="4">
        <v>17.526360100000002</v>
      </c>
      <c r="CZ18" s="4">
        <v>338.64362670000003</v>
      </c>
      <c r="DA18" s="4">
        <v>9.2164686069999995</v>
      </c>
      <c r="DB18" s="4">
        <v>56.19342863</v>
      </c>
      <c r="DC18" s="4">
        <v>7.2215205620000003</v>
      </c>
      <c r="DD18" s="4">
        <v>2.162389728</v>
      </c>
      <c r="DE18" s="4">
        <v>1.691160993</v>
      </c>
      <c r="DF18" s="4">
        <v>0</v>
      </c>
      <c r="DG18" s="4">
        <v>2.5116252370000001</v>
      </c>
      <c r="DH18" s="4">
        <v>0.80372007599999995</v>
      </c>
      <c r="DI18" s="4">
        <v>0</v>
      </c>
      <c r="DJ18" s="4">
        <v>3.9157433450000001</v>
      </c>
      <c r="DK18" s="4">
        <v>3.344049601</v>
      </c>
      <c r="DL18" s="4">
        <v>186.21189509999999</v>
      </c>
      <c r="DM18" s="4">
        <v>0.150697514</v>
      </c>
      <c r="DN18" s="4">
        <v>1.196012018</v>
      </c>
      <c r="DO18" s="4">
        <v>1.255812618</v>
      </c>
      <c r="DP18" s="4">
        <v>6.6857071780000004</v>
      </c>
      <c r="DQ18" s="4">
        <v>1000</v>
      </c>
      <c r="DR18" s="4">
        <v>15.096063689999999</v>
      </c>
      <c r="DS18" s="4">
        <v>3.2029201829999998</v>
      </c>
      <c r="DT18" s="4">
        <v>20.164762620000001</v>
      </c>
      <c r="DU18" s="4">
        <v>3.6669728460000002</v>
      </c>
      <c r="DV18" s="4">
        <v>24.097250129999999</v>
      </c>
      <c r="DW18" s="4">
        <v>3.5210593800000001</v>
      </c>
      <c r="DX18" s="4">
        <v>4.3582677920000004</v>
      </c>
      <c r="DY18" s="4">
        <v>0.16026561</v>
      </c>
      <c r="DZ18" s="4">
        <v>3.487571043</v>
      </c>
      <c r="EA18" s="4">
        <v>1.717473257</v>
      </c>
      <c r="EB18" s="4">
        <v>11.577396329999999</v>
      </c>
      <c r="EC18" s="4">
        <v>5.1811240600000001</v>
      </c>
      <c r="ED18" s="4">
        <v>224.51776799999999</v>
      </c>
      <c r="EE18" s="4">
        <v>8.0659050459999992</v>
      </c>
      <c r="EF18" s="4">
        <v>1.4758788300000001</v>
      </c>
      <c r="EG18" s="4">
        <v>1.1792678489999999</v>
      </c>
      <c r="EH18" s="4">
        <v>30.730332780000001</v>
      </c>
      <c r="EI18" s="4">
        <v>23.487283999999999</v>
      </c>
      <c r="EJ18" s="4">
        <v>1.7270413529999999</v>
      </c>
      <c r="EK18" s="4">
        <v>0.87787282099999997</v>
      </c>
      <c r="EL18" s="4">
        <v>22.953862640000001</v>
      </c>
      <c r="EM18" s="4">
        <v>4.6237824600000001</v>
      </c>
      <c r="EN18" s="4">
        <v>0.25833859599999998</v>
      </c>
      <c r="EO18" s="4">
        <v>0.17700977900000001</v>
      </c>
      <c r="EP18" s="4">
        <v>0.205714067</v>
      </c>
      <c r="EQ18" s="4">
        <v>0.18418585100000001</v>
      </c>
      <c r="ER18" s="4">
        <v>0</v>
      </c>
      <c r="ES18" s="4">
        <v>6.982318158</v>
      </c>
      <c r="ET18" s="4">
        <v>1.794018026</v>
      </c>
      <c r="EU18" s="4">
        <v>56.116883860000002</v>
      </c>
      <c r="EV18" s="4">
        <v>25.099508199999999</v>
      </c>
      <c r="EW18" s="4">
        <v>3.3679698409999999</v>
      </c>
      <c r="EX18" s="4">
        <v>0.12438525</v>
      </c>
      <c r="EY18" s="4">
        <v>44.197428100000003</v>
      </c>
      <c r="EZ18" s="4">
        <v>25.68555409</v>
      </c>
      <c r="FA18" s="4">
        <v>28.74973688</v>
      </c>
      <c r="FB18" s="4">
        <v>9.5417838760000002</v>
      </c>
      <c r="FC18" s="4">
        <v>58.484987660000002</v>
      </c>
      <c r="FD18" s="4">
        <v>27.005951360000001</v>
      </c>
      <c r="FE18" s="4">
        <v>0.18418585100000001</v>
      </c>
      <c r="FF18" s="4">
        <v>17.244101270000002</v>
      </c>
      <c r="FG18" s="4">
        <v>25.884092079999999</v>
      </c>
      <c r="FH18" s="4">
        <v>10038.518760000001</v>
      </c>
      <c r="FI18" s="4">
        <v>4525.2143249999999</v>
      </c>
      <c r="FJ18" s="4">
        <v>102.5436784</v>
      </c>
      <c r="FK18" s="4">
        <v>148.391603</v>
      </c>
      <c r="FL18" s="4">
        <v>8727.6273990000009</v>
      </c>
      <c r="FM18" s="4">
        <v>755.31268539999996</v>
      </c>
      <c r="FN18" s="4">
        <v>7142.071876</v>
      </c>
      <c r="FO18" s="4">
        <v>10058.516079999999</v>
      </c>
      <c r="FP18" s="4">
        <v>334.82834839999998</v>
      </c>
      <c r="FQ18" s="4">
        <v>813.86704169999996</v>
      </c>
      <c r="FR18" s="4">
        <v>955.39114380000001</v>
      </c>
      <c r="FS18" s="4">
        <v>34510.070419999996</v>
      </c>
      <c r="FT18" s="4">
        <v>3063.223587</v>
      </c>
      <c r="FU18" s="4">
        <v>884.91493960000003</v>
      </c>
      <c r="FV18" s="4">
        <v>6061.8720940000003</v>
      </c>
      <c r="FW18" s="4">
        <v>1081.103967</v>
      </c>
      <c r="FX18" s="4">
        <v>5312.312226</v>
      </c>
      <c r="FY18" s="4">
        <v>3426.3687159999999</v>
      </c>
      <c r="FZ18" s="4">
        <v>0.162657634</v>
      </c>
      <c r="GA18" s="4">
        <v>0.57886981599999998</v>
      </c>
      <c r="GB18" s="4">
        <v>2883.6280310000002</v>
      </c>
      <c r="GC18" s="4">
        <v>0.17222573099999999</v>
      </c>
      <c r="GD18" s="4">
        <v>8.6902233189999993</v>
      </c>
      <c r="GE18" s="4">
        <v>32.732456900000003</v>
      </c>
      <c r="GF18" s="4">
        <v>10.60623457</v>
      </c>
      <c r="GG18" s="4">
        <v>0.51428516800000001</v>
      </c>
      <c r="GH18" s="4">
        <v>60.592360829999997</v>
      </c>
      <c r="GI18" s="4">
        <v>63.96989877</v>
      </c>
      <c r="GJ18" s="4">
        <v>772.82708539999999</v>
      </c>
      <c r="GK18" s="4">
        <v>14.74204413</v>
      </c>
      <c r="GL18" s="4">
        <v>419.79782610000001</v>
      </c>
      <c r="GM18" s="4">
        <v>2.557073693</v>
      </c>
      <c r="GN18" s="4">
        <v>15.38789062</v>
      </c>
      <c r="GO18" s="4">
        <v>63.55607861</v>
      </c>
      <c r="GP18" s="4">
        <v>5.7671699490000004</v>
      </c>
      <c r="GQ18" s="4">
        <v>0.215282163</v>
      </c>
      <c r="GR18" s="4">
        <v>8.2333467290000009</v>
      </c>
      <c r="GS18" s="4">
        <v>0.37793979799999999</v>
      </c>
      <c r="GT18" s="4">
        <v>30.443289889999999</v>
      </c>
      <c r="GU18" s="4">
        <v>0.13873739400000001</v>
      </c>
      <c r="GV18" s="4">
        <v>16.08636164</v>
      </c>
      <c r="GW18" s="4">
        <v>80.386359720000002</v>
      </c>
      <c r="GX18" s="4">
        <v>51.964330140000001</v>
      </c>
      <c r="GY18" s="4">
        <v>0.55255755200000001</v>
      </c>
      <c r="GZ18" s="4">
        <v>0.18418585100000001</v>
      </c>
      <c r="HA18" s="4">
        <v>0.87787282099999997</v>
      </c>
      <c r="HB18" s="4">
        <v>0.47601278299999999</v>
      </c>
      <c r="HC18" s="4">
        <v>0.44013242200000002</v>
      </c>
      <c r="HD18" s="4">
        <v>36.452054269999998</v>
      </c>
      <c r="HE18" s="4">
        <v>0.91853722900000001</v>
      </c>
      <c r="HF18" s="4">
        <v>2.2054461600000002</v>
      </c>
      <c r="HG18" s="4">
        <v>5.7743460210000004</v>
      </c>
      <c r="HH18" s="4">
        <v>16.751344320000001</v>
      </c>
      <c r="HI18" s="4">
        <v>7.3578659320000002</v>
      </c>
      <c r="HJ18" s="4">
        <v>1.471094782</v>
      </c>
      <c r="HK18" s="4">
        <v>22.482633910000001</v>
      </c>
      <c r="HL18" s="4">
        <v>4.1094972920000004</v>
      </c>
      <c r="HM18" s="4">
        <v>330.5227051</v>
      </c>
      <c r="HN18" s="4">
        <v>8455.0706129999999</v>
      </c>
      <c r="HO18" s="4">
        <v>6781.5292689999997</v>
      </c>
      <c r="HP18" s="4">
        <v>34.457106230000001</v>
      </c>
      <c r="HQ18" s="4">
        <v>0.82524829200000005</v>
      </c>
      <c r="HR18" s="4">
        <v>5.5829840979999998</v>
      </c>
      <c r="HS18" s="4">
        <v>21.54496048</v>
      </c>
      <c r="HT18" s="4">
        <v>7.2430487780000004</v>
      </c>
      <c r="HU18" s="4">
        <v>0.30617907599999999</v>
      </c>
      <c r="HV18" s="4">
        <v>5.1476357229999996</v>
      </c>
      <c r="HW18" s="4">
        <v>2.222190329</v>
      </c>
      <c r="HX18" s="4">
        <v>8.0348087340000003</v>
      </c>
      <c r="HY18" s="4">
        <v>25.52528848</v>
      </c>
      <c r="HZ18" s="4">
        <v>15.97393651</v>
      </c>
      <c r="IA18" s="4">
        <v>9.3312857610000002</v>
      </c>
      <c r="IB18" s="4">
        <v>10.90045353</v>
      </c>
      <c r="IC18" s="4">
        <v>568.94530880000002</v>
      </c>
      <c r="ID18" s="4">
        <v>7.4033143890000002</v>
      </c>
      <c r="IE18" s="4">
        <v>568.94530880000002</v>
      </c>
      <c r="IF18" s="4">
        <v>71.693744379999998</v>
      </c>
      <c r="IG18" s="4">
        <v>3188.2570759999999</v>
      </c>
      <c r="IH18" s="4">
        <v>12.46483725</v>
      </c>
      <c r="II18" s="4">
        <v>40.611784069999999</v>
      </c>
      <c r="IJ18" s="4">
        <v>0.73195935499999998</v>
      </c>
      <c r="IK18" s="4">
        <v>106.4522456</v>
      </c>
      <c r="IL18" s="4">
        <v>4.0042482350000004</v>
      </c>
      <c r="IM18" s="4">
        <v>0.26551466800000001</v>
      </c>
      <c r="IN18" s="4">
        <v>1.8705627949999999</v>
      </c>
      <c r="IO18" s="4">
        <v>1.698337065</v>
      </c>
      <c r="IP18" s="4">
        <v>0</v>
      </c>
      <c r="IQ18" s="4">
        <v>0.121993226</v>
      </c>
      <c r="IR18" s="4">
        <v>237.15243889999999</v>
      </c>
      <c r="IS18" s="4">
        <v>1.4112941809999999</v>
      </c>
      <c r="IT18" s="4">
        <v>1.872954819</v>
      </c>
      <c r="IU18" s="4">
        <v>27.649405819999998</v>
      </c>
      <c r="IV18" s="4">
        <v>39.793711850000001</v>
      </c>
      <c r="IW18" s="4">
        <v>1.4280383489999999</v>
      </c>
      <c r="IX18" s="4">
        <v>3.5306274759999998</v>
      </c>
      <c r="IY18" s="4">
        <v>21.183764849999999</v>
      </c>
      <c r="IZ18" s="4">
        <v>0.23681037899999999</v>
      </c>
      <c r="JA18" s="4">
        <v>3.5832520049999999</v>
      </c>
      <c r="JB18" s="4">
        <v>8.2046424400000006</v>
      </c>
      <c r="JC18" s="4">
        <v>4.0496966910000003</v>
      </c>
      <c r="JD18" s="4">
        <v>8.5562699729999991</v>
      </c>
      <c r="JE18" s="4">
        <v>0.19853799499999999</v>
      </c>
      <c r="JF18" s="4">
        <v>48.797290320000002</v>
      </c>
      <c r="JG18" s="4">
        <v>5.5710239780000004</v>
      </c>
      <c r="JH18" s="4">
        <v>31.76368716</v>
      </c>
      <c r="JI18" s="4">
        <v>7.3937462920000003</v>
      </c>
      <c r="JJ18" s="4">
        <v>0.42578027800000001</v>
      </c>
      <c r="JK18" s="4">
        <v>27.924488589999999</v>
      </c>
      <c r="JL18" s="4">
        <v>10.58470636</v>
      </c>
      <c r="JM18" s="4">
        <v>121.6487743</v>
      </c>
      <c r="JN18" s="4">
        <v>26.797845259999999</v>
      </c>
      <c r="JO18" s="4">
        <v>2.0595326940000001</v>
      </c>
      <c r="JP18" s="4">
        <v>160.526341</v>
      </c>
      <c r="JQ18" s="4">
        <v>3.8272384559999999</v>
      </c>
      <c r="JR18" s="4">
        <v>11.94098398</v>
      </c>
      <c r="JS18" s="4">
        <v>21.87984385</v>
      </c>
      <c r="JT18" s="4">
        <v>25.752530759999999</v>
      </c>
      <c r="JU18" s="4">
        <v>3.2316244709999999</v>
      </c>
      <c r="JV18" s="4">
        <v>0</v>
      </c>
      <c r="JW18" s="4">
        <v>0.186577875</v>
      </c>
      <c r="JX18" s="4">
        <v>0</v>
      </c>
      <c r="JY18" s="4">
        <v>0.28465086000000001</v>
      </c>
      <c r="JZ18" s="4">
        <v>0.14591346599999999</v>
      </c>
      <c r="KA18" s="4">
        <v>2.3872399870000001</v>
      </c>
      <c r="KB18" s="4">
        <v>0.40664408600000002</v>
      </c>
      <c r="KC18" s="4">
        <v>0.31813919699999998</v>
      </c>
      <c r="KD18" s="4">
        <v>0.95920163800000002</v>
      </c>
      <c r="KE18" s="4">
        <v>0</v>
      </c>
      <c r="KF18" s="4">
        <v>1.2893009550000001</v>
      </c>
      <c r="KG18" s="4">
        <v>0</v>
      </c>
      <c r="KH18" s="4">
        <v>0.267906692</v>
      </c>
      <c r="KI18" s="4">
        <v>0.47601278299999999</v>
      </c>
      <c r="KJ18" s="4">
        <v>0.37315574899999998</v>
      </c>
      <c r="KK18" s="4">
        <v>1.4734868059999999</v>
      </c>
      <c r="KL18" s="4">
        <v>17.7344662</v>
      </c>
      <c r="KM18" s="4">
        <v>0.394683966</v>
      </c>
      <c r="KN18" s="4">
        <v>122.57687970000001</v>
      </c>
      <c r="KO18" s="4">
        <v>0.50950111899999995</v>
      </c>
      <c r="KP18" s="4">
        <v>0.50950111899999995</v>
      </c>
      <c r="KQ18" s="4">
        <v>0</v>
      </c>
      <c r="KR18" s="4">
        <v>1.2629886910000001</v>
      </c>
      <c r="KS18" s="4">
        <v>0.32531526900000002</v>
      </c>
      <c r="KT18" s="4">
        <v>0</v>
      </c>
      <c r="KU18" s="4">
        <v>0.51667719199999995</v>
      </c>
      <c r="KV18" s="4">
        <v>2.3681037950000001</v>
      </c>
      <c r="KW18" s="4">
        <v>2.097805079</v>
      </c>
      <c r="KX18" s="4">
        <v>2.6360104870000001</v>
      </c>
      <c r="KY18" s="4">
        <v>0.188969899</v>
      </c>
      <c r="KZ18" s="4">
        <v>1.1457795129999999</v>
      </c>
      <c r="LA18" s="4">
        <v>1.877738868</v>
      </c>
      <c r="LB18" s="4">
        <v>2.1408615110000002</v>
      </c>
      <c r="LC18" s="4">
        <v>22.946686570000001</v>
      </c>
      <c r="LD18" s="4">
        <v>195.22743360000001</v>
      </c>
      <c r="LE18" s="4">
        <v>6.0446447369999996</v>
      </c>
    </row>
    <row r="19" spans="1:317" s="4" customFormat="1" x14ac:dyDescent="0.25">
      <c r="A19" s="4" t="s">
        <v>806</v>
      </c>
      <c r="B19" s="4" t="s">
        <v>811</v>
      </c>
      <c r="C19" s="4">
        <v>544.69886729999996</v>
      </c>
      <c r="D19" s="4">
        <v>84.144259969999993</v>
      </c>
      <c r="E19" s="4">
        <v>6.0736373109999997</v>
      </c>
      <c r="F19" s="4">
        <v>2.150156274</v>
      </c>
      <c r="G19" s="4">
        <v>1245.2064820000001</v>
      </c>
      <c r="H19" s="4">
        <v>103.07450179999999</v>
      </c>
      <c r="I19" s="4">
        <v>1107.5964799999999</v>
      </c>
      <c r="J19" s="4">
        <v>287.12344560000003</v>
      </c>
      <c r="K19" s="4">
        <v>54.108571810000001</v>
      </c>
      <c r="L19" s="4">
        <v>80672.489079999999</v>
      </c>
      <c r="M19" s="4">
        <v>81820.916370000006</v>
      </c>
      <c r="N19" s="4">
        <v>81808.63609</v>
      </c>
      <c r="O19" s="4">
        <v>35.399995570000002</v>
      </c>
      <c r="P19" s="4">
        <v>156690.15580000001</v>
      </c>
      <c r="Q19" s="4">
        <v>543397.09169999999</v>
      </c>
      <c r="R19" s="4">
        <v>341.05468489999998</v>
      </c>
      <c r="S19" s="4">
        <v>1674.9495710000001</v>
      </c>
      <c r="T19" s="4">
        <v>136962.38329999999</v>
      </c>
      <c r="U19" s="4">
        <v>97723.804669999998</v>
      </c>
      <c r="V19" s="4">
        <v>287041.18550000002</v>
      </c>
      <c r="W19" s="4">
        <v>857656.72869999998</v>
      </c>
      <c r="X19" s="4">
        <v>954485.73580000002</v>
      </c>
      <c r="Y19" s="4">
        <v>1048.3674329999999</v>
      </c>
      <c r="Z19" s="4">
        <v>15485.46982</v>
      </c>
      <c r="AA19" s="4">
        <v>2255.7355969999999</v>
      </c>
      <c r="AB19" s="4">
        <v>740.9394188</v>
      </c>
      <c r="AC19" s="4">
        <v>1.130494536</v>
      </c>
      <c r="AD19" s="4">
        <v>13.299935720000001</v>
      </c>
      <c r="AE19" s="4">
        <v>3.3249839290000001</v>
      </c>
      <c r="AF19" s="4">
        <v>75.011637440000001</v>
      </c>
      <c r="AG19" s="4">
        <v>2.7486533820000001</v>
      </c>
      <c r="AH19" s="4">
        <v>226.63090460000001</v>
      </c>
      <c r="AI19" s="4">
        <v>1008.933123</v>
      </c>
      <c r="AJ19" s="4">
        <v>20.504067559999999</v>
      </c>
      <c r="AK19" s="4">
        <v>0</v>
      </c>
      <c r="AL19" s="4">
        <v>54.463236760000001</v>
      </c>
      <c r="AM19" s="4">
        <v>1662.9352960000001</v>
      </c>
      <c r="AN19" s="4">
        <v>0</v>
      </c>
      <c r="AO19" s="4">
        <v>8.5784585369999995</v>
      </c>
      <c r="AP19" s="4">
        <v>48.722097840000004</v>
      </c>
      <c r="AQ19" s="4">
        <v>1.5073260479999999</v>
      </c>
      <c r="AR19" s="4">
        <v>14.0757653</v>
      </c>
      <c r="AS19" s="4">
        <v>0</v>
      </c>
      <c r="AT19" s="4">
        <v>94.407377030000006</v>
      </c>
      <c r="AU19" s="4">
        <v>452.9958105</v>
      </c>
      <c r="AV19" s="4">
        <v>46.261609739999997</v>
      </c>
      <c r="AW19" s="4">
        <v>2.194489393</v>
      </c>
      <c r="AX19" s="4">
        <v>13.41076851</v>
      </c>
      <c r="AY19" s="4">
        <v>1.1748276550000001</v>
      </c>
      <c r="AZ19" s="4">
        <v>356.57127659999998</v>
      </c>
      <c r="BA19" s="4">
        <v>15570.035239999999</v>
      </c>
      <c r="BB19" s="4">
        <v>119538.7804</v>
      </c>
      <c r="BC19" s="4">
        <v>43634.2961</v>
      </c>
      <c r="BD19" s="4">
        <v>232063.88399999999</v>
      </c>
      <c r="BE19" s="4">
        <v>411.1896792</v>
      </c>
      <c r="BF19" s="4">
        <v>43632.212440000003</v>
      </c>
      <c r="BG19" s="4">
        <v>30302.950369999999</v>
      </c>
      <c r="BH19" s="4">
        <v>152973.2671</v>
      </c>
      <c r="BI19" s="4">
        <v>317680.20299999998</v>
      </c>
      <c r="BJ19" s="4">
        <v>43208.897660000002</v>
      </c>
      <c r="BK19" s="4">
        <v>12277.126329999999</v>
      </c>
      <c r="BL19" s="4">
        <v>15744.220069999999</v>
      </c>
      <c r="BM19" s="4">
        <v>23084.764920000001</v>
      </c>
      <c r="BN19" s="4">
        <v>296328.73009999999</v>
      </c>
      <c r="BO19" s="4">
        <v>11721.876179999999</v>
      </c>
      <c r="BP19" s="4">
        <v>7589.8743160000004</v>
      </c>
      <c r="BQ19" s="4">
        <v>2121.960411</v>
      </c>
      <c r="BR19" s="4">
        <v>298.47272400000003</v>
      </c>
      <c r="BS19" s="4">
        <v>56837.78512</v>
      </c>
      <c r="BT19" s="4">
        <v>55916.454239999999</v>
      </c>
      <c r="BU19" s="4">
        <v>6419.7459710000003</v>
      </c>
      <c r="BV19" s="4">
        <v>189825.128</v>
      </c>
      <c r="BW19" s="4">
        <v>1.5073260479999999</v>
      </c>
      <c r="BX19" s="4">
        <v>448.31866650000001</v>
      </c>
      <c r="BY19" s="4">
        <v>372.19870100000003</v>
      </c>
      <c r="BZ19" s="4">
        <v>171.857336</v>
      </c>
      <c r="CA19" s="4">
        <v>11374.570519999999</v>
      </c>
      <c r="CB19" s="4">
        <v>283.48812980000002</v>
      </c>
      <c r="CC19" s="4">
        <v>186.39859910000001</v>
      </c>
      <c r="CD19" s="4">
        <v>0</v>
      </c>
      <c r="CE19" s="4">
        <v>102.0326735</v>
      </c>
      <c r="CF19" s="4">
        <v>170.21701060000001</v>
      </c>
      <c r="CG19" s="4">
        <v>843.74792190000005</v>
      </c>
      <c r="CH19" s="4">
        <v>0</v>
      </c>
      <c r="CI19" s="4">
        <v>30.767184629999999</v>
      </c>
      <c r="CJ19" s="4">
        <v>1.6624919650000001</v>
      </c>
      <c r="CK19" s="4">
        <v>4.810143418</v>
      </c>
      <c r="CL19" s="4">
        <v>0</v>
      </c>
      <c r="CM19" s="4">
        <v>4.6328109409999998</v>
      </c>
      <c r="CN19" s="4">
        <v>22.277392330000001</v>
      </c>
      <c r="CO19" s="4">
        <v>26.888036710000002</v>
      </c>
      <c r="CP19" s="4">
        <v>370.91304059999999</v>
      </c>
      <c r="CQ19" s="4">
        <v>8.7557910139999997</v>
      </c>
      <c r="CR19" s="4">
        <v>386.18580009999999</v>
      </c>
      <c r="CS19" s="4">
        <v>64.37168887</v>
      </c>
      <c r="CT19" s="4">
        <v>6.5834681799999997</v>
      </c>
      <c r="CU19" s="4">
        <v>220.53510069999999</v>
      </c>
      <c r="CV19" s="4">
        <v>63.684525520000001</v>
      </c>
      <c r="CW19" s="4">
        <v>3.8569813580000001</v>
      </c>
      <c r="CX19" s="4">
        <v>12.657105489999999</v>
      </c>
      <c r="CY19" s="4">
        <v>84.343759009999999</v>
      </c>
      <c r="CZ19" s="4">
        <v>1385.698136</v>
      </c>
      <c r="DA19" s="4">
        <v>50.16292421</v>
      </c>
      <c r="DB19" s="4">
        <v>440.71553649999998</v>
      </c>
      <c r="DC19" s="4">
        <v>42.027796870000003</v>
      </c>
      <c r="DD19" s="4">
        <v>1.573825727</v>
      </c>
      <c r="DE19" s="4">
        <v>64.637687580000005</v>
      </c>
      <c r="DF19" s="4">
        <v>0</v>
      </c>
      <c r="DG19" s="4">
        <v>5.0761421320000002</v>
      </c>
      <c r="DH19" s="4">
        <v>1.861991</v>
      </c>
      <c r="DI19" s="4">
        <v>1.2413273339999999</v>
      </c>
      <c r="DJ19" s="4">
        <v>9.7754527519999996</v>
      </c>
      <c r="DK19" s="4">
        <v>27.885531889999999</v>
      </c>
      <c r="DL19" s="4">
        <v>754.68268569999998</v>
      </c>
      <c r="DM19" s="4">
        <v>0</v>
      </c>
      <c r="DN19" s="4">
        <v>0</v>
      </c>
      <c r="DO19" s="4">
        <v>0</v>
      </c>
      <c r="DP19" s="4">
        <v>3.9013144770000001</v>
      </c>
      <c r="DQ19" s="4">
        <v>1000</v>
      </c>
      <c r="DR19" s="4">
        <v>26.932369829999999</v>
      </c>
      <c r="DS19" s="4">
        <v>12.74577173</v>
      </c>
      <c r="DT19" s="4">
        <v>290.18243080000002</v>
      </c>
      <c r="DU19" s="4">
        <v>5.2534746080000003</v>
      </c>
      <c r="DV19" s="4">
        <v>74.834304970000005</v>
      </c>
      <c r="DW19" s="4">
        <v>16.115088780000001</v>
      </c>
      <c r="DX19" s="4">
        <v>3.723982001</v>
      </c>
      <c r="DY19" s="4">
        <v>0</v>
      </c>
      <c r="DZ19" s="4">
        <v>10.90594729</v>
      </c>
      <c r="EA19" s="4">
        <v>3.8569813580000001</v>
      </c>
      <c r="EB19" s="4">
        <v>50.561922279999997</v>
      </c>
      <c r="EC19" s="4">
        <v>3.790481679</v>
      </c>
      <c r="ED19" s="4">
        <v>586.23899979999999</v>
      </c>
      <c r="EE19" s="4">
        <v>16.248088129999999</v>
      </c>
      <c r="EF19" s="4">
        <v>1.130494536</v>
      </c>
      <c r="EG19" s="4">
        <v>1.352160131</v>
      </c>
      <c r="EH19" s="4">
        <v>255.84643009999999</v>
      </c>
      <c r="EI19" s="4">
        <v>146.36579259999999</v>
      </c>
      <c r="EJ19" s="4">
        <v>10.085784589999999</v>
      </c>
      <c r="EK19" s="4">
        <v>0</v>
      </c>
      <c r="EL19" s="4">
        <v>166.93635979999999</v>
      </c>
      <c r="EM19" s="4">
        <v>48.167933849999997</v>
      </c>
      <c r="EN19" s="4">
        <v>0</v>
      </c>
      <c r="EO19" s="4">
        <v>41.340633519999997</v>
      </c>
      <c r="EP19" s="4">
        <v>1.6624919650000001</v>
      </c>
      <c r="EQ19" s="4">
        <v>2.4383215479999998</v>
      </c>
      <c r="ER19" s="4">
        <v>0</v>
      </c>
      <c r="ES19" s="4">
        <v>42.360295260000001</v>
      </c>
      <c r="ET19" s="4">
        <v>7.2706315249999998</v>
      </c>
      <c r="EU19" s="4">
        <v>333.9170527</v>
      </c>
      <c r="EV19" s="4">
        <v>114.7341121</v>
      </c>
      <c r="EW19" s="4">
        <v>6.6943009780000002</v>
      </c>
      <c r="EX19" s="4">
        <v>0</v>
      </c>
      <c r="EY19" s="4">
        <v>265.51105000000001</v>
      </c>
      <c r="EZ19" s="4">
        <v>114.7341121</v>
      </c>
      <c r="FA19" s="4">
        <v>55.615897859999997</v>
      </c>
      <c r="FB19" s="4">
        <v>29.570190409999999</v>
      </c>
      <c r="FC19" s="4">
        <v>278.78881919999998</v>
      </c>
      <c r="FD19" s="4">
        <v>120.4087514</v>
      </c>
      <c r="FE19" s="4">
        <v>1.839824441</v>
      </c>
      <c r="FF19" s="4">
        <v>230.93121719999999</v>
      </c>
      <c r="FG19" s="4">
        <v>256.79959209999998</v>
      </c>
      <c r="FH19" s="4">
        <v>70697.692460000006</v>
      </c>
      <c r="FI19" s="4">
        <v>29627.424470000002</v>
      </c>
      <c r="FJ19" s="4">
        <v>1303.9035309999999</v>
      </c>
      <c r="FK19" s="4">
        <v>992.50770290000003</v>
      </c>
      <c r="FL19" s="4">
        <v>57275.707670000003</v>
      </c>
      <c r="FM19" s="4">
        <v>4698.3796240000001</v>
      </c>
      <c r="FN19" s="4">
        <v>46081.329109999999</v>
      </c>
      <c r="FO19" s="4">
        <v>64353.224130000002</v>
      </c>
      <c r="FP19" s="4">
        <v>2173.4311619999999</v>
      </c>
      <c r="FQ19" s="4">
        <v>5132.2235280000004</v>
      </c>
      <c r="FR19" s="4">
        <v>5989.869882</v>
      </c>
      <c r="FS19" s="4">
        <v>233714.16219999999</v>
      </c>
      <c r="FT19" s="4">
        <v>20006.627799999998</v>
      </c>
      <c r="FU19" s="4">
        <v>5643.2957239999996</v>
      </c>
      <c r="FV19" s="4">
        <v>4.3889787870000001</v>
      </c>
      <c r="FW19" s="4">
        <v>5668.787268</v>
      </c>
      <c r="FX19" s="4">
        <v>26091.10456</v>
      </c>
      <c r="FY19" s="4">
        <v>1.152661095</v>
      </c>
      <c r="FZ19" s="4">
        <v>6710.6155650000001</v>
      </c>
      <c r="GA19" s="4">
        <v>1.928490679</v>
      </c>
      <c r="GB19" s="4">
        <v>9963.1813450000009</v>
      </c>
      <c r="GC19" s="4">
        <v>1.861991</v>
      </c>
      <c r="GD19" s="4">
        <v>8.5562919780000009</v>
      </c>
      <c r="GE19" s="4">
        <v>0</v>
      </c>
      <c r="GF19" s="4">
        <v>6.7829672160000003</v>
      </c>
      <c r="GG19" s="4">
        <v>0</v>
      </c>
      <c r="GH19" s="4">
        <v>455.19029990000001</v>
      </c>
      <c r="GI19" s="4">
        <v>34.092168549999997</v>
      </c>
      <c r="GJ19" s="4">
        <v>1159.97606</v>
      </c>
      <c r="GK19" s="4">
        <v>7.1597987280000002</v>
      </c>
      <c r="GL19" s="4">
        <v>473.69937709999999</v>
      </c>
      <c r="GM19" s="4">
        <v>14.71859553</v>
      </c>
      <c r="GN19" s="4">
        <v>22.166559530000001</v>
      </c>
      <c r="GO19" s="4">
        <v>30.85585086</v>
      </c>
      <c r="GP19" s="4">
        <v>5.6968057989999998</v>
      </c>
      <c r="GQ19" s="4">
        <v>0</v>
      </c>
      <c r="GR19" s="4">
        <v>54.817901710000001</v>
      </c>
      <c r="GS19" s="4">
        <v>0</v>
      </c>
      <c r="GT19" s="4">
        <v>253.87360630000001</v>
      </c>
      <c r="GU19" s="4">
        <v>0</v>
      </c>
      <c r="GV19" s="4">
        <v>26.998869509999999</v>
      </c>
      <c r="GW19" s="4">
        <v>128.47737900000001</v>
      </c>
      <c r="GX19" s="4">
        <v>245.8049786</v>
      </c>
      <c r="GY19" s="4">
        <v>0</v>
      </c>
      <c r="GZ19" s="4">
        <v>0</v>
      </c>
      <c r="HA19" s="4">
        <v>0</v>
      </c>
      <c r="HB19" s="4">
        <v>2.726486822</v>
      </c>
      <c r="HC19" s="4">
        <v>0</v>
      </c>
      <c r="HD19" s="4">
        <v>22.29955889</v>
      </c>
      <c r="HE19" s="4">
        <v>1.2413273339999999</v>
      </c>
      <c r="HF19" s="4">
        <v>2.3496553100000002</v>
      </c>
      <c r="HG19" s="4">
        <v>6.1401369890000002</v>
      </c>
      <c r="HH19" s="4">
        <v>18.75290936</v>
      </c>
      <c r="HI19" s="4">
        <v>18.309578170000002</v>
      </c>
      <c r="HJ19" s="4">
        <v>0</v>
      </c>
      <c r="HK19" s="4">
        <v>117.2610999</v>
      </c>
      <c r="HL19" s="4">
        <v>31.7646798</v>
      </c>
      <c r="HM19" s="4">
        <v>2191.7407400000002</v>
      </c>
      <c r="HN19" s="4">
        <v>51463.037259999997</v>
      </c>
      <c r="HO19" s="4">
        <v>51149.380440000001</v>
      </c>
      <c r="HP19" s="4">
        <v>163.89954119999999</v>
      </c>
      <c r="HQ19" s="4">
        <v>1.7511582029999999</v>
      </c>
      <c r="HR19" s="4">
        <v>60.514707510000001</v>
      </c>
      <c r="HS19" s="4">
        <v>257.19859020000001</v>
      </c>
      <c r="HT19" s="4">
        <v>212.3778068</v>
      </c>
      <c r="HU19" s="4">
        <v>0</v>
      </c>
      <c r="HV19" s="4">
        <v>23.452219979999999</v>
      </c>
      <c r="HW19" s="4">
        <v>0</v>
      </c>
      <c r="HX19" s="4">
        <v>65.56868308</v>
      </c>
      <c r="HY19" s="4">
        <v>144.5038016</v>
      </c>
      <c r="HZ19" s="4">
        <v>77.383459310000006</v>
      </c>
      <c r="IA19" s="4">
        <v>22.83155631</v>
      </c>
      <c r="IB19" s="4">
        <v>195.48688849999999</v>
      </c>
      <c r="IC19" s="4">
        <v>2351.9827989999999</v>
      </c>
      <c r="ID19" s="4">
        <v>23.696052139999999</v>
      </c>
      <c r="IE19" s="4">
        <v>2351.9827989999999</v>
      </c>
      <c r="IF19" s="4">
        <v>482.83199960000002</v>
      </c>
      <c r="IG19" s="4">
        <v>27117.194599999999</v>
      </c>
      <c r="IH19" s="4">
        <v>55.460731940000002</v>
      </c>
      <c r="II19" s="4">
        <v>204.75251040000001</v>
      </c>
      <c r="IJ19" s="4">
        <v>1.618158846</v>
      </c>
      <c r="IK19" s="4">
        <v>313.61248419999998</v>
      </c>
      <c r="IL19" s="4">
        <v>53.687407180000001</v>
      </c>
      <c r="IM19" s="4">
        <v>2.3939884290000002</v>
      </c>
      <c r="IN19" s="4">
        <v>3.214151132</v>
      </c>
      <c r="IO19" s="4">
        <v>1.6624919650000001</v>
      </c>
      <c r="IP19" s="4">
        <v>0</v>
      </c>
      <c r="IQ19" s="4">
        <v>0</v>
      </c>
      <c r="IR19" s="4">
        <v>1249.3516279999999</v>
      </c>
      <c r="IS19" s="4">
        <v>0</v>
      </c>
      <c r="IT19" s="4">
        <v>5.0539755719999997</v>
      </c>
      <c r="IU19" s="4">
        <v>160.90705560000001</v>
      </c>
      <c r="IV19" s="4">
        <v>229.6898898</v>
      </c>
      <c r="IW19" s="4">
        <v>0</v>
      </c>
      <c r="IX19" s="4">
        <v>13.10043668</v>
      </c>
      <c r="IY19" s="4">
        <v>99.062354529999993</v>
      </c>
      <c r="IZ19" s="4">
        <v>1.5073260479999999</v>
      </c>
      <c r="JA19" s="4">
        <v>0</v>
      </c>
      <c r="JB19" s="4">
        <v>35.865493319999999</v>
      </c>
      <c r="JC19" s="4">
        <v>19.085407750000002</v>
      </c>
      <c r="JD19" s="4">
        <v>45.685279190000003</v>
      </c>
      <c r="JE19" s="4">
        <v>0</v>
      </c>
      <c r="JF19" s="4">
        <v>331.54523089999998</v>
      </c>
      <c r="JG19" s="4">
        <v>1.8176578809999999</v>
      </c>
      <c r="JH19" s="4">
        <v>199.27737020000001</v>
      </c>
      <c r="JI19" s="4">
        <v>28.484028989999999</v>
      </c>
      <c r="JJ19" s="4">
        <v>0</v>
      </c>
      <c r="JK19" s="4">
        <v>175.4926518</v>
      </c>
      <c r="JL19" s="4">
        <v>52.601245759999998</v>
      </c>
      <c r="JM19" s="4">
        <v>0</v>
      </c>
      <c r="JN19" s="4">
        <v>0</v>
      </c>
      <c r="JO19" s="4">
        <v>0</v>
      </c>
      <c r="JP19" s="4">
        <v>0</v>
      </c>
      <c r="JQ19" s="4">
        <v>0</v>
      </c>
      <c r="JR19" s="4">
        <v>99.926850349999995</v>
      </c>
      <c r="JS19" s="4">
        <v>202.91268590000001</v>
      </c>
      <c r="JT19" s="4">
        <v>166.44869550000001</v>
      </c>
      <c r="JU19" s="4">
        <v>17.622414819999999</v>
      </c>
      <c r="JV19" s="4">
        <v>0</v>
      </c>
      <c r="JW19" s="4">
        <v>0</v>
      </c>
      <c r="JX19" s="4">
        <v>0</v>
      </c>
      <c r="JY19" s="4">
        <v>0</v>
      </c>
      <c r="JZ19" s="4">
        <v>0</v>
      </c>
      <c r="KA19" s="4">
        <v>8.7336244539999992</v>
      </c>
      <c r="KB19" s="4">
        <v>0</v>
      </c>
      <c r="KC19" s="4">
        <v>0</v>
      </c>
      <c r="KD19" s="4">
        <v>1.1969942149999999</v>
      </c>
      <c r="KE19" s="4">
        <v>0</v>
      </c>
      <c r="KF19" s="4">
        <v>1.4629929290000001</v>
      </c>
      <c r="KG19" s="4">
        <v>0</v>
      </c>
      <c r="KH19" s="4">
        <v>0</v>
      </c>
      <c r="KI19" s="4">
        <v>2.4383215479999998</v>
      </c>
      <c r="KJ19" s="4">
        <v>1.7733247620000001</v>
      </c>
      <c r="KK19" s="4">
        <v>1.1748276550000001</v>
      </c>
      <c r="KL19" s="4">
        <v>0</v>
      </c>
      <c r="KM19" s="4">
        <v>1.4851594880000001</v>
      </c>
      <c r="KN19" s="4">
        <v>2.5491543459999999</v>
      </c>
      <c r="KO19" s="4">
        <v>0</v>
      </c>
      <c r="KP19" s="4">
        <v>0</v>
      </c>
      <c r="KQ19" s="4">
        <v>0</v>
      </c>
      <c r="KR19" s="4">
        <v>1.4186598100000001</v>
      </c>
      <c r="KS19" s="4">
        <v>0</v>
      </c>
      <c r="KT19" s="4">
        <v>0</v>
      </c>
      <c r="KU19" s="4">
        <v>0</v>
      </c>
      <c r="KV19" s="4">
        <v>4.2781459890000004</v>
      </c>
      <c r="KW19" s="4">
        <v>0</v>
      </c>
      <c r="KX19" s="4">
        <v>0</v>
      </c>
      <c r="KY19" s="4">
        <v>0</v>
      </c>
      <c r="KZ19" s="4">
        <v>0</v>
      </c>
      <c r="LA19" s="4">
        <v>2.3939884290000002</v>
      </c>
      <c r="LB19" s="4">
        <v>1.7068250840000001</v>
      </c>
      <c r="LC19" s="4">
        <v>12.61277237</v>
      </c>
      <c r="LD19" s="4">
        <v>757.63083810000001</v>
      </c>
      <c r="LE19" s="4">
        <v>2.8816527390000002</v>
      </c>
    </row>
    <row r="20" spans="1:317" s="4" customFormat="1" x14ac:dyDescent="0.25">
      <c r="A20" s="4" t="s">
        <v>807</v>
      </c>
      <c r="B20" s="4" t="s">
        <v>811</v>
      </c>
      <c r="C20" s="4">
        <v>210.5998597</v>
      </c>
      <c r="D20" s="4">
        <v>66.975266649999995</v>
      </c>
      <c r="E20" s="4">
        <v>26.099289299999999</v>
      </c>
      <c r="F20" s="4">
        <v>23.247050940000001</v>
      </c>
      <c r="G20" s="4">
        <v>2973.8169750000002</v>
      </c>
      <c r="H20" s="4">
        <v>67.197688900000003</v>
      </c>
      <c r="I20" s="4">
        <v>359.33493129999999</v>
      </c>
      <c r="J20" s="4">
        <v>23.809648419999998</v>
      </c>
      <c r="K20" s="4">
        <v>11.15513037</v>
      </c>
      <c r="L20" s="4">
        <v>7060.9855660000003</v>
      </c>
      <c r="M20" s="4">
        <v>6549.4510099999998</v>
      </c>
      <c r="N20" s="4">
        <v>6581.7728889999999</v>
      </c>
      <c r="O20" s="4">
        <v>2.8705554800000002</v>
      </c>
      <c r="P20" s="4">
        <v>13124.428239999999</v>
      </c>
      <c r="Q20" s="4">
        <v>46975.203840000002</v>
      </c>
      <c r="R20" s="4">
        <v>55.50874512</v>
      </c>
      <c r="S20" s="4">
        <v>168.07795770000001</v>
      </c>
      <c r="T20" s="4">
        <v>12590.1255</v>
      </c>
      <c r="U20" s="4">
        <v>7585.3054769999999</v>
      </c>
      <c r="V20" s="4">
        <v>24485.942910000002</v>
      </c>
      <c r="W20" s="4">
        <v>78300.500320000006</v>
      </c>
      <c r="X20" s="4">
        <v>88316.81826</v>
      </c>
      <c r="Y20" s="4">
        <v>559.47047799999996</v>
      </c>
      <c r="Z20" s="4">
        <v>38.740723680000002</v>
      </c>
      <c r="AA20" s="4">
        <v>2897.6281939999999</v>
      </c>
      <c r="AB20" s="4">
        <v>463.22705910000002</v>
      </c>
      <c r="AC20" s="4">
        <v>10.592532889999999</v>
      </c>
      <c r="AD20" s="4">
        <v>10.393661229999999</v>
      </c>
      <c r="AE20" s="4">
        <v>11.900899109999999</v>
      </c>
      <c r="AF20" s="4">
        <v>202.12949689999999</v>
      </c>
      <c r="AG20" s="4">
        <v>5.898114906</v>
      </c>
      <c r="AH20" s="4">
        <v>227.95664600000001</v>
      </c>
      <c r="AI20" s="4">
        <v>9718.9969540000002</v>
      </c>
      <c r="AJ20" s="4">
        <v>118.8833879</v>
      </c>
      <c r="AK20" s="4">
        <v>101.7908917</v>
      </c>
      <c r="AL20" s="4">
        <v>204.6755775</v>
      </c>
      <c r="AM20" s="4">
        <v>9149.8811999999998</v>
      </c>
      <c r="AN20" s="4">
        <v>101.7908917</v>
      </c>
      <c r="AO20" s="4">
        <v>17.186698629999999</v>
      </c>
      <c r="AP20" s="4">
        <v>15.841698149999999</v>
      </c>
      <c r="AQ20" s="4">
        <v>1.724426674</v>
      </c>
      <c r="AR20" s="4">
        <v>20.300610219999999</v>
      </c>
      <c r="AS20" s="4">
        <v>1.0885606919999999</v>
      </c>
      <c r="AT20" s="4">
        <v>154.4500152</v>
      </c>
      <c r="AU20" s="4">
        <v>764.02045239999995</v>
      </c>
      <c r="AV20" s="4">
        <v>27.517558269999999</v>
      </c>
      <c r="AW20" s="4">
        <v>45.46049257</v>
      </c>
      <c r="AX20" s="4">
        <v>237.02624059999999</v>
      </c>
      <c r="AY20" s="4">
        <v>11.30951758</v>
      </c>
      <c r="AZ20" s="4">
        <v>43.887836380000003</v>
      </c>
      <c r="BA20" s="4">
        <v>7296.2690629999997</v>
      </c>
      <c r="BB20" s="4">
        <v>12556.513569999999</v>
      </c>
      <c r="BC20" s="4">
        <v>5395.3307029999996</v>
      </c>
      <c r="BD20" s="4">
        <v>28887.22668</v>
      </c>
      <c r="BE20" s="4">
        <v>75.249374599999996</v>
      </c>
      <c r="BF20" s="4">
        <v>5508.2400900000002</v>
      </c>
      <c r="BG20" s="4">
        <v>3510.9745760000001</v>
      </c>
      <c r="BH20" s="4">
        <v>17722.945599999999</v>
      </c>
      <c r="BI20" s="4">
        <v>36642.881439999997</v>
      </c>
      <c r="BJ20" s="4">
        <v>3593.5220169999998</v>
      </c>
      <c r="BK20" s="4">
        <v>1718.405573</v>
      </c>
      <c r="BL20" s="4">
        <v>2068.2888659999999</v>
      </c>
      <c r="BM20" s="4">
        <v>3009.8258300000002</v>
      </c>
      <c r="BN20" s="4">
        <v>41071.381840000002</v>
      </c>
      <c r="BO20" s="4">
        <v>1037.6992640000001</v>
      </c>
      <c r="BP20" s="4">
        <v>470.92286919999998</v>
      </c>
      <c r="BQ20" s="4">
        <v>283.55435999999997</v>
      </c>
      <c r="BR20" s="4">
        <v>57.25410565</v>
      </c>
      <c r="BS20" s="4">
        <v>4619.3282319999998</v>
      </c>
      <c r="BT20" s="4">
        <v>4952.7418120000002</v>
      </c>
      <c r="BU20" s="4">
        <v>818.96659999999997</v>
      </c>
      <c r="BV20" s="4">
        <v>23847.05199</v>
      </c>
      <c r="BW20" s="4">
        <v>7.4917049579999997</v>
      </c>
      <c r="BX20" s="4">
        <v>122.0365505</v>
      </c>
      <c r="BY20" s="4">
        <v>494.42635990000002</v>
      </c>
      <c r="BZ20" s="4">
        <v>56.126293969999999</v>
      </c>
      <c r="CA20" s="4">
        <v>14278.611349999999</v>
      </c>
      <c r="CB20" s="4">
        <v>49.851369599999998</v>
      </c>
      <c r="CC20" s="4">
        <v>73.540648320000003</v>
      </c>
      <c r="CD20" s="4">
        <v>21.84971582</v>
      </c>
      <c r="CE20" s="4">
        <v>39.075665440000002</v>
      </c>
      <c r="CF20" s="4">
        <v>734.38334080000004</v>
      </c>
      <c r="CG20" s="4">
        <v>3698.986801</v>
      </c>
      <c r="CH20" s="4">
        <v>3.1217617940000002</v>
      </c>
      <c r="CI20" s="4">
        <v>44.769675210000003</v>
      </c>
      <c r="CJ20" s="4">
        <v>1.674708758</v>
      </c>
      <c r="CK20" s="4">
        <v>5.1889804159999997</v>
      </c>
      <c r="CL20" s="4">
        <v>0.67511696799999998</v>
      </c>
      <c r="CM20" s="4">
        <v>4.1265870480000002</v>
      </c>
      <c r="CN20" s="4">
        <v>48.885795330000001</v>
      </c>
      <c r="CO20" s="4">
        <v>25.43202252</v>
      </c>
      <c r="CP20" s="4">
        <v>164.12930840000001</v>
      </c>
      <c r="CQ20" s="4">
        <v>18.217691200000001</v>
      </c>
      <c r="CR20" s="4">
        <v>131.77079520000001</v>
      </c>
      <c r="CS20" s="4">
        <v>24.063471459999999</v>
      </c>
      <c r="CT20" s="4">
        <v>18.738420959999999</v>
      </c>
      <c r="CU20" s="4">
        <v>868.67666610000003</v>
      </c>
      <c r="CV20" s="4">
        <v>54.67924094</v>
      </c>
      <c r="CW20" s="4">
        <v>3.469787207</v>
      </c>
      <c r="CX20" s="4">
        <v>21.504307140000002</v>
      </c>
      <c r="CY20" s="4">
        <v>266.62148439999999</v>
      </c>
      <c r="CZ20" s="4">
        <v>5677.6447310000003</v>
      </c>
      <c r="DA20" s="4">
        <v>147.53399139999999</v>
      </c>
      <c r="DB20" s="4">
        <v>102.9631878</v>
      </c>
      <c r="DC20" s="4">
        <v>16.085054270000001</v>
      </c>
      <c r="DD20" s="4">
        <v>5.4192528710000003</v>
      </c>
      <c r="DE20" s="4">
        <v>6.259223982</v>
      </c>
      <c r="DF20" s="4">
        <v>2.195438512</v>
      </c>
      <c r="DG20" s="4">
        <v>20.923392539999998</v>
      </c>
      <c r="DH20" s="4">
        <v>5.7280272979999998</v>
      </c>
      <c r="DI20" s="4">
        <v>0.25905651099999999</v>
      </c>
      <c r="DJ20" s="4">
        <v>10.985042760000001</v>
      </c>
      <c r="DK20" s="4">
        <v>22.482965069999999</v>
      </c>
      <c r="DL20" s="4">
        <v>433.752185</v>
      </c>
      <c r="DM20" s="4">
        <v>1.734893604</v>
      </c>
      <c r="DN20" s="4">
        <v>2.1143198070000002</v>
      </c>
      <c r="DO20" s="4">
        <v>3.5011879970000002</v>
      </c>
      <c r="DP20" s="4">
        <v>23.809648419999998</v>
      </c>
      <c r="DQ20" s="4">
        <v>1000</v>
      </c>
      <c r="DR20" s="4">
        <v>22.540533190000001</v>
      </c>
      <c r="DS20" s="4">
        <v>14.271658690000001</v>
      </c>
      <c r="DT20" s="4">
        <v>68.990150619999994</v>
      </c>
      <c r="DU20" s="4">
        <v>21.504307140000002</v>
      </c>
      <c r="DV20" s="4">
        <v>73.577282580000002</v>
      </c>
      <c r="DW20" s="4">
        <v>9.7133107949999999</v>
      </c>
      <c r="DX20" s="4">
        <v>17.11866358</v>
      </c>
      <c r="DY20" s="4">
        <v>2.841771423</v>
      </c>
      <c r="DZ20" s="4">
        <v>23.215650149999998</v>
      </c>
      <c r="EA20" s="4">
        <v>11.91398277</v>
      </c>
      <c r="EB20" s="4">
        <v>32.366363470000003</v>
      </c>
      <c r="EC20" s="4">
        <v>14.52809847</v>
      </c>
      <c r="ED20" s="4">
        <v>352.78263329999999</v>
      </c>
      <c r="EE20" s="4">
        <v>15.67161055</v>
      </c>
      <c r="EF20" s="4">
        <v>9.4647212130000007</v>
      </c>
      <c r="EG20" s="4">
        <v>4.2260228809999996</v>
      </c>
      <c r="EH20" s="4">
        <v>60.551188519999997</v>
      </c>
      <c r="EI20" s="4">
        <v>58.811061449999997</v>
      </c>
      <c r="EJ20" s="4">
        <v>58.447335639999999</v>
      </c>
      <c r="EK20" s="4">
        <v>28.137723860000001</v>
      </c>
      <c r="EL20" s="4">
        <v>364.78035149999999</v>
      </c>
      <c r="EM20" s="4">
        <v>62.006091750000003</v>
      </c>
      <c r="EN20" s="4">
        <v>2.624582631</v>
      </c>
      <c r="EO20" s="4">
        <v>4.0768691319999997</v>
      </c>
      <c r="EP20" s="4">
        <v>4.3280754459999997</v>
      </c>
      <c r="EQ20" s="4">
        <v>0.27475690600000002</v>
      </c>
      <c r="ER20" s="4">
        <v>1.520321544</v>
      </c>
      <c r="ES20" s="4">
        <v>111.04627429999999</v>
      </c>
      <c r="ET20" s="4">
        <v>24.03207067</v>
      </c>
      <c r="EU20" s="4">
        <v>1016.851757</v>
      </c>
      <c r="EV20" s="4">
        <v>927.73631709999995</v>
      </c>
      <c r="EW20" s="4">
        <v>190.636808</v>
      </c>
      <c r="EX20" s="4">
        <v>17.437904939999999</v>
      </c>
      <c r="EY20" s="4">
        <v>828.76102949999995</v>
      </c>
      <c r="EZ20" s="4">
        <v>1211.6334690000001</v>
      </c>
      <c r="FA20" s="4">
        <v>5072.8681479999996</v>
      </c>
      <c r="FB20" s="4">
        <v>579.06718720000003</v>
      </c>
      <c r="FC20" s="4">
        <v>4635.5074889999996</v>
      </c>
      <c r="FD20" s="4">
        <v>1097.1985259999999</v>
      </c>
      <c r="FE20" s="4">
        <v>55.877704389999998</v>
      </c>
      <c r="FF20" s="4">
        <v>90.104564629999999</v>
      </c>
      <c r="FG20" s="4">
        <v>91.347512530000003</v>
      </c>
      <c r="FH20" s="4">
        <v>36091.82114</v>
      </c>
      <c r="FI20" s="4">
        <v>16004.375179999999</v>
      </c>
      <c r="FJ20" s="4">
        <v>418.23234489999999</v>
      </c>
      <c r="FK20" s="4">
        <v>423.63851410000001</v>
      </c>
      <c r="FL20" s="4">
        <v>24264.08325</v>
      </c>
      <c r="FM20" s="4">
        <v>1677.97444</v>
      </c>
      <c r="FN20" s="4">
        <v>20171.573909999999</v>
      </c>
      <c r="FO20" s="4">
        <v>23933.584709999999</v>
      </c>
      <c r="FP20" s="4">
        <v>489.92819689999999</v>
      </c>
      <c r="FQ20" s="4">
        <v>2603.711573</v>
      </c>
      <c r="FR20" s="4">
        <v>3368.9017050000002</v>
      </c>
      <c r="FS20" s="4">
        <v>101463.54889999999</v>
      </c>
      <c r="FT20" s="4">
        <v>7670.5219859999997</v>
      </c>
      <c r="FU20" s="4">
        <v>2449.7665870000001</v>
      </c>
      <c r="FV20" s="4">
        <v>16470.569609999999</v>
      </c>
      <c r="FW20" s="4">
        <v>2859.112509</v>
      </c>
      <c r="FX20" s="4">
        <v>19038.819230000001</v>
      </c>
      <c r="FY20" s="4">
        <v>11542.040419999999</v>
      </c>
      <c r="FZ20" s="4">
        <v>5737.3716489999997</v>
      </c>
      <c r="GA20" s="4">
        <v>3710.0451119999998</v>
      </c>
      <c r="GB20" s="4">
        <v>12354.509679999999</v>
      </c>
      <c r="GC20" s="4">
        <v>16864.746330000002</v>
      </c>
      <c r="GD20" s="4">
        <v>112675.7031</v>
      </c>
      <c r="GE20" s="4">
        <v>84.394854460000005</v>
      </c>
      <c r="GF20" s="4">
        <v>60648.53097</v>
      </c>
      <c r="GG20" s="4">
        <v>9.1402463919999999</v>
      </c>
      <c r="GH20" s="4">
        <v>521.00974470000006</v>
      </c>
      <c r="GI20" s="4">
        <v>481.19354399999997</v>
      </c>
      <c r="GJ20" s="4">
        <v>14115.976199999999</v>
      </c>
      <c r="GK20" s="4">
        <v>45692.75374</v>
      </c>
      <c r="GL20" s="4">
        <v>520.63031850000004</v>
      </c>
      <c r="GM20" s="4">
        <v>211.5497336</v>
      </c>
      <c r="GN20" s="4">
        <v>15.875715680000001</v>
      </c>
      <c r="GO20" s="4">
        <v>50.115659569999998</v>
      </c>
      <c r="GP20" s="4">
        <v>6.8767728359999998</v>
      </c>
      <c r="GQ20" s="4">
        <v>0.76931933600000002</v>
      </c>
      <c r="GR20" s="4">
        <v>22.496048729999998</v>
      </c>
      <c r="GS20" s="4">
        <v>7.6774929609999996</v>
      </c>
      <c r="GT20" s="4">
        <v>97.478516630000001</v>
      </c>
      <c r="GU20" s="4">
        <v>1.384251458</v>
      </c>
      <c r="GV20" s="4">
        <v>39.075665440000002</v>
      </c>
      <c r="GW20" s="4">
        <v>196.23661540000001</v>
      </c>
      <c r="GX20" s="4">
        <v>67.786453699999996</v>
      </c>
      <c r="GY20" s="4">
        <v>1.0466929739999999</v>
      </c>
      <c r="GZ20" s="4">
        <v>1.9442321979999999</v>
      </c>
      <c r="HA20" s="4">
        <v>431.18255370000003</v>
      </c>
      <c r="HB20" s="4">
        <v>100.5270099</v>
      </c>
      <c r="HC20" s="4">
        <v>99.482933669999994</v>
      </c>
      <c r="HD20" s="4">
        <v>24833.188539999999</v>
      </c>
      <c r="HE20" s="4">
        <v>247.0352422</v>
      </c>
      <c r="HF20" s="4">
        <v>9.4673379460000007</v>
      </c>
      <c r="HG20" s="4">
        <v>17.22856634</v>
      </c>
      <c r="HH20" s="4">
        <v>54.271030680000003</v>
      </c>
      <c r="HI20" s="4">
        <v>16.27345901</v>
      </c>
      <c r="HJ20" s="4">
        <v>4.4772291940000004</v>
      </c>
      <c r="HK20" s="4">
        <v>37.442824399999999</v>
      </c>
      <c r="HL20" s="4">
        <v>8.5619485239999999</v>
      </c>
      <c r="HM20" s="4">
        <v>442.19899729999997</v>
      </c>
      <c r="HN20" s="4">
        <v>11387.880870000001</v>
      </c>
      <c r="HO20" s="4">
        <v>8581.0794540000006</v>
      </c>
      <c r="HP20" s="4">
        <v>502.65860020000002</v>
      </c>
      <c r="HQ20" s="4">
        <v>12.70946943</v>
      </c>
      <c r="HR20" s="4">
        <v>19.939501150000002</v>
      </c>
      <c r="HS20" s="4">
        <v>64.892347630000003</v>
      </c>
      <c r="HT20" s="4">
        <v>39.957504270000001</v>
      </c>
      <c r="HU20" s="4">
        <v>1.258648301</v>
      </c>
      <c r="HV20" s="4">
        <v>17.796397280000001</v>
      </c>
      <c r="HW20" s="4">
        <v>20.036320249999999</v>
      </c>
      <c r="HX20" s="4">
        <v>14.41296225</v>
      </c>
      <c r="HY20" s="4">
        <v>39.562377669999996</v>
      </c>
      <c r="HZ20" s="4">
        <v>29.76794817</v>
      </c>
      <c r="IA20" s="4">
        <v>14.09372089</v>
      </c>
      <c r="IB20" s="4">
        <v>18.458430589999999</v>
      </c>
      <c r="IC20" s="4">
        <v>571.88163999999995</v>
      </c>
      <c r="ID20" s="4">
        <v>8.8576392889999997</v>
      </c>
      <c r="IE20" s="4">
        <v>571.88163999999995</v>
      </c>
      <c r="IF20" s="4">
        <v>98.64819602</v>
      </c>
      <c r="IG20" s="4">
        <v>3993.0918259999999</v>
      </c>
      <c r="IH20" s="4">
        <v>6729.2152939999996</v>
      </c>
      <c r="II20" s="4">
        <v>8520.5936839999995</v>
      </c>
      <c r="IJ20" s="4">
        <v>13.285150570000001</v>
      </c>
      <c r="IK20" s="4">
        <v>723.26484470000003</v>
      </c>
      <c r="IL20" s="4">
        <v>16.071970610000001</v>
      </c>
      <c r="IM20" s="4">
        <v>29.139932380000001</v>
      </c>
      <c r="IN20" s="4">
        <v>137.31565119999999</v>
      </c>
      <c r="IO20" s="4">
        <v>30.419514540000002</v>
      </c>
      <c r="IP20" s="4">
        <v>0.35325887900000003</v>
      </c>
      <c r="IQ20" s="4">
        <v>0.94202367600000003</v>
      </c>
      <c r="IR20" s="4">
        <v>678.58937189999995</v>
      </c>
      <c r="IS20" s="4">
        <v>7.9156156119999999</v>
      </c>
      <c r="IT20" s="4">
        <v>3.0798940749999999</v>
      </c>
      <c r="IU20" s="4">
        <v>31.850867189999999</v>
      </c>
      <c r="IV20" s="4">
        <v>80.757596370000002</v>
      </c>
      <c r="IW20" s="4">
        <v>9.2370654919999993</v>
      </c>
      <c r="IX20" s="4">
        <v>11.832864069999999</v>
      </c>
      <c r="IY20" s="4">
        <v>37.667863390000001</v>
      </c>
      <c r="IZ20" s="4">
        <v>1.8107788440000001</v>
      </c>
      <c r="JA20" s="4">
        <v>3.038026356</v>
      </c>
      <c r="JB20" s="4">
        <v>41.749965979999999</v>
      </c>
      <c r="JC20" s="4">
        <v>15.05929516</v>
      </c>
      <c r="JD20" s="4">
        <v>22.935659780000002</v>
      </c>
      <c r="JE20" s="4">
        <v>2.2373062309999998</v>
      </c>
      <c r="JF20" s="4">
        <v>164.759941</v>
      </c>
      <c r="JG20" s="4">
        <v>43.99512241</v>
      </c>
      <c r="JH20" s="4">
        <v>74.425103879999995</v>
      </c>
      <c r="JI20" s="4">
        <v>18.447963659999999</v>
      </c>
      <c r="JJ20" s="4">
        <v>6.2016558679999996</v>
      </c>
      <c r="JK20" s="4">
        <v>65.161871070000004</v>
      </c>
      <c r="JL20" s="4">
        <v>17.54519097</v>
      </c>
      <c r="JM20" s="4">
        <v>268.00835260000002</v>
      </c>
      <c r="JN20" s="4">
        <v>647.70146220000004</v>
      </c>
      <c r="JO20" s="4">
        <v>119.5558882</v>
      </c>
      <c r="JP20" s="4">
        <v>6464.7107459999997</v>
      </c>
      <c r="JQ20" s="4">
        <v>2537.1733009999998</v>
      </c>
      <c r="JR20" s="4">
        <v>12.903107629999999</v>
      </c>
      <c r="JS20" s="4">
        <v>306.02685810000003</v>
      </c>
      <c r="JT20" s="4">
        <v>78.787196850000001</v>
      </c>
      <c r="JU20" s="4">
        <v>18.086854580000001</v>
      </c>
      <c r="JV20" s="4">
        <v>765.50675639999997</v>
      </c>
      <c r="JW20" s="4">
        <v>54017.69958</v>
      </c>
      <c r="JX20" s="4">
        <v>164.0298726</v>
      </c>
      <c r="JY20" s="4">
        <v>1397.4424059999999</v>
      </c>
      <c r="JZ20" s="4">
        <v>103985.18670000001</v>
      </c>
      <c r="KA20" s="4">
        <v>7758.0595359999998</v>
      </c>
      <c r="KB20" s="4">
        <v>390.34844409999999</v>
      </c>
      <c r="KC20" s="4">
        <v>2743.5916219999999</v>
      </c>
      <c r="KD20" s="4">
        <v>68069.267519999994</v>
      </c>
      <c r="KE20" s="4">
        <v>68.296716520000004</v>
      </c>
      <c r="KF20" s="4">
        <v>1328.9651349999999</v>
      </c>
      <c r="KG20" s="4">
        <v>31.165283290000001</v>
      </c>
      <c r="KH20" s="4">
        <v>140.5996504</v>
      </c>
      <c r="KI20" s="4">
        <v>290.81579249999999</v>
      </c>
      <c r="KJ20" s="4">
        <v>80.079862669999997</v>
      </c>
      <c r="KK20" s="4">
        <v>648.47863180000002</v>
      </c>
      <c r="KL20" s="4">
        <v>44270.431449999996</v>
      </c>
      <c r="KM20" s="4">
        <v>698.99465139999995</v>
      </c>
      <c r="KN20" s="4">
        <v>29858.827290000001</v>
      </c>
      <c r="KO20" s="4">
        <v>16.140005649999999</v>
      </c>
      <c r="KP20" s="4">
        <v>16.140005649999999</v>
      </c>
      <c r="KQ20" s="4">
        <v>7.300683491</v>
      </c>
      <c r="KR20" s="4">
        <v>259.06697789999998</v>
      </c>
      <c r="KS20" s="4">
        <v>624.74748529999999</v>
      </c>
      <c r="KT20" s="4">
        <v>70.978867269999995</v>
      </c>
      <c r="KU20" s="4">
        <v>418.17477680000002</v>
      </c>
      <c r="KV20" s="4">
        <v>42.741707570000003</v>
      </c>
      <c r="KW20" s="4">
        <v>39.737698739999999</v>
      </c>
      <c r="KX20" s="4">
        <v>35.284020140000003</v>
      </c>
      <c r="KY20" s="4">
        <v>39.379206400000001</v>
      </c>
      <c r="KZ20" s="4">
        <v>13.58084133</v>
      </c>
      <c r="LA20" s="4">
        <v>18.99747747</v>
      </c>
      <c r="LB20" s="4">
        <v>16.57438324</v>
      </c>
      <c r="LC20" s="4">
        <v>256.08913639999997</v>
      </c>
      <c r="LD20" s="4">
        <v>910.6045699</v>
      </c>
      <c r="LE20" s="4">
        <v>74.22361549</v>
      </c>
    </row>
    <row r="21" spans="1:317" s="4" customFormat="1" x14ac:dyDescent="0.25">
      <c r="A21" s="4" t="s">
        <v>808</v>
      </c>
      <c r="B21" s="4" t="s">
        <v>811</v>
      </c>
      <c r="C21" s="4">
        <v>213.0257738</v>
      </c>
      <c r="D21" s="4">
        <v>53.519537710000002</v>
      </c>
      <c r="E21" s="4">
        <v>15.51071102</v>
      </c>
      <c r="F21" s="4">
        <v>11.88901688</v>
      </c>
      <c r="G21" s="4">
        <v>1894.6437800000001</v>
      </c>
      <c r="H21" s="4">
        <v>57.662679959999998</v>
      </c>
      <c r="I21" s="4">
        <v>292.50868689999999</v>
      </c>
      <c r="J21" s="4">
        <v>66.631587429999996</v>
      </c>
      <c r="K21" s="4">
        <v>9.2722954620000007</v>
      </c>
      <c r="L21" s="4">
        <v>13665.99826</v>
      </c>
      <c r="M21" s="4">
        <v>13366.88615</v>
      </c>
      <c r="N21" s="4">
        <v>13365.596750000001</v>
      </c>
      <c r="O21" s="4">
        <v>3.1713525890000001</v>
      </c>
      <c r="P21" s="4">
        <v>27194.632880000001</v>
      </c>
      <c r="Q21" s="4">
        <v>97869.230299999996</v>
      </c>
      <c r="R21" s="4">
        <v>84.028992509999995</v>
      </c>
      <c r="S21" s="4">
        <v>369.92002880000001</v>
      </c>
      <c r="T21" s="4">
        <v>27686.092980000001</v>
      </c>
      <c r="U21" s="4">
        <v>16261.34031</v>
      </c>
      <c r="V21" s="4">
        <v>49236.54782</v>
      </c>
      <c r="W21" s="4">
        <v>158224.3933</v>
      </c>
      <c r="X21" s="4">
        <v>185765.37210000001</v>
      </c>
      <c r="Y21" s="4">
        <v>796.67790149999996</v>
      </c>
      <c r="Z21" s="4">
        <v>2900.507701</v>
      </c>
      <c r="AA21" s="4">
        <v>1615.531569</v>
      </c>
      <c r="AB21" s="4">
        <v>128.2714943</v>
      </c>
      <c r="AC21" s="4">
        <v>10.135055059999999</v>
      </c>
      <c r="AD21" s="4">
        <v>31.386435710000001</v>
      </c>
      <c r="AE21" s="4">
        <v>7.4614483930000004</v>
      </c>
      <c r="AF21" s="4">
        <v>182.35988449999999</v>
      </c>
      <c r="AG21" s="4">
        <v>2.7826367259999998</v>
      </c>
      <c r="AH21" s="4">
        <v>145.33232839999999</v>
      </c>
      <c r="AI21" s="4">
        <v>2891.1500780000001</v>
      </c>
      <c r="AJ21" s="4">
        <v>47.660357140000002</v>
      </c>
      <c r="AK21" s="4">
        <v>4.9916805320000002</v>
      </c>
      <c r="AL21" s="4">
        <v>84.266014380000001</v>
      </c>
      <c r="AM21" s="4">
        <v>3568.293111</v>
      </c>
      <c r="AN21" s="4">
        <v>4.9916805320000002</v>
      </c>
      <c r="AO21" s="4">
        <v>7.2528691500000004</v>
      </c>
      <c r="AP21" s="4">
        <v>15.188361280000001</v>
      </c>
      <c r="AQ21" s="4">
        <v>0.88646178499999995</v>
      </c>
      <c r="AR21" s="4">
        <v>11.61407151</v>
      </c>
      <c r="AS21" s="4">
        <v>0</v>
      </c>
      <c r="AT21" s="4">
        <v>57.501505090000002</v>
      </c>
      <c r="AU21" s="4">
        <v>310.655081</v>
      </c>
      <c r="AV21" s="4">
        <v>23.00060204</v>
      </c>
      <c r="AW21" s="4">
        <v>12.59060161</v>
      </c>
      <c r="AX21" s="4">
        <v>9.5709430149999992</v>
      </c>
      <c r="AY21" s="4">
        <v>0.744248664</v>
      </c>
      <c r="AZ21" s="4">
        <v>83.498063529999996</v>
      </c>
      <c r="BA21" s="4">
        <v>11785.902889999999</v>
      </c>
      <c r="BB21" s="4">
        <v>27816.900610000001</v>
      </c>
      <c r="BC21" s="4">
        <v>10554.602730000001</v>
      </c>
      <c r="BD21" s="4">
        <v>60665.344080000003</v>
      </c>
      <c r="BE21" s="4">
        <v>155.3299107</v>
      </c>
      <c r="BF21" s="4">
        <v>10593.27522</v>
      </c>
      <c r="BG21" s="4">
        <v>6528.6109100000003</v>
      </c>
      <c r="BH21" s="4">
        <v>33519.163220000002</v>
      </c>
      <c r="BI21" s="4">
        <v>70049.931030000007</v>
      </c>
      <c r="BJ21" s="4">
        <v>4783.2956469999999</v>
      </c>
      <c r="BK21" s="4">
        <v>2748.8421480000002</v>
      </c>
      <c r="BL21" s="4">
        <v>3197.2970030000001</v>
      </c>
      <c r="BM21" s="4">
        <v>4336.8365169999997</v>
      </c>
      <c r="BN21" s="4">
        <v>59657.655100000004</v>
      </c>
      <c r="BO21" s="4">
        <v>2978.5353</v>
      </c>
      <c r="BP21" s="4">
        <v>1454.058051</v>
      </c>
      <c r="BQ21" s="4">
        <v>409.40313149999997</v>
      </c>
      <c r="BR21" s="4">
        <v>38.350138180000002</v>
      </c>
      <c r="BS21" s="4">
        <v>11154.391299999999</v>
      </c>
      <c r="BT21" s="4">
        <v>11495.02965</v>
      </c>
      <c r="BU21" s="4">
        <v>1707.9132119999999</v>
      </c>
      <c r="BV21" s="4">
        <v>49645.79926</v>
      </c>
      <c r="BW21" s="4">
        <v>3.1097269029999999</v>
      </c>
      <c r="BX21" s="4">
        <v>120.160606</v>
      </c>
      <c r="BY21" s="4">
        <v>262.1367047</v>
      </c>
      <c r="BZ21" s="4">
        <v>29.537665140000001</v>
      </c>
      <c r="CA21" s="4">
        <v>8816.9100880000005</v>
      </c>
      <c r="CB21" s="4">
        <v>72.614019369999994</v>
      </c>
      <c r="CC21" s="4">
        <v>80.895563420000002</v>
      </c>
      <c r="CD21" s="4">
        <v>18.663101860000001</v>
      </c>
      <c r="CE21" s="4">
        <v>33.756654390000001</v>
      </c>
      <c r="CF21" s="4">
        <v>221.38790520000001</v>
      </c>
      <c r="CG21" s="4">
        <v>1139.0512490000001</v>
      </c>
      <c r="CH21" s="4">
        <v>1.9625410640000001</v>
      </c>
      <c r="CI21" s="4">
        <v>17.74345701</v>
      </c>
      <c r="CJ21" s="4">
        <v>1.919877128</v>
      </c>
      <c r="CK21" s="4">
        <v>3.3657105199999999</v>
      </c>
      <c r="CL21" s="4">
        <v>0.696844291</v>
      </c>
      <c r="CM21" s="4">
        <v>9.4429512070000001</v>
      </c>
      <c r="CN21" s="4">
        <v>35.87088945</v>
      </c>
      <c r="CO21" s="4">
        <v>25.835383570000001</v>
      </c>
      <c r="CP21" s="4">
        <v>223.16556929999999</v>
      </c>
      <c r="CQ21" s="4">
        <v>15.487008830000001</v>
      </c>
      <c r="CR21" s="4">
        <v>58.259975070000003</v>
      </c>
      <c r="CS21" s="4">
        <v>16.932842220000001</v>
      </c>
      <c r="CT21" s="4">
        <v>11.44341577</v>
      </c>
      <c r="CU21" s="4">
        <v>257.38678650000003</v>
      </c>
      <c r="CV21" s="4">
        <v>44.688102919999999</v>
      </c>
      <c r="CW21" s="4">
        <v>1.597527388</v>
      </c>
      <c r="CX21" s="4">
        <v>10.44792393</v>
      </c>
      <c r="CY21" s="4">
        <v>100.4593484</v>
      </c>
      <c r="CZ21" s="4">
        <v>2029.9074189999999</v>
      </c>
      <c r="DA21" s="4">
        <v>63.706737580000002</v>
      </c>
      <c r="DB21" s="4">
        <v>288.52197899999999</v>
      </c>
      <c r="DC21" s="4">
        <v>37.639072579999997</v>
      </c>
      <c r="DD21" s="4">
        <v>5.6648226370000003</v>
      </c>
      <c r="DE21" s="4">
        <v>5.0343444689999997</v>
      </c>
      <c r="DF21" s="4">
        <v>0.36975411400000002</v>
      </c>
      <c r="DG21" s="4">
        <v>9.5519812660000003</v>
      </c>
      <c r="DH21" s="4">
        <v>2.152158558</v>
      </c>
      <c r="DI21" s="4">
        <v>0.80113391300000003</v>
      </c>
      <c r="DJ21" s="4">
        <v>5.2287024000000004</v>
      </c>
      <c r="DK21" s="4">
        <v>15.47752796</v>
      </c>
      <c r="DL21" s="4">
        <v>379.77065759999999</v>
      </c>
      <c r="DM21" s="4">
        <v>0.255983617</v>
      </c>
      <c r="DN21" s="4">
        <v>1.9340984400000001</v>
      </c>
      <c r="DO21" s="4">
        <v>2.2801503670000001</v>
      </c>
      <c r="DP21" s="4">
        <v>15.325833960000001</v>
      </c>
      <c r="DQ21" s="4">
        <v>1000</v>
      </c>
      <c r="DR21" s="4">
        <v>23.019563779999999</v>
      </c>
      <c r="DS21" s="4">
        <v>5.8923636290000001</v>
      </c>
      <c r="DT21" s="4">
        <v>45.290138470000002</v>
      </c>
      <c r="DU21" s="4">
        <v>13.552910389999999</v>
      </c>
      <c r="DV21" s="4">
        <v>61.009428730000003</v>
      </c>
      <c r="DW21" s="4">
        <v>16.657896860000001</v>
      </c>
      <c r="DX21" s="4">
        <v>17.933074510000001</v>
      </c>
      <c r="DY21" s="4">
        <v>1.607008263</v>
      </c>
      <c r="DZ21" s="4">
        <v>17.549099080000001</v>
      </c>
      <c r="EA21" s="4">
        <v>9.7368583229999999</v>
      </c>
      <c r="EB21" s="4">
        <v>25.716872639999998</v>
      </c>
      <c r="EC21" s="4">
        <v>37.549004269999998</v>
      </c>
      <c r="ED21" s="4">
        <v>230.86877999999999</v>
      </c>
      <c r="EE21" s="4">
        <v>6.5465439840000004</v>
      </c>
      <c r="EF21" s="4">
        <v>1.469535579</v>
      </c>
      <c r="EG21" s="4">
        <v>4.0435930620000002</v>
      </c>
      <c r="EH21" s="4">
        <v>58.904674550000003</v>
      </c>
      <c r="EI21" s="4">
        <v>19.141886029999998</v>
      </c>
      <c r="EJ21" s="4">
        <v>41.564154709999997</v>
      </c>
      <c r="EK21" s="4">
        <v>15.38745965</v>
      </c>
      <c r="EL21" s="4">
        <v>550.45010449999995</v>
      </c>
      <c r="EM21" s="4">
        <v>116.0838299</v>
      </c>
      <c r="EN21" s="4">
        <v>0.54040985799999997</v>
      </c>
      <c r="EO21" s="4">
        <v>89.684334280000002</v>
      </c>
      <c r="EP21" s="4">
        <v>3.5411067030000001</v>
      </c>
      <c r="EQ21" s="4">
        <v>0.42663936200000002</v>
      </c>
      <c r="ER21" s="4">
        <v>2.6119809809999999</v>
      </c>
      <c r="ES21" s="4">
        <v>241.762305</v>
      </c>
      <c r="ET21" s="4">
        <v>272.5893691</v>
      </c>
      <c r="EU21" s="4">
        <v>2121.17506</v>
      </c>
      <c r="EV21" s="4">
        <v>1890.012373</v>
      </c>
      <c r="EW21" s="4">
        <v>460.57141230000002</v>
      </c>
      <c r="EX21" s="4">
        <v>31.737228080000001</v>
      </c>
      <c r="EY21" s="4">
        <v>1976.544316</v>
      </c>
      <c r="EZ21" s="4">
        <v>2943.7689319999999</v>
      </c>
      <c r="FA21" s="4">
        <v>12689.539280000001</v>
      </c>
      <c r="FB21" s="4">
        <v>1416.3810550000001</v>
      </c>
      <c r="FC21" s="4">
        <v>11816.673070000001</v>
      </c>
      <c r="FD21" s="4">
        <v>2595.3610079999999</v>
      </c>
      <c r="FE21" s="4">
        <v>138.7241587</v>
      </c>
      <c r="FF21" s="4">
        <v>165.09521169999999</v>
      </c>
      <c r="FG21" s="4">
        <v>86.114784950000001</v>
      </c>
      <c r="FH21" s="4">
        <v>68270.612609999996</v>
      </c>
      <c r="FI21" s="4">
        <v>29689.87585</v>
      </c>
      <c r="FJ21" s="4">
        <v>1075.2070389999999</v>
      </c>
      <c r="FK21" s="4">
        <v>837.52150970000002</v>
      </c>
      <c r="FL21" s="4">
        <v>46750.676700000004</v>
      </c>
      <c r="FM21" s="4">
        <v>3470.682765</v>
      </c>
      <c r="FN21" s="4">
        <v>40388.60209</v>
      </c>
      <c r="FO21" s="4">
        <v>46843.40913</v>
      </c>
      <c r="FP21" s="4">
        <v>542.65208510000002</v>
      </c>
      <c r="FQ21" s="4">
        <v>5141.5162760000003</v>
      </c>
      <c r="FR21" s="4">
        <v>4909.2917310000003</v>
      </c>
      <c r="FS21" s="4">
        <v>206186.21859999999</v>
      </c>
      <c r="FT21" s="4">
        <v>16371.612359999999</v>
      </c>
      <c r="FU21" s="4">
        <v>5252.2102290000003</v>
      </c>
      <c r="FV21" s="4">
        <v>34745.139869999999</v>
      </c>
      <c r="FW21" s="4">
        <v>6274.0209809999997</v>
      </c>
      <c r="FX21" s="4">
        <v>39889.55255</v>
      </c>
      <c r="FY21" s="4">
        <v>24395.087009999999</v>
      </c>
      <c r="FZ21" s="4">
        <v>11764.67995</v>
      </c>
      <c r="GA21" s="4">
        <v>7282.5964320000003</v>
      </c>
      <c r="GB21" s="4">
        <v>25919.080730000001</v>
      </c>
      <c r="GC21" s="4">
        <v>35480.087789999998</v>
      </c>
      <c r="GD21" s="4">
        <v>224172.367</v>
      </c>
      <c r="GE21" s="4">
        <v>252.35718249999999</v>
      </c>
      <c r="GF21" s="4">
        <v>127817.057</v>
      </c>
      <c r="GG21" s="4">
        <v>10.324672550000001</v>
      </c>
      <c r="GH21" s="4">
        <v>1109.5562480000001</v>
      </c>
      <c r="GI21" s="4">
        <v>1107.2381740000001</v>
      </c>
      <c r="GJ21" s="4">
        <v>33643.457490000001</v>
      </c>
      <c r="GK21" s="4">
        <v>102617.95389999999</v>
      </c>
      <c r="GL21" s="4">
        <v>1109.5562480000001</v>
      </c>
      <c r="GM21" s="4">
        <v>188.37549949999999</v>
      </c>
      <c r="GN21" s="4">
        <v>14.320861239999999</v>
      </c>
      <c r="GO21" s="4">
        <v>29.713061329999999</v>
      </c>
      <c r="GP21" s="4">
        <v>3.749685946</v>
      </c>
      <c r="GQ21" s="4">
        <v>7.0490303440000002</v>
      </c>
      <c r="GR21" s="4">
        <v>31.732487639999999</v>
      </c>
      <c r="GS21" s="4">
        <v>5.7027461349999999</v>
      </c>
      <c r="GT21" s="4">
        <v>84.512517119999998</v>
      </c>
      <c r="GU21" s="4">
        <v>1.7729235699999999</v>
      </c>
      <c r="GV21" s="4">
        <v>21.019099220000001</v>
      </c>
      <c r="GW21" s="4">
        <v>109.3239662</v>
      </c>
      <c r="GX21" s="4">
        <v>66.47041256</v>
      </c>
      <c r="GY21" s="4">
        <v>0.35553280100000001</v>
      </c>
      <c r="GZ21" s="4">
        <v>0.30812842800000001</v>
      </c>
      <c r="HA21" s="4">
        <v>484.35418650000003</v>
      </c>
      <c r="HB21" s="4">
        <v>116.05538730000001</v>
      </c>
      <c r="HC21" s="4">
        <v>116.33981350000001</v>
      </c>
      <c r="HD21" s="4">
        <v>32800.740460000001</v>
      </c>
      <c r="HE21" s="4">
        <v>335.64192630000002</v>
      </c>
      <c r="HF21" s="4">
        <v>7.0442899060000004</v>
      </c>
      <c r="HG21" s="4">
        <v>16.311844929999999</v>
      </c>
      <c r="HH21" s="4">
        <v>63.171068159999997</v>
      </c>
      <c r="HI21" s="4">
        <v>19.914577319999999</v>
      </c>
      <c r="HJ21" s="4">
        <v>3.3988935819999999</v>
      </c>
      <c r="HK21" s="4">
        <v>52.282283560000003</v>
      </c>
      <c r="HL21" s="4">
        <v>13.206858459999999</v>
      </c>
      <c r="HM21" s="4">
        <v>1005.100711</v>
      </c>
      <c r="HN21" s="4">
        <v>27242.01829</v>
      </c>
      <c r="HO21" s="4">
        <v>19002.261190000001</v>
      </c>
      <c r="HP21" s="4">
        <v>147.6219596</v>
      </c>
      <c r="HQ21" s="4">
        <v>4.8589482869999996</v>
      </c>
      <c r="HR21" s="4">
        <v>18.568293109999999</v>
      </c>
      <c r="HS21" s="4">
        <v>78.8239923</v>
      </c>
      <c r="HT21" s="4">
        <v>40.691914240000003</v>
      </c>
      <c r="HU21" s="4">
        <v>0.55463116999999995</v>
      </c>
      <c r="HV21" s="4">
        <v>26.371052989999999</v>
      </c>
      <c r="HW21" s="4">
        <v>14.04117544</v>
      </c>
      <c r="HX21" s="4">
        <v>23.91076601</v>
      </c>
      <c r="HY21" s="4">
        <v>74.026669699999999</v>
      </c>
      <c r="HZ21" s="4">
        <v>50.523581309999997</v>
      </c>
      <c r="IA21" s="4">
        <v>11.988566069999999</v>
      </c>
      <c r="IB21" s="4">
        <v>45.15266578</v>
      </c>
      <c r="IC21" s="4">
        <v>569.56828840000003</v>
      </c>
      <c r="ID21" s="4">
        <v>14.71431754</v>
      </c>
      <c r="IE21" s="4">
        <v>974.23098259999995</v>
      </c>
      <c r="IF21" s="4">
        <v>246.3463079</v>
      </c>
      <c r="IG21" s="4">
        <v>8740.0865599999997</v>
      </c>
      <c r="IH21" s="4">
        <v>15840.090829999999</v>
      </c>
      <c r="II21" s="4">
        <v>18542.230189999998</v>
      </c>
      <c r="IJ21" s="4">
        <v>7.8169811950000003</v>
      </c>
      <c r="IK21" s="4">
        <v>417.52824120000002</v>
      </c>
      <c r="IL21" s="4">
        <v>14.799645419999999</v>
      </c>
      <c r="IM21" s="4">
        <v>14.813866730000001</v>
      </c>
      <c r="IN21" s="4">
        <v>59.307611719999997</v>
      </c>
      <c r="IO21" s="4">
        <v>10.7370906</v>
      </c>
      <c r="IP21" s="4">
        <v>0.29390711600000002</v>
      </c>
      <c r="IQ21" s="4">
        <v>0.26072405399999998</v>
      </c>
      <c r="IR21" s="4">
        <v>862.60316379999995</v>
      </c>
      <c r="IS21" s="4">
        <v>5.8828827549999998</v>
      </c>
      <c r="IT21" s="4">
        <v>5.6553417619999999</v>
      </c>
      <c r="IU21" s="4">
        <v>80.231902199999993</v>
      </c>
      <c r="IV21" s="4">
        <v>117.7524638</v>
      </c>
      <c r="IW21" s="4">
        <v>7.0774729680000004</v>
      </c>
      <c r="IX21" s="4">
        <v>11.196913029999999</v>
      </c>
      <c r="IY21" s="4">
        <v>47.49444184</v>
      </c>
      <c r="IZ21" s="4">
        <v>0.46456286099999999</v>
      </c>
      <c r="JA21" s="4">
        <v>1.7444809459999999</v>
      </c>
      <c r="JB21" s="4">
        <v>50.713198800000001</v>
      </c>
      <c r="JC21" s="4">
        <v>14.72379842</v>
      </c>
      <c r="JD21" s="4">
        <v>24.57916767</v>
      </c>
      <c r="JE21" s="4">
        <v>2.6878279790000001</v>
      </c>
      <c r="JF21" s="4">
        <v>228.6170722</v>
      </c>
      <c r="JG21" s="4">
        <v>7.8928281919999996</v>
      </c>
      <c r="JH21" s="4">
        <v>92.557039309999993</v>
      </c>
      <c r="JI21" s="4">
        <v>24.0245365</v>
      </c>
      <c r="JJ21" s="4">
        <v>2.9912159699999998</v>
      </c>
      <c r="JK21" s="4">
        <v>89.580044650000005</v>
      </c>
      <c r="JL21" s="4">
        <v>29.850534010000001</v>
      </c>
      <c r="JM21" s="4">
        <v>0.27968580399999998</v>
      </c>
      <c r="JN21" s="4">
        <v>1.3842077070000001</v>
      </c>
      <c r="JO21" s="4">
        <v>0.32709017699999998</v>
      </c>
      <c r="JP21" s="4">
        <v>7.32397571</v>
      </c>
      <c r="JQ21" s="4">
        <v>638.91140600000006</v>
      </c>
      <c r="JR21" s="4">
        <v>25.74057483</v>
      </c>
      <c r="JS21" s="4">
        <v>76.031874700000003</v>
      </c>
      <c r="JT21" s="4">
        <v>36.724168169999999</v>
      </c>
      <c r="JU21" s="4">
        <v>8.513825486</v>
      </c>
      <c r="JV21" s="4">
        <v>1573.2942720000001</v>
      </c>
      <c r="JW21" s="4">
        <v>103755.84849999999</v>
      </c>
      <c r="JX21" s="4">
        <v>323.89986299999998</v>
      </c>
      <c r="JY21" s="4">
        <v>3659.5086059999999</v>
      </c>
      <c r="JZ21" s="4">
        <v>194240.51560000001</v>
      </c>
      <c r="KA21" s="4">
        <v>18358.841629999999</v>
      </c>
      <c r="KB21" s="4">
        <v>476.76000590000001</v>
      </c>
      <c r="KC21" s="4">
        <v>3602.9599290000001</v>
      </c>
      <c r="KD21" s="4">
        <v>115526.9849</v>
      </c>
      <c r="KE21" s="4">
        <v>57.691122579999998</v>
      </c>
      <c r="KF21" s="4">
        <v>1114.723324</v>
      </c>
      <c r="KG21" s="4">
        <v>26.243061180000002</v>
      </c>
      <c r="KH21" s="4">
        <v>125.1238439</v>
      </c>
      <c r="KI21" s="4">
        <v>184.38405130000001</v>
      </c>
      <c r="KJ21" s="4">
        <v>67.646041019999998</v>
      </c>
      <c r="KK21" s="4">
        <v>1276.343795</v>
      </c>
      <c r="KL21" s="4">
        <v>83464.951579999994</v>
      </c>
      <c r="KM21" s="4">
        <v>1014.064878</v>
      </c>
      <c r="KN21" s="4">
        <v>57037.937720000002</v>
      </c>
      <c r="KO21" s="4">
        <v>0.47404373500000002</v>
      </c>
      <c r="KP21" s="4">
        <v>0.47404373500000002</v>
      </c>
      <c r="KQ21" s="4">
        <v>0.49774592200000001</v>
      </c>
      <c r="KR21" s="4">
        <v>51.675507580000001</v>
      </c>
      <c r="KS21" s="4">
        <v>63.194770349999999</v>
      </c>
      <c r="KT21" s="4">
        <v>11.234836530000001</v>
      </c>
      <c r="KU21" s="4">
        <v>42.863034540000001</v>
      </c>
      <c r="KV21" s="4">
        <v>32.694796420000003</v>
      </c>
      <c r="KW21" s="4">
        <v>12.7422956</v>
      </c>
      <c r="KX21" s="4">
        <v>0.29390711600000002</v>
      </c>
      <c r="KY21" s="4">
        <v>8.9499457220000007</v>
      </c>
      <c r="KZ21" s="4">
        <v>5.0817488419999997</v>
      </c>
      <c r="LA21" s="4">
        <v>10.395779109999999</v>
      </c>
      <c r="LB21" s="4">
        <v>9.2391124009999999</v>
      </c>
      <c r="LC21" s="4">
        <v>101.4690615</v>
      </c>
      <c r="LD21" s="4">
        <v>685.81329310000001</v>
      </c>
      <c r="LE21" s="4">
        <v>26.42793824</v>
      </c>
    </row>
    <row r="22" spans="1:317" s="4" customFormat="1" x14ac:dyDescent="0.25">
      <c r="A22" s="4" t="s">
        <v>809</v>
      </c>
      <c r="B22" s="4" t="s">
        <v>811</v>
      </c>
      <c r="C22" s="4">
        <v>148.58618100000001</v>
      </c>
      <c r="D22" s="4">
        <v>32.916426809999997</v>
      </c>
      <c r="E22" s="4">
        <v>2.3810769789999999</v>
      </c>
      <c r="F22" s="4">
        <v>1.399863938</v>
      </c>
      <c r="G22" s="4">
        <v>799.98081179999997</v>
      </c>
      <c r="H22" s="4">
        <v>31.677917910000001</v>
      </c>
      <c r="I22" s="4">
        <v>272.06639109999998</v>
      </c>
      <c r="J22" s="4">
        <v>36.658119210000002</v>
      </c>
      <c r="K22" s="4">
        <v>5.861112565</v>
      </c>
      <c r="L22" s="4">
        <v>12951.9162</v>
      </c>
      <c r="M22" s="4">
        <v>13029.48</v>
      </c>
      <c r="N22" s="4">
        <v>14082.81438</v>
      </c>
      <c r="O22" s="4">
        <v>3.9466568980000001</v>
      </c>
      <c r="P22" s="4">
        <v>29723.73402</v>
      </c>
      <c r="Q22" s="4">
        <v>107325.9023</v>
      </c>
      <c r="R22" s="4">
        <v>78.784865769999996</v>
      </c>
      <c r="S22" s="4">
        <v>266.7634797</v>
      </c>
      <c r="T22" s="4">
        <v>31365.16388</v>
      </c>
      <c r="U22" s="4">
        <v>19277.591710000001</v>
      </c>
      <c r="V22" s="4">
        <v>58867.68015</v>
      </c>
      <c r="W22" s="4">
        <v>177789.39679999999</v>
      </c>
      <c r="X22" s="4">
        <v>204860.99479999999</v>
      </c>
      <c r="Y22" s="4">
        <v>753.34484620000001</v>
      </c>
      <c r="Z22" s="4">
        <v>4259.1841539999996</v>
      </c>
      <c r="AA22" s="4">
        <v>960.44621210000003</v>
      </c>
      <c r="AB22" s="4">
        <v>164.46002759999999</v>
      </c>
      <c r="AC22" s="4">
        <v>6.2928463030000001</v>
      </c>
      <c r="AD22" s="4">
        <v>27.16869887</v>
      </c>
      <c r="AE22" s="4">
        <v>1.8010710489999999</v>
      </c>
      <c r="AF22" s="4">
        <v>28.420290609999999</v>
      </c>
      <c r="AG22" s="4">
        <v>0.39248521600000003</v>
      </c>
      <c r="AH22" s="4">
        <v>112.2987423</v>
      </c>
      <c r="AI22" s="4">
        <v>1693.687093</v>
      </c>
      <c r="AJ22" s="4">
        <v>8.809112635</v>
      </c>
      <c r="AK22" s="4">
        <v>0</v>
      </c>
      <c r="AL22" s="4">
        <v>40.107628169999998</v>
      </c>
      <c r="AM22" s="4">
        <v>1510.832592</v>
      </c>
      <c r="AN22" s="4">
        <v>0</v>
      </c>
      <c r="AO22" s="4">
        <v>6.541420273</v>
      </c>
      <c r="AP22" s="4">
        <v>8.0241422020000002</v>
      </c>
      <c r="AQ22" s="4">
        <v>1.3082840549999999</v>
      </c>
      <c r="AR22" s="4">
        <v>15.097597990000001</v>
      </c>
      <c r="AS22" s="4">
        <v>0.239852077</v>
      </c>
      <c r="AT22" s="4">
        <v>77.616132010000001</v>
      </c>
      <c r="AU22" s="4">
        <v>375.1417308</v>
      </c>
      <c r="AV22" s="4">
        <v>9.2975386820000008</v>
      </c>
      <c r="AW22" s="4">
        <v>2.2197219459999999</v>
      </c>
      <c r="AX22" s="4">
        <v>8.2334676499999997</v>
      </c>
      <c r="AY22" s="4">
        <v>0.51023078099999997</v>
      </c>
      <c r="AZ22" s="4">
        <v>62.335374260000002</v>
      </c>
      <c r="BA22" s="4">
        <v>5172.7937970000003</v>
      </c>
      <c r="BB22" s="4">
        <v>26495.996650000001</v>
      </c>
      <c r="BC22" s="4">
        <v>6972.3559580000001</v>
      </c>
      <c r="BD22" s="4">
        <v>62312.806360000002</v>
      </c>
      <c r="BE22" s="4">
        <v>152.16215740000001</v>
      </c>
      <c r="BF22" s="4">
        <v>7080.2370609999998</v>
      </c>
      <c r="BG22" s="4">
        <v>4836.5517120000004</v>
      </c>
      <c r="BH22" s="4">
        <v>24700.119490000001</v>
      </c>
      <c r="BI22" s="4">
        <v>52500.252930000002</v>
      </c>
      <c r="BJ22" s="4">
        <v>5520.3525390000004</v>
      </c>
      <c r="BK22" s="4">
        <v>2487.9943130000001</v>
      </c>
      <c r="BL22" s="4">
        <v>3356.9434999999999</v>
      </c>
      <c r="BM22" s="4">
        <v>5471.5535440000003</v>
      </c>
      <c r="BN22" s="4">
        <v>69625.102480000001</v>
      </c>
      <c r="BO22" s="4">
        <v>2850.7902039999999</v>
      </c>
      <c r="BP22" s="4">
        <v>1850.419523</v>
      </c>
      <c r="BQ22" s="4">
        <v>511.66989380000001</v>
      </c>
      <c r="BR22" s="4">
        <v>21.508189860000002</v>
      </c>
      <c r="BS22" s="4">
        <v>8119.9085949999999</v>
      </c>
      <c r="BT22" s="4">
        <v>11497.239519999999</v>
      </c>
      <c r="BU22" s="4">
        <v>1848.1867179999999</v>
      </c>
      <c r="BV22" s="4">
        <v>52905.733769999999</v>
      </c>
      <c r="BW22" s="4">
        <v>1.609189387</v>
      </c>
      <c r="BX22" s="4">
        <v>150.8233468</v>
      </c>
      <c r="BY22" s="4">
        <v>274.22942069999999</v>
      </c>
      <c r="BZ22" s="4">
        <v>60.154900830000003</v>
      </c>
      <c r="CA22" s="4">
        <v>10112.87003</v>
      </c>
      <c r="CB22" s="4">
        <v>71.951262060000005</v>
      </c>
      <c r="CC22" s="4">
        <v>68.314232390000001</v>
      </c>
      <c r="CD22" s="4">
        <v>2.5467929599999999</v>
      </c>
      <c r="CE22" s="4">
        <v>47.202888690000002</v>
      </c>
      <c r="CF22" s="4">
        <v>489.49011810000002</v>
      </c>
      <c r="CG22" s="4">
        <v>2490.1704260000001</v>
      </c>
      <c r="CH22" s="4">
        <v>2.8433373450000001</v>
      </c>
      <c r="CI22" s="4">
        <v>28.26765747</v>
      </c>
      <c r="CJ22" s="4">
        <v>4.5702722979999999</v>
      </c>
      <c r="CK22" s="4">
        <v>3.1704083590000001</v>
      </c>
      <c r="CL22" s="4">
        <v>0.23549112999999999</v>
      </c>
      <c r="CM22" s="4">
        <v>4.2170356030000002</v>
      </c>
      <c r="CN22" s="4">
        <v>16.562876129999999</v>
      </c>
      <c r="CO22" s="4">
        <v>6.6068344760000004</v>
      </c>
      <c r="CP22" s="4">
        <v>79.700664610000004</v>
      </c>
      <c r="CQ22" s="4">
        <v>2.3897988730000002</v>
      </c>
      <c r="CR22" s="4">
        <v>23.413923629999999</v>
      </c>
      <c r="CS22" s="4">
        <v>27.73562196</v>
      </c>
      <c r="CT22" s="4">
        <v>16.754757789999999</v>
      </c>
      <c r="CU22" s="4">
        <v>257.7494026</v>
      </c>
      <c r="CV22" s="4">
        <v>50.953302979999997</v>
      </c>
      <c r="CW22" s="4">
        <v>0.76752664500000001</v>
      </c>
      <c r="CX22" s="4">
        <v>5.5340415509999996</v>
      </c>
      <c r="CY22" s="4">
        <v>36.954663600000003</v>
      </c>
      <c r="CZ22" s="4">
        <v>711.94637780000005</v>
      </c>
      <c r="DA22" s="4">
        <v>21.067734229999999</v>
      </c>
      <c r="DB22" s="4">
        <v>164.74785009999999</v>
      </c>
      <c r="DC22" s="4">
        <v>19.253580339999999</v>
      </c>
      <c r="DD22" s="4">
        <v>9.7510771540000007</v>
      </c>
      <c r="DE22" s="4">
        <v>2.0278402849999999</v>
      </c>
      <c r="DF22" s="4">
        <v>0</v>
      </c>
      <c r="DG22" s="4">
        <v>5.0892249730000003</v>
      </c>
      <c r="DH22" s="4">
        <v>5.0194498230000004</v>
      </c>
      <c r="DI22" s="4">
        <v>0.34887574799999999</v>
      </c>
      <c r="DJ22" s="4">
        <v>3.1049941560000001</v>
      </c>
      <c r="DK22" s="4">
        <v>11.848692590000001</v>
      </c>
      <c r="DL22" s="4">
        <v>228.0382717</v>
      </c>
      <c r="DM22" s="4">
        <v>0.75008285799999996</v>
      </c>
      <c r="DN22" s="4">
        <v>1.6964083240000001</v>
      </c>
      <c r="DO22" s="4">
        <v>1.6048284399999999</v>
      </c>
      <c r="DP22" s="4">
        <v>10.017094910000001</v>
      </c>
      <c r="DQ22" s="4">
        <v>1000</v>
      </c>
      <c r="DR22" s="4">
        <v>21.303225359999999</v>
      </c>
      <c r="DS22" s="4">
        <v>5.8916391929999996</v>
      </c>
      <c r="DT22" s="4">
        <v>28.756083520000001</v>
      </c>
      <c r="DU22" s="4">
        <v>5.5645681790000001</v>
      </c>
      <c r="DV22" s="4">
        <v>52.22233851</v>
      </c>
      <c r="DW22" s="4">
        <v>8.3904617370000008</v>
      </c>
      <c r="DX22" s="4">
        <v>6.672248679</v>
      </c>
      <c r="DY22" s="4">
        <v>0.44917752500000002</v>
      </c>
      <c r="DZ22" s="4">
        <v>5.5863729129999999</v>
      </c>
      <c r="EA22" s="4">
        <v>2.8869468139999999</v>
      </c>
      <c r="EB22" s="4">
        <v>21.883231290000001</v>
      </c>
      <c r="EC22" s="4">
        <v>19.318994539999998</v>
      </c>
      <c r="ED22" s="4">
        <v>587.87307899999996</v>
      </c>
      <c r="EE22" s="4">
        <v>20.540059660000001</v>
      </c>
      <c r="EF22" s="4">
        <v>0.74136096399999996</v>
      </c>
      <c r="EG22" s="4">
        <v>0.24857397000000001</v>
      </c>
      <c r="EH22" s="4">
        <v>60.26828545</v>
      </c>
      <c r="EI22" s="4">
        <v>38.760095589999999</v>
      </c>
      <c r="EJ22" s="4">
        <v>30.469935629999998</v>
      </c>
      <c r="EK22" s="4">
        <v>11.351544649999999</v>
      </c>
      <c r="EL22" s="4">
        <v>284.9965985</v>
      </c>
      <c r="EM22" s="4">
        <v>61.929806200000002</v>
      </c>
      <c r="EN22" s="4">
        <v>0.32271006699999999</v>
      </c>
      <c r="EO22" s="4">
        <v>1.927538507</v>
      </c>
      <c r="EP22" s="4">
        <v>2.0670888060000001</v>
      </c>
      <c r="EQ22" s="4">
        <v>0.24857397000000001</v>
      </c>
      <c r="ER22" s="4">
        <v>0.79369232599999995</v>
      </c>
      <c r="ES22" s="4">
        <v>26.649746189999998</v>
      </c>
      <c r="ET22" s="4">
        <v>7.2522546099999996</v>
      </c>
      <c r="EU22" s="4">
        <v>222.0943011</v>
      </c>
      <c r="EV22" s="4">
        <v>114.03003820000001</v>
      </c>
      <c r="EW22" s="4">
        <v>8.9661067209999992</v>
      </c>
      <c r="EX22" s="4">
        <v>0.73263907100000003</v>
      </c>
      <c r="EY22" s="4">
        <v>100.3497479</v>
      </c>
      <c r="EZ22" s="4">
        <v>135.99176650000001</v>
      </c>
      <c r="FA22" s="4">
        <v>167.03298620000001</v>
      </c>
      <c r="FB22" s="4">
        <v>45.938214109999997</v>
      </c>
      <c r="FC22" s="4">
        <v>298.51117269999997</v>
      </c>
      <c r="FD22" s="4">
        <v>123.1836656</v>
      </c>
      <c r="FE22" s="4">
        <v>0.37068048199999998</v>
      </c>
      <c r="FF22" s="4">
        <v>57.586303139999998</v>
      </c>
      <c r="FG22" s="4">
        <v>21.730598149999999</v>
      </c>
      <c r="FH22" s="4">
        <v>43149.855219999998</v>
      </c>
      <c r="FI22" s="4">
        <v>20308.057290000001</v>
      </c>
      <c r="FJ22" s="4">
        <v>678.53716399999996</v>
      </c>
      <c r="FK22" s="4">
        <v>374.22593189999998</v>
      </c>
      <c r="FL22" s="4">
        <v>36138.298710000003</v>
      </c>
      <c r="FM22" s="4">
        <v>2544.4903800000002</v>
      </c>
      <c r="FN22" s="4">
        <v>30465.784009999999</v>
      </c>
      <c r="FO22" s="4">
        <v>34283.243499999997</v>
      </c>
      <c r="FP22" s="4">
        <v>972.09866209999996</v>
      </c>
      <c r="FQ22" s="4">
        <v>3787.8312139999998</v>
      </c>
      <c r="FR22" s="4">
        <v>4541.8476460000002</v>
      </c>
      <c r="FS22" s="4">
        <v>151698.31839999999</v>
      </c>
      <c r="FT22" s="4">
        <v>11752.088890000001</v>
      </c>
      <c r="FU22" s="4">
        <v>4688.8333590000002</v>
      </c>
      <c r="FV22" s="4">
        <v>24868.80528</v>
      </c>
      <c r="FW22" s="4">
        <v>4527.3605809999999</v>
      </c>
      <c r="FX22" s="4">
        <v>26695.649519999999</v>
      </c>
      <c r="FY22" s="4">
        <v>16314.642320000001</v>
      </c>
      <c r="FZ22" s="4">
        <v>8229.6997919999994</v>
      </c>
      <c r="GA22" s="4">
        <v>5089.5302389999997</v>
      </c>
      <c r="GB22" s="4">
        <v>17985.595789999999</v>
      </c>
      <c r="GC22" s="4">
        <v>24770.034189999998</v>
      </c>
      <c r="GD22" s="4">
        <v>153998.94899999999</v>
      </c>
      <c r="GE22" s="4">
        <v>100.32794320000001</v>
      </c>
      <c r="GF22" s="4">
        <v>15.546775520000001</v>
      </c>
      <c r="GG22" s="4">
        <v>10.422662969999999</v>
      </c>
      <c r="GH22" s="4">
        <v>656.93739419999997</v>
      </c>
      <c r="GI22" s="4">
        <v>599.61274790000004</v>
      </c>
      <c r="GJ22" s="4">
        <v>17180.831020000001</v>
      </c>
      <c r="GK22" s="4">
        <v>57304.934849999998</v>
      </c>
      <c r="GL22" s="4">
        <v>656.93739419999997</v>
      </c>
      <c r="GM22" s="4">
        <v>136.32319849999999</v>
      </c>
      <c r="GN22" s="4">
        <v>75.435658590000003</v>
      </c>
      <c r="GO22" s="4">
        <v>333.31588950000003</v>
      </c>
      <c r="GP22" s="4">
        <v>45.419261429999999</v>
      </c>
      <c r="GQ22" s="4">
        <v>4.1821480280000003</v>
      </c>
      <c r="GR22" s="4">
        <v>27.875172259999999</v>
      </c>
      <c r="GS22" s="4">
        <v>2.978526698</v>
      </c>
      <c r="GT22" s="4">
        <v>167.72201580000001</v>
      </c>
      <c r="GU22" s="4">
        <v>3.7504142900000002</v>
      </c>
      <c r="GV22" s="4">
        <v>35.624574809999999</v>
      </c>
      <c r="GW22" s="4">
        <v>189.11246009999999</v>
      </c>
      <c r="GX22" s="4">
        <v>122.98742300000001</v>
      </c>
      <c r="GY22" s="4">
        <v>1.1076805000000001</v>
      </c>
      <c r="GZ22" s="4">
        <v>0.270378705</v>
      </c>
      <c r="HA22" s="4">
        <v>1.8403195699999999</v>
      </c>
      <c r="HB22" s="4">
        <v>2.5816805340000002</v>
      </c>
      <c r="HC22" s="4">
        <v>0.46662131299999998</v>
      </c>
      <c r="HD22" s="4">
        <v>182.82397470000001</v>
      </c>
      <c r="HE22" s="4">
        <v>3.5977811499999999</v>
      </c>
      <c r="HF22" s="4">
        <v>6.2579587280000002</v>
      </c>
      <c r="HG22" s="4">
        <v>8.5823433980000008</v>
      </c>
      <c r="HH22" s="4">
        <v>28.786610150000001</v>
      </c>
      <c r="HI22" s="4">
        <v>5.4381007200000004</v>
      </c>
      <c r="HJ22" s="4">
        <v>0.61925445300000004</v>
      </c>
      <c r="HK22" s="4">
        <v>17.578976749999999</v>
      </c>
      <c r="HL22" s="4">
        <v>3.026497113</v>
      </c>
      <c r="HM22" s="4">
        <v>165.9253057</v>
      </c>
      <c r="HN22" s="4">
        <v>3599.399062</v>
      </c>
      <c r="HO22" s="4">
        <v>4532.5893560000004</v>
      </c>
      <c r="HP22" s="4">
        <v>78.130723739999993</v>
      </c>
      <c r="HQ22" s="4">
        <v>2.4246864480000001</v>
      </c>
      <c r="HR22" s="4">
        <v>34.900657629999998</v>
      </c>
      <c r="HS22" s="4">
        <v>123.7941982</v>
      </c>
      <c r="HT22" s="4">
        <v>94.218256670000002</v>
      </c>
      <c r="HU22" s="4">
        <v>0.77188759200000001</v>
      </c>
      <c r="HV22" s="4">
        <v>11.687337550000001</v>
      </c>
      <c r="HW22" s="4">
        <v>8.0503078830000003</v>
      </c>
      <c r="HX22" s="4">
        <v>16.42332583</v>
      </c>
      <c r="HY22" s="4">
        <v>24.552130760000001</v>
      </c>
      <c r="HZ22" s="4">
        <v>13.671568369999999</v>
      </c>
      <c r="IA22" s="4">
        <v>4.8798995239999998</v>
      </c>
      <c r="IB22" s="4">
        <v>24.626266860000001</v>
      </c>
      <c r="IC22" s="4">
        <v>920.66565490000005</v>
      </c>
      <c r="ID22" s="4">
        <v>9.9385978680000004</v>
      </c>
      <c r="IE22" s="4">
        <v>920.66565490000005</v>
      </c>
      <c r="IF22" s="4">
        <v>48.358539610000001</v>
      </c>
      <c r="IG22" s="4">
        <v>3361.3044460000001</v>
      </c>
      <c r="IH22" s="4">
        <v>14.604811</v>
      </c>
      <c r="II22" s="4">
        <v>55.80703682</v>
      </c>
      <c r="IJ22" s="4">
        <v>3.8245503859999999</v>
      </c>
      <c r="IK22" s="4">
        <v>154.94008059999999</v>
      </c>
      <c r="IL22" s="4">
        <v>30.509184149999999</v>
      </c>
      <c r="IM22" s="4">
        <v>11.64372809</v>
      </c>
      <c r="IN22" s="4">
        <v>44.991888639999999</v>
      </c>
      <c r="IO22" s="4">
        <v>9.6987457920000004</v>
      </c>
      <c r="IP22" s="4">
        <v>0</v>
      </c>
      <c r="IQ22" s="4">
        <v>0</v>
      </c>
      <c r="IR22" s="4">
        <v>289.41423759999998</v>
      </c>
      <c r="IS22" s="4">
        <v>0.37940237599999999</v>
      </c>
      <c r="IT22" s="4">
        <v>0.37504142899999998</v>
      </c>
      <c r="IU22" s="4">
        <v>22.166692829999999</v>
      </c>
      <c r="IV22" s="4">
        <v>56.517871159999999</v>
      </c>
      <c r="IW22" s="4">
        <v>0.46226036599999998</v>
      </c>
      <c r="IX22" s="4">
        <v>0.68466865499999996</v>
      </c>
      <c r="IY22" s="4">
        <v>28.930521389999999</v>
      </c>
      <c r="IZ22" s="4">
        <v>0</v>
      </c>
      <c r="JA22" s="4">
        <v>2.0016746040000002</v>
      </c>
      <c r="JB22" s="4">
        <v>10.043260589999999</v>
      </c>
      <c r="JC22" s="4">
        <v>3.3884557019999999</v>
      </c>
      <c r="JD22" s="4">
        <v>12.241177800000001</v>
      </c>
      <c r="JE22" s="4">
        <v>0.60617161200000003</v>
      </c>
      <c r="JF22" s="4">
        <v>85.125682490000003</v>
      </c>
      <c r="JG22" s="4">
        <v>10.038899649999999</v>
      </c>
      <c r="JH22" s="4">
        <v>51.528947969999997</v>
      </c>
      <c r="JI22" s="4">
        <v>2.1935562649999998</v>
      </c>
      <c r="JJ22" s="4">
        <v>0.29218343899999999</v>
      </c>
      <c r="JK22" s="4">
        <v>46.169344289999998</v>
      </c>
      <c r="JL22" s="4">
        <v>9.6682191639999999</v>
      </c>
      <c r="JM22" s="4">
        <v>67.987161369999995</v>
      </c>
      <c r="JN22" s="4">
        <v>6.9295445429999996</v>
      </c>
      <c r="JO22" s="4">
        <v>8.4689587799999995</v>
      </c>
      <c r="JP22" s="4">
        <v>45.598060250000003</v>
      </c>
      <c r="JQ22" s="4">
        <v>22.87752717</v>
      </c>
      <c r="JR22" s="4">
        <v>22.214663250000001</v>
      </c>
      <c r="JS22" s="4">
        <v>38.633628129999998</v>
      </c>
      <c r="JT22" s="4">
        <v>51.341427250000002</v>
      </c>
      <c r="JU22" s="4">
        <v>1.543775184</v>
      </c>
      <c r="JV22" s="4">
        <v>960.76892210000005</v>
      </c>
      <c r="JW22" s="4">
        <v>60799.618849999999</v>
      </c>
      <c r="JX22" s="4">
        <v>62.112965969999998</v>
      </c>
      <c r="JY22" s="4">
        <v>865.88344059999997</v>
      </c>
      <c r="JZ22" s="4">
        <v>59282.711459999999</v>
      </c>
      <c r="KA22" s="4">
        <v>4332.9059610000004</v>
      </c>
      <c r="KB22" s="4">
        <v>641.47783770000001</v>
      </c>
      <c r="KC22" s="4">
        <v>2.8607811330000001</v>
      </c>
      <c r="KD22" s="4">
        <v>9.8034085159999993</v>
      </c>
      <c r="KE22" s="4">
        <v>3.4277042230000001</v>
      </c>
      <c r="KF22" s="4">
        <v>117.4664643</v>
      </c>
      <c r="KG22" s="4">
        <v>1.3649763640000001</v>
      </c>
      <c r="KH22" s="4">
        <v>12.12779319</v>
      </c>
      <c r="KI22" s="4">
        <v>11.38207128</v>
      </c>
      <c r="KJ22" s="4">
        <v>1.42602962</v>
      </c>
      <c r="KK22" s="4">
        <v>120.82439340000001</v>
      </c>
      <c r="KL22" s="4">
        <v>3395.1628380000002</v>
      </c>
      <c r="KM22" s="4">
        <v>46.875817679999997</v>
      </c>
      <c r="KN22" s="4">
        <v>66.569853649999999</v>
      </c>
      <c r="KO22" s="4">
        <v>0</v>
      </c>
      <c r="KP22" s="4">
        <v>0</v>
      </c>
      <c r="KQ22" s="4">
        <v>0.28346154499999998</v>
      </c>
      <c r="KR22" s="4">
        <v>44.79564603</v>
      </c>
      <c r="KS22" s="4">
        <v>45.13579988</v>
      </c>
      <c r="KT22" s="4">
        <v>6.86413034</v>
      </c>
      <c r="KU22" s="4">
        <v>37.83993581</v>
      </c>
      <c r="KV22" s="4">
        <v>22.210302299999999</v>
      </c>
      <c r="KW22" s="4">
        <v>8.2596333319999999</v>
      </c>
      <c r="KX22" s="4">
        <v>0.91579883799999995</v>
      </c>
      <c r="KY22" s="4">
        <v>8.7611422189999999</v>
      </c>
      <c r="KZ22" s="4">
        <v>0.64978108000000001</v>
      </c>
      <c r="LA22" s="4">
        <v>1.665881696</v>
      </c>
      <c r="LB22" s="4">
        <v>2.250248574</v>
      </c>
      <c r="LC22" s="4">
        <v>23.405201739999999</v>
      </c>
      <c r="LD22" s="4">
        <v>280.94091789999999</v>
      </c>
      <c r="LE22" s="4">
        <v>5.8480297239999999</v>
      </c>
    </row>
    <row r="23" spans="1:317" s="4" customFormat="1" x14ac:dyDescent="0.25">
      <c r="A23" s="4" t="s">
        <v>810</v>
      </c>
      <c r="B23" s="4" t="s">
        <v>811</v>
      </c>
      <c r="C23" s="4">
        <v>24.709985549999999</v>
      </c>
      <c r="D23" s="4">
        <v>3.6269941210000001</v>
      </c>
      <c r="E23" s="4">
        <v>0.301765911</v>
      </c>
      <c r="F23" s="4">
        <v>0.33078186399999998</v>
      </c>
      <c r="G23" s="4">
        <v>265.75711330000001</v>
      </c>
      <c r="H23" s="4">
        <v>5.3795576809999996</v>
      </c>
      <c r="I23" s="4">
        <v>194.11672540000001</v>
      </c>
      <c r="J23" s="4">
        <v>81.337519369999995</v>
      </c>
      <c r="K23" s="4">
        <v>25.975081100000001</v>
      </c>
      <c r="L23" s="4">
        <v>12784.07488</v>
      </c>
      <c r="M23" s="4">
        <v>8844.6195719999996</v>
      </c>
      <c r="N23" s="4">
        <v>9646.8990649999996</v>
      </c>
      <c r="O23" s="4">
        <v>5.0661853890000001</v>
      </c>
      <c r="P23" s="4">
        <v>22295.76541</v>
      </c>
      <c r="Q23" s="4">
        <v>95601.297590000002</v>
      </c>
      <c r="R23" s="4">
        <v>111.7114189</v>
      </c>
      <c r="S23" s="4">
        <v>280.64810030000001</v>
      </c>
      <c r="T23" s="4">
        <v>31261.137770000001</v>
      </c>
      <c r="U23" s="4">
        <v>23591.594659999999</v>
      </c>
      <c r="V23" s="4">
        <v>66185.852979999996</v>
      </c>
      <c r="W23" s="4">
        <v>227783.68030000001</v>
      </c>
      <c r="X23" s="4">
        <v>257645.7384</v>
      </c>
      <c r="Y23" s="4">
        <v>1492.9230090000001</v>
      </c>
      <c r="Z23" s="4">
        <v>6872.1150889999999</v>
      </c>
      <c r="AA23" s="4">
        <v>459.04978560000001</v>
      </c>
      <c r="AB23" s="4">
        <v>94.005884440000003</v>
      </c>
      <c r="AC23" s="4">
        <v>2.6984836259999998</v>
      </c>
      <c r="AD23" s="4">
        <v>10.625641979999999</v>
      </c>
      <c r="AE23" s="4">
        <v>1.096803022</v>
      </c>
      <c r="AF23" s="4">
        <v>0</v>
      </c>
      <c r="AG23" s="4">
        <v>0.66736691800000003</v>
      </c>
      <c r="AH23" s="4">
        <v>65.140814419999998</v>
      </c>
      <c r="AI23" s="4">
        <v>563.68131200000005</v>
      </c>
      <c r="AJ23" s="4">
        <v>9.3895623809999993</v>
      </c>
      <c r="AK23" s="4">
        <v>5.8031905940000001</v>
      </c>
      <c r="AL23" s="4">
        <v>20.647752130000001</v>
      </c>
      <c r="AM23" s="4">
        <v>861.96530849999999</v>
      </c>
      <c r="AN23" s="4">
        <v>5.8031905940000001</v>
      </c>
      <c r="AO23" s="4">
        <v>8.2869561689999998</v>
      </c>
      <c r="AP23" s="4">
        <v>8.7396050350000003</v>
      </c>
      <c r="AQ23" s="4">
        <v>0.40622334199999999</v>
      </c>
      <c r="AR23" s="4">
        <v>2.5766166240000001</v>
      </c>
      <c r="AS23" s="4">
        <v>0.37140419800000002</v>
      </c>
      <c r="AT23" s="4">
        <v>43.802482599999998</v>
      </c>
      <c r="AU23" s="4">
        <v>211.7003929</v>
      </c>
      <c r="AV23" s="4">
        <v>6.8361585199999997</v>
      </c>
      <c r="AW23" s="4">
        <v>0.87047858899999997</v>
      </c>
      <c r="AX23" s="4">
        <v>12.80183845</v>
      </c>
      <c r="AY23" s="4">
        <v>0.412026532</v>
      </c>
      <c r="AZ23" s="4">
        <v>44.522078239999999</v>
      </c>
      <c r="BA23" s="4">
        <v>4721.3249839999999</v>
      </c>
      <c r="BB23" s="4">
        <v>31661.720410000002</v>
      </c>
      <c r="BC23" s="4">
        <v>5667.9240250000003</v>
      </c>
      <c r="BD23" s="4">
        <v>64151.915919999999</v>
      </c>
      <c r="BE23" s="4">
        <v>123.09727890000001</v>
      </c>
      <c r="BF23" s="4">
        <v>5715.045932</v>
      </c>
      <c r="BG23" s="4">
        <v>3753.381809</v>
      </c>
      <c r="BH23" s="4">
        <v>18784.417270000002</v>
      </c>
      <c r="BI23" s="4">
        <v>38696.725259999999</v>
      </c>
      <c r="BJ23" s="4">
        <v>5802.7901739999998</v>
      </c>
      <c r="BK23" s="4">
        <v>1868.755042</v>
      </c>
      <c r="BL23" s="4">
        <v>2519.350739</v>
      </c>
      <c r="BM23" s="4">
        <v>3644.9724059999999</v>
      </c>
      <c r="BN23" s="4">
        <v>50882.346109999999</v>
      </c>
      <c r="BO23" s="4">
        <v>2199.5485119999998</v>
      </c>
      <c r="BP23" s="4">
        <v>1211.9673399999999</v>
      </c>
      <c r="BQ23" s="4">
        <v>344.17562779999997</v>
      </c>
      <c r="BR23" s="4">
        <v>18.500571610000001</v>
      </c>
      <c r="BS23" s="4">
        <v>7014.5021729999999</v>
      </c>
      <c r="BT23" s="4">
        <v>10718.260899999999</v>
      </c>
      <c r="BU23" s="4">
        <v>1861.7041650000001</v>
      </c>
      <c r="BV23" s="4">
        <v>54543.213459999999</v>
      </c>
      <c r="BW23" s="4">
        <v>2.5301910990000001</v>
      </c>
      <c r="BX23" s="4">
        <v>111.6591902</v>
      </c>
      <c r="BY23" s="4">
        <v>205.2588513</v>
      </c>
      <c r="BZ23" s="4">
        <v>47.475902249999997</v>
      </c>
      <c r="CA23" s="4">
        <v>3106.3318610000001</v>
      </c>
      <c r="CB23" s="4">
        <v>63.504314669999999</v>
      </c>
      <c r="CC23" s="4">
        <v>64.792622980000004</v>
      </c>
      <c r="CD23" s="4">
        <v>4.8862864799999999</v>
      </c>
      <c r="CE23" s="4">
        <v>32.579112000000002</v>
      </c>
      <c r="CF23" s="4">
        <v>131.8891126</v>
      </c>
      <c r="CG23" s="4">
        <v>661.83067449999999</v>
      </c>
      <c r="CH23" s="4">
        <v>0.87628178000000001</v>
      </c>
      <c r="CI23" s="4">
        <v>9.8073921039999998</v>
      </c>
      <c r="CJ23" s="4">
        <v>1.5030263639999999</v>
      </c>
      <c r="CK23" s="4">
        <v>1.9788879930000001</v>
      </c>
      <c r="CL23" s="4">
        <v>0</v>
      </c>
      <c r="CM23" s="4">
        <v>6.2152171259999998</v>
      </c>
      <c r="CN23" s="4">
        <v>21.262890339999998</v>
      </c>
      <c r="CO23" s="4">
        <v>7.3932648170000004</v>
      </c>
      <c r="CP23" s="4">
        <v>99.356426159999998</v>
      </c>
      <c r="CQ23" s="4">
        <v>3.7256483610000002</v>
      </c>
      <c r="CR23" s="4">
        <v>13.805790419999999</v>
      </c>
      <c r="CS23" s="4">
        <v>25.545645</v>
      </c>
      <c r="CT23" s="4">
        <v>18.326475899999998</v>
      </c>
      <c r="CU23" s="4">
        <v>167.6715858</v>
      </c>
      <c r="CV23" s="4">
        <v>41.22006279</v>
      </c>
      <c r="CW23" s="4">
        <v>0.37140419800000002</v>
      </c>
      <c r="CX23" s="4">
        <v>4.909499243</v>
      </c>
      <c r="CY23" s="4">
        <v>39.148323750000003</v>
      </c>
      <c r="CZ23" s="4">
        <v>733.84246659999997</v>
      </c>
      <c r="DA23" s="4">
        <v>22.76011351</v>
      </c>
      <c r="DB23" s="4">
        <v>194.3662626</v>
      </c>
      <c r="DC23" s="4">
        <v>24.187698399999999</v>
      </c>
      <c r="DD23" s="4">
        <v>6.2094139359999998</v>
      </c>
      <c r="DE23" s="4">
        <v>3.0292654899999998</v>
      </c>
      <c r="DF23" s="4">
        <v>0.301765911</v>
      </c>
      <c r="DG23" s="4">
        <v>0.85887220799999997</v>
      </c>
      <c r="DH23" s="4">
        <v>2.3677017619999998</v>
      </c>
      <c r="DI23" s="4">
        <v>0</v>
      </c>
      <c r="DJ23" s="4">
        <v>2.2110156160000001</v>
      </c>
      <c r="DK23" s="4">
        <v>4.3233769930000001</v>
      </c>
      <c r="DL23" s="4">
        <v>233.70609160000001</v>
      </c>
      <c r="DM23" s="4">
        <v>0.56290948799999996</v>
      </c>
      <c r="DN23" s="4">
        <v>1.549451889</v>
      </c>
      <c r="DO23" s="4">
        <v>0.66156372799999996</v>
      </c>
      <c r="DP23" s="4">
        <v>10.561806880000001</v>
      </c>
      <c r="DQ23" s="4">
        <v>1000</v>
      </c>
      <c r="DR23" s="4">
        <v>29.584665650000002</v>
      </c>
      <c r="DS23" s="4">
        <v>4.8340577649999998</v>
      </c>
      <c r="DT23" s="4">
        <v>31.493915350000002</v>
      </c>
      <c r="DU23" s="4">
        <v>6.7258978989999996</v>
      </c>
      <c r="DV23" s="4">
        <v>21.251283959999999</v>
      </c>
      <c r="DW23" s="4">
        <v>10.735902599999999</v>
      </c>
      <c r="DX23" s="4">
        <v>7.9155519700000001</v>
      </c>
      <c r="DY23" s="4">
        <v>0.46425524800000001</v>
      </c>
      <c r="DZ23" s="4">
        <v>12.4652534</v>
      </c>
      <c r="EA23" s="4">
        <v>7.0450733809999999</v>
      </c>
      <c r="EB23" s="4">
        <v>12.337583199999999</v>
      </c>
      <c r="EC23" s="4">
        <v>7.062482953</v>
      </c>
      <c r="ED23" s="4">
        <v>309.35648420000001</v>
      </c>
      <c r="EE23" s="4">
        <v>9.96407825</v>
      </c>
      <c r="EF23" s="4">
        <v>1.7061380349999999</v>
      </c>
      <c r="EG23" s="4">
        <v>1.375356171</v>
      </c>
      <c r="EH23" s="4">
        <v>166.37747429999999</v>
      </c>
      <c r="EI23" s="4">
        <v>19.4987204</v>
      </c>
      <c r="EJ23" s="4">
        <v>30.29845809</v>
      </c>
      <c r="EK23" s="4">
        <v>25.046570599999999</v>
      </c>
      <c r="EL23" s="4">
        <v>509.34023530000002</v>
      </c>
      <c r="EM23" s="4">
        <v>113.7077165</v>
      </c>
      <c r="EN23" s="4">
        <v>0.35399462599999998</v>
      </c>
      <c r="EO23" s="4">
        <v>3.3600473540000002</v>
      </c>
      <c r="EP23" s="4">
        <v>1.3521434080000001</v>
      </c>
      <c r="EQ23" s="4">
        <v>0.50487758199999999</v>
      </c>
      <c r="ER23" s="4">
        <v>1.944068849</v>
      </c>
      <c r="ES23" s="4">
        <v>100.203692</v>
      </c>
      <c r="ET23" s="4">
        <v>15.140524259999999</v>
      </c>
      <c r="EU23" s="4">
        <v>776.87312480000003</v>
      </c>
      <c r="EV23" s="4">
        <v>556.82194070000003</v>
      </c>
      <c r="EW23" s="4">
        <v>77.211450859999999</v>
      </c>
      <c r="EX23" s="4">
        <v>5.716142735</v>
      </c>
      <c r="EY23" s="4">
        <v>600.32846059999997</v>
      </c>
      <c r="EZ23" s="4">
        <v>592.64503620000005</v>
      </c>
      <c r="FA23" s="4">
        <v>1343.0207929999999</v>
      </c>
      <c r="FB23" s="4">
        <v>241.90599990000001</v>
      </c>
      <c r="FC23" s="4">
        <v>1561.214956</v>
      </c>
      <c r="FD23" s="4">
        <v>536.11035349999997</v>
      </c>
      <c r="FE23" s="4">
        <v>15.57576355</v>
      </c>
      <c r="FF23" s="4">
        <v>125.9176295</v>
      </c>
      <c r="FG23" s="4">
        <v>195.93312399999999</v>
      </c>
      <c r="FH23" s="4">
        <v>58835.729079999997</v>
      </c>
      <c r="FI23" s="4">
        <v>28822.457190000001</v>
      </c>
      <c r="FJ23" s="4">
        <v>852.34361850000005</v>
      </c>
      <c r="FK23" s="4">
        <v>696.62660530000005</v>
      </c>
      <c r="FL23" s="4">
        <v>50569.281389999996</v>
      </c>
      <c r="FM23" s="4">
        <v>3702.4936309999998</v>
      </c>
      <c r="FN23" s="4">
        <v>42952.733010000004</v>
      </c>
      <c r="FO23" s="4">
        <v>49837.766000000003</v>
      </c>
      <c r="FP23" s="4">
        <v>227.7113957</v>
      </c>
      <c r="FQ23" s="4">
        <v>5585.3040000000001</v>
      </c>
      <c r="FR23" s="4">
        <v>4410.8600909999996</v>
      </c>
      <c r="FS23" s="4">
        <v>214359.00279999999</v>
      </c>
      <c r="FT23" s="4">
        <v>20474.12067</v>
      </c>
      <c r="FU23" s="4">
        <v>6622.8332339999997</v>
      </c>
      <c r="FV23" s="4">
        <v>35875.863949999999</v>
      </c>
      <c r="FW23" s="4">
        <v>6552.8235420000001</v>
      </c>
      <c r="FX23" s="4">
        <v>36610.843840000001</v>
      </c>
      <c r="FY23" s="4">
        <v>23406.356810000001</v>
      </c>
      <c r="FZ23" s="4">
        <v>11917.617910000001</v>
      </c>
      <c r="GA23" s="4">
        <v>7389.5507749999997</v>
      </c>
      <c r="GB23" s="4">
        <v>25727.215219999998</v>
      </c>
      <c r="GC23" s="4">
        <v>35515.648300000001</v>
      </c>
      <c r="GD23" s="4">
        <v>222619.67629999999</v>
      </c>
      <c r="GE23" s="4">
        <v>143.2517598</v>
      </c>
      <c r="GF23" s="4">
        <v>25.61528328</v>
      </c>
      <c r="GG23" s="4">
        <v>6.3080681759999999</v>
      </c>
      <c r="GH23" s="4">
        <v>991.38806520000003</v>
      </c>
      <c r="GI23" s="4">
        <v>1085.353327</v>
      </c>
      <c r="GJ23" s="4">
        <v>31873.055209999999</v>
      </c>
      <c r="GK23" s="4">
        <v>101954.90919999999</v>
      </c>
      <c r="GL23" s="4">
        <v>991.38806520000003</v>
      </c>
      <c r="GM23" s="4">
        <v>443.5552667</v>
      </c>
      <c r="GN23" s="4">
        <v>24.326974969999998</v>
      </c>
      <c r="GO23" s="4">
        <v>78.256025159999993</v>
      </c>
      <c r="GP23" s="4">
        <v>10.538594120000001</v>
      </c>
      <c r="GQ23" s="4">
        <v>6.9348127599999998</v>
      </c>
      <c r="GR23" s="4">
        <v>27.959772279999999</v>
      </c>
      <c r="GS23" s="4">
        <v>8.0490253539999994</v>
      </c>
      <c r="GT23" s="4">
        <v>33.182643820000003</v>
      </c>
      <c r="GU23" s="4">
        <v>0</v>
      </c>
      <c r="GV23" s="4">
        <v>27.315618130000001</v>
      </c>
      <c r="GW23" s="4">
        <v>122.2848322</v>
      </c>
      <c r="GX23" s="4">
        <v>90.361480740000005</v>
      </c>
      <c r="GY23" s="4">
        <v>1.1664413090000001</v>
      </c>
      <c r="GZ23" s="4">
        <v>0.824053064</v>
      </c>
      <c r="HA23" s="4">
        <v>1.6829252720000001</v>
      </c>
      <c r="HB23" s="4">
        <v>4.0564302249999997</v>
      </c>
      <c r="HC23" s="4">
        <v>3.197558017</v>
      </c>
      <c r="HD23" s="4">
        <v>353.18217959999998</v>
      </c>
      <c r="HE23" s="4">
        <v>6.6852755650000004</v>
      </c>
      <c r="HF23" s="4">
        <v>2.9770367750000002</v>
      </c>
      <c r="HG23" s="4">
        <v>7.2597914330000002</v>
      </c>
      <c r="HH23" s="4">
        <v>30.518979330000001</v>
      </c>
      <c r="HI23" s="4">
        <v>12.61033316</v>
      </c>
      <c r="HJ23" s="4">
        <v>0.56290948799999996</v>
      </c>
      <c r="HK23" s="4">
        <v>32.445638610000003</v>
      </c>
      <c r="HL23" s="4">
        <v>4.8224513839999998</v>
      </c>
      <c r="HM23" s="4">
        <v>375.28653250000002</v>
      </c>
      <c r="HN23" s="4">
        <v>9063.0922879999998</v>
      </c>
      <c r="HO23" s="4">
        <v>9266.2561879999994</v>
      </c>
      <c r="HP23" s="4">
        <v>62.587410560000002</v>
      </c>
      <c r="HQ23" s="4">
        <v>2.3618985719999999</v>
      </c>
      <c r="HR23" s="4">
        <v>6.377706463</v>
      </c>
      <c r="HS23" s="4">
        <v>34.26203727</v>
      </c>
      <c r="HT23" s="4">
        <v>19.574161870000001</v>
      </c>
      <c r="HU23" s="4">
        <v>1.1026062130000001</v>
      </c>
      <c r="HV23" s="4">
        <v>23.560953810000001</v>
      </c>
      <c r="HW23" s="4">
        <v>13.567859609999999</v>
      </c>
      <c r="HX23" s="4">
        <v>14.937412589999999</v>
      </c>
      <c r="HY23" s="4">
        <v>39.316616279999998</v>
      </c>
      <c r="HZ23" s="4">
        <v>27.23437346</v>
      </c>
      <c r="IA23" s="4">
        <v>9.8422112479999999</v>
      </c>
      <c r="IB23" s="4">
        <v>39.850509809999998</v>
      </c>
      <c r="IC23" s="4">
        <v>809.33036979999997</v>
      </c>
      <c r="ID23" s="4">
        <v>10.950620649999999</v>
      </c>
      <c r="IE23" s="4">
        <v>809.33036979999997</v>
      </c>
      <c r="IF23" s="4">
        <v>86.525571760000005</v>
      </c>
      <c r="IG23" s="4">
        <v>5427.3121359999996</v>
      </c>
      <c r="IH23" s="4">
        <v>25.441187559999999</v>
      </c>
      <c r="II23" s="4">
        <v>69.09859041</v>
      </c>
      <c r="IJ23" s="4">
        <v>3.6037813590000001</v>
      </c>
      <c r="IK23" s="4">
        <v>198.24279390000001</v>
      </c>
      <c r="IL23" s="4">
        <v>11.583168430000001</v>
      </c>
      <c r="IM23" s="4">
        <v>12.430434249999999</v>
      </c>
      <c r="IN23" s="4">
        <v>37.540839949999999</v>
      </c>
      <c r="IO23" s="4">
        <v>10.37610478</v>
      </c>
      <c r="IP23" s="4">
        <v>0</v>
      </c>
      <c r="IQ23" s="4">
        <v>0</v>
      </c>
      <c r="IR23" s="4">
        <v>468.20722030000002</v>
      </c>
      <c r="IS23" s="4">
        <v>1.8047922750000001</v>
      </c>
      <c r="IT23" s="4">
        <v>0.58031905900000003</v>
      </c>
      <c r="IU23" s="4">
        <v>24.379203690000001</v>
      </c>
      <c r="IV23" s="4">
        <v>82.09193415</v>
      </c>
      <c r="IW23" s="4">
        <v>1.590074223</v>
      </c>
      <c r="IX23" s="4">
        <v>3.8707281259999999</v>
      </c>
      <c r="IY23" s="4">
        <v>37.291302760000001</v>
      </c>
      <c r="IZ23" s="4">
        <v>0.62094139400000004</v>
      </c>
      <c r="JA23" s="4">
        <v>2.0369198989999999</v>
      </c>
      <c r="JB23" s="4">
        <v>20.491065989999999</v>
      </c>
      <c r="JC23" s="4">
        <v>5.7857810220000001</v>
      </c>
      <c r="JD23" s="4">
        <v>14.415125440000001</v>
      </c>
      <c r="JE23" s="4">
        <v>0.38881377</v>
      </c>
      <c r="JF23" s="4">
        <v>126.21359219999999</v>
      </c>
      <c r="JG23" s="4">
        <v>5.7915842130000001</v>
      </c>
      <c r="JH23" s="4">
        <v>65.668904760000004</v>
      </c>
      <c r="JI23" s="4">
        <v>13.184849030000001</v>
      </c>
      <c r="JJ23" s="4">
        <v>1.5552550789999999</v>
      </c>
      <c r="JK23" s="4">
        <v>61.554442629999997</v>
      </c>
      <c r="JL23" s="4">
        <v>23.003847520000001</v>
      </c>
      <c r="JM23" s="4">
        <v>0.301765911</v>
      </c>
      <c r="JN23" s="4">
        <v>0.56290948799999996</v>
      </c>
      <c r="JO23" s="4">
        <v>0.412026532</v>
      </c>
      <c r="JP23" s="4">
        <v>1.642302938</v>
      </c>
      <c r="JQ23" s="4">
        <v>102.304447</v>
      </c>
      <c r="JR23" s="4">
        <v>2.5476006710000001</v>
      </c>
      <c r="JS23" s="4">
        <v>37.593068670000001</v>
      </c>
      <c r="JT23" s="4">
        <v>21.030762710000001</v>
      </c>
      <c r="JU23" s="4">
        <v>0.603531822</v>
      </c>
      <c r="JV23" s="4">
        <v>2013.0745879999999</v>
      </c>
      <c r="JW23" s="4">
        <v>130816.67140000001</v>
      </c>
      <c r="JX23" s="4">
        <v>321.90878550000002</v>
      </c>
      <c r="JY23" s="4">
        <v>3661.9757540000001</v>
      </c>
      <c r="JZ23" s="4">
        <v>203070.81630000001</v>
      </c>
      <c r="KA23" s="4">
        <v>18389.864150000001</v>
      </c>
      <c r="KB23" s="4">
        <v>551.47139900000002</v>
      </c>
      <c r="KC23" s="4">
        <v>6803.7360939999999</v>
      </c>
      <c r="KD23" s="4">
        <v>122570.44779999999</v>
      </c>
      <c r="KE23" s="4">
        <v>27.019655409999999</v>
      </c>
      <c r="KF23" s="4">
        <v>564.31385980000005</v>
      </c>
      <c r="KG23" s="4">
        <v>12.053226860000001</v>
      </c>
      <c r="KH23" s="4">
        <v>63.933750779999997</v>
      </c>
      <c r="KI23" s="4">
        <v>94.011687629999997</v>
      </c>
      <c r="KJ23" s="4">
        <v>12.47105659</v>
      </c>
      <c r="KK23" s="4">
        <v>1188.5572689999999</v>
      </c>
      <c r="KL23" s="4">
        <v>78024.791230000003</v>
      </c>
      <c r="KM23" s="4">
        <v>845.18828450000001</v>
      </c>
      <c r="KN23" s="4">
        <v>51774.192049999998</v>
      </c>
      <c r="KO23" s="4">
        <v>0</v>
      </c>
      <c r="KP23" s="4">
        <v>0</v>
      </c>
      <c r="KQ23" s="4">
        <v>0.38881377</v>
      </c>
      <c r="KR23" s="4">
        <v>62.128958500000003</v>
      </c>
      <c r="KS23" s="4">
        <v>45.055971769999999</v>
      </c>
      <c r="KT23" s="4">
        <v>4.1318717029999998</v>
      </c>
      <c r="KU23" s="4">
        <v>37.74975482</v>
      </c>
      <c r="KV23" s="4">
        <v>25.6036769</v>
      </c>
      <c r="KW23" s="4">
        <v>11.687625860000001</v>
      </c>
      <c r="KX23" s="4">
        <v>0</v>
      </c>
      <c r="KY23" s="4">
        <v>12.215716199999999</v>
      </c>
      <c r="KZ23" s="4">
        <v>1.5436486979999999</v>
      </c>
      <c r="LA23" s="4">
        <v>4.6483556659999996</v>
      </c>
      <c r="LB23" s="4">
        <v>2.9015952970000001</v>
      </c>
      <c r="LC23" s="4">
        <v>51.497513329999997</v>
      </c>
      <c r="LD23" s="4">
        <v>467.7545715</v>
      </c>
      <c r="LE23" s="4">
        <v>14.879380680000001</v>
      </c>
    </row>
    <row r="24" spans="1:317" s="4" customFormat="1" x14ac:dyDescent="0.25">
      <c r="A24" s="4" t="s">
        <v>812</v>
      </c>
      <c r="B24" s="4" t="s">
        <v>0</v>
      </c>
      <c r="C24" s="4">
        <v>179.93406210000001</v>
      </c>
      <c r="D24" s="4">
        <v>64.388783009999997</v>
      </c>
      <c r="E24" s="4">
        <v>41.081993079999997</v>
      </c>
      <c r="F24" s="4">
        <v>50.150933719999998</v>
      </c>
      <c r="G24" s="4">
        <v>5390.5397640000001</v>
      </c>
      <c r="H24" s="4">
        <v>82.796934030000003</v>
      </c>
      <c r="I24" s="4">
        <v>1213.1523979999999</v>
      </c>
      <c r="J24" s="4">
        <v>5.0675574970000001</v>
      </c>
      <c r="K24" s="4">
        <v>1.2738448449999999</v>
      </c>
      <c r="L24" s="4">
        <v>1808.6768509999999</v>
      </c>
      <c r="M24" s="4">
        <v>1618.914708</v>
      </c>
      <c r="N24" s="4">
        <v>1614.258517</v>
      </c>
      <c r="O24" s="4">
        <v>0.31498347599999998</v>
      </c>
      <c r="P24" s="4">
        <v>3066.6721649999999</v>
      </c>
      <c r="Q24" s="4">
        <v>11238.54881</v>
      </c>
      <c r="R24" s="4">
        <v>8.4737510460000003</v>
      </c>
      <c r="S24" s="4">
        <v>23.65853804</v>
      </c>
      <c r="T24" s="4">
        <v>2499.5429260000001</v>
      </c>
      <c r="U24" s="4">
        <v>2014.449494</v>
      </c>
      <c r="V24" s="4">
        <v>5356.1866929999997</v>
      </c>
      <c r="W24" s="4">
        <v>18556.237959999999</v>
      </c>
      <c r="X24" s="4">
        <v>20408.7631</v>
      </c>
      <c r="Y24" s="4">
        <v>117.35370159999999</v>
      </c>
      <c r="Z24" s="4">
        <v>217.08621410000001</v>
      </c>
      <c r="AA24" s="4">
        <v>3727.6565430000001</v>
      </c>
      <c r="AB24" s="4">
        <v>719.42027140000005</v>
      </c>
      <c r="AC24" s="4">
        <v>30.38646585</v>
      </c>
      <c r="AD24" s="4">
        <v>107.2911222</v>
      </c>
      <c r="AE24" s="4">
        <v>34.501123810000003</v>
      </c>
      <c r="AF24" s="4">
        <v>208.46639809999999</v>
      </c>
      <c r="AG24" s="4">
        <v>16.247980429999998</v>
      </c>
      <c r="AH24" s="4">
        <v>83.829324659999997</v>
      </c>
      <c r="AI24" s="4">
        <v>3696.10752</v>
      </c>
      <c r="AJ24" s="4">
        <v>46.682140930000003</v>
      </c>
      <c r="AK24" s="4">
        <v>165.27590369999999</v>
      </c>
      <c r="AL24" s="4">
        <v>304.48568269999998</v>
      </c>
      <c r="AM24" s="4">
        <v>12694.48689</v>
      </c>
      <c r="AN24" s="4">
        <v>165.27590369999999</v>
      </c>
      <c r="AO24" s="4">
        <v>130.9248193</v>
      </c>
      <c r="AP24" s="4">
        <v>30.71436662</v>
      </c>
      <c r="AQ24" s="4">
        <v>7.3260983189999997</v>
      </c>
      <c r="AR24" s="4">
        <v>116.41371940000001</v>
      </c>
      <c r="AS24" s="4">
        <v>4.7058730009999996</v>
      </c>
      <c r="AT24" s="4">
        <v>1081.1276210000001</v>
      </c>
      <c r="AU24" s="4">
        <v>4808.669895</v>
      </c>
      <c r="AV24" s="4">
        <v>2.8090166750000001</v>
      </c>
      <c r="AW24" s="4">
        <v>4.3511439760000004</v>
      </c>
      <c r="AX24" s="4">
        <v>712.97354340000004</v>
      </c>
      <c r="AY24" s="4">
        <v>51.272751839999998</v>
      </c>
      <c r="AZ24" s="4">
        <v>10.39842926</v>
      </c>
      <c r="BA24" s="4">
        <v>1213.6323259999999</v>
      </c>
      <c r="BB24" s="4">
        <v>2123.0959400000002</v>
      </c>
      <c r="BC24" s="4">
        <v>1773.1582410000001</v>
      </c>
      <c r="BD24" s="4">
        <v>8576.8529870000002</v>
      </c>
      <c r="BE24" s="4">
        <v>39.196066780000002</v>
      </c>
      <c r="BF24" s="4">
        <v>1793.658995</v>
      </c>
      <c r="BG24" s="4">
        <v>1480.4779799999999</v>
      </c>
      <c r="BH24" s="4">
        <v>8099.9471380000005</v>
      </c>
      <c r="BI24" s="4">
        <v>17360.258620000001</v>
      </c>
      <c r="BJ24" s="4">
        <v>1929.949464</v>
      </c>
      <c r="BK24" s="4">
        <v>694.14508320000004</v>
      </c>
      <c r="BL24" s="4">
        <v>1031.759675</v>
      </c>
      <c r="BM24" s="4">
        <v>1588.149666</v>
      </c>
      <c r="BN24" s="4">
        <v>20594.205890000001</v>
      </c>
      <c r="BO24" s="4">
        <v>412.74659630000002</v>
      </c>
      <c r="BP24" s="4">
        <v>603.17845160000002</v>
      </c>
      <c r="BQ24" s="4">
        <v>76.307479520000001</v>
      </c>
      <c r="BR24" s="4">
        <v>5.2474061059999997</v>
      </c>
      <c r="BS24" s="4">
        <v>2414.46261</v>
      </c>
      <c r="BT24" s="4">
        <v>3177.3456329999999</v>
      </c>
      <c r="BU24" s="4">
        <v>426.6823794</v>
      </c>
      <c r="BV24" s="4">
        <v>11854.97545</v>
      </c>
      <c r="BW24" s="4">
        <v>102.1510291</v>
      </c>
      <c r="BX24" s="4">
        <v>310.74958120000002</v>
      </c>
      <c r="BY24" s="4">
        <v>3750.608604</v>
      </c>
      <c r="BZ24" s="4">
        <v>152.48677960000001</v>
      </c>
      <c r="CA24" s="4">
        <v>11467.00821</v>
      </c>
      <c r="CB24" s="4">
        <v>37.809940760000003</v>
      </c>
      <c r="CC24" s="4">
        <v>113.4944088</v>
      </c>
      <c r="CD24" s="4">
        <v>32.249538450000003</v>
      </c>
      <c r="CE24" s="4">
        <v>36.539076829999999</v>
      </c>
      <c r="CF24" s="4">
        <v>2128.1058659999999</v>
      </c>
      <c r="CG24" s="4">
        <v>8836.0048970000007</v>
      </c>
      <c r="CH24" s="4">
        <v>13.44989378</v>
      </c>
      <c r="CI24" s="4">
        <v>125.5303547</v>
      </c>
      <c r="CJ24" s="4">
        <v>12.796079499999999</v>
      </c>
      <c r="CK24" s="4">
        <v>30.951846280000002</v>
      </c>
      <c r="CL24" s="4">
        <v>9.1017307200000008</v>
      </c>
      <c r="CM24" s="4">
        <v>5.9936287879999997</v>
      </c>
      <c r="CN24" s="4">
        <v>68.499466420000005</v>
      </c>
      <c r="CO24" s="4">
        <v>13.96658592</v>
      </c>
      <c r="CP24" s="4">
        <v>68.1656038</v>
      </c>
      <c r="CQ24" s="4">
        <v>15.755135620000001</v>
      </c>
      <c r="CR24" s="4">
        <v>69.042986799999994</v>
      </c>
      <c r="CS24" s="4">
        <v>75.359548169999997</v>
      </c>
      <c r="CT24" s="4">
        <v>70.170766749999999</v>
      </c>
      <c r="CU24" s="4">
        <v>3859.9694749999999</v>
      </c>
      <c r="CV24" s="4">
        <v>414.35132279999999</v>
      </c>
      <c r="CW24" s="4">
        <v>32.634076640000004</v>
      </c>
      <c r="CX24" s="4">
        <v>14.228906540000001</v>
      </c>
      <c r="CY24" s="4">
        <v>233.9124922</v>
      </c>
      <c r="CZ24" s="4">
        <v>4749.1429870000002</v>
      </c>
      <c r="DA24" s="4">
        <v>125.55221469999999</v>
      </c>
      <c r="DB24" s="4">
        <v>210.0741056</v>
      </c>
      <c r="DC24" s="4">
        <v>94.329105069999997</v>
      </c>
      <c r="DD24" s="4">
        <v>20.88330508</v>
      </c>
      <c r="DE24" s="4">
        <v>8.7847599669999994</v>
      </c>
      <c r="DF24" s="4">
        <v>13.84734927</v>
      </c>
      <c r="DG24" s="4">
        <v>91.941391210000006</v>
      </c>
      <c r="DH24" s="4">
        <v>47.689690599999999</v>
      </c>
      <c r="DI24" s="4">
        <v>44.689895290000003</v>
      </c>
      <c r="DJ24" s="4">
        <v>38.858229610000002</v>
      </c>
      <c r="DK24" s="4">
        <v>64.509013300000007</v>
      </c>
      <c r="DL24" s="4">
        <v>1756.3866129999999</v>
      </c>
      <c r="DM24" s="4">
        <v>5.0953793809999999</v>
      </c>
      <c r="DN24" s="4">
        <v>8.1408820730000002</v>
      </c>
      <c r="DO24" s="4">
        <v>10.34377913</v>
      </c>
      <c r="DP24" s="4">
        <v>84.430476089999999</v>
      </c>
      <c r="DQ24" s="4">
        <v>1000</v>
      </c>
      <c r="DR24" s="4">
        <v>17.992810030000001</v>
      </c>
      <c r="DS24" s="4">
        <v>2133.8620150000002</v>
      </c>
      <c r="DT24" s="4">
        <v>498.88712459999999</v>
      </c>
      <c r="DU24" s="4">
        <v>72.610149820000004</v>
      </c>
      <c r="DV24" s="4">
        <v>527.7811451</v>
      </c>
      <c r="DW24" s="4">
        <v>11.817345359999999</v>
      </c>
      <c r="DX24" s="4">
        <v>48.732017620000001</v>
      </c>
      <c r="DY24" s="4">
        <v>2.8904950509999998</v>
      </c>
      <c r="DZ24" s="4">
        <v>20.39642211</v>
      </c>
      <c r="EA24" s="4">
        <v>7.0518540300000003</v>
      </c>
      <c r="EB24" s="4">
        <v>11.198308430000001</v>
      </c>
      <c r="EC24" s="4">
        <v>259.53346670000002</v>
      </c>
      <c r="ED24" s="4">
        <v>3274.816624</v>
      </c>
      <c r="EE24" s="4">
        <v>217.53533880000001</v>
      </c>
      <c r="EF24" s="4">
        <v>13.90994851</v>
      </c>
      <c r="EG24" s="4">
        <v>18.009701889999999</v>
      </c>
      <c r="EH24" s="4">
        <v>131.0996997</v>
      </c>
      <c r="EI24" s="4">
        <v>272.55212130000001</v>
      </c>
      <c r="EJ24" s="4">
        <v>1564.0449840000001</v>
      </c>
      <c r="EK24" s="4">
        <v>70.669573389999996</v>
      </c>
      <c r="EL24" s="4">
        <v>958.56228429999999</v>
      </c>
      <c r="EM24" s="4">
        <v>128.00451509999999</v>
      </c>
      <c r="EN24" s="4">
        <v>23.12694132</v>
      </c>
      <c r="EO24" s="4">
        <v>45.652731209999999</v>
      </c>
      <c r="EP24" s="4">
        <v>71.60061288</v>
      </c>
      <c r="EQ24" s="4">
        <v>26.348318070000001</v>
      </c>
      <c r="ER24" s="4">
        <v>62.271338890000003</v>
      </c>
      <c r="ES24" s="4">
        <v>146.6074193</v>
      </c>
      <c r="ET24" s="4">
        <v>449.24095940000001</v>
      </c>
      <c r="EU24" s="4">
        <v>818.87754600000005</v>
      </c>
      <c r="EV24" s="4">
        <v>614.58542409999995</v>
      </c>
      <c r="EW24" s="4">
        <v>96.294522470000004</v>
      </c>
      <c r="EX24" s="4">
        <v>15.0566076</v>
      </c>
      <c r="EY24" s="4">
        <v>314.82449359999998</v>
      </c>
      <c r="EZ24" s="4">
        <v>696.79511769999999</v>
      </c>
      <c r="FA24" s="4">
        <v>4936.9456739999996</v>
      </c>
      <c r="FB24" s="4">
        <v>513.61980600000004</v>
      </c>
      <c r="FC24" s="4">
        <v>2312.7378520000002</v>
      </c>
      <c r="FD24" s="4">
        <v>2451.6326479999998</v>
      </c>
      <c r="FE24" s="4">
        <v>24.20603298</v>
      </c>
      <c r="FF24" s="4">
        <v>40.948845489999997</v>
      </c>
      <c r="FG24" s="4">
        <v>19.213992019999999</v>
      </c>
      <c r="FH24" s="4">
        <v>6245.8242330000003</v>
      </c>
      <c r="FI24" s="4">
        <v>3183.6751119999999</v>
      </c>
      <c r="FJ24" s="4">
        <v>121.16231879999999</v>
      </c>
      <c r="FK24" s="4">
        <v>101.82114110000001</v>
      </c>
      <c r="FL24" s="4">
        <v>7041.3015869999999</v>
      </c>
      <c r="FM24" s="4">
        <v>552.43133460000001</v>
      </c>
      <c r="FN24" s="4">
        <v>6792.0979889999999</v>
      </c>
      <c r="FO24" s="4">
        <v>10189.72637</v>
      </c>
      <c r="FP24" s="4">
        <v>83.513347550000006</v>
      </c>
      <c r="FQ24" s="4">
        <v>847.99116059999994</v>
      </c>
      <c r="FR24" s="4">
        <v>952.38085769999998</v>
      </c>
      <c r="FS24" s="4">
        <v>41229.743179999998</v>
      </c>
      <c r="FT24" s="4">
        <v>3781.5107680000001</v>
      </c>
      <c r="FU24" s="4">
        <v>1245.0929149999999</v>
      </c>
      <c r="FV24" s="4">
        <v>7910.0001789999997</v>
      </c>
      <c r="FW24" s="4">
        <v>1457.501078</v>
      </c>
      <c r="FX24" s="4">
        <v>7900.2068760000002</v>
      </c>
      <c r="FY24" s="4">
        <v>4709.5375409999997</v>
      </c>
      <c r="FZ24" s="4">
        <v>2715.2330780000002</v>
      </c>
      <c r="GA24" s="4">
        <v>1620.9506739999999</v>
      </c>
      <c r="GB24" s="4">
        <v>5538.0891529999999</v>
      </c>
      <c r="GC24" s="4">
        <v>7638.0005209999999</v>
      </c>
      <c r="GD24" s="4">
        <v>57994.908600000002</v>
      </c>
      <c r="GE24" s="4">
        <v>54.254661659999996</v>
      </c>
      <c r="GF24" s="4">
        <v>40521.392050000002</v>
      </c>
      <c r="GG24" s="4">
        <v>2.6758690860000001</v>
      </c>
      <c r="GH24" s="4">
        <v>349.13881329999998</v>
      </c>
      <c r="GI24" s="4">
        <v>187.05944539999999</v>
      </c>
      <c r="GJ24" s="4">
        <v>8841.770982</v>
      </c>
      <c r="GK24" s="4">
        <v>30804.465810000002</v>
      </c>
      <c r="GL24" s="4">
        <v>350.28447879999999</v>
      </c>
      <c r="GM24" s="4">
        <v>161.68389970000001</v>
      </c>
      <c r="GN24" s="4">
        <v>1704.116248</v>
      </c>
      <c r="GO24" s="4">
        <v>589.78022699999997</v>
      </c>
      <c r="GP24" s="4">
        <v>221.2992423</v>
      </c>
      <c r="GQ24" s="4">
        <v>3.7748335160000002</v>
      </c>
      <c r="GR24" s="4">
        <v>684.37662090000003</v>
      </c>
      <c r="GS24" s="4">
        <v>30.353675769999999</v>
      </c>
      <c r="GT24" s="4">
        <v>3942.7922440000002</v>
      </c>
      <c r="GU24" s="4">
        <v>317.72095050000001</v>
      </c>
      <c r="GV24" s="4">
        <v>443.08338020000002</v>
      </c>
      <c r="GW24" s="4">
        <v>2178.4326740000001</v>
      </c>
      <c r="GX24" s="4">
        <v>257.8462682</v>
      </c>
      <c r="GY24" s="4">
        <v>8.9417548849999999</v>
      </c>
      <c r="GZ24" s="4">
        <v>14.2149956</v>
      </c>
      <c r="HA24" s="4">
        <v>35.73721038</v>
      </c>
      <c r="HB24" s="4">
        <v>45.45002891</v>
      </c>
      <c r="HC24" s="4">
        <v>44.854839320000004</v>
      </c>
      <c r="HD24" s="4">
        <v>15.481884969999999</v>
      </c>
      <c r="HE24" s="4">
        <v>3.5453029699999998</v>
      </c>
      <c r="HF24" s="4">
        <v>19.520032749999999</v>
      </c>
      <c r="HG24" s="4">
        <v>121.1901407</v>
      </c>
      <c r="HH24" s="4">
        <v>384.61668400000002</v>
      </c>
      <c r="HI24" s="4">
        <v>72.891349579999996</v>
      </c>
      <c r="HJ24" s="4">
        <v>35.554380850000001</v>
      </c>
      <c r="HK24" s="4">
        <v>190.702125</v>
      </c>
      <c r="HL24" s="4">
        <v>2.1333423420000002</v>
      </c>
      <c r="HM24" s="4">
        <v>293.11746199999999</v>
      </c>
      <c r="HN24" s="4">
        <v>8170.8611469999996</v>
      </c>
      <c r="HO24" s="4">
        <v>5075.5324410000003</v>
      </c>
      <c r="HP24" s="4">
        <v>321.35270000000003</v>
      </c>
      <c r="HQ24" s="4">
        <v>7.8209304040000003</v>
      </c>
      <c r="HR24" s="4">
        <v>1394.6087150000001</v>
      </c>
      <c r="HS24" s="4">
        <v>3548.9396879999999</v>
      </c>
      <c r="HT24" s="4">
        <v>2553.9436529999998</v>
      </c>
      <c r="HU24" s="4">
        <v>34.259669600000002</v>
      </c>
      <c r="HV24" s="4">
        <v>174.04277809999999</v>
      </c>
      <c r="HW24" s="4">
        <v>348.09350540000003</v>
      </c>
      <c r="HX24" s="4">
        <v>24.976102990000001</v>
      </c>
      <c r="HY24" s="4">
        <v>20.793877599999998</v>
      </c>
      <c r="HZ24" s="4">
        <v>18.21737238</v>
      </c>
      <c r="IA24" s="4">
        <v>22.493993450000001</v>
      </c>
      <c r="IB24" s="4">
        <v>19.135494560000001</v>
      </c>
      <c r="IC24" s="4">
        <v>419.74181290000001</v>
      </c>
      <c r="ID24" s="4">
        <v>13.08622201</v>
      </c>
      <c r="IE24" s="4">
        <v>653.02632549999998</v>
      </c>
      <c r="IF24" s="4">
        <v>52.526723910000001</v>
      </c>
      <c r="IG24" s="4">
        <v>1761.95099</v>
      </c>
      <c r="IH24" s="4">
        <v>3160.7459050000002</v>
      </c>
      <c r="II24" s="4">
        <v>4032.3777180000002</v>
      </c>
      <c r="IJ24" s="4">
        <v>178.6532618</v>
      </c>
      <c r="IK24" s="4">
        <v>937.97011529999997</v>
      </c>
      <c r="IL24" s="4">
        <v>141.3580259</v>
      </c>
      <c r="IM24" s="4">
        <v>274.80271299999998</v>
      </c>
      <c r="IN24" s="4">
        <v>2158.5161790000002</v>
      </c>
      <c r="IO24" s="4">
        <v>395.9074008</v>
      </c>
      <c r="IP24" s="4">
        <v>2.1621578650000002</v>
      </c>
      <c r="IQ24" s="4">
        <v>0.52762216299999998</v>
      </c>
      <c r="IR24" s="4">
        <v>361.23040300000002</v>
      </c>
      <c r="IS24" s="4">
        <v>7.3310665119999996</v>
      </c>
      <c r="IT24" s="4">
        <v>11.41194076</v>
      </c>
      <c r="IU24" s="4">
        <v>70.053517380000002</v>
      </c>
      <c r="IV24" s="4">
        <v>99.666932299999999</v>
      </c>
      <c r="IW24" s="4">
        <v>133.74675329999999</v>
      </c>
      <c r="IX24" s="4">
        <v>77.251436299999995</v>
      </c>
      <c r="IY24" s="4">
        <v>59.136408709999998</v>
      </c>
      <c r="IZ24" s="4">
        <v>19.938354650000001</v>
      </c>
      <c r="JA24" s="4">
        <v>9.0729151970000004</v>
      </c>
      <c r="JB24" s="4">
        <v>29.024187149999999</v>
      </c>
      <c r="JC24" s="4">
        <v>16.89483924</v>
      </c>
      <c r="JD24" s="4">
        <v>3.2044848880000001</v>
      </c>
      <c r="JE24" s="4">
        <v>11.433800809999999</v>
      </c>
      <c r="JF24" s="4">
        <v>344.95857519999998</v>
      </c>
      <c r="JG24" s="4">
        <v>150.2272452</v>
      </c>
      <c r="JH24" s="4">
        <v>374.38419240000002</v>
      </c>
      <c r="JI24" s="4">
        <v>87.689611110000001</v>
      </c>
      <c r="JJ24" s="4">
        <v>17.755330369999999</v>
      </c>
      <c r="JK24" s="4">
        <v>80.695388129999998</v>
      </c>
      <c r="JL24" s="4">
        <v>21.715974330000002</v>
      </c>
      <c r="JM24" s="4">
        <v>7.2823782149999996</v>
      </c>
      <c r="JN24" s="4">
        <v>31.570883210000002</v>
      </c>
      <c r="JO24" s="4">
        <v>0.832669251</v>
      </c>
      <c r="JP24" s="4">
        <v>71.972233759999995</v>
      </c>
      <c r="JQ24" s="4">
        <v>283.09164729999998</v>
      </c>
      <c r="JR24" s="4">
        <v>13.811578280000001</v>
      </c>
      <c r="JS24" s="4">
        <v>203.14049460000001</v>
      </c>
      <c r="JT24" s="4">
        <v>56.17933987</v>
      </c>
      <c r="JU24" s="4">
        <v>14.995001999999999</v>
      </c>
      <c r="JV24" s="4">
        <v>225.52816870000001</v>
      </c>
      <c r="JW24" s="4">
        <v>18437.372940000001</v>
      </c>
      <c r="JX24" s="4">
        <v>65.67256424</v>
      </c>
      <c r="JY24" s="4">
        <v>531.61659059999999</v>
      </c>
      <c r="JZ24" s="4">
        <v>50265.766559999996</v>
      </c>
      <c r="KA24" s="4">
        <v>2690.0264510000002</v>
      </c>
      <c r="KB24" s="4">
        <v>540.41824240000005</v>
      </c>
      <c r="KC24" s="4">
        <v>1741.675792</v>
      </c>
      <c r="KD24" s="4">
        <v>32364.784650000001</v>
      </c>
      <c r="KE24" s="4">
        <v>22.613230099999999</v>
      </c>
      <c r="KF24" s="4">
        <v>857.13661139999999</v>
      </c>
      <c r="KG24" s="4">
        <v>57.12329665</v>
      </c>
      <c r="KH24" s="4">
        <v>194.00597379999999</v>
      </c>
      <c r="KI24" s="4">
        <v>304.96262919999998</v>
      </c>
      <c r="KJ24" s="4">
        <v>46.128684159999999</v>
      </c>
      <c r="KK24" s="4">
        <v>241.732429</v>
      </c>
      <c r="KL24" s="4">
        <v>25247.705190000001</v>
      </c>
      <c r="KM24" s="4">
        <v>424.2092126</v>
      </c>
      <c r="KN24" s="4">
        <v>9693.8122139999996</v>
      </c>
      <c r="KO24" s="4">
        <v>10.32688727</v>
      </c>
      <c r="KP24" s="4">
        <v>10.32688727</v>
      </c>
      <c r="KQ24" s="4">
        <v>21.317525199999999</v>
      </c>
      <c r="KR24" s="4">
        <v>788.58945029999995</v>
      </c>
      <c r="KS24" s="4">
        <v>3102.2533739999999</v>
      </c>
      <c r="KT24" s="4">
        <v>243.8458986</v>
      </c>
      <c r="KU24" s="4">
        <v>1929.155546</v>
      </c>
      <c r="KV24" s="4">
        <v>180.95254180000001</v>
      </c>
      <c r="KW24" s="4">
        <v>183.16636890000001</v>
      </c>
      <c r="KX24" s="4">
        <v>4.3730040280000004</v>
      </c>
      <c r="KY24" s="4">
        <v>308.49004669999999</v>
      </c>
      <c r="KZ24" s="4">
        <v>35.166861750000002</v>
      </c>
      <c r="LA24" s="4">
        <v>18.183588669999999</v>
      </c>
      <c r="LB24" s="4">
        <v>32.211780179999998</v>
      </c>
      <c r="LC24" s="4">
        <v>311.33781529999999</v>
      </c>
      <c r="LD24" s="4">
        <v>1500.589228</v>
      </c>
      <c r="LE24" s="4">
        <v>205.0522555</v>
      </c>
    </row>
    <row r="25" spans="1:317" s="4" customFormat="1" x14ac:dyDescent="0.25">
      <c r="A25" s="4" t="s">
        <v>813</v>
      </c>
      <c r="B25" s="4" t="s">
        <v>0</v>
      </c>
      <c r="C25" s="4">
        <v>58.710746520000001</v>
      </c>
      <c r="D25" s="4">
        <v>16.721675179999998</v>
      </c>
      <c r="E25" s="4">
        <v>0</v>
      </c>
      <c r="F25" s="4">
        <v>1.068215122</v>
      </c>
      <c r="G25" s="4">
        <v>39.469179250000003</v>
      </c>
      <c r="H25" s="4">
        <v>10.367164710000001</v>
      </c>
      <c r="I25" s="4">
        <v>940.28951370000004</v>
      </c>
      <c r="J25" s="4">
        <v>168.88754979999999</v>
      </c>
      <c r="K25" s="4">
        <v>20.720634359999998</v>
      </c>
      <c r="L25" s="4">
        <v>20226.95463</v>
      </c>
      <c r="M25" s="4">
        <v>16237.3081</v>
      </c>
      <c r="N25" s="4">
        <v>16923.376110000001</v>
      </c>
      <c r="O25" s="4">
        <v>26.938194169999999</v>
      </c>
      <c r="P25" s="4">
        <v>47626.768380000001</v>
      </c>
      <c r="Q25" s="4">
        <v>143902.272</v>
      </c>
      <c r="R25" s="4">
        <v>286.70619979999998</v>
      </c>
      <c r="S25" s="4">
        <v>405.01787209999998</v>
      </c>
      <c r="T25" s="4">
        <v>46599.46041</v>
      </c>
      <c r="U25" s="4">
        <v>36172.242839999999</v>
      </c>
      <c r="V25" s="4">
        <v>97184.924469999998</v>
      </c>
      <c r="W25" s="4">
        <v>317654.17219999997</v>
      </c>
      <c r="X25" s="4">
        <v>387261.52100000001</v>
      </c>
      <c r="Y25" s="4">
        <v>1846.6015689999999</v>
      </c>
      <c r="Z25" s="4">
        <v>7188.2934580000001</v>
      </c>
      <c r="AA25" s="4">
        <v>77.774277929999997</v>
      </c>
      <c r="AB25" s="4">
        <v>3.9167887810000002</v>
      </c>
      <c r="AC25" s="4">
        <v>0</v>
      </c>
      <c r="AD25" s="4">
        <v>1.794053602</v>
      </c>
      <c r="AE25" s="4">
        <v>2.259685835</v>
      </c>
      <c r="AF25" s="4">
        <v>272.12095479999999</v>
      </c>
      <c r="AG25" s="4">
        <v>0</v>
      </c>
      <c r="AH25" s="4">
        <v>875.23795180000002</v>
      </c>
      <c r="AI25" s="4">
        <v>23162.656289999999</v>
      </c>
      <c r="AJ25" s="4">
        <v>418.0966598</v>
      </c>
      <c r="AK25" s="4">
        <v>158.3423493</v>
      </c>
      <c r="AL25" s="4">
        <v>635.34148649999997</v>
      </c>
      <c r="AM25" s="4">
        <v>28197.537629999999</v>
      </c>
      <c r="AN25" s="4">
        <v>158.3423493</v>
      </c>
      <c r="AO25" s="4">
        <v>8.1759542039999999</v>
      </c>
      <c r="AP25" s="4">
        <v>53.506621559999999</v>
      </c>
      <c r="AQ25" s="4">
        <v>0</v>
      </c>
      <c r="AR25" s="4">
        <v>0.68475328300000005</v>
      </c>
      <c r="AS25" s="4">
        <v>0</v>
      </c>
      <c r="AT25" s="4">
        <v>87.237568300000007</v>
      </c>
      <c r="AU25" s="4">
        <v>434.54443359999999</v>
      </c>
      <c r="AV25" s="4">
        <v>50.23350087</v>
      </c>
      <c r="AW25" s="4">
        <v>1.0271299250000001</v>
      </c>
      <c r="AX25" s="4">
        <v>17.22839261</v>
      </c>
      <c r="AY25" s="4">
        <v>0</v>
      </c>
      <c r="AZ25" s="4">
        <v>207.65828070000001</v>
      </c>
      <c r="BA25" s="4">
        <v>16373.902679999999</v>
      </c>
      <c r="BB25" s="4">
        <v>77339.582850000006</v>
      </c>
      <c r="BC25" s="4">
        <v>29759.95289</v>
      </c>
      <c r="BD25" s="4">
        <v>187203.4265</v>
      </c>
      <c r="BE25" s="4">
        <v>551.02096710000001</v>
      </c>
      <c r="BF25" s="4">
        <v>30482.586719999999</v>
      </c>
      <c r="BG25" s="4">
        <v>20154.370780000001</v>
      </c>
      <c r="BH25" s="4">
        <v>97638.737859999994</v>
      </c>
      <c r="BI25" s="4">
        <v>201358.56419999999</v>
      </c>
      <c r="BJ25" s="4">
        <v>27222.25722</v>
      </c>
      <c r="BK25" s="4">
        <v>11068.17404</v>
      </c>
      <c r="BL25" s="4">
        <v>14647.790300000001</v>
      </c>
      <c r="BM25" s="4">
        <v>24387.529269999999</v>
      </c>
      <c r="BN25" s="4">
        <v>298925.47149999999</v>
      </c>
      <c r="BO25" s="4">
        <v>12290.171050000001</v>
      </c>
      <c r="BP25" s="4">
        <v>7981.5390509999997</v>
      </c>
      <c r="BQ25" s="4">
        <v>2298.6072119999999</v>
      </c>
      <c r="BR25" s="4">
        <v>215.6835892</v>
      </c>
      <c r="BS25" s="4">
        <v>30803.818179999998</v>
      </c>
      <c r="BT25" s="4">
        <v>34572.042889999997</v>
      </c>
      <c r="BU25" s="4">
        <v>7283.9945770000004</v>
      </c>
      <c r="BV25" s="4">
        <v>203938.26259999999</v>
      </c>
      <c r="BW25" s="4">
        <v>1.73927334</v>
      </c>
      <c r="BX25" s="4">
        <v>419.12378969999997</v>
      </c>
      <c r="BY25" s="4">
        <v>289.95193030000001</v>
      </c>
      <c r="BZ25" s="4">
        <v>173.5301771</v>
      </c>
      <c r="CA25" s="4">
        <v>51236.732909999999</v>
      </c>
      <c r="CB25" s="4">
        <v>117.5995289</v>
      </c>
      <c r="CC25" s="4">
        <v>78.102959499999997</v>
      </c>
      <c r="CD25" s="4">
        <v>0.73953354599999999</v>
      </c>
      <c r="CE25" s="4">
        <v>284.26847809999998</v>
      </c>
      <c r="CF25" s="4">
        <v>2682.1649160000002</v>
      </c>
      <c r="CG25" s="4">
        <v>13386.51584</v>
      </c>
      <c r="CH25" s="4">
        <v>3.3415960230000001</v>
      </c>
      <c r="CI25" s="4">
        <v>136.64936520000001</v>
      </c>
      <c r="CJ25" s="4">
        <v>13.05139758</v>
      </c>
      <c r="CK25" s="4">
        <v>6.710582177</v>
      </c>
      <c r="CL25" s="4">
        <v>0</v>
      </c>
      <c r="CM25" s="4">
        <v>5.0534792309999998</v>
      </c>
      <c r="CN25" s="4">
        <v>14.023747240000001</v>
      </c>
      <c r="CO25" s="4">
        <v>5.5875867919999997</v>
      </c>
      <c r="CP25" s="4">
        <v>166.83329000000001</v>
      </c>
      <c r="CQ25" s="4">
        <v>0.80800887399999999</v>
      </c>
      <c r="CR25" s="4">
        <v>94.810939619999999</v>
      </c>
      <c r="CS25" s="4">
        <v>64.777660609999998</v>
      </c>
      <c r="CT25" s="4">
        <v>15.58498473</v>
      </c>
      <c r="CU25" s="4">
        <v>842.52043990000004</v>
      </c>
      <c r="CV25" s="4">
        <v>50.452621919999999</v>
      </c>
      <c r="CW25" s="4">
        <v>77.308645690000006</v>
      </c>
      <c r="CX25" s="4">
        <v>10.42194497</v>
      </c>
      <c r="CY25" s="4">
        <v>78.801407850000004</v>
      </c>
      <c r="CZ25" s="4">
        <v>1235.3223129999999</v>
      </c>
      <c r="DA25" s="4">
        <v>54.122899519999997</v>
      </c>
      <c r="DB25" s="4">
        <v>481.17613219999998</v>
      </c>
      <c r="DC25" s="4">
        <v>37.634040460000001</v>
      </c>
      <c r="DD25" s="4">
        <v>0.712143415</v>
      </c>
      <c r="DE25" s="4">
        <v>47.823169309999997</v>
      </c>
      <c r="DF25" s="4">
        <v>0</v>
      </c>
      <c r="DG25" s="4">
        <v>0</v>
      </c>
      <c r="DH25" s="4">
        <v>4.7658828519999998</v>
      </c>
      <c r="DI25" s="4">
        <v>0</v>
      </c>
      <c r="DJ25" s="4">
        <v>76.349991099999997</v>
      </c>
      <c r="DK25" s="4">
        <v>169.05189060000001</v>
      </c>
      <c r="DL25" s="4">
        <v>4190.9913859999997</v>
      </c>
      <c r="DM25" s="4">
        <v>0</v>
      </c>
      <c r="DN25" s="4">
        <v>0.80800887399999999</v>
      </c>
      <c r="DO25" s="4">
        <v>3.410071351</v>
      </c>
      <c r="DP25" s="4">
        <v>21.186266589999999</v>
      </c>
      <c r="DQ25" s="4">
        <v>1000</v>
      </c>
      <c r="DR25" s="4">
        <v>40.838685820000002</v>
      </c>
      <c r="DS25" s="4">
        <v>51.904298879999999</v>
      </c>
      <c r="DT25" s="4">
        <v>630.78102960000001</v>
      </c>
      <c r="DU25" s="4">
        <v>0</v>
      </c>
      <c r="DV25" s="4">
        <v>46.179761429999999</v>
      </c>
      <c r="DW25" s="4">
        <v>11.8462318</v>
      </c>
      <c r="DX25" s="4">
        <v>0</v>
      </c>
      <c r="DY25" s="4">
        <v>0</v>
      </c>
      <c r="DZ25" s="4">
        <v>1.5749325519999999</v>
      </c>
      <c r="EA25" s="4">
        <v>0</v>
      </c>
      <c r="EB25" s="4">
        <v>54.793957740000003</v>
      </c>
      <c r="EC25" s="4">
        <v>153.28887</v>
      </c>
      <c r="ED25" s="4">
        <v>7938.2626440000004</v>
      </c>
      <c r="EE25" s="4">
        <v>340.93865979999998</v>
      </c>
      <c r="EF25" s="4">
        <v>0</v>
      </c>
      <c r="EG25" s="4">
        <v>0</v>
      </c>
      <c r="EH25" s="4">
        <v>345.33477590000001</v>
      </c>
      <c r="EI25" s="4">
        <v>14.010052180000001</v>
      </c>
      <c r="EJ25" s="4">
        <v>13.968966979999999</v>
      </c>
      <c r="EK25" s="4">
        <v>8.0390035470000001</v>
      </c>
      <c r="EL25" s="4">
        <v>898.3278325</v>
      </c>
      <c r="EM25" s="4">
        <v>205.6998863</v>
      </c>
      <c r="EN25" s="4">
        <v>0</v>
      </c>
      <c r="EO25" s="4">
        <v>275.0653939</v>
      </c>
      <c r="EP25" s="4">
        <v>4.1085197000000004</v>
      </c>
      <c r="EQ25" s="4">
        <v>2.5746723459999998</v>
      </c>
      <c r="ER25" s="4">
        <v>2.492501952</v>
      </c>
      <c r="ES25" s="4">
        <v>609.19760610000003</v>
      </c>
      <c r="ET25" s="4">
        <v>735.83587829999999</v>
      </c>
      <c r="EU25" s="4">
        <v>4049.7815639999999</v>
      </c>
      <c r="EV25" s="4">
        <v>3236.9520259999999</v>
      </c>
      <c r="EW25" s="4">
        <v>385.85847519999999</v>
      </c>
      <c r="EX25" s="4">
        <v>6.8749229649999997</v>
      </c>
      <c r="EY25" s="4">
        <v>2890.2888290000001</v>
      </c>
      <c r="EZ25" s="4">
        <v>3382.0786370000001</v>
      </c>
      <c r="FA25" s="4">
        <v>4367.6988179999998</v>
      </c>
      <c r="FB25" s="4">
        <v>501.6228653</v>
      </c>
      <c r="FC25" s="4">
        <v>6170.284447</v>
      </c>
      <c r="FD25" s="4">
        <v>4458.4697130000004</v>
      </c>
      <c r="FE25" s="4">
        <v>57.779482049999999</v>
      </c>
      <c r="FF25" s="4">
        <v>676.85123050000004</v>
      </c>
      <c r="FG25" s="4">
        <v>582.64287379999996</v>
      </c>
      <c r="FH25" s="4">
        <v>165847.02609999999</v>
      </c>
      <c r="FI25" s="4">
        <v>80098.590779999999</v>
      </c>
      <c r="FJ25" s="4">
        <v>2643.0655029999998</v>
      </c>
      <c r="FK25" s="4">
        <v>2890.549035</v>
      </c>
      <c r="FL25" s="4">
        <v>154010.7095</v>
      </c>
      <c r="FM25" s="4">
        <v>12572.508529999999</v>
      </c>
      <c r="FN25" s="4">
        <v>147739.30069999999</v>
      </c>
      <c r="FO25" s="4">
        <v>183458.66140000001</v>
      </c>
      <c r="FP25" s="4">
        <v>3058.0944690000001</v>
      </c>
      <c r="FQ25" s="4">
        <v>20820.553550000001</v>
      </c>
      <c r="FR25" s="4">
        <v>11992.234899999999</v>
      </c>
      <c r="FS25" s="4">
        <v>805106.83519999997</v>
      </c>
      <c r="FT25" s="4">
        <v>86535.394899999999</v>
      </c>
      <c r="FU25" s="4">
        <v>30223.695199999998</v>
      </c>
      <c r="FV25" s="4">
        <v>160057.40969999999</v>
      </c>
      <c r="FW25" s="4">
        <v>31663.64919</v>
      </c>
      <c r="FX25" s="4">
        <v>177079.60939999999</v>
      </c>
      <c r="FY25" s="4">
        <v>114433.7775</v>
      </c>
      <c r="FZ25" s="4">
        <v>61022.144919999999</v>
      </c>
      <c r="GA25" s="4">
        <v>32257.357670000001</v>
      </c>
      <c r="GB25" s="4">
        <v>122126.67939999999</v>
      </c>
      <c r="GC25" s="4">
        <v>181888.0018</v>
      </c>
      <c r="GD25" s="4">
        <v>999007.06669999997</v>
      </c>
      <c r="GE25" s="4">
        <v>1030.485216</v>
      </c>
      <c r="GF25" s="4">
        <v>706690.57369999995</v>
      </c>
      <c r="GG25" s="4">
        <v>112.2721483</v>
      </c>
      <c r="GH25" s="4">
        <v>5951.6564179999996</v>
      </c>
      <c r="GI25" s="4">
        <v>3560.3062220000002</v>
      </c>
      <c r="GJ25" s="4">
        <v>168375.49129999999</v>
      </c>
      <c r="GK25" s="4">
        <v>444721.07260000001</v>
      </c>
      <c r="GL25" s="4">
        <v>5951.6564179999996</v>
      </c>
      <c r="GM25" s="4">
        <v>3070.9952199999998</v>
      </c>
      <c r="GN25" s="4">
        <v>28481.135050000001</v>
      </c>
      <c r="GO25" s="4">
        <v>5564.8666789999997</v>
      </c>
      <c r="GP25" s="4">
        <v>4400.2382939999998</v>
      </c>
      <c r="GQ25" s="4">
        <v>10.791711749999999</v>
      </c>
      <c r="GR25" s="4">
        <v>52.219285390000003</v>
      </c>
      <c r="GS25" s="4">
        <v>3.4922417449999998</v>
      </c>
      <c r="GT25" s="4">
        <v>617.72963200000004</v>
      </c>
      <c r="GU25" s="4">
        <v>3.588107205</v>
      </c>
      <c r="GV25" s="4">
        <v>74.446376970000003</v>
      </c>
      <c r="GW25" s="4">
        <v>390.61066299999999</v>
      </c>
      <c r="GX25" s="4">
        <v>616.67511200000001</v>
      </c>
      <c r="GY25" s="4">
        <v>1.6981881430000001</v>
      </c>
      <c r="GZ25" s="4">
        <v>0.84909407100000001</v>
      </c>
      <c r="HA25" s="4">
        <v>0</v>
      </c>
      <c r="HB25" s="4">
        <v>0</v>
      </c>
      <c r="HC25" s="4">
        <v>0</v>
      </c>
      <c r="HD25" s="4">
        <v>152.7547625</v>
      </c>
      <c r="HE25" s="4">
        <v>5.6423670550000002</v>
      </c>
      <c r="HF25" s="4">
        <v>9.901532478</v>
      </c>
      <c r="HG25" s="4">
        <v>1.369506567</v>
      </c>
      <c r="HH25" s="4">
        <v>16.625809719999999</v>
      </c>
      <c r="HI25" s="4">
        <v>4.6289321960000001</v>
      </c>
      <c r="HJ25" s="4">
        <v>1.2873361729999999</v>
      </c>
      <c r="HK25" s="4">
        <v>140.6757145</v>
      </c>
      <c r="HL25" s="4">
        <v>36.291924020000003</v>
      </c>
      <c r="HM25" s="4">
        <v>2428.2173130000001</v>
      </c>
      <c r="HN25" s="4">
        <v>59645.064980000003</v>
      </c>
      <c r="HO25" s="4">
        <v>50236.81508</v>
      </c>
      <c r="HP25" s="4">
        <v>102.5212616</v>
      </c>
      <c r="HQ25" s="4">
        <v>1.451676961</v>
      </c>
      <c r="HR25" s="4">
        <v>267.35507200000001</v>
      </c>
      <c r="HS25" s="4">
        <v>1218.5047729999999</v>
      </c>
      <c r="HT25" s="4">
        <v>407.94861609999998</v>
      </c>
      <c r="HU25" s="4">
        <v>0</v>
      </c>
      <c r="HV25" s="4">
        <v>108.60187070000001</v>
      </c>
      <c r="HW25" s="4">
        <v>28.663772439999999</v>
      </c>
      <c r="HX25" s="4">
        <v>62.654925429999999</v>
      </c>
      <c r="HY25" s="4">
        <v>35.264794090000002</v>
      </c>
      <c r="HZ25" s="4">
        <v>13.77723606</v>
      </c>
      <c r="IA25" s="4">
        <v>9.038743341</v>
      </c>
      <c r="IB25" s="4">
        <v>111.3134937</v>
      </c>
      <c r="IC25" s="4">
        <v>3364.1654910000002</v>
      </c>
      <c r="ID25" s="4">
        <v>48.754433779999999</v>
      </c>
      <c r="IE25" s="4">
        <v>3364.1654910000002</v>
      </c>
      <c r="IF25" s="4">
        <v>282.3374738</v>
      </c>
      <c r="IG25" s="4">
        <v>16928.27894</v>
      </c>
      <c r="IH25" s="4">
        <v>35.374354619999998</v>
      </c>
      <c r="II25" s="4">
        <v>150.46768650000001</v>
      </c>
      <c r="IJ25" s="4">
        <v>30.896068150000001</v>
      </c>
      <c r="IK25" s="4">
        <v>444.37749079999998</v>
      </c>
      <c r="IL25" s="4">
        <v>57.642531400000003</v>
      </c>
      <c r="IM25" s="4">
        <v>104.58921650000001</v>
      </c>
      <c r="IN25" s="4">
        <v>249.33236550000001</v>
      </c>
      <c r="IO25" s="4">
        <v>36.442569740000003</v>
      </c>
      <c r="IP25" s="4">
        <v>0</v>
      </c>
      <c r="IQ25" s="4">
        <v>0</v>
      </c>
      <c r="IR25" s="4">
        <v>383.95486110000002</v>
      </c>
      <c r="IS25" s="4">
        <v>0</v>
      </c>
      <c r="IT25" s="4">
        <v>8.5731111080000009</v>
      </c>
      <c r="IU25" s="4">
        <v>92.989495880000007</v>
      </c>
      <c r="IV25" s="4">
        <v>119.1333762</v>
      </c>
      <c r="IW25" s="4">
        <v>3.3142058919999999</v>
      </c>
      <c r="IX25" s="4">
        <v>37.319053940000003</v>
      </c>
      <c r="IY25" s="4">
        <v>67.982305980000007</v>
      </c>
      <c r="IZ25" s="4">
        <v>0</v>
      </c>
      <c r="JA25" s="4">
        <v>1.1366904499999999</v>
      </c>
      <c r="JB25" s="4">
        <v>53.219025190000004</v>
      </c>
      <c r="JC25" s="4">
        <v>5.2452101510000002</v>
      </c>
      <c r="JD25" s="4">
        <v>184.5273148</v>
      </c>
      <c r="JE25" s="4">
        <v>0</v>
      </c>
      <c r="JF25" s="4">
        <v>141.4700283</v>
      </c>
      <c r="JG25" s="4">
        <v>27.746203040000001</v>
      </c>
      <c r="JH25" s="4">
        <v>42.084936800000001</v>
      </c>
      <c r="JI25" s="4">
        <v>1.7529684050000001</v>
      </c>
      <c r="JJ25" s="4">
        <v>0</v>
      </c>
      <c r="JK25" s="4">
        <v>97.139100780000007</v>
      </c>
      <c r="JL25" s="4">
        <v>24.158095840000001</v>
      </c>
      <c r="JM25" s="4">
        <v>1.9583943909999999</v>
      </c>
      <c r="JN25" s="4">
        <v>2.9855243159999998</v>
      </c>
      <c r="JO25" s="4">
        <v>0.93126446500000004</v>
      </c>
      <c r="JP25" s="4">
        <v>1.4379818950000001</v>
      </c>
      <c r="JQ25" s="4">
        <v>112.2310631</v>
      </c>
      <c r="JR25" s="4">
        <v>11.90101207</v>
      </c>
      <c r="JS25" s="4">
        <v>85.155918319999998</v>
      </c>
      <c r="JT25" s="4">
        <v>15.36586368</v>
      </c>
      <c r="JU25" s="4">
        <v>2.615757543</v>
      </c>
      <c r="JV25" s="4">
        <v>7056.6017060000004</v>
      </c>
      <c r="JW25" s="4">
        <v>377903.7648</v>
      </c>
      <c r="JX25" s="4">
        <v>1665.8540929999999</v>
      </c>
      <c r="JY25" s="4">
        <v>13889.43973</v>
      </c>
      <c r="JZ25" s="4">
        <v>855947.3014</v>
      </c>
      <c r="KA25" s="4">
        <v>77423.369260000007</v>
      </c>
      <c r="KB25" s="4">
        <v>11597.41985</v>
      </c>
      <c r="KC25" s="4">
        <v>27196.455720000002</v>
      </c>
      <c r="KD25" s="4">
        <v>593213.82109999994</v>
      </c>
      <c r="KE25" s="4">
        <v>41.989071340000002</v>
      </c>
      <c r="KF25" s="4">
        <v>1599.7069260000001</v>
      </c>
      <c r="KG25" s="4">
        <v>661.71818289999999</v>
      </c>
      <c r="KH25" s="4">
        <v>2322.7926980000002</v>
      </c>
      <c r="KI25" s="4">
        <v>2673.3589889999998</v>
      </c>
      <c r="KJ25" s="4">
        <v>343.63658770000001</v>
      </c>
      <c r="KK25" s="4">
        <v>7292.7868090000002</v>
      </c>
      <c r="KL25" s="4">
        <v>407533.69669999997</v>
      </c>
      <c r="KM25" s="4">
        <v>6755.0911409999999</v>
      </c>
      <c r="KN25" s="4">
        <v>116232.87089999999</v>
      </c>
      <c r="KO25" s="4">
        <v>174.5846971</v>
      </c>
      <c r="KP25" s="4">
        <v>0</v>
      </c>
      <c r="KQ25" s="4">
        <v>47.083635770000001</v>
      </c>
      <c r="KR25" s="4">
        <v>2312.9048600000001</v>
      </c>
      <c r="KS25" s="4">
        <v>7383.9822510000004</v>
      </c>
      <c r="KT25" s="4">
        <v>643.43527029999996</v>
      </c>
      <c r="KU25" s="4">
        <v>4144.6746739999999</v>
      </c>
      <c r="KV25" s="4">
        <v>191.55288350000001</v>
      </c>
      <c r="KW25" s="4">
        <v>54.232460039999999</v>
      </c>
      <c r="KX25" s="4">
        <v>0</v>
      </c>
      <c r="KY25" s="4">
        <v>58.710746520000001</v>
      </c>
      <c r="KZ25" s="4">
        <v>14.48937948</v>
      </c>
      <c r="LA25" s="4">
        <v>21.78884948</v>
      </c>
      <c r="LB25" s="4">
        <v>30.608471770000001</v>
      </c>
      <c r="LC25" s="4">
        <v>306.31753379999998</v>
      </c>
      <c r="LD25" s="4">
        <v>2730.3715470000002</v>
      </c>
      <c r="LE25" s="4">
        <v>73.131650669999999</v>
      </c>
    </row>
    <row r="26" spans="1:317" s="4" customFormat="1" x14ac:dyDescent="0.25">
      <c r="A26" s="4" t="s">
        <v>814</v>
      </c>
      <c r="B26" s="4" t="s">
        <v>0</v>
      </c>
      <c r="C26" s="4">
        <v>194.28506960000001</v>
      </c>
      <c r="D26" s="4">
        <v>65.585747420000004</v>
      </c>
      <c r="E26" s="4">
        <v>43.924912079999999</v>
      </c>
      <c r="F26" s="4">
        <v>43.483652159999998</v>
      </c>
      <c r="G26" s="4">
        <v>4888.9343179999996</v>
      </c>
      <c r="H26" s="4">
        <v>73.789830690000002</v>
      </c>
      <c r="I26" s="4">
        <v>457.95407319999998</v>
      </c>
      <c r="J26" s="4">
        <v>11.022561230000001</v>
      </c>
      <c r="K26" s="4">
        <v>5.3733170680000004</v>
      </c>
      <c r="L26" s="4">
        <v>2042.7619970000001</v>
      </c>
      <c r="M26" s="4">
        <v>1839.6707200000001</v>
      </c>
      <c r="N26" s="4">
        <v>1841.2480840000001</v>
      </c>
      <c r="O26" s="4">
        <v>1.0891858919999999</v>
      </c>
      <c r="P26" s="4">
        <v>3547.6024510000002</v>
      </c>
      <c r="Q26" s="4">
        <v>13299.714910000001</v>
      </c>
      <c r="R26" s="4">
        <v>20.17619118</v>
      </c>
      <c r="S26" s="4">
        <v>26.302442899999999</v>
      </c>
      <c r="T26" s="4">
        <v>3354.283684</v>
      </c>
      <c r="U26" s="4">
        <v>2039.836276</v>
      </c>
      <c r="V26" s="4">
        <v>5888.646103</v>
      </c>
      <c r="W26" s="4">
        <v>23078.60124</v>
      </c>
      <c r="X26" s="4">
        <v>24504.585749999998</v>
      </c>
      <c r="Y26" s="4">
        <v>149.1938907</v>
      </c>
      <c r="Z26" s="4">
        <v>122.1429816</v>
      </c>
      <c r="AA26" s="4">
        <v>3232.9293849999999</v>
      </c>
      <c r="AB26" s="4">
        <v>248.80245410000001</v>
      </c>
      <c r="AC26" s="4">
        <v>16.739949330000002</v>
      </c>
      <c r="AD26" s="4">
        <v>59.10425352</v>
      </c>
      <c r="AE26" s="4">
        <v>39.110151879999997</v>
      </c>
      <c r="AF26" s="4">
        <v>402.81222209999999</v>
      </c>
      <c r="AG26" s="4">
        <v>17.586721539999999</v>
      </c>
      <c r="AH26" s="4">
        <v>103.52292989999999</v>
      </c>
      <c r="AI26" s="4">
        <v>4934.4075499999999</v>
      </c>
      <c r="AJ26" s="4">
        <v>22.681877289999999</v>
      </c>
      <c r="AK26" s="4">
        <v>87.352708550000003</v>
      </c>
      <c r="AL26" s="4">
        <v>155.16933209999999</v>
      </c>
      <c r="AM26" s="4">
        <v>7539.9982570000002</v>
      </c>
      <c r="AN26" s="4">
        <v>87.352708550000003</v>
      </c>
      <c r="AO26" s="4">
        <v>52.188202390000001</v>
      </c>
      <c r="AP26" s="4">
        <v>34.428328219999997</v>
      </c>
      <c r="AQ26" s="4">
        <v>5.0247775829999997</v>
      </c>
      <c r="AR26" s="4">
        <v>28.017212489999999</v>
      </c>
      <c r="AS26" s="4">
        <v>3.1848912600000001</v>
      </c>
      <c r="AT26" s="4">
        <v>370.07296989999998</v>
      </c>
      <c r="AU26" s="4">
        <v>1829.051436</v>
      </c>
      <c r="AV26" s="4">
        <v>5.0661107909999998</v>
      </c>
      <c r="AW26" s="4">
        <v>16.202617620000002</v>
      </c>
      <c r="AX26" s="4">
        <v>82.594921150000005</v>
      </c>
      <c r="AY26" s="4">
        <v>5.8849551590000004</v>
      </c>
      <c r="AZ26" s="4">
        <v>11.657081829999999</v>
      </c>
      <c r="BA26" s="4">
        <v>1491.390404</v>
      </c>
      <c r="BB26" s="4">
        <v>5400.3132390000001</v>
      </c>
      <c r="BC26" s="4">
        <v>1234.7078300000001</v>
      </c>
      <c r="BD26" s="4">
        <v>14705.80363</v>
      </c>
      <c r="BE26" s="4">
        <v>21.129089189999998</v>
      </c>
      <c r="BF26" s="4">
        <v>1283.0475759999999</v>
      </c>
      <c r="BG26" s="4">
        <v>894.71091330000002</v>
      </c>
      <c r="BH26" s="4">
        <v>4662.0809149999995</v>
      </c>
      <c r="BI26" s="4">
        <v>9848.2088199999998</v>
      </c>
      <c r="BJ26" s="4">
        <v>1371.260462</v>
      </c>
      <c r="BK26" s="4">
        <v>478.24644419999998</v>
      </c>
      <c r="BL26" s="4">
        <v>658.13526909999996</v>
      </c>
      <c r="BM26" s="4">
        <v>996.91229759999999</v>
      </c>
      <c r="BN26" s="4">
        <v>14293.498170000001</v>
      </c>
      <c r="BO26" s="4">
        <v>316.95979729999999</v>
      </c>
      <c r="BP26" s="4">
        <v>350.75472200000002</v>
      </c>
      <c r="BQ26" s="4">
        <v>95.866232330000003</v>
      </c>
      <c r="BR26" s="4">
        <v>5.7430817149999998</v>
      </c>
      <c r="BS26" s="4">
        <v>1364.389095</v>
      </c>
      <c r="BT26" s="4">
        <v>1329.5619569999999</v>
      </c>
      <c r="BU26" s="4">
        <v>438.79333839999998</v>
      </c>
      <c r="BV26" s="4">
        <v>12654.910159999999</v>
      </c>
      <c r="BW26" s="4">
        <v>27.628456910000001</v>
      </c>
      <c r="BX26" s="4">
        <v>121.4872359</v>
      </c>
      <c r="BY26" s="4">
        <v>1146.000063</v>
      </c>
      <c r="BZ26" s="4">
        <v>53.95994477</v>
      </c>
      <c r="CA26" s="4">
        <v>7572.2035290000003</v>
      </c>
      <c r="CB26" s="4">
        <v>44.341595509999998</v>
      </c>
      <c r="CC26" s="4">
        <v>119.6384126</v>
      </c>
      <c r="CD26" s="4">
        <v>31.30934667</v>
      </c>
      <c r="CE26" s="4">
        <v>24.21232311</v>
      </c>
      <c r="CF26" s="4">
        <v>807.87207709999996</v>
      </c>
      <c r="CG26" s="4">
        <v>3884.943988</v>
      </c>
      <c r="CH26" s="4">
        <v>12.484863109999999</v>
      </c>
      <c r="CI26" s="4">
        <v>51.484420729999997</v>
      </c>
      <c r="CJ26" s="4">
        <v>8.0744980809999998</v>
      </c>
      <c r="CK26" s="4">
        <v>18.2748636</v>
      </c>
      <c r="CL26" s="4">
        <v>29.79342333</v>
      </c>
      <c r="CM26" s="4">
        <v>7.0903208800000002</v>
      </c>
      <c r="CN26" s="4">
        <v>77.851656230000003</v>
      </c>
      <c r="CO26" s="4">
        <v>17.037101580000002</v>
      </c>
      <c r="CP26" s="4">
        <v>83.884070399999999</v>
      </c>
      <c r="CQ26" s="4">
        <v>19.192013979999999</v>
      </c>
      <c r="CR26" s="4">
        <v>72.415780799999993</v>
      </c>
      <c r="CS26" s="4">
        <v>26.615234749999999</v>
      </c>
      <c r="CT26" s="4">
        <v>23.893945689999999</v>
      </c>
      <c r="CU26" s="4">
        <v>1384.511665</v>
      </c>
      <c r="CV26" s="4">
        <v>129.5047611</v>
      </c>
      <c r="CW26" s="4">
        <v>9.8730511950000004</v>
      </c>
      <c r="CX26" s="4">
        <v>9.9132672900000003</v>
      </c>
      <c r="CY26" s="4">
        <v>158.84240209999999</v>
      </c>
      <c r="CZ26" s="4">
        <v>3340.7867160000001</v>
      </c>
      <c r="DA26" s="4">
        <v>81.712401299999996</v>
      </c>
      <c r="DB26" s="4">
        <v>251.75163430000001</v>
      </c>
      <c r="DC26" s="4">
        <v>102.63147309999999</v>
      </c>
      <c r="DD26" s="4">
        <v>8.2521191649999999</v>
      </c>
      <c r="DE26" s="4">
        <v>6.4725569839999997</v>
      </c>
      <c r="DF26" s="4">
        <v>16.782399649999999</v>
      </c>
      <c r="DG26" s="4">
        <v>34.676327469999997</v>
      </c>
      <c r="DH26" s="4">
        <v>14.08792132</v>
      </c>
      <c r="DI26" s="4">
        <v>33.049809869999997</v>
      </c>
      <c r="DJ26" s="4">
        <v>33.74577172</v>
      </c>
      <c r="DK26" s="4">
        <v>65.983439910000001</v>
      </c>
      <c r="DL26" s="4">
        <v>1846.764392</v>
      </c>
      <c r="DM26" s="4">
        <v>5.0437685160000001</v>
      </c>
      <c r="DN26" s="4">
        <v>21.759141339999999</v>
      </c>
      <c r="DO26" s="4">
        <v>6.1765218439999998</v>
      </c>
      <c r="DP26" s="4">
        <v>45.5201505</v>
      </c>
      <c r="DQ26" s="4">
        <v>1000</v>
      </c>
      <c r="DR26" s="4">
        <v>16.12665389</v>
      </c>
      <c r="DS26" s="4">
        <v>145.2549477</v>
      </c>
      <c r="DT26" s="4">
        <v>82.554705060000003</v>
      </c>
      <c r="DU26" s="4">
        <v>31.576336850000001</v>
      </c>
      <c r="DV26" s="4">
        <v>303.86387300000001</v>
      </c>
      <c r="DW26" s="4">
        <v>8.4342087039999996</v>
      </c>
      <c r="DX26" s="4">
        <v>31.290355730000002</v>
      </c>
      <c r="DY26" s="4">
        <v>4.2885996310000003</v>
      </c>
      <c r="DZ26" s="4">
        <v>30.93846491</v>
      </c>
      <c r="EA26" s="4">
        <v>12.32399873</v>
      </c>
      <c r="EB26" s="4">
        <v>31.085923919999999</v>
      </c>
      <c r="EC26" s="4">
        <v>447.3560152</v>
      </c>
      <c r="ED26" s="4">
        <v>1289.602799</v>
      </c>
      <c r="EE26" s="4">
        <v>78.976589759999996</v>
      </c>
      <c r="EF26" s="4">
        <v>6.5876196990000002</v>
      </c>
      <c r="EG26" s="4">
        <v>13.99966933</v>
      </c>
      <c r="EH26" s="4">
        <v>92.457918329999998</v>
      </c>
      <c r="EI26" s="4">
        <v>144.46403119999999</v>
      </c>
      <c r="EJ26" s="4">
        <v>458.413207</v>
      </c>
      <c r="EK26" s="4">
        <v>315.4773874</v>
      </c>
      <c r="EL26" s="4">
        <v>2478.4486419999998</v>
      </c>
      <c r="EM26" s="4">
        <v>323.38208420000001</v>
      </c>
      <c r="EN26" s="4">
        <v>7.101492017</v>
      </c>
      <c r="EO26" s="4">
        <v>51.291160060000003</v>
      </c>
      <c r="EP26" s="4">
        <v>64.169247200000001</v>
      </c>
      <c r="EQ26" s="4">
        <v>23.367785120000001</v>
      </c>
      <c r="ER26" s="4">
        <v>65.762251390000003</v>
      </c>
      <c r="ES26" s="4">
        <v>191.88886059999999</v>
      </c>
      <c r="ET26" s="4">
        <v>736.98227359999998</v>
      </c>
      <c r="EU26" s="4">
        <v>850.19393090000005</v>
      </c>
      <c r="EV26" s="4">
        <v>848.98297969999999</v>
      </c>
      <c r="EW26" s="4">
        <v>95.580251219999994</v>
      </c>
      <c r="EX26" s="4">
        <v>10.3534101</v>
      </c>
      <c r="EY26" s="4">
        <v>791.28964080000003</v>
      </c>
      <c r="EZ26" s="4">
        <v>1419.5968559999999</v>
      </c>
      <c r="FA26" s="4">
        <v>4012.2703769999998</v>
      </c>
      <c r="FB26" s="4">
        <v>368.67881190000003</v>
      </c>
      <c r="FC26" s="4">
        <v>3484.876514</v>
      </c>
      <c r="FD26" s="4">
        <v>743.05937240000003</v>
      </c>
      <c r="FE26" s="4">
        <v>39.018548559999999</v>
      </c>
      <c r="FF26" s="4">
        <v>44.903503720000003</v>
      </c>
      <c r="FG26" s="4">
        <v>18.18772873</v>
      </c>
      <c r="FH26" s="4">
        <v>11227.64544</v>
      </c>
      <c r="FI26" s="4">
        <v>5008.2264260000002</v>
      </c>
      <c r="FJ26" s="4">
        <v>206.85259909999999</v>
      </c>
      <c r="FK26" s="4">
        <v>155.72453759999999</v>
      </c>
      <c r="FL26" s="4">
        <v>8681.7678099999994</v>
      </c>
      <c r="FM26" s="4">
        <v>605.83312109999997</v>
      </c>
      <c r="FN26" s="4">
        <v>8062.0869469999998</v>
      </c>
      <c r="FO26" s="4">
        <v>12121.991050000001</v>
      </c>
      <c r="FP26" s="4">
        <v>14.95815292</v>
      </c>
      <c r="FQ26" s="4">
        <v>874.43194770000002</v>
      </c>
      <c r="FR26" s="4">
        <v>937.34891040000002</v>
      </c>
      <c r="FS26" s="4">
        <v>48595.984649999999</v>
      </c>
      <c r="FT26" s="4">
        <v>4522.6215529999999</v>
      </c>
      <c r="FU26" s="4">
        <v>1243.5978210000001</v>
      </c>
      <c r="FV26" s="4">
        <v>8678.5974409999999</v>
      </c>
      <c r="FW26" s="4">
        <v>1569.77269</v>
      </c>
      <c r="FX26" s="4">
        <v>9247.8830689999995</v>
      </c>
      <c r="FY26" s="4">
        <v>5534.0552120000002</v>
      </c>
      <c r="FZ26" s="4">
        <v>3029.0214980000001</v>
      </c>
      <c r="GA26" s="4">
        <v>1841.4681559999999</v>
      </c>
      <c r="GB26" s="4">
        <v>6251.1651499999998</v>
      </c>
      <c r="GC26" s="4">
        <v>8543.1541039999993</v>
      </c>
      <c r="GD26" s="4">
        <v>62167.100109999999</v>
      </c>
      <c r="GE26" s="4">
        <v>57.97150019</v>
      </c>
      <c r="GF26" s="4">
        <v>41659.644489999999</v>
      </c>
      <c r="GG26" s="4">
        <v>5.8022887430000001</v>
      </c>
      <c r="GH26" s="4">
        <v>305.69035389999999</v>
      </c>
      <c r="GI26" s="4">
        <v>276.49458650000003</v>
      </c>
      <c r="GJ26" s="4">
        <v>9178.7169730000005</v>
      </c>
      <c r="GK26" s="4">
        <v>31272.821520000001</v>
      </c>
      <c r="GL26" s="4">
        <v>306.42206340000001</v>
      </c>
      <c r="GM26" s="4">
        <v>60.869293220000003</v>
      </c>
      <c r="GN26" s="4">
        <v>32.136010829999996</v>
      </c>
      <c r="GO26" s="4">
        <v>121.449254</v>
      </c>
      <c r="GP26" s="4">
        <v>19.567364189999999</v>
      </c>
      <c r="GQ26" s="4">
        <v>14.521361450000001</v>
      </c>
      <c r="GR26" s="4">
        <v>54.259331250000002</v>
      </c>
      <c r="GS26" s="4">
        <v>169.8627291</v>
      </c>
      <c r="GT26" s="4">
        <v>181.6147656</v>
      </c>
      <c r="GU26" s="4">
        <v>7.2869328969999998</v>
      </c>
      <c r="GV26" s="4">
        <v>93.006421169999996</v>
      </c>
      <c r="GW26" s="4">
        <v>463.42681340000001</v>
      </c>
      <c r="GX26" s="4">
        <v>60.86817611</v>
      </c>
      <c r="GY26" s="4">
        <v>1.8052557970000001</v>
      </c>
      <c r="GZ26" s="4">
        <v>9.5691962589999999</v>
      </c>
      <c r="HA26" s="4">
        <v>119.5401066</v>
      </c>
      <c r="HB26" s="4">
        <v>22.48973372</v>
      </c>
      <c r="HC26" s="4">
        <v>24.58879043</v>
      </c>
      <c r="HD26" s="4">
        <v>7418.0652929999997</v>
      </c>
      <c r="HE26" s="4">
        <v>72.569942490000003</v>
      </c>
      <c r="HF26" s="4">
        <v>12.126269600000001</v>
      </c>
      <c r="HG26" s="4">
        <v>70.879749410000002</v>
      </c>
      <c r="HH26" s="4">
        <v>221.33262730000001</v>
      </c>
      <c r="HI26" s="4">
        <v>24.002305719999999</v>
      </c>
      <c r="HJ26" s="4">
        <v>8.0275793039999996</v>
      </c>
      <c r="HK26" s="4">
        <v>166.18854200000001</v>
      </c>
      <c r="HL26" s="4">
        <v>4.7767783330000002</v>
      </c>
      <c r="HM26" s="4">
        <v>294.4220277</v>
      </c>
      <c r="HN26" s="4">
        <v>8002.3168939999996</v>
      </c>
      <c r="HO26" s="4">
        <v>5240.6899739999999</v>
      </c>
      <c r="HP26" s="4">
        <v>223.3680085</v>
      </c>
      <c r="HQ26" s="4">
        <v>4.8639132050000002</v>
      </c>
      <c r="HR26" s="4">
        <v>28.596994519999999</v>
      </c>
      <c r="HS26" s="4">
        <v>78.09853837</v>
      </c>
      <c r="HT26" s="4">
        <v>42.392232040000003</v>
      </c>
      <c r="HU26" s="4">
        <v>31.66347172</v>
      </c>
      <c r="HV26" s="4">
        <v>166.6096939</v>
      </c>
      <c r="HW26" s="4">
        <v>372.1630897</v>
      </c>
      <c r="HX26" s="4">
        <v>13.88348951</v>
      </c>
      <c r="HY26" s="4">
        <v>8.0912547870000004</v>
      </c>
      <c r="HZ26" s="4">
        <v>5.0929215210000001</v>
      </c>
      <c r="IA26" s="4">
        <v>15.816096269999999</v>
      </c>
      <c r="IB26" s="4">
        <v>3.0150899720000002</v>
      </c>
      <c r="IC26" s="4">
        <v>171.91933549999999</v>
      </c>
      <c r="ID26" s="4">
        <v>1.754985679</v>
      </c>
      <c r="IE26" s="4">
        <v>175.4471806</v>
      </c>
      <c r="IF26" s="4">
        <v>24.971960450000001</v>
      </c>
      <c r="IG26" s="4">
        <v>1209.6911849999999</v>
      </c>
      <c r="IH26" s="4">
        <v>55.260265160000003</v>
      </c>
      <c r="II26" s="4">
        <v>122.10946819999999</v>
      </c>
      <c r="IJ26" s="4">
        <v>30.80105992</v>
      </c>
      <c r="IK26" s="4">
        <v>627.70955939999999</v>
      </c>
      <c r="IL26" s="4">
        <v>6.6244844519999999</v>
      </c>
      <c r="IM26" s="4">
        <v>52.55796703</v>
      </c>
      <c r="IN26" s="4">
        <v>408.74521320000002</v>
      </c>
      <c r="IO26" s="4">
        <v>65.420414579999999</v>
      </c>
      <c r="IP26" s="4">
        <v>1.1361046690000001</v>
      </c>
      <c r="IQ26" s="4">
        <v>5.5855687000000001E-2</v>
      </c>
      <c r="IR26" s="4">
        <v>114.2773838</v>
      </c>
      <c r="IS26" s="4">
        <v>1.195311697</v>
      </c>
      <c r="IT26" s="4">
        <v>3.1848912600000001</v>
      </c>
      <c r="IU26" s="4">
        <v>25.09596007</v>
      </c>
      <c r="IV26" s="4">
        <v>41.071803600000003</v>
      </c>
      <c r="IW26" s="4">
        <v>43.670210150000003</v>
      </c>
      <c r="IX26" s="4">
        <v>26.68673003</v>
      </c>
      <c r="IY26" s="4">
        <v>22.132257330000002</v>
      </c>
      <c r="IZ26" s="4">
        <v>4.9521651899999997</v>
      </c>
      <c r="JA26" s="4">
        <v>1.451130743</v>
      </c>
      <c r="JB26" s="4">
        <v>26.01087622</v>
      </c>
      <c r="JC26" s="4">
        <v>11.98551327</v>
      </c>
      <c r="JD26" s="4">
        <v>49.630011930000002</v>
      </c>
      <c r="JE26" s="4">
        <v>1.5404998409999999</v>
      </c>
      <c r="JF26" s="4">
        <v>62.172964950000001</v>
      </c>
      <c r="JG26" s="4">
        <v>53.51086505</v>
      </c>
      <c r="JH26" s="4">
        <v>84.220321639999995</v>
      </c>
      <c r="JI26" s="4">
        <v>3.4317733960000001</v>
      </c>
      <c r="JJ26" s="4">
        <v>10.892976040000001</v>
      </c>
      <c r="JK26" s="4">
        <v>23.241551269999999</v>
      </c>
      <c r="JL26" s="4">
        <v>7.3975271569999999</v>
      </c>
      <c r="JM26" s="4">
        <v>0.66803401399999995</v>
      </c>
      <c r="JN26" s="4">
        <v>3.6149800480000001</v>
      </c>
      <c r="JO26" s="4">
        <v>9.8886907869999998</v>
      </c>
      <c r="JP26" s="4">
        <v>216.10341790000001</v>
      </c>
      <c r="JQ26" s="4">
        <v>1964.831025</v>
      </c>
      <c r="JR26" s="4">
        <v>10.165734990000001</v>
      </c>
      <c r="JS26" s="4">
        <v>144.7053277</v>
      </c>
      <c r="JT26" s="4">
        <v>28.477463350000001</v>
      </c>
      <c r="JU26" s="4">
        <v>10.29867153</v>
      </c>
      <c r="JV26" s="4">
        <v>275.7706968</v>
      </c>
      <c r="JW26" s="4">
        <v>21394.340029999999</v>
      </c>
      <c r="JX26" s="4">
        <v>77.672918039999999</v>
      </c>
      <c r="JY26" s="4">
        <v>662.51770629999999</v>
      </c>
      <c r="JZ26" s="4">
        <v>57895.235959999998</v>
      </c>
      <c r="KA26" s="4">
        <v>3131.8507</v>
      </c>
      <c r="KB26" s="4">
        <v>595.55232339999998</v>
      </c>
      <c r="KC26" s="4">
        <v>1325.173935</v>
      </c>
      <c r="KD26" s="4">
        <v>38790.934399999998</v>
      </c>
      <c r="KE26" s="4">
        <v>13.26349138</v>
      </c>
      <c r="KF26" s="4">
        <v>554.19453869999995</v>
      </c>
      <c r="KG26" s="4">
        <v>31.691399560000001</v>
      </c>
      <c r="KH26" s="4">
        <v>122.39433219999999</v>
      </c>
      <c r="KI26" s="4">
        <v>231.6569925</v>
      </c>
      <c r="KJ26" s="4">
        <v>30.622321719999999</v>
      </c>
      <c r="KK26" s="4">
        <v>407.5331448</v>
      </c>
      <c r="KL26" s="4">
        <v>28511.119750000002</v>
      </c>
      <c r="KM26" s="4">
        <v>474.90180570000001</v>
      </c>
      <c r="KN26" s="4">
        <v>10107.1893</v>
      </c>
      <c r="KO26" s="4">
        <v>9.2541701859999996</v>
      </c>
      <c r="KP26" s="4">
        <v>9.2541701859999996</v>
      </c>
      <c r="KQ26" s="4">
        <v>12.012324</v>
      </c>
      <c r="KR26" s="4">
        <v>400.3132387</v>
      </c>
      <c r="KS26" s="4">
        <v>993.12528210000005</v>
      </c>
      <c r="KT26" s="4">
        <v>111.3896448</v>
      </c>
      <c r="KU26" s="4">
        <v>524.05592720000004</v>
      </c>
      <c r="KV26" s="4">
        <v>88.704416170000002</v>
      </c>
      <c r="KW26" s="4">
        <v>89.220522720000005</v>
      </c>
      <c r="KX26" s="4">
        <v>1.013222158</v>
      </c>
      <c r="KY26" s="4">
        <v>82.553587949999994</v>
      </c>
      <c r="KZ26" s="4">
        <v>50.441036500000003</v>
      </c>
      <c r="LA26" s="4">
        <v>57.598384209999999</v>
      </c>
      <c r="LB26" s="4">
        <v>46.150202640000003</v>
      </c>
      <c r="LC26" s="4">
        <v>957.10171539999999</v>
      </c>
      <c r="LD26" s="4">
        <v>2069.506817</v>
      </c>
      <c r="LE26" s="4">
        <v>299.85231759999999</v>
      </c>
    </row>
    <row r="27" spans="1:317" s="4" customFormat="1" x14ac:dyDescent="0.25">
      <c r="A27" s="4" t="s">
        <v>815</v>
      </c>
      <c r="B27" s="4" t="s">
        <v>0</v>
      </c>
      <c r="C27" s="4">
        <v>19.27948146</v>
      </c>
      <c r="D27" s="4">
        <v>12.916116260000001</v>
      </c>
      <c r="E27" s="4">
        <v>1.027418339</v>
      </c>
      <c r="F27" s="4">
        <v>0</v>
      </c>
      <c r="G27" s="4">
        <v>438.48510240000002</v>
      </c>
      <c r="H27" s="4">
        <v>8.6549342120000006</v>
      </c>
      <c r="I27" s="4">
        <v>726.03913660000001</v>
      </c>
      <c r="J27" s="4">
        <v>3.3000487669999998</v>
      </c>
      <c r="K27" s="4">
        <v>0.56815760699999995</v>
      </c>
      <c r="L27" s="4">
        <v>18.877036489999998</v>
      </c>
      <c r="M27" s="4">
        <v>15.008830120000001</v>
      </c>
      <c r="N27" s="4">
        <v>15.008830120000001</v>
      </c>
      <c r="O27" s="4">
        <v>0</v>
      </c>
      <c r="P27" s="4">
        <v>2.4430777099999998</v>
      </c>
      <c r="Q27" s="4">
        <v>139.21281759999999</v>
      </c>
      <c r="R27" s="4">
        <v>0</v>
      </c>
      <c r="S27" s="4">
        <v>0</v>
      </c>
      <c r="T27" s="4">
        <v>0.92325611100000005</v>
      </c>
      <c r="U27" s="4">
        <v>54.050727010000003</v>
      </c>
      <c r="V27" s="4">
        <v>2.8265840940000002</v>
      </c>
      <c r="W27" s="4">
        <v>241.93097829999999</v>
      </c>
      <c r="X27" s="4">
        <v>24.68644802</v>
      </c>
      <c r="Y27" s="4">
        <v>0.95639863800000002</v>
      </c>
      <c r="Z27" s="4">
        <v>151.57024559999999</v>
      </c>
      <c r="AA27" s="4">
        <v>183.06511560000001</v>
      </c>
      <c r="AB27" s="4">
        <v>79.977652469999995</v>
      </c>
      <c r="AC27" s="4">
        <v>1.320966436</v>
      </c>
      <c r="AD27" s="4">
        <v>2.9922967300000001</v>
      </c>
      <c r="AE27" s="4">
        <v>1.3777821969999999</v>
      </c>
      <c r="AF27" s="4">
        <v>321.99385439999998</v>
      </c>
      <c r="AG27" s="4">
        <v>2.045367385</v>
      </c>
      <c r="AH27" s="4">
        <v>909.14686400000005</v>
      </c>
      <c r="AI27" s="4">
        <v>46324.114979999998</v>
      </c>
      <c r="AJ27" s="4">
        <v>224.48380510000001</v>
      </c>
      <c r="AK27" s="4">
        <v>444.1382706</v>
      </c>
      <c r="AL27" s="4">
        <v>965.35185530000001</v>
      </c>
      <c r="AM27" s="4">
        <v>36604.017820000001</v>
      </c>
      <c r="AN27" s="4">
        <v>444.1382706</v>
      </c>
      <c r="AO27" s="4">
        <v>31.59429759</v>
      </c>
      <c r="AP27" s="4">
        <v>51.186265740000003</v>
      </c>
      <c r="AQ27" s="4">
        <v>0.63444266100000002</v>
      </c>
      <c r="AR27" s="4">
        <v>26.46667519</v>
      </c>
      <c r="AS27" s="4">
        <v>0</v>
      </c>
      <c r="AT27" s="4">
        <v>260.3345501</v>
      </c>
      <c r="AU27" s="4">
        <v>1188.3631849999999</v>
      </c>
      <c r="AV27" s="4">
        <v>35.391484259999999</v>
      </c>
      <c r="AW27" s="4">
        <v>33.881131959999998</v>
      </c>
      <c r="AX27" s="4">
        <v>192.06567899999999</v>
      </c>
      <c r="AY27" s="4">
        <v>2.6087903450000001</v>
      </c>
      <c r="AZ27" s="4">
        <v>132.20554050000001</v>
      </c>
      <c r="BA27" s="4">
        <v>11525.706759999999</v>
      </c>
      <c r="BB27" s="4">
        <v>10749.15842</v>
      </c>
      <c r="BC27" s="4">
        <v>16545.691709999999</v>
      </c>
      <c r="BD27" s="4">
        <v>34725.736120000001</v>
      </c>
      <c r="BE27" s="4">
        <v>188.90766970000001</v>
      </c>
      <c r="BF27" s="4">
        <v>16980.199710000001</v>
      </c>
      <c r="BG27" s="4">
        <v>11704.184010000001</v>
      </c>
      <c r="BH27" s="4">
        <v>59479.71441</v>
      </c>
      <c r="BI27" s="4">
        <v>119726.92449999999</v>
      </c>
      <c r="BJ27" s="4">
        <v>14920.18333</v>
      </c>
      <c r="BK27" s="4">
        <v>5352.4376329999996</v>
      </c>
      <c r="BL27" s="4">
        <v>6636.5259059999998</v>
      </c>
      <c r="BM27" s="4">
        <v>10892.892819999999</v>
      </c>
      <c r="BN27" s="4">
        <v>131017.29090000001</v>
      </c>
      <c r="BO27" s="4">
        <v>3074.8973769999998</v>
      </c>
      <c r="BP27" s="4">
        <v>3957.4213220000001</v>
      </c>
      <c r="BQ27" s="4">
        <v>1064.3864610000001</v>
      </c>
      <c r="BR27" s="4">
        <v>121.5478507</v>
      </c>
      <c r="BS27" s="4">
        <v>17279.22579</v>
      </c>
      <c r="BT27" s="4">
        <v>12417.5769</v>
      </c>
      <c r="BU27" s="4">
        <v>2940.040434</v>
      </c>
      <c r="BV27" s="4">
        <v>80149.785279999996</v>
      </c>
      <c r="BW27" s="4">
        <v>9.6492100240000003</v>
      </c>
      <c r="BX27" s="4">
        <v>298.7988201</v>
      </c>
      <c r="BY27" s="4">
        <v>552.99726810000004</v>
      </c>
      <c r="BZ27" s="4">
        <v>118.797021</v>
      </c>
      <c r="CA27" s="4">
        <v>54936.920299999998</v>
      </c>
      <c r="CB27" s="4">
        <v>65.390205910000006</v>
      </c>
      <c r="CC27" s="4">
        <v>62.071218559999998</v>
      </c>
      <c r="CD27" s="4">
        <v>10.83760635</v>
      </c>
      <c r="CE27" s="4">
        <v>142.9863311</v>
      </c>
      <c r="CF27" s="4">
        <v>3490.71299</v>
      </c>
      <c r="CG27" s="4">
        <v>16397.6109</v>
      </c>
      <c r="CH27" s="4">
        <v>22.404348299999999</v>
      </c>
      <c r="CI27" s="4">
        <v>224.77735319999999</v>
      </c>
      <c r="CJ27" s="4">
        <v>8.2004081269999993</v>
      </c>
      <c r="CK27" s="4">
        <v>4.7725238980000002</v>
      </c>
      <c r="CL27" s="4">
        <v>6.6711172349999996</v>
      </c>
      <c r="CM27" s="4">
        <v>19.270012170000001</v>
      </c>
      <c r="CN27" s="4">
        <v>47.384344419999998</v>
      </c>
      <c r="CO27" s="4">
        <v>21.940352919999999</v>
      </c>
      <c r="CP27" s="4">
        <v>216.4017632</v>
      </c>
      <c r="CQ27" s="4">
        <v>9.8954116540000001</v>
      </c>
      <c r="CR27" s="4">
        <v>168.18885560000001</v>
      </c>
      <c r="CS27" s="4">
        <v>26.168392449999999</v>
      </c>
      <c r="CT27" s="4">
        <v>5.2081113969999997</v>
      </c>
      <c r="CU27" s="4">
        <v>1210.1709679999999</v>
      </c>
      <c r="CV27" s="4">
        <v>96.463692359999996</v>
      </c>
      <c r="CW27" s="4">
        <v>2.2820997209999998</v>
      </c>
      <c r="CX27" s="4">
        <v>29.629419200000001</v>
      </c>
      <c r="CY27" s="4">
        <v>305.31842870000003</v>
      </c>
      <c r="CZ27" s="4">
        <v>6271.0301170000002</v>
      </c>
      <c r="DA27" s="4">
        <v>193.77015180000001</v>
      </c>
      <c r="DB27" s="4">
        <v>1001.870185</v>
      </c>
      <c r="DC27" s="4">
        <v>198.49532930000001</v>
      </c>
      <c r="DD27" s="4">
        <v>1.0652955129999999</v>
      </c>
      <c r="DE27" s="4">
        <v>18.919648309999999</v>
      </c>
      <c r="DF27" s="4">
        <v>5.8993698190000003</v>
      </c>
      <c r="DG27" s="4">
        <v>9.4030083950000005</v>
      </c>
      <c r="DH27" s="4">
        <v>10.68609766</v>
      </c>
      <c r="DI27" s="4">
        <v>3.6362086840000001</v>
      </c>
      <c r="DJ27" s="4">
        <v>484.34489059999999</v>
      </c>
      <c r="DK27" s="4">
        <v>774.15735119999999</v>
      </c>
      <c r="DL27" s="4">
        <v>21076.010020000002</v>
      </c>
      <c r="DM27" s="4">
        <v>1.0368876330000001</v>
      </c>
      <c r="DN27" s="4">
        <v>28.976037949999998</v>
      </c>
      <c r="DO27" s="4">
        <v>15.34972468</v>
      </c>
      <c r="DP27" s="4">
        <v>94.801831359999994</v>
      </c>
      <c r="DQ27" s="4">
        <v>1000</v>
      </c>
      <c r="DR27" s="4">
        <v>31.80262205</v>
      </c>
      <c r="DS27" s="4">
        <v>429.20992949999999</v>
      </c>
      <c r="DT27" s="4">
        <v>585.98828649999996</v>
      </c>
      <c r="DU27" s="4">
        <v>55.400101319999997</v>
      </c>
      <c r="DV27" s="4">
        <v>112.7745503</v>
      </c>
      <c r="DW27" s="4">
        <v>16.15934927</v>
      </c>
      <c r="DX27" s="4">
        <v>8.2998357079999998</v>
      </c>
      <c r="DY27" s="4">
        <v>0.73860488899999999</v>
      </c>
      <c r="DZ27" s="4">
        <v>11.59514983</v>
      </c>
      <c r="EA27" s="4">
        <v>4.4931797409999996</v>
      </c>
      <c r="EB27" s="4">
        <v>17.631824399999999</v>
      </c>
      <c r="EC27" s="4">
        <v>114.7773059</v>
      </c>
      <c r="ED27" s="4">
        <v>1433.480581</v>
      </c>
      <c r="EE27" s="4">
        <v>57.890525500000003</v>
      </c>
      <c r="EF27" s="4">
        <v>2.7129525729999999</v>
      </c>
      <c r="EG27" s="4">
        <v>0.411914265</v>
      </c>
      <c r="EH27" s="4">
        <v>487.50290000000001</v>
      </c>
      <c r="EI27" s="4">
        <v>22.88254762</v>
      </c>
      <c r="EJ27" s="4">
        <v>191.4122978</v>
      </c>
      <c r="EK27" s="4">
        <v>48.09454143</v>
      </c>
      <c r="EL27" s="4">
        <v>2544.541189</v>
      </c>
      <c r="EM27" s="4">
        <v>220.9943705</v>
      </c>
      <c r="EN27" s="4">
        <v>4.4505679210000002</v>
      </c>
      <c r="EO27" s="4">
        <v>27.21001472</v>
      </c>
      <c r="EP27" s="4">
        <v>6.0698171009999999</v>
      </c>
      <c r="EQ27" s="4">
        <v>80.522136840000002</v>
      </c>
      <c r="ER27" s="4">
        <v>37.185915369999996</v>
      </c>
      <c r="ES27" s="4">
        <v>651.4968586</v>
      </c>
      <c r="ET27" s="4">
        <v>2480.628193</v>
      </c>
      <c r="EU27" s="4">
        <v>3480.363053</v>
      </c>
      <c r="EV27" s="4">
        <v>4157.8010409999997</v>
      </c>
      <c r="EW27" s="4">
        <v>976.653457</v>
      </c>
      <c r="EX27" s="4">
        <v>95.171133810000001</v>
      </c>
      <c r="EY27" s="4">
        <v>3847.6864150000001</v>
      </c>
      <c r="EZ27" s="4">
        <v>6201.9090100000003</v>
      </c>
      <c r="FA27" s="4">
        <v>15314.195890000001</v>
      </c>
      <c r="FB27" s="4">
        <v>1863.216056</v>
      </c>
      <c r="FC27" s="4">
        <v>19723.070510000001</v>
      </c>
      <c r="FD27" s="4">
        <v>10563.025250000001</v>
      </c>
      <c r="FE27" s="4">
        <v>176.2945708</v>
      </c>
      <c r="FF27" s="4">
        <v>1215.9567059999999</v>
      </c>
      <c r="FG27" s="4">
        <v>188.26849229999999</v>
      </c>
      <c r="FH27" s="4">
        <v>56437.519229999998</v>
      </c>
      <c r="FI27" s="4">
        <v>28107.135590000002</v>
      </c>
      <c r="FJ27" s="4">
        <v>671.96000170000002</v>
      </c>
      <c r="FK27" s="4">
        <v>452.59908430000002</v>
      </c>
      <c r="FL27" s="4">
        <v>54746.038280000001</v>
      </c>
      <c r="FM27" s="4">
        <v>4358.4127570000001</v>
      </c>
      <c r="FN27" s="4">
        <v>43981.762139999999</v>
      </c>
      <c r="FO27" s="4">
        <v>68118.612370000003</v>
      </c>
      <c r="FP27" s="4">
        <v>947.28917799999999</v>
      </c>
      <c r="FQ27" s="4">
        <v>6096.2174910000003</v>
      </c>
      <c r="FR27" s="4">
        <v>4112.2774120000004</v>
      </c>
      <c r="FS27" s="4">
        <v>267593.44540000003</v>
      </c>
      <c r="FT27" s="4">
        <v>25876.170050000001</v>
      </c>
      <c r="FU27" s="4">
        <v>8581.7555119999997</v>
      </c>
      <c r="FV27" s="4">
        <v>57061.507799999999</v>
      </c>
      <c r="FW27" s="4">
        <v>10564.62556</v>
      </c>
      <c r="FX27" s="4">
        <v>60043.501929999999</v>
      </c>
      <c r="FY27" s="4">
        <v>36610.258090000003</v>
      </c>
      <c r="FZ27" s="4">
        <v>21237.731349999998</v>
      </c>
      <c r="GA27" s="4">
        <v>11769.422699999999</v>
      </c>
      <c r="GB27" s="4">
        <v>42496.370889999998</v>
      </c>
      <c r="GC27" s="4">
        <v>59415.952920000003</v>
      </c>
      <c r="GD27" s="4">
        <v>367700.69459999999</v>
      </c>
      <c r="GE27" s="4">
        <v>563.43716410000002</v>
      </c>
      <c r="GF27" s="4">
        <v>365552.90730000002</v>
      </c>
      <c r="GG27" s="4">
        <v>4.3274671060000003</v>
      </c>
      <c r="GH27" s="4">
        <v>1518.0603100000001</v>
      </c>
      <c r="GI27" s="4">
        <v>1361.4097879999999</v>
      </c>
      <c r="GJ27" s="4">
        <v>45343.910530000001</v>
      </c>
      <c r="GK27" s="4">
        <v>138389.2542</v>
      </c>
      <c r="GL27" s="4">
        <v>2210.4929240000001</v>
      </c>
      <c r="GM27" s="4">
        <v>1730.518112</v>
      </c>
      <c r="GN27" s="4">
        <v>19002.35785</v>
      </c>
      <c r="GO27" s="4">
        <v>1607.2941969999999</v>
      </c>
      <c r="GP27" s="4">
        <v>2706.3619450000001</v>
      </c>
      <c r="GQ27" s="4">
        <v>59.722833780000002</v>
      </c>
      <c r="GR27" s="4">
        <v>1006.330223</v>
      </c>
      <c r="GS27" s="4">
        <v>746.38391360000003</v>
      </c>
      <c r="GT27" s="4">
        <v>17190.555329999999</v>
      </c>
      <c r="GU27" s="4">
        <v>1343.787433</v>
      </c>
      <c r="GV27" s="4">
        <v>73.391758870000004</v>
      </c>
      <c r="GW27" s="4">
        <v>561.74689530000001</v>
      </c>
      <c r="GX27" s="4">
        <v>257.85359529999999</v>
      </c>
      <c r="GY27" s="4">
        <v>3.7072283850000001</v>
      </c>
      <c r="GZ27" s="4">
        <v>17.844883500000002</v>
      </c>
      <c r="HA27" s="4">
        <v>54.083869530000001</v>
      </c>
      <c r="HB27" s="4">
        <v>80.17177298</v>
      </c>
      <c r="HC27" s="4">
        <v>76.696542289999996</v>
      </c>
      <c r="HD27" s="4">
        <v>312.93647520000002</v>
      </c>
      <c r="HE27" s="4">
        <v>16.528651709999998</v>
      </c>
      <c r="HF27" s="4">
        <v>19.364705099999998</v>
      </c>
      <c r="HG27" s="4">
        <v>45.424200669999998</v>
      </c>
      <c r="HH27" s="4">
        <v>140.40594859999999</v>
      </c>
      <c r="HI27" s="4">
        <v>17.3477456</v>
      </c>
      <c r="HJ27" s="4">
        <v>3.3852724080000001</v>
      </c>
      <c r="HK27" s="4">
        <v>179.8455558</v>
      </c>
      <c r="HL27" s="4">
        <v>49.704321309999997</v>
      </c>
      <c r="HM27" s="4">
        <v>2433.518458</v>
      </c>
      <c r="HN27" s="4">
        <v>64424.3001</v>
      </c>
      <c r="HO27" s="4">
        <v>36583.658839999996</v>
      </c>
      <c r="HP27" s="4">
        <v>159.2924544</v>
      </c>
      <c r="HQ27" s="4">
        <v>6.5101392459999996</v>
      </c>
      <c r="HR27" s="4">
        <v>4381.6930149999998</v>
      </c>
      <c r="HS27" s="4">
        <v>12265.57107</v>
      </c>
      <c r="HT27" s="4">
        <v>9690.6665909999992</v>
      </c>
      <c r="HU27" s="4">
        <v>14.464345740000001</v>
      </c>
      <c r="HV27" s="4">
        <v>191.4454403</v>
      </c>
      <c r="HW27" s="4">
        <v>1133.8626670000001</v>
      </c>
      <c r="HX27" s="4">
        <v>35.239975569999999</v>
      </c>
      <c r="HY27" s="4">
        <v>30.609491070000001</v>
      </c>
      <c r="HZ27" s="4">
        <v>17.200971549999998</v>
      </c>
      <c r="IA27" s="4">
        <v>10.28365269</v>
      </c>
      <c r="IB27" s="4">
        <v>66.801130630000003</v>
      </c>
      <c r="IC27" s="4">
        <v>1541.8897870000001</v>
      </c>
      <c r="ID27" s="4">
        <v>37.62150287</v>
      </c>
      <c r="IE27" s="4">
        <v>2340.761994</v>
      </c>
      <c r="IF27" s="4">
        <v>293.1219787</v>
      </c>
      <c r="IG27" s="4">
        <v>9373.8761130000003</v>
      </c>
      <c r="IH27" s="4">
        <v>17559.393779999999</v>
      </c>
      <c r="II27" s="4">
        <v>20933.0805</v>
      </c>
      <c r="IJ27" s="4">
        <v>46.64573953</v>
      </c>
      <c r="IK27" s="4">
        <v>2177.1231339999999</v>
      </c>
      <c r="IL27" s="4">
        <v>111.64770439999999</v>
      </c>
      <c r="IM27" s="4">
        <v>649.20055490000004</v>
      </c>
      <c r="IN27" s="4">
        <v>4018.9954029999999</v>
      </c>
      <c r="IO27" s="4">
        <v>88.282222820000001</v>
      </c>
      <c r="IP27" s="4">
        <v>0</v>
      </c>
      <c r="IQ27" s="4">
        <v>0</v>
      </c>
      <c r="IR27" s="4">
        <v>312.44880660000001</v>
      </c>
      <c r="IS27" s="4">
        <v>0.31248668400000001</v>
      </c>
      <c r="IT27" s="4">
        <v>8.9721555429999995</v>
      </c>
      <c r="IU27" s="4">
        <v>74.021466889999999</v>
      </c>
      <c r="IV27" s="4">
        <v>106.64791750000001</v>
      </c>
      <c r="IW27" s="4">
        <v>82.060897030000007</v>
      </c>
      <c r="IX27" s="4">
        <v>119.5640337</v>
      </c>
      <c r="IY27" s="4">
        <v>47.242305020000003</v>
      </c>
      <c r="IZ27" s="4">
        <v>3.1011936040000001</v>
      </c>
      <c r="JA27" s="4">
        <v>4.6494230830000003</v>
      </c>
      <c r="JB27" s="4">
        <v>47.819931920000002</v>
      </c>
      <c r="JC27" s="4">
        <v>10.29785663</v>
      </c>
      <c r="JD27" s="4">
        <v>453.40870890000002</v>
      </c>
      <c r="JE27" s="4">
        <v>11.808208929999999</v>
      </c>
      <c r="JF27" s="4">
        <v>559.83409800000004</v>
      </c>
      <c r="JG27" s="4">
        <v>411.11410969999997</v>
      </c>
      <c r="JH27" s="4">
        <v>23.024587019999998</v>
      </c>
      <c r="JI27" s="4">
        <v>7.7364127480000002</v>
      </c>
      <c r="JJ27" s="4">
        <v>5.2081113969999997</v>
      </c>
      <c r="JK27" s="4">
        <v>92.2829993</v>
      </c>
      <c r="JL27" s="4">
        <v>29.056526949999999</v>
      </c>
      <c r="JM27" s="4">
        <v>2.5945864049999998</v>
      </c>
      <c r="JN27" s="4">
        <v>5.6152910150000004</v>
      </c>
      <c r="JO27" s="4">
        <v>0.93746005099999996</v>
      </c>
      <c r="JP27" s="4">
        <v>66.786926690000001</v>
      </c>
      <c r="JQ27" s="4">
        <v>2105.1754420000002</v>
      </c>
      <c r="JR27" s="4">
        <v>15.08931911</v>
      </c>
      <c r="JS27" s="4">
        <v>202.84646960000001</v>
      </c>
      <c r="JT27" s="4">
        <v>40.500168080000002</v>
      </c>
      <c r="JU27" s="4">
        <v>15.28343963</v>
      </c>
      <c r="JV27" s="4">
        <v>1848.8037919999999</v>
      </c>
      <c r="JW27" s="4">
        <v>113640.6735</v>
      </c>
      <c r="JX27" s="4">
        <v>503.07041839999999</v>
      </c>
      <c r="JY27" s="4">
        <v>4259.0088489999998</v>
      </c>
      <c r="JZ27" s="4">
        <v>299976.49719999998</v>
      </c>
      <c r="KA27" s="4">
        <v>21403.514999999999</v>
      </c>
      <c r="KB27" s="4">
        <v>4266.3806940000004</v>
      </c>
      <c r="KC27" s="4">
        <v>21540.18058</v>
      </c>
      <c r="KD27" s="4">
        <v>243383.3028</v>
      </c>
      <c r="KE27" s="4">
        <v>2774.6876320000001</v>
      </c>
      <c r="KF27" s="4">
        <v>26489.605080000001</v>
      </c>
      <c r="KG27" s="4">
        <v>123.8678276</v>
      </c>
      <c r="KH27" s="4">
        <v>347.1442978</v>
      </c>
      <c r="KI27" s="4">
        <v>3617.2890360000001</v>
      </c>
      <c r="KJ27" s="4">
        <v>584.43058770000005</v>
      </c>
      <c r="KK27" s="4">
        <v>2685.8277819999998</v>
      </c>
      <c r="KL27" s="4">
        <v>279824.13630000001</v>
      </c>
      <c r="KM27" s="4">
        <v>4619.2255059999998</v>
      </c>
      <c r="KN27" s="4">
        <v>21604.600180000001</v>
      </c>
      <c r="KO27" s="4">
        <v>8.7401578529999995</v>
      </c>
      <c r="KP27" s="4">
        <v>8.7401578529999995</v>
      </c>
      <c r="KQ27" s="4">
        <v>244.80964349999999</v>
      </c>
      <c r="KR27" s="4">
        <v>10066.308730000001</v>
      </c>
      <c r="KS27" s="4">
        <v>41698.980629999998</v>
      </c>
      <c r="KT27" s="4">
        <v>3856.3555529999999</v>
      </c>
      <c r="KU27" s="4">
        <v>33651.061269999998</v>
      </c>
      <c r="KV27" s="4">
        <v>580.14573240000004</v>
      </c>
      <c r="KW27" s="4">
        <v>142.60755929999999</v>
      </c>
      <c r="KX27" s="4">
        <v>0</v>
      </c>
      <c r="KY27" s="4">
        <v>118.9248564</v>
      </c>
      <c r="KZ27" s="4">
        <v>256.46160909999998</v>
      </c>
      <c r="LA27" s="4">
        <v>323.15384289999997</v>
      </c>
      <c r="LB27" s="4">
        <v>239.24643359999999</v>
      </c>
      <c r="LC27" s="4">
        <v>4798.9384920000002</v>
      </c>
      <c r="LD27" s="4">
        <v>11365.983459999999</v>
      </c>
      <c r="LE27" s="4">
        <v>1466.4053140000001</v>
      </c>
    </row>
    <row r="28" spans="1:317" s="4" customFormat="1" x14ac:dyDescent="0.25">
      <c r="A28" s="4" t="s">
        <v>816</v>
      </c>
      <c r="B28" s="4" t="s">
        <v>0</v>
      </c>
      <c r="C28" s="4">
        <v>31.796268770000001</v>
      </c>
      <c r="D28" s="4">
        <v>2.458474389</v>
      </c>
      <c r="E28" s="4">
        <v>0</v>
      </c>
      <c r="F28" s="4">
        <v>0</v>
      </c>
      <c r="G28" s="4">
        <v>159.06046720000001</v>
      </c>
      <c r="H28" s="4">
        <v>2.57715936</v>
      </c>
      <c r="I28" s="4">
        <v>545.38569789999997</v>
      </c>
      <c r="J28" s="4">
        <v>49.339037750000003</v>
      </c>
      <c r="K28" s="4">
        <v>8.9013727889999998</v>
      </c>
      <c r="L28" s="4">
        <v>15851.813340000001</v>
      </c>
      <c r="M28" s="4">
        <v>13567.528920000001</v>
      </c>
      <c r="N28" s="4">
        <v>13546.94556</v>
      </c>
      <c r="O28" s="4">
        <v>4.730443825</v>
      </c>
      <c r="P28" s="4">
        <v>26692.673750000002</v>
      </c>
      <c r="Q28" s="4">
        <v>89215.876659999994</v>
      </c>
      <c r="R28" s="4">
        <v>70.204985899999997</v>
      </c>
      <c r="S28" s="4">
        <v>161.77891819999999</v>
      </c>
      <c r="T28" s="4">
        <v>23094.868849999999</v>
      </c>
      <c r="U28" s="4">
        <v>17128.366269999999</v>
      </c>
      <c r="V28" s="4">
        <v>45411.966840000001</v>
      </c>
      <c r="W28" s="4">
        <v>125408.7963</v>
      </c>
      <c r="X28" s="4">
        <v>140196.55929999999</v>
      </c>
      <c r="Y28" s="4">
        <v>903.83691550000003</v>
      </c>
      <c r="Z28" s="4">
        <v>704.717445</v>
      </c>
      <c r="AA28" s="4">
        <v>82.508661180000004</v>
      </c>
      <c r="AB28" s="4">
        <v>5.6234069370000004</v>
      </c>
      <c r="AC28" s="4">
        <v>0</v>
      </c>
      <c r="AD28" s="4">
        <v>0.87600811599999995</v>
      </c>
      <c r="AE28" s="4">
        <v>1.316838006</v>
      </c>
      <c r="AF28" s="4">
        <v>43.105250959999999</v>
      </c>
      <c r="AG28" s="4">
        <v>0.33344825099999997</v>
      </c>
      <c r="AH28" s="4">
        <v>177.4396826</v>
      </c>
      <c r="AI28" s="4">
        <v>2861.5568079999998</v>
      </c>
      <c r="AJ28" s="4">
        <v>27.63664314</v>
      </c>
      <c r="AK28" s="4">
        <v>14.315668110000001</v>
      </c>
      <c r="AL28" s="4">
        <v>61.665319689999997</v>
      </c>
      <c r="AM28" s="4">
        <v>2343.9716509999998</v>
      </c>
      <c r="AN28" s="4">
        <v>14.315668110000001</v>
      </c>
      <c r="AO28" s="4">
        <v>47.671796489999998</v>
      </c>
      <c r="AP28" s="4">
        <v>25.65856029</v>
      </c>
      <c r="AQ28" s="4">
        <v>0.305189924</v>
      </c>
      <c r="AR28" s="4">
        <v>7.8275563889999997</v>
      </c>
      <c r="AS28" s="4">
        <v>0</v>
      </c>
      <c r="AT28" s="4">
        <v>84.543260669999995</v>
      </c>
      <c r="AU28" s="4">
        <v>418.5679811</v>
      </c>
      <c r="AV28" s="4">
        <v>32.299266979999999</v>
      </c>
      <c r="AW28" s="4">
        <v>5.8664285429999996</v>
      </c>
      <c r="AX28" s="4">
        <v>4.9960720930000004</v>
      </c>
      <c r="AY28" s="4">
        <v>0.66124483599999995</v>
      </c>
      <c r="AZ28" s="4">
        <v>83.870712510000004</v>
      </c>
      <c r="BA28" s="4">
        <v>8679.1493109999992</v>
      </c>
      <c r="BB28" s="4">
        <v>39405.399599999997</v>
      </c>
      <c r="BC28" s="4">
        <v>11894.27995</v>
      </c>
      <c r="BD28" s="4">
        <v>85501.336620000002</v>
      </c>
      <c r="BE28" s="4">
        <v>238.4324541</v>
      </c>
      <c r="BF28" s="4">
        <v>12070.85493</v>
      </c>
      <c r="BG28" s="4">
        <v>7928.5120859999997</v>
      </c>
      <c r="BH28" s="4">
        <v>38102.826399999998</v>
      </c>
      <c r="BI28" s="4">
        <v>76323.896940000006</v>
      </c>
      <c r="BJ28" s="4">
        <v>10432.21675</v>
      </c>
      <c r="BK28" s="4">
        <v>4458.1748509999998</v>
      </c>
      <c r="BL28" s="4">
        <v>5811.1778640000002</v>
      </c>
      <c r="BM28" s="4">
        <v>9344.0846849999998</v>
      </c>
      <c r="BN28" s="4">
        <v>117517.8112</v>
      </c>
      <c r="BO28" s="4">
        <v>3336.2401730000001</v>
      </c>
      <c r="BP28" s="4">
        <v>3005.6460139999999</v>
      </c>
      <c r="BQ28" s="4">
        <v>878.70961179999995</v>
      </c>
      <c r="BR28" s="4">
        <v>140.4382301</v>
      </c>
      <c r="BS28" s="4">
        <v>9078.1116660000007</v>
      </c>
      <c r="BT28" s="4">
        <v>10016.740229999999</v>
      </c>
      <c r="BU28" s="4">
        <v>2664.7262620000001</v>
      </c>
      <c r="BV28" s="4">
        <v>74226.027050000004</v>
      </c>
      <c r="BW28" s="4">
        <v>1.130333053</v>
      </c>
      <c r="BX28" s="4">
        <v>252.9459305</v>
      </c>
      <c r="BY28" s="4">
        <v>241.20742179999999</v>
      </c>
      <c r="BZ28" s="4">
        <v>42.800061040000003</v>
      </c>
      <c r="CA28" s="4">
        <v>9094.8349429999998</v>
      </c>
      <c r="CB28" s="4">
        <v>73.562075070000006</v>
      </c>
      <c r="CC28" s="4">
        <v>54.612041439999999</v>
      </c>
      <c r="CD28" s="4">
        <v>0.49734654299999997</v>
      </c>
      <c r="CE28" s="4">
        <v>92.483850369999999</v>
      </c>
      <c r="CF28" s="4">
        <v>893.47741310000004</v>
      </c>
      <c r="CG28" s="4">
        <v>4462.4135999999999</v>
      </c>
      <c r="CH28" s="4">
        <v>0.49734654299999997</v>
      </c>
      <c r="CI28" s="4">
        <v>75.557112900000007</v>
      </c>
      <c r="CJ28" s="4">
        <v>18.81439366</v>
      </c>
      <c r="CK28" s="4">
        <v>0.89861477700000003</v>
      </c>
      <c r="CL28" s="4">
        <v>0.32214492</v>
      </c>
      <c r="CM28" s="4">
        <v>1.2433663580000001</v>
      </c>
      <c r="CN28" s="4">
        <v>21.397204689999999</v>
      </c>
      <c r="CO28" s="4">
        <v>5.2334420340000003</v>
      </c>
      <c r="CP28" s="4">
        <v>78.060800610000001</v>
      </c>
      <c r="CQ28" s="4">
        <v>0.96643475999999995</v>
      </c>
      <c r="CR28" s="4">
        <v>52.560486949999998</v>
      </c>
      <c r="CS28" s="4">
        <v>3.7640090650000002</v>
      </c>
      <c r="CT28" s="4">
        <v>0.474739882</v>
      </c>
      <c r="CU28" s="4">
        <v>579.79868769999996</v>
      </c>
      <c r="CV28" s="4">
        <v>25.26294373</v>
      </c>
      <c r="CW28" s="4">
        <v>0.384313238</v>
      </c>
      <c r="CX28" s="4">
        <v>6.2959551029999998</v>
      </c>
      <c r="CY28" s="4">
        <v>34.514719759999998</v>
      </c>
      <c r="CZ28" s="4">
        <v>631.29666159999999</v>
      </c>
      <c r="DA28" s="4">
        <v>22.827076000000002</v>
      </c>
      <c r="DB28" s="4">
        <v>452.91880250000003</v>
      </c>
      <c r="DC28" s="4">
        <v>39.759465130000002</v>
      </c>
      <c r="DD28" s="4">
        <v>0.401268234</v>
      </c>
      <c r="DE28" s="4">
        <v>93.936328340000003</v>
      </c>
      <c r="DF28" s="4">
        <v>0.98904142100000003</v>
      </c>
      <c r="DG28" s="4">
        <v>5.5386319579999999</v>
      </c>
      <c r="DH28" s="4">
        <v>3.611414103</v>
      </c>
      <c r="DI28" s="4">
        <v>1.3677029940000001</v>
      </c>
      <c r="DJ28" s="4">
        <v>14.40609476</v>
      </c>
      <c r="DK28" s="4">
        <v>27.48969984</v>
      </c>
      <c r="DL28" s="4">
        <v>912.61395170000003</v>
      </c>
      <c r="DM28" s="4">
        <v>0</v>
      </c>
      <c r="DN28" s="4">
        <v>2.271969436</v>
      </c>
      <c r="DO28" s="4">
        <v>5.7194852459999996</v>
      </c>
      <c r="DP28" s="4">
        <v>27.34275654</v>
      </c>
      <c r="DQ28" s="4">
        <v>1000</v>
      </c>
      <c r="DR28" s="4">
        <v>24.042184030000001</v>
      </c>
      <c r="DS28" s="4">
        <v>59.184238639999997</v>
      </c>
      <c r="DT28" s="4">
        <v>294.44045690000002</v>
      </c>
      <c r="DU28" s="4">
        <v>1.7972295540000001</v>
      </c>
      <c r="DV28" s="4">
        <v>70.634512459999996</v>
      </c>
      <c r="DW28" s="4">
        <v>2.0515544910000001</v>
      </c>
      <c r="DX28" s="4">
        <v>1.893307863</v>
      </c>
      <c r="DY28" s="4">
        <v>0</v>
      </c>
      <c r="DZ28" s="4">
        <v>0.80818813300000003</v>
      </c>
      <c r="EA28" s="4">
        <v>1.158591379</v>
      </c>
      <c r="EB28" s="4">
        <v>30.47943076</v>
      </c>
      <c r="EC28" s="4">
        <v>39.137781949999997</v>
      </c>
      <c r="ED28" s="4">
        <v>860.56776630000002</v>
      </c>
      <c r="EE28" s="4">
        <v>28.817841179999999</v>
      </c>
      <c r="EF28" s="4">
        <v>0</v>
      </c>
      <c r="EG28" s="4">
        <v>0.367358242</v>
      </c>
      <c r="EH28" s="4">
        <v>143.9083526</v>
      </c>
      <c r="EI28" s="4">
        <v>91.189619019999995</v>
      </c>
      <c r="EJ28" s="4">
        <v>20.786824840000001</v>
      </c>
      <c r="EK28" s="4">
        <v>6.0190235049999998</v>
      </c>
      <c r="EL28" s="4">
        <v>370.50056799999999</v>
      </c>
      <c r="EM28" s="4">
        <v>146.61550030000001</v>
      </c>
      <c r="EN28" s="4">
        <v>0.60472818299999997</v>
      </c>
      <c r="EO28" s="4">
        <v>113.98843669999999</v>
      </c>
      <c r="EP28" s="4">
        <v>106.0930603</v>
      </c>
      <c r="EQ28" s="4">
        <v>3.594459107</v>
      </c>
      <c r="ER28" s="4">
        <v>59.81157348</v>
      </c>
      <c r="ES28" s="4">
        <v>309.55300979999998</v>
      </c>
      <c r="ET28" s="4">
        <v>500.98056389999999</v>
      </c>
      <c r="EU28" s="4">
        <v>2220.0814970000001</v>
      </c>
      <c r="EV28" s="4">
        <v>1690.023115</v>
      </c>
      <c r="EW28" s="4">
        <v>227.3156285</v>
      </c>
      <c r="EX28" s="4">
        <v>12.693640179999999</v>
      </c>
      <c r="EY28" s="4">
        <v>1263.3676009999999</v>
      </c>
      <c r="EZ28" s="4">
        <v>1934.717615</v>
      </c>
      <c r="FA28" s="4">
        <v>2989.5839810000002</v>
      </c>
      <c r="FB28" s="4">
        <v>565.70343449999996</v>
      </c>
      <c r="FC28" s="4">
        <v>3705.1921849999999</v>
      </c>
      <c r="FD28" s="4">
        <v>2659.374135</v>
      </c>
      <c r="FE28" s="4">
        <v>495.11413540000001</v>
      </c>
      <c r="FF28" s="4">
        <v>513.56682249999994</v>
      </c>
      <c r="FG28" s="4">
        <v>60.941906529999997</v>
      </c>
      <c r="FH28" s="4">
        <v>72905.125499999995</v>
      </c>
      <c r="FI28" s="4">
        <v>35306.224179999997</v>
      </c>
      <c r="FJ28" s="4">
        <v>1251.5330140000001</v>
      </c>
      <c r="FK28" s="4">
        <v>800.3549246</v>
      </c>
      <c r="FL28" s="4">
        <v>67692.617230000003</v>
      </c>
      <c r="FM28" s="4">
        <v>5532.5733730000002</v>
      </c>
      <c r="FN28" s="4">
        <v>63082.079129999998</v>
      </c>
      <c r="FO28" s="4">
        <v>81838.644960000005</v>
      </c>
      <c r="FP28" s="4">
        <v>100.4640017</v>
      </c>
      <c r="FQ28" s="4">
        <v>7556.9546570000002</v>
      </c>
      <c r="FR28" s="4">
        <v>10069.22725</v>
      </c>
      <c r="FS28" s="4">
        <v>324236.6691</v>
      </c>
      <c r="FT28" s="4">
        <v>32377.802520000001</v>
      </c>
      <c r="FU28" s="4">
        <v>10935.068020000001</v>
      </c>
      <c r="FV28" s="4">
        <v>70916.914869999993</v>
      </c>
      <c r="FW28" s="4">
        <v>13518.285959999999</v>
      </c>
      <c r="FX28" s="4">
        <v>75723.271859999993</v>
      </c>
      <c r="FY28" s="4">
        <v>46580.934670000002</v>
      </c>
      <c r="FZ28" s="4">
        <v>25756.22107</v>
      </c>
      <c r="GA28" s="4">
        <v>15201.89444</v>
      </c>
      <c r="GB28" s="4">
        <v>50846.178630000002</v>
      </c>
      <c r="GC28" s="4">
        <v>70251.691260000007</v>
      </c>
      <c r="GD28" s="4">
        <v>405214.0907</v>
      </c>
      <c r="GE28" s="4">
        <v>506.9656774</v>
      </c>
      <c r="GF28" s="4">
        <v>284956.06400000001</v>
      </c>
      <c r="GG28" s="4">
        <v>25.409887019999999</v>
      </c>
      <c r="GH28" s="4">
        <v>2699.636598</v>
      </c>
      <c r="GI28" s="4">
        <v>1907.3692060000001</v>
      </c>
      <c r="GJ28" s="4">
        <v>69272.534599999999</v>
      </c>
      <c r="GK28" s="4">
        <v>188611.17110000001</v>
      </c>
      <c r="GL28" s="4">
        <v>2701.8181410000002</v>
      </c>
      <c r="GM28" s="4">
        <v>1492.559583</v>
      </c>
      <c r="GN28" s="4">
        <v>12072.54478</v>
      </c>
      <c r="GO28" s="4">
        <v>680.04227449999996</v>
      </c>
      <c r="GP28" s="4">
        <v>1873.159676</v>
      </c>
      <c r="GQ28" s="4">
        <v>1.5485562820000001</v>
      </c>
      <c r="GR28" s="4">
        <v>27.15625159</v>
      </c>
      <c r="GS28" s="4">
        <v>1.582466274</v>
      </c>
      <c r="GT28" s="4">
        <v>814.28627949999998</v>
      </c>
      <c r="GU28" s="4">
        <v>24.477362249999999</v>
      </c>
      <c r="GV28" s="4">
        <v>25.839413579999999</v>
      </c>
      <c r="GW28" s="4">
        <v>131.76857559999999</v>
      </c>
      <c r="GX28" s="4">
        <v>154.6239099</v>
      </c>
      <c r="GY28" s="4">
        <v>0</v>
      </c>
      <c r="GZ28" s="4">
        <v>1.972431177</v>
      </c>
      <c r="HA28" s="4">
        <v>1.141636383</v>
      </c>
      <c r="HB28" s="4">
        <v>1.3450963330000001</v>
      </c>
      <c r="HC28" s="4">
        <v>1.3450963330000001</v>
      </c>
      <c r="HD28" s="4">
        <v>64.881117219999993</v>
      </c>
      <c r="HE28" s="4">
        <v>1.0907713960000001</v>
      </c>
      <c r="HF28" s="4">
        <v>5.8720802079999999</v>
      </c>
      <c r="HG28" s="4">
        <v>7.5788831180000003</v>
      </c>
      <c r="HH28" s="4">
        <v>17.78579058</v>
      </c>
      <c r="HI28" s="4">
        <v>14.756498000000001</v>
      </c>
      <c r="HJ28" s="4">
        <v>0.90426644199999995</v>
      </c>
      <c r="HK28" s="4">
        <v>75.743617860000001</v>
      </c>
      <c r="HL28" s="4">
        <v>11.92501371</v>
      </c>
      <c r="HM28" s="4">
        <v>516.89565330000005</v>
      </c>
      <c r="HN28" s="4">
        <v>11585.749889999999</v>
      </c>
      <c r="HO28" s="4">
        <v>11973.79888</v>
      </c>
      <c r="HP28" s="4">
        <v>41.036741480000003</v>
      </c>
      <c r="HQ28" s="4">
        <v>1.989386173</v>
      </c>
      <c r="HR28" s="4">
        <v>224.53500919999999</v>
      </c>
      <c r="HS28" s="4">
        <v>912.81176000000005</v>
      </c>
      <c r="HT28" s="4">
        <v>540.80784900000003</v>
      </c>
      <c r="HU28" s="4">
        <v>0.44082989099999997</v>
      </c>
      <c r="HV28" s="4">
        <v>61.65401636</v>
      </c>
      <c r="HW28" s="4">
        <v>31.74540378</v>
      </c>
      <c r="HX28" s="4">
        <v>18.54876539</v>
      </c>
      <c r="HY28" s="4">
        <v>7.8784213769999996</v>
      </c>
      <c r="HZ28" s="4">
        <v>2.141981135</v>
      </c>
      <c r="IA28" s="4">
        <v>2.2154527829999999</v>
      </c>
      <c r="IB28" s="4">
        <v>22.691436029999998</v>
      </c>
      <c r="IC28" s="4">
        <v>389.01542339999997</v>
      </c>
      <c r="ID28" s="4">
        <v>3.6340207640000002</v>
      </c>
      <c r="IE28" s="4">
        <v>389.01542339999997</v>
      </c>
      <c r="IF28" s="4">
        <v>35.385076210000001</v>
      </c>
      <c r="IG28" s="4">
        <v>3669.4906150000002</v>
      </c>
      <c r="IH28" s="4">
        <v>19.17610024</v>
      </c>
      <c r="II28" s="4">
        <v>64.835903900000005</v>
      </c>
      <c r="IJ28" s="4">
        <v>11.16769056</v>
      </c>
      <c r="IK28" s="4">
        <v>139.68655860000001</v>
      </c>
      <c r="IL28" s="4">
        <v>38.233515509999997</v>
      </c>
      <c r="IM28" s="4">
        <v>62.501766150000002</v>
      </c>
      <c r="IN28" s="4">
        <v>180.8928501</v>
      </c>
      <c r="IO28" s="4">
        <v>26.251985149999999</v>
      </c>
      <c r="IP28" s="4">
        <v>0.32779658499999997</v>
      </c>
      <c r="IQ28" s="4">
        <v>0</v>
      </c>
      <c r="IR28" s="4">
        <v>97.813370710000001</v>
      </c>
      <c r="IS28" s="4">
        <v>0</v>
      </c>
      <c r="IT28" s="4">
        <v>0.949479764</v>
      </c>
      <c r="IU28" s="4">
        <v>17.277140710000001</v>
      </c>
      <c r="IV28" s="4">
        <v>36.204567679999997</v>
      </c>
      <c r="IW28" s="4">
        <v>1.4524779729999999</v>
      </c>
      <c r="IX28" s="4">
        <v>12.38279859</v>
      </c>
      <c r="IY28" s="4">
        <v>25.946795219999998</v>
      </c>
      <c r="IZ28" s="4">
        <v>0.32779658499999997</v>
      </c>
      <c r="JA28" s="4">
        <v>1.3563996629999999</v>
      </c>
      <c r="JB28" s="4">
        <v>43.218284269999998</v>
      </c>
      <c r="JC28" s="4">
        <v>7.3245581809999996</v>
      </c>
      <c r="JD28" s="4">
        <v>36.797992530000002</v>
      </c>
      <c r="JE28" s="4">
        <v>0.33344825099999997</v>
      </c>
      <c r="JF28" s="4">
        <v>36.865812509999998</v>
      </c>
      <c r="JG28" s="4">
        <v>14.56434138</v>
      </c>
      <c r="JH28" s="4">
        <v>23.20573757</v>
      </c>
      <c r="JI28" s="4">
        <v>3.7640090650000002</v>
      </c>
      <c r="JJ28" s="4">
        <v>0.43517822499999997</v>
      </c>
      <c r="JK28" s="4">
        <v>16.423739250000001</v>
      </c>
      <c r="JL28" s="4">
        <v>2.0289478289999998</v>
      </c>
      <c r="JM28" s="4">
        <v>3.159280882</v>
      </c>
      <c r="JN28" s="4">
        <v>1.2490180230000001</v>
      </c>
      <c r="JO28" s="4">
        <v>0.28258326299999997</v>
      </c>
      <c r="JP28" s="4">
        <v>2.345441084</v>
      </c>
      <c r="JQ28" s="4">
        <v>62.541327799999998</v>
      </c>
      <c r="JR28" s="4">
        <v>2.2380594440000001</v>
      </c>
      <c r="JS28" s="4">
        <v>46.829698370000003</v>
      </c>
      <c r="JT28" s="4">
        <v>14.2195898</v>
      </c>
      <c r="JU28" s="4">
        <v>1.107726392</v>
      </c>
      <c r="JV28" s="4">
        <v>2426.983311</v>
      </c>
      <c r="JW28" s="4">
        <v>141176.4676</v>
      </c>
      <c r="JX28" s="4">
        <v>590.43512169999997</v>
      </c>
      <c r="JY28" s="4">
        <v>4296.6502579999997</v>
      </c>
      <c r="JZ28" s="4">
        <v>337166.23239999998</v>
      </c>
      <c r="KA28" s="4">
        <v>26062.320909999999</v>
      </c>
      <c r="KB28" s="4">
        <v>4166.6789120000003</v>
      </c>
      <c r="KC28" s="4">
        <v>5801.3100560000003</v>
      </c>
      <c r="KD28" s="4">
        <v>221624.7181</v>
      </c>
      <c r="KE28" s="4">
        <v>35.322907890000003</v>
      </c>
      <c r="KF28" s="4">
        <v>1414.4931300000001</v>
      </c>
      <c r="KG28" s="4">
        <v>393.29938570000002</v>
      </c>
      <c r="KH28" s="4">
        <v>1328.5539080000001</v>
      </c>
      <c r="KI28" s="4">
        <v>1518.805916</v>
      </c>
      <c r="KJ28" s="4">
        <v>229.66106959999999</v>
      </c>
      <c r="KK28" s="4">
        <v>2796.8508919999999</v>
      </c>
      <c r="KL28" s="4">
        <v>159819.2371</v>
      </c>
      <c r="KM28" s="4">
        <v>2607.017108</v>
      </c>
      <c r="KN28" s="4">
        <v>53714.873489999998</v>
      </c>
      <c r="KO28" s="4">
        <v>0.28258326299999997</v>
      </c>
      <c r="KP28" s="4">
        <v>0.28258326299999997</v>
      </c>
      <c r="KQ28" s="4">
        <v>38.979535319999997</v>
      </c>
      <c r="KR28" s="4">
        <v>2405.326129</v>
      </c>
      <c r="KS28" s="4">
        <v>9040.0250930000002</v>
      </c>
      <c r="KT28" s="4">
        <v>691.21561670000006</v>
      </c>
      <c r="KU28" s="4">
        <v>4875.9968120000003</v>
      </c>
      <c r="KV28" s="4">
        <v>114.3218849</v>
      </c>
      <c r="KW28" s="4">
        <v>34.972504649999998</v>
      </c>
      <c r="KX28" s="4">
        <v>0</v>
      </c>
      <c r="KY28" s="4">
        <v>51.893590449999998</v>
      </c>
      <c r="KZ28" s="4">
        <v>7.8332080550000001</v>
      </c>
      <c r="LA28" s="4">
        <v>17.198017400000001</v>
      </c>
      <c r="LB28" s="4">
        <v>17.22627572</v>
      </c>
      <c r="LC28" s="4">
        <v>191.6423174</v>
      </c>
      <c r="LD28" s="4">
        <v>1220.4375520000001</v>
      </c>
      <c r="LE28" s="4">
        <v>53.837763299999999</v>
      </c>
    </row>
    <row r="29" spans="1:317" s="4" customFormat="1" x14ac:dyDescent="0.25">
      <c r="A29" s="4" t="s">
        <v>817</v>
      </c>
      <c r="B29" s="4" t="s">
        <v>0</v>
      </c>
      <c r="C29" s="4">
        <v>224.04333199999999</v>
      </c>
      <c r="D29" s="4">
        <v>73.338524399999997</v>
      </c>
      <c r="E29" s="4">
        <v>42.017531890000001</v>
      </c>
      <c r="F29" s="4">
        <v>38.220561439999997</v>
      </c>
      <c r="G29" s="4">
        <v>4399.1033369999996</v>
      </c>
      <c r="H29" s="4">
        <v>80.713718060000005</v>
      </c>
      <c r="I29" s="4">
        <v>524.74653420000004</v>
      </c>
      <c r="J29" s="4">
        <v>21.168310949999999</v>
      </c>
      <c r="K29" s="4">
        <v>2.7473850670000002</v>
      </c>
      <c r="L29" s="4">
        <v>4696.6236660000004</v>
      </c>
      <c r="M29" s="4">
        <v>4555.475504</v>
      </c>
      <c r="N29" s="4">
        <v>4552.6779479999996</v>
      </c>
      <c r="O29" s="4">
        <v>0.82080386599999999</v>
      </c>
      <c r="P29" s="4">
        <v>8472.6947249999994</v>
      </c>
      <c r="Q29" s="4">
        <v>30401.076079999999</v>
      </c>
      <c r="R29" s="4">
        <v>30.739004439999999</v>
      </c>
      <c r="S29" s="4">
        <v>116.9374584</v>
      </c>
      <c r="T29" s="4">
        <v>7124.2785350000004</v>
      </c>
      <c r="U29" s="4">
        <v>4876.5663510000004</v>
      </c>
      <c r="V29" s="4">
        <v>15103.50758</v>
      </c>
      <c r="W29" s="4">
        <v>51179.90857</v>
      </c>
      <c r="X29" s="4">
        <v>57809.202230000003</v>
      </c>
      <c r="Y29" s="4">
        <v>335.94157639999997</v>
      </c>
      <c r="Z29" s="4">
        <v>49.039518999999999</v>
      </c>
      <c r="AA29" s="4">
        <v>3592.6565150000001</v>
      </c>
      <c r="AB29" s="4">
        <v>223.97509890000001</v>
      </c>
      <c r="AC29" s="4">
        <v>9.6589951270000007</v>
      </c>
      <c r="AD29" s="4">
        <v>19.757491590000001</v>
      </c>
      <c r="AE29" s="4">
        <v>22.65940453</v>
      </c>
      <c r="AF29" s="4">
        <v>177.1932923</v>
      </c>
      <c r="AG29" s="4">
        <v>9.0328562370000007</v>
      </c>
      <c r="AH29" s="4">
        <v>13.624541430000001</v>
      </c>
      <c r="AI29" s="4">
        <v>275.33454280000001</v>
      </c>
      <c r="AJ29" s="4">
        <v>2.8858580909999998</v>
      </c>
      <c r="AK29" s="4">
        <v>67.769500609999994</v>
      </c>
      <c r="AL29" s="4">
        <v>118.38440110000001</v>
      </c>
      <c r="AM29" s="4">
        <v>5884.7342520000002</v>
      </c>
      <c r="AN29" s="4">
        <v>67.769500609999994</v>
      </c>
      <c r="AO29" s="4">
        <v>28.356867059999999</v>
      </c>
      <c r="AP29" s="4">
        <v>6.425951049</v>
      </c>
      <c r="AQ29" s="4">
        <v>2.7714673319999998</v>
      </c>
      <c r="AR29" s="4">
        <v>47.409952400000002</v>
      </c>
      <c r="AS29" s="4">
        <v>1.2201680939999999</v>
      </c>
      <c r="AT29" s="4">
        <v>398.80832930000003</v>
      </c>
      <c r="AU29" s="4">
        <v>2017.523862</v>
      </c>
      <c r="AV29" s="4">
        <v>14.35704366</v>
      </c>
      <c r="AW29" s="4">
        <v>29.996467930000001</v>
      </c>
      <c r="AX29" s="4">
        <v>131.9447232</v>
      </c>
      <c r="AY29" s="4">
        <v>9.4482753079999995</v>
      </c>
      <c r="AZ29" s="4">
        <v>16.321755119999999</v>
      </c>
      <c r="BA29" s="4">
        <v>3173.1534919999999</v>
      </c>
      <c r="BB29" s="4">
        <v>11767.162630000001</v>
      </c>
      <c r="BC29" s="4">
        <v>2221.2678510000001</v>
      </c>
      <c r="BD29" s="4">
        <v>27016.82949</v>
      </c>
      <c r="BE29" s="4">
        <v>17.83693096</v>
      </c>
      <c r="BF29" s="4">
        <v>2228.5948800000001</v>
      </c>
      <c r="BG29" s="4">
        <v>1511.950824</v>
      </c>
      <c r="BH29" s="4">
        <v>7457.2078220000003</v>
      </c>
      <c r="BI29" s="4">
        <v>14636.490250000001</v>
      </c>
      <c r="BJ29" s="4">
        <v>5657.6003629999996</v>
      </c>
      <c r="BK29" s="4">
        <v>1040.0969709999999</v>
      </c>
      <c r="BL29" s="4">
        <v>1498.22594</v>
      </c>
      <c r="BM29" s="4">
        <v>2513.8814189999998</v>
      </c>
      <c r="BN29" s="4">
        <v>33040.849540000003</v>
      </c>
      <c r="BO29" s="4">
        <v>1397.076413</v>
      </c>
      <c r="BP29" s="4">
        <v>851.65726119999999</v>
      </c>
      <c r="BQ29" s="4">
        <v>238.77365080000001</v>
      </c>
      <c r="BR29" s="4">
        <v>37.572347139999998</v>
      </c>
      <c r="BS29" s="4">
        <v>3941.0747110000002</v>
      </c>
      <c r="BT29" s="4">
        <v>4042.2202240000001</v>
      </c>
      <c r="BU29" s="4">
        <v>758.31440199999997</v>
      </c>
      <c r="BV29" s="4">
        <v>22092.977610000002</v>
      </c>
      <c r="BW29" s="4">
        <v>24.07022388</v>
      </c>
      <c r="BX29" s="4">
        <v>173.6170759</v>
      </c>
      <c r="BY29" s="4">
        <v>925.63195880000001</v>
      </c>
      <c r="BZ29" s="4">
        <v>65.927207339999995</v>
      </c>
      <c r="CA29" s="4">
        <v>7878.1999310000001</v>
      </c>
      <c r="CB29" s="4">
        <v>40.606712530000003</v>
      </c>
      <c r="CC29" s="4">
        <v>79.349056379999993</v>
      </c>
      <c r="CD29" s="4">
        <v>10.172750110000001</v>
      </c>
      <c r="CE29" s="4">
        <v>41.443571239999997</v>
      </c>
      <c r="CF29" s="4">
        <v>1335.6967400000001</v>
      </c>
      <c r="CG29" s="4">
        <v>6359.1548730000004</v>
      </c>
      <c r="CH29" s="4">
        <v>4.9930562800000002</v>
      </c>
      <c r="CI29" s="4">
        <v>79.977202120000001</v>
      </c>
      <c r="CJ29" s="4">
        <v>5.4847358579999996</v>
      </c>
      <c r="CK29" s="4">
        <v>4.3789585219999996</v>
      </c>
      <c r="CL29" s="4">
        <v>1.009448275</v>
      </c>
      <c r="CM29" s="4">
        <v>2.568774935</v>
      </c>
      <c r="CN29" s="4">
        <v>27.73273502</v>
      </c>
      <c r="CO29" s="4">
        <v>4.6278085940000002</v>
      </c>
      <c r="CP29" s="4">
        <v>40.608719389999997</v>
      </c>
      <c r="CQ29" s="4">
        <v>3.5059764150000001</v>
      </c>
      <c r="CR29" s="4">
        <v>40.229423709999999</v>
      </c>
      <c r="CS29" s="4">
        <v>24.575951450000002</v>
      </c>
      <c r="CT29" s="4">
        <v>21.96503255</v>
      </c>
      <c r="CU29" s="4">
        <v>2501.699807</v>
      </c>
      <c r="CV29" s="4">
        <v>104.2762075</v>
      </c>
      <c r="CW29" s="4">
        <v>6.931678614</v>
      </c>
      <c r="CX29" s="4">
        <v>7.2608029030000001</v>
      </c>
      <c r="CY29" s="4">
        <v>99.796906230000005</v>
      </c>
      <c r="CZ29" s="4">
        <v>2080.2501339999999</v>
      </c>
      <c r="DA29" s="4">
        <v>51.016271580000002</v>
      </c>
      <c r="DB29" s="4">
        <v>145.5692646</v>
      </c>
      <c r="DC29" s="4">
        <v>34.979489940000001</v>
      </c>
      <c r="DD29" s="4">
        <v>3.55213409</v>
      </c>
      <c r="DE29" s="4">
        <v>16.163213540000001</v>
      </c>
      <c r="DF29" s="4">
        <v>1.758005346</v>
      </c>
      <c r="DG29" s="4">
        <v>28.495340079999998</v>
      </c>
      <c r="DH29" s="4">
        <v>12.293996290000001</v>
      </c>
      <c r="DI29" s="4">
        <v>4.1702455589999996</v>
      </c>
      <c r="DJ29" s="4">
        <v>30.568421730000001</v>
      </c>
      <c r="DK29" s="4">
        <v>48.90305283</v>
      </c>
      <c r="DL29" s="4">
        <v>1213.411012</v>
      </c>
      <c r="DM29" s="4">
        <v>0.26089120399999999</v>
      </c>
      <c r="DN29" s="4">
        <v>2.8798375250000001</v>
      </c>
      <c r="DO29" s="4">
        <v>5.6492980020000001</v>
      </c>
      <c r="DP29" s="4">
        <v>37.951642810000003</v>
      </c>
      <c r="DQ29" s="4">
        <v>1000</v>
      </c>
      <c r="DR29" s="4">
        <v>17.652300260000001</v>
      </c>
      <c r="DS29" s="4">
        <v>218.8696588</v>
      </c>
      <c r="DT29" s="4">
        <v>125.7595948</v>
      </c>
      <c r="DU29" s="4">
        <v>2.1172324659999999</v>
      </c>
      <c r="DV29" s="4">
        <v>124.9869554</v>
      </c>
      <c r="DW29" s="4">
        <v>0.55589895099999997</v>
      </c>
      <c r="DX29" s="4">
        <v>4.031772535</v>
      </c>
      <c r="DY29" s="4">
        <v>0.43548762600000002</v>
      </c>
      <c r="DZ29" s="4">
        <v>6.7631027589999997</v>
      </c>
      <c r="EA29" s="4">
        <v>2.4604047429999998</v>
      </c>
      <c r="EB29" s="4">
        <v>7.5116598300000001</v>
      </c>
      <c r="EC29" s="4">
        <v>152.23804519999999</v>
      </c>
      <c r="ED29" s="4">
        <v>3785.7721980000001</v>
      </c>
      <c r="EE29" s="4">
        <v>222.5703001</v>
      </c>
      <c r="EF29" s="4">
        <v>5.2980983039999998</v>
      </c>
      <c r="EG29" s="4">
        <v>0.620118324</v>
      </c>
      <c r="EH29" s="4">
        <v>70.771756319999994</v>
      </c>
      <c r="EI29" s="4">
        <v>85.849261080000005</v>
      </c>
      <c r="EJ29" s="4">
        <v>128.5832403</v>
      </c>
      <c r="EK29" s="4">
        <v>38.274746530000002</v>
      </c>
      <c r="EL29" s="4">
        <v>447.59097079999998</v>
      </c>
      <c r="EM29" s="4">
        <v>68.257166479999995</v>
      </c>
      <c r="EN29" s="4">
        <v>3.5039695599999998</v>
      </c>
      <c r="EO29" s="4">
        <v>10.162715840000001</v>
      </c>
      <c r="EP29" s="4">
        <v>24.134443260000001</v>
      </c>
      <c r="EQ29" s="4">
        <v>7.0460693729999999</v>
      </c>
      <c r="ER29" s="4">
        <v>19.9822594</v>
      </c>
      <c r="ES29" s="4">
        <v>49.976720479999997</v>
      </c>
      <c r="ET29" s="4">
        <v>148.22834800000001</v>
      </c>
      <c r="EU29" s="4">
        <v>260.7888547</v>
      </c>
      <c r="EV29" s="4">
        <v>504.2284444</v>
      </c>
      <c r="EW29" s="4">
        <v>33.652958509999998</v>
      </c>
      <c r="EX29" s="4">
        <v>1.8563412619999999</v>
      </c>
      <c r="EY29" s="4">
        <v>245.2718486</v>
      </c>
      <c r="EZ29" s="4">
        <v>273.38387929999999</v>
      </c>
      <c r="FA29" s="4">
        <v>1383.4578919999999</v>
      </c>
      <c r="FB29" s="4">
        <v>144.80063899999999</v>
      </c>
      <c r="FC29" s="4">
        <v>1243.6161930000001</v>
      </c>
      <c r="FD29" s="4">
        <v>1201.666894</v>
      </c>
      <c r="FE29" s="4">
        <v>8.7880198759999999</v>
      </c>
      <c r="FF29" s="4">
        <v>20.59635716</v>
      </c>
      <c r="FG29" s="4">
        <v>18.256363740000001</v>
      </c>
      <c r="FH29" s="4">
        <v>16720.683860000001</v>
      </c>
      <c r="FI29" s="4">
        <v>8252.6209529999996</v>
      </c>
      <c r="FJ29" s="4">
        <v>264.3630642</v>
      </c>
      <c r="FK29" s="4">
        <v>230.44319400000001</v>
      </c>
      <c r="FL29" s="4">
        <v>16713.00964</v>
      </c>
      <c r="FM29" s="4">
        <v>1640.281201</v>
      </c>
      <c r="FN29" s="4">
        <v>15855.4743</v>
      </c>
      <c r="FO29" s="4">
        <v>23250.913120000001</v>
      </c>
      <c r="FP29" s="4">
        <v>242.074928</v>
      </c>
      <c r="FQ29" s="4">
        <v>1920.5887310000001</v>
      </c>
      <c r="FR29" s="4">
        <v>1720.497218</v>
      </c>
      <c r="FS29" s="4">
        <v>81565.842919999996</v>
      </c>
      <c r="FT29" s="4">
        <v>6420.428183</v>
      </c>
      <c r="FU29" s="4">
        <v>2042.5674100000001</v>
      </c>
      <c r="FV29" s="4">
        <v>13719.17871</v>
      </c>
      <c r="FW29" s="4">
        <v>2563.5290150000001</v>
      </c>
      <c r="FX29" s="4">
        <v>14323.196040000001</v>
      </c>
      <c r="FY29" s="4">
        <v>8672.7681759999996</v>
      </c>
      <c r="FZ29" s="4">
        <v>4718.1211020000001</v>
      </c>
      <c r="GA29" s="4">
        <v>2700.9343920000001</v>
      </c>
      <c r="GB29" s="4">
        <v>9711.113163</v>
      </c>
      <c r="GC29" s="4">
        <v>13400.748960000001</v>
      </c>
      <c r="GD29" s="4">
        <v>94142.051250000004</v>
      </c>
      <c r="GE29" s="4">
        <v>94.131553389999993</v>
      </c>
      <c r="GF29" s="4">
        <v>55543.4424</v>
      </c>
      <c r="GG29" s="4">
        <v>8.8502323940000007</v>
      </c>
      <c r="GH29" s="4">
        <v>528.14414039999997</v>
      </c>
      <c r="GI29" s="4">
        <v>461.1974505</v>
      </c>
      <c r="GJ29" s="4">
        <v>14127.47746</v>
      </c>
      <c r="GK29" s="4">
        <v>46854.454819999999</v>
      </c>
      <c r="GL29" s="4">
        <v>527.21496630000001</v>
      </c>
      <c r="GM29" s="4">
        <v>295.902804</v>
      </c>
      <c r="GN29" s="4">
        <v>111.5952092</v>
      </c>
      <c r="GO29" s="4">
        <v>574.37807550000002</v>
      </c>
      <c r="GP29" s="4">
        <v>72.744495200000003</v>
      </c>
      <c r="GQ29" s="4">
        <v>4.6458702929999998</v>
      </c>
      <c r="GR29" s="4">
        <v>269.49860719999998</v>
      </c>
      <c r="GS29" s="4">
        <v>23.70898991</v>
      </c>
      <c r="GT29" s="4">
        <v>1387.826816</v>
      </c>
      <c r="GU29" s="4">
        <v>72.377240650000005</v>
      </c>
      <c r="GV29" s="4">
        <v>200.73972689999999</v>
      </c>
      <c r="GW29" s="4">
        <v>1023.311633</v>
      </c>
      <c r="GX29" s="4">
        <v>168.6561293</v>
      </c>
      <c r="GY29" s="4">
        <v>4.031772535</v>
      </c>
      <c r="GZ29" s="4">
        <v>3.5722026439999999</v>
      </c>
      <c r="HA29" s="4">
        <v>2.490507574</v>
      </c>
      <c r="HB29" s="4">
        <v>4.266574619</v>
      </c>
      <c r="HC29" s="4">
        <v>4.266574619</v>
      </c>
      <c r="HD29" s="4">
        <v>133.02842509999999</v>
      </c>
      <c r="HE29" s="4">
        <v>2.3881579479999999</v>
      </c>
      <c r="HF29" s="4">
        <v>6.1590392779999998</v>
      </c>
      <c r="HG29" s="4">
        <v>34.164706639999999</v>
      </c>
      <c r="HH29" s="4">
        <v>110.5396033</v>
      </c>
      <c r="HI29" s="4">
        <v>7.7464619140000002</v>
      </c>
      <c r="HJ29" s="4">
        <v>1.4529633230000001</v>
      </c>
      <c r="HK29" s="4">
        <v>45.511467170000003</v>
      </c>
      <c r="HL29" s="4">
        <v>3.501962705</v>
      </c>
      <c r="HM29" s="4">
        <v>83.087828020000003</v>
      </c>
      <c r="HN29" s="4">
        <v>1732.06674</v>
      </c>
      <c r="HO29" s="4">
        <v>1968.5445480000001</v>
      </c>
      <c r="HP29" s="4">
        <v>96.529745610000006</v>
      </c>
      <c r="HQ29" s="4">
        <v>1.719875093</v>
      </c>
      <c r="HR29" s="4">
        <v>334.78763459999999</v>
      </c>
      <c r="HS29" s="4">
        <v>959.07821120000006</v>
      </c>
      <c r="HT29" s="4">
        <v>456.2224559</v>
      </c>
      <c r="HU29" s="4">
        <v>5.2459200629999998</v>
      </c>
      <c r="HV29" s="4">
        <v>37.558299150000003</v>
      </c>
      <c r="HW29" s="4">
        <v>90.093760290000006</v>
      </c>
      <c r="HX29" s="4">
        <v>11.74211105</v>
      </c>
      <c r="HY29" s="4">
        <v>7.8608526730000001</v>
      </c>
      <c r="HZ29" s="4">
        <v>1.5693609369999999</v>
      </c>
      <c r="IA29" s="4">
        <v>10.317243700000001</v>
      </c>
      <c r="IB29" s="4">
        <v>5.956346881</v>
      </c>
      <c r="IC29" s="4">
        <v>283.64894479999998</v>
      </c>
      <c r="ID29" s="4">
        <v>2.8637826820000001</v>
      </c>
      <c r="IE29" s="4">
        <v>287.50612089999998</v>
      </c>
      <c r="IF29" s="4">
        <v>10.136626720000001</v>
      </c>
      <c r="IG29" s="4">
        <v>742.86763580000002</v>
      </c>
      <c r="IH29" s="4">
        <v>28.910759150000001</v>
      </c>
      <c r="II29" s="4">
        <v>78.881459059999997</v>
      </c>
      <c r="IJ29" s="4">
        <v>23.769195570000001</v>
      </c>
      <c r="IK29" s="4">
        <v>235.31583889999999</v>
      </c>
      <c r="IL29" s="4">
        <v>53.159593170000001</v>
      </c>
      <c r="IM29" s="4">
        <v>60.139436310000001</v>
      </c>
      <c r="IN29" s="4">
        <v>407.59835600000002</v>
      </c>
      <c r="IO29" s="4">
        <v>50.283769360000001</v>
      </c>
      <c r="IP29" s="4">
        <v>0.174596421</v>
      </c>
      <c r="IQ29" s="4">
        <v>0.104356482</v>
      </c>
      <c r="IR29" s="4">
        <v>80.350477229999996</v>
      </c>
      <c r="IS29" s="4">
        <v>0</v>
      </c>
      <c r="IT29" s="4">
        <v>1.139893877</v>
      </c>
      <c r="IU29" s="4">
        <v>6.7350067830000002</v>
      </c>
      <c r="IV29" s="4">
        <v>29.197739479999999</v>
      </c>
      <c r="IW29" s="4">
        <v>9.2094595140000006</v>
      </c>
      <c r="IX29" s="4">
        <v>8.9044174900000002</v>
      </c>
      <c r="IY29" s="4">
        <v>18.037616499999999</v>
      </c>
      <c r="IZ29" s="4">
        <v>2.2175752370000001</v>
      </c>
      <c r="JA29" s="4">
        <v>1.958690888</v>
      </c>
      <c r="JB29" s="4">
        <v>22.211875769999999</v>
      </c>
      <c r="JC29" s="4">
        <v>7.531728384</v>
      </c>
      <c r="JD29" s="4">
        <v>1.6616762860000001</v>
      </c>
      <c r="JE29" s="4">
        <v>0.52378926400000003</v>
      </c>
      <c r="JF29" s="4">
        <v>36.96025624</v>
      </c>
      <c r="JG29" s="4">
        <v>28.425100140000001</v>
      </c>
      <c r="JH29" s="4">
        <v>51.969527909999996</v>
      </c>
      <c r="JI29" s="4">
        <v>1.244250359</v>
      </c>
      <c r="JJ29" s="4">
        <v>2.2235958029999998</v>
      </c>
      <c r="JK29" s="4">
        <v>8.3364774070000003</v>
      </c>
      <c r="JL29" s="4">
        <v>2.2697534780000002</v>
      </c>
      <c r="JM29" s="4">
        <v>0.39535051700000001</v>
      </c>
      <c r="JN29" s="4">
        <v>1.5914363469999999</v>
      </c>
      <c r="JO29" s="4">
        <v>0.30504202400000002</v>
      </c>
      <c r="JP29" s="4">
        <v>3.2430783559999998</v>
      </c>
      <c r="JQ29" s="4">
        <v>63.545069959999999</v>
      </c>
      <c r="JR29" s="4">
        <v>3.7648607639999998</v>
      </c>
      <c r="JS29" s="4">
        <v>20.425774449999999</v>
      </c>
      <c r="JT29" s="4">
        <v>5.6533117129999999</v>
      </c>
      <c r="JU29" s="4">
        <v>1.22618866</v>
      </c>
      <c r="JV29" s="4">
        <v>533.28369710000004</v>
      </c>
      <c r="JW29" s="4">
        <v>40200.211920000002</v>
      </c>
      <c r="JX29" s="4">
        <v>120.88293609999999</v>
      </c>
      <c r="JY29" s="4">
        <v>958.35172950000003</v>
      </c>
      <c r="JZ29" s="4">
        <v>82917.357690000004</v>
      </c>
      <c r="KA29" s="4">
        <v>7702.409431</v>
      </c>
      <c r="KB29" s="4">
        <v>239.9516749</v>
      </c>
      <c r="KC29" s="4">
        <v>2586.6680580000002</v>
      </c>
      <c r="KD29" s="4">
        <v>51474.25606</v>
      </c>
      <c r="KE29" s="4">
        <v>118.2860652</v>
      </c>
      <c r="KF29" s="4">
        <v>1470.870494</v>
      </c>
      <c r="KG29" s="4">
        <v>60.099299209999998</v>
      </c>
      <c r="KH29" s="4">
        <v>214.6532555</v>
      </c>
      <c r="KI29" s="4">
        <v>340.3004664</v>
      </c>
      <c r="KJ29" s="4">
        <v>18.87447521</v>
      </c>
      <c r="KK29" s="4">
        <v>538.51757599999996</v>
      </c>
      <c r="KL29" s="4">
        <v>36360.708180000001</v>
      </c>
      <c r="KM29" s="4">
        <v>499.2333812</v>
      </c>
      <c r="KN29" s="4">
        <v>24812.7624</v>
      </c>
      <c r="KO29" s="4">
        <v>1.794128744</v>
      </c>
      <c r="KP29" s="4">
        <v>1.794128744</v>
      </c>
      <c r="KQ29" s="4">
        <v>12.75557304</v>
      </c>
      <c r="KR29" s="4">
        <v>580.74582769999995</v>
      </c>
      <c r="KS29" s="4">
        <v>1931.5461620000001</v>
      </c>
      <c r="KT29" s="4">
        <v>155.8644329</v>
      </c>
      <c r="KU29" s="4">
        <v>1113.070248</v>
      </c>
      <c r="KV29" s="4">
        <v>54.431939509999999</v>
      </c>
      <c r="KW29" s="4">
        <v>35.047723019999999</v>
      </c>
      <c r="KX29" s="4">
        <v>0.14850730100000001</v>
      </c>
      <c r="KY29" s="4">
        <v>60.962247040000001</v>
      </c>
      <c r="KZ29" s="4">
        <v>41.628201939999997</v>
      </c>
      <c r="LA29" s="4">
        <v>54.76909122</v>
      </c>
      <c r="LB29" s="4">
        <v>39.123646379999997</v>
      </c>
      <c r="LC29" s="4">
        <v>817.79157599999996</v>
      </c>
      <c r="LD29" s="4">
        <v>1988.2277859999999</v>
      </c>
      <c r="LE29" s="4">
        <v>256.19516270000003</v>
      </c>
    </row>
    <row r="30" spans="1:317" s="4" customFormat="1" x14ac:dyDescent="0.25">
      <c r="A30" s="4" t="s">
        <v>818</v>
      </c>
      <c r="B30" s="4" t="s">
        <v>0</v>
      </c>
      <c r="C30" s="4">
        <v>112.0686767</v>
      </c>
      <c r="D30" s="4">
        <v>17.428810720000001</v>
      </c>
      <c r="E30" s="4">
        <v>0.50251256300000002</v>
      </c>
      <c r="F30" s="4">
        <v>0.47738693500000001</v>
      </c>
      <c r="G30" s="4">
        <v>289.44723620000002</v>
      </c>
      <c r="H30" s="4">
        <v>12.169179229999999</v>
      </c>
      <c r="I30" s="4">
        <v>332.32830819999998</v>
      </c>
      <c r="J30" s="4">
        <v>122.3366834</v>
      </c>
      <c r="K30" s="4">
        <v>13.74371859</v>
      </c>
      <c r="L30" s="4">
        <v>9290.0837520000005</v>
      </c>
      <c r="M30" s="4">
        <v>9790.4857620000002</v>
      </c>
      <c r="N30" s="4">
        <v>9775.9547739999998</v>
      </c>
      <c r="O30" s="4">
        <v>8.5845896150000005</v>
      </c>
      <c r="P30" s="4">
        <v>13388.91122</v>
      </c>
      <c r="Q30" s="4">
        <v>59782.512560000003</v>
      </c>
      <c r="R30" s="4">
        <v>118.03182579999999</v>
      </c>
      <c r="S30" s="4">
        <v>234.4221106</v>
      </c>
      <c r="T30" s="4">
        <v>11031.78392</v>
      </c>
      <c r="U30" s="4">
        <v>10250.18425</v>
      </c>
      <c r="V30" s="4">
        <v>20377.211060000001</v>
      </c>
      <c r="W30" s="4">
        <v>73955.628140000001</v>
      </c>
      <c r="X30" s="4">
        <v>78459.832500000004</v>
      </c>
      <c r="Y30" s="4">
        <v>2.010050251</v>
      </c>
      <c r="Z30" s="4">
        <v>75.410385259999998</v>
      </c>
      <c r="AA30" s="4">
        <v>186.51591289999999</v>
      </c>
      <c r="AB30" s="4">
        <v>4.6984924619999999</v>
      </c>
      <c r="AC30" s="4">
        <v>0</v>
      </c>
      <c r="AD30" s="4">
        <v>1.005025126</v>
      </c>
      <c r="AE30" s="4">
        <v>4.9413735340000002</v>
      </c>
      <c r="AF30" s="4">
        <v>309.10385259999998</v>
      </c>
      <c r="AG30" s="4">
        <v>0</v>
      </c>
      <c r="AH30" s="4">
        <v>55.996649920000003</v>
      </c>
      <c r="AI30" s="4">
        <v>231.8174204</v>
      </c>
      <c r="AJ30" s="4">
        <v>6.423785595</v>
      </c>
      <c r="AK30" s="4">
        <v>0</v>
      </c>
      <c r="AL30" s="4">
        <v>35.351758789999998</v>
      </c>
      <c r="AM30" s="4">
        <v>1007.881072</v>
      </c>
      <c r="AN30" s="4">
        <v>0</v>
      </c>
      <c r="AO30" s="4">
        <v>5.5778894469999996</v>
      </c>
      <c r="AP30" s="4">
        <v>42.730318259999997</v>
      </c>
      <c r="AQ30" s="4">
        <v>0</v>
      </c>
      <c r="AR30" s="4">
        <v>1.206030151</v>
      </c>
      <c r="AS30" s="4">
        <v>0</v>
      </c>
      <c r="AT30" s="4">
        <v>24.195979900000001</v>
      </c>
      <c r="AU30" s="4">
        <v>146.0134003</v>
      </c>
      <c r="AV30" s="4">
        <v>15.209380230000001</v>
      </c>
      <c r="AW30" s="4">
        <v>1.557788945</v>
      </c>
      <c r="AX30" s="4">
        <v>8.4087102179999995</v>
      </c>
      <c r="AY30" s="4">
        <v>0</v>
      </c>
      <c r="AZ30" s="4">
        <v>92.721943049999993</v>
      </c>
      <c r="BA30" s="4">
        <v>11033.96147</v>
      </c>
      <c r="BB30" s="4">
        <v>52115.778890000001</v>
      </c>
      <c r="BC30" s="4">
        <v>13820</v>
      </c>
      <c r="BD30" s="4">
        <v>96049.229479999995</v>
      </c>
      <c r="BE30" s="4">
        <v>249.13735339999999</v>
      </c>
      <c r="BF30" s="4">
        <v>13821.70017</v>
      </c>
      <c r="BG30" s="4">
        <v>8695.1842550000001</v>
      </c>
      <c r="BH30" s="4">
        <v>41382.596310000001</v>
      </c>
      <c r="BI30" s="4">
        <v>80526.465660000002</v>
      </c>
      <c r="BJ30" s="4">
        <v>10693.517589999999</v>
      </c>
      <c r="BK30" s="4">
        <v>4047.8978219999999</v>
      </c>
      <c r="BL30" s="4">
        <v>4899.941374</v>
      </c>
      <c r="BM30" s="4">
        <v>6981.5075379999998</v>
      </c>
      <c r="BN30" s="4">
        <v>95058.978220000005</v>
      </c>
      <c r="BO30" s="4">
        <v>4366.9262980000003</v>
      </c>
      <c r="BP30" s="4">
        <v>2190.1507539999998</v>
      </c>
      <c r="BQ30" s="4">
        <v>656.88442210000005</v>
      </c>
      <c r="BR30" s="4">
        <v>36.758793969999999</v>
      </c>
      <c r="BS30" s="4">
        <v>10806.96817</v>
      </c>
      <c r="BT30" s="4">
        <v>14184.589610000001</v>
      </c>
      <c r="BU30" s="4">
        <v>2698.0150749999998</v>
      </c>
      <c r="BV30" s="4">
        <v>80206.624790000002</v>
      </c>
      <c r="BW30" s="4">
        <v>0.745393635</v>
      </c>
      <c r="BX30" s="4">
        <v>131.44053600000001</v>
      </c>
      <c r="BY30" s="4">
        <v>98.199329980000002</v>
      </c>
      <c r="BZ30" s="4">
        <v>25.041876049999999</v>
      </c>
      <c r="CA30" s="4">
        <v>5262.0351760000003</v>
      </c>
      <c r="CB30" s="4">
        <v>38.634840869999998</v>
      </c>
      <c r="CC30" s="4">
        <v>44.070351760000001</v>
      </c>
      <c r="CD30" s="4">
        <v>0.63651591299999999</v>
      </c>
      <c r="CE30" s="4">
        <v>42.110552759999997</v>
      </c>
      <c r="CF30" s="4">
        <v>107.5963149</v>
      </c>
      <c r="CG30" s="4">
        <v>559.66499160000001</v>
      </c>
      <c r="CH30" s="4">
        <v>1.5996649919999999</v>
      </c>
      <c r="CI30" s="4">
        <v>15.05025126</v>
      </c>
      <c r="CJ30" s="4">
        <v>1.1055276380000001</v>
      </c>
      <c r="CK30" s="4">
        <v>0.81239530999999998</v>
      </c>
      <c r="CL30" s="4">
        <v>0.460636516</v>
      </c>
      <c r="CM30" s="4">
        <v>10.041876050000001</v>
      </c>
      <c r="CN30" s="4">
        <v>12.53768844</v>
      </c>
      <c r="CO30" s="4">
        <v>5.41038526</v>
      </c>
      <c r="CP30" s="4">
        <v>130.4941374</v>
      </c>
      <c r="CQ30" s="4">
        <v>1.088777219</v>
      </c>
      <c r="CR30" s="4">
        <v>286.45728639999999</v>
      </c>
      <c r="CS30" s="4">
        <v>3.274706868</v>
      </c>
      <c r="CT30" s="4">
        <v>0.89614740400000004</v>
      </c>
      <c r="CU30" s="4">
        <v>82.102177549999993</v>
      </c>
      <c r="CV30" s="4">
        <v>12.74706868</v>
      </c>
      <c r="CW30" s="4">
        <v>0.80402010099999999</v>
      </c>
      <c r="CX30" s="4">
        <v>0.56951423800000001</v>
      </c>
      <c r="CY30" s="4">
        <v>8.8860971519999996</v>
      </c>
      <c r="CZ30" s="4">
        <v>238.72696819999999</v>
      </c>
      <c r="DA30" s="4">
        <v>9.3216080399999992</v>
      </c>
      <c r="DB30" s="4">
        <v>637.79731990000005</v>
      </c>
      <c r="DC30" s="4">
        <v>52.780569509999999</v>
      </c>
      <c r="DD30" s="4">
        <v>0</v>
      </c>
      <c r="DE30" s="4">
        <v>23.475711889999999</v>
      </c>
      <c r="DF30" s="4">
        <v>0.452261307</v>
      </c>
      <c r="DG30" s="4">
        <v>3.7688442210000002</v>
      </c>
      <c r="DH30" s="4">
        <v>0</v>
      </c>
      <c r="DI30" s="4">
        <v>0.41876046900000002</v>
      </c>
      <c r="DJ30" s="4">
        <v>23.082077049999999</v>
      </c>
      <c r="DK30" s="4">
        <v>44.849246229999999</v>
      </c>
      <c r="DL30" s="4">
        <v>1529.6733670000001</v>
      </c>
      <c r="DM30" s="4">
        <v>0</v>
      </c>
      <c r="DN30" s="4">
        <v>5.7537688439999997</v>
      </c>
      <c r="DO30" s="4">
        <v>0.79564489100000002</v>
      </c>
      <c r="DP30" s="4">
        <v>16.77554439</v>
      </c>
      <c r="DQ30" s="4">
        <v>1000</v>
      </c>
      <c r="DR30" s="4">
        <v>30.016750420000001</v>
      </c>
      <c r="DS30" s="4">
        <v>22.010050249999999</v>
      </c>
      <c r="DT30" s="4">
        <v>259.04522609999998</v>
      </c>
      <c r="DU30" s="4">
        <v>0</v>
      </c>
      <c r="DV30" s="4">
        <v>37.5879397</v>
      </c>
      <c r="DW30" s="4">
        <v>2.261306533</v>
      </c>
      <c r="DX30" s="4">
        <v>2.2529313229999999</v>
      </c>
      <c r="DY30" s="4">
        <v>0.84589614700000004</v>
      </c>
      <c r="DZ30" s="4">
        <v>2.0435510890000002</v>
      </c>
      <c r="EA30" s="4">
        <v>0</v>
      </c>
      <c r="EB30" s="4">
        <v>33.316582910000001</v>
      </c>
      <c r="EC30" s="4">
        <v>1.4740368509999999</v>
      </c>
      <c r="ED30" s="4">
        <v>161.68341710000001</v>
      </c>
      <c r="EE30" s="4">
        <v>3.2579564489999999</v>
      </c>
      <c r="EF30" s="4">
        <v>0</v>
      </c>
      <c r="EG30" s="4">
        <v>0</v>
      </c>
      <c r="EH30" s="4">
        <v>285.01675039999998</v>
      </c>
      <c r="EI30" s="4">
        <v>11.18090452</v>
      </c>
      <c r="EJ30" s="4">
        <v>35.159128979999998</v>
      </c>
      <c r="EK30" s="4">
        <v>27.83919598</v>
      </c>
      <c r="EL30" s="4">
        <v>872.17755439999996</v>
      </c>
      <c r="EM30" s="4">
        <v>226.16415409999999</v>
      </c>
      <c r="EN30" s="4">
        <v>0.61976549400000003</v>
      </c>
      <c r="EO30" s="4">
        <v>3.0569514240000002</v>
      </c>
      <c r="EP30" s="4">
        <v>112.4706868</v>
      </c>
      <c r="EQ30" s="4">
        <v>60.812395309999999</v>
      </c>
      <c r="ER30" s="4">
        <v>1.49078727</v>
      </c>
      <c r="ES30" s="4">
        <v>364.91624789999997</v>
      </c>
      <c r="ET30" s="4">
        <v>345.96314910000001</v>
      </c>
      <c r="EU30" s="4">
        <v>2856.4907870000002</v>
      </c>
      <c r="EV30" s="4">
        <v>2150.5443890000001</v>
      </c>
      <c r="EW30" s="4">
        <v>281.16415410000002</v>
      </c>
      <c r="EX30" s="4">
        <v>22.361809050000002</v>
      </c>
      <c r="EY30" s="4">
        <v>1583.8274710000001</v>
      </c>
      <c r="EZ30" s="4">
        <v>1843.442211</v>
      </c>
      <c r="FA30" s="4">
        <v>6434.7822450000003</v>
      </c>
      <c r="FB30" s="4">
        <v>853.9698492</v>
      </c>
      <c r="FC30" s="4">
        <v>6235.1926299999996</v>
      </c>
      <c r="FD30" s="4">
        <v>1935.9045229999999</v>
      </c>
      <c r="FE30" s="4">
        <v>54.92462312</v>
      </c>
      <c r="FF30" s="4">
        <v>576.34840870000005</v>
      </c>
      <c r="FG30" s="4">
        <v>165.62814069999999</v>
      </c>
      <c r="FH30" s="4">
        <v>145336.5159</v>
      </c>
      <c r="FI30" s="4">
        <v>66306.909549999997</v>
      </c>
      <c r="FJ30" s="4">
        <v>1646.3651589999999</v>
      </c>
      <c r="FK30" s="4">
        <v>1217.018425</v>
      </c>
      <c r="FL30" s="4">
        <v>92823.257960000003</v>
      </c>
      <c r="FM30" s="4">
        <v>6998.8609720000004</v>
      </c>
      <c r="FN30" s="4">
        <v>69680.134000000005</v>
      </c>
      <c r="FO30" s="4">
        <v>102887.77220000001</v>
      </c>
      <c r="FP30" s="4">
        <v>1242.0351760000001</v>
      </c>
      <c r="FQ30" s="4">
        <v>11871.289779999999</v>
      </c>
      <c r="FR30" s="4">
        <v>9101.7336680000008</v>
      </c>
      <c r="FS30" s="4">
        <v>445375.14240000001</v>
      </c>
      <c r="FT30" s="4">
        <v>38133.844219999999</v>
      </c>
      <c r="FU30" s="4">
        <v>12681.448909999999</v>
      </c>
      <c r="FV30" s="4">
        <v>74543.073699999994</v>
      </c>
      <c r="FW30" s="4">
        <v>14312.05193</v>
      </c>
      <c r="FX30" s="4">
        <v>85736.206030000001</v>
      </c>
      <c r="FY30" s="4">
        <v>53899.73199</v>
      </c>
      <c r="FZ30" s="4">
        <v>26201.00503</v>
      </c>
      <c r="GA30" s="4">
        <v>16072.62982</v>
      </c>
      <c r="GB30" s="4">
        <v>56383.676720000003</v>
      </c>
      <c r="GC30" s="4">
        <v>82079.137350000005</v>
      </c>
      <c r="GD30" s="4">
        <v>470589.01169999997</v>
      </c>
      <c r="GE30" s="4">
        <v>111.2311558</v>
      </c>
      <c r="GF30" s="4">
        <v>294967.59629999998</v>
      </c>
      <c r="GG30" s="4">
        <v>52.537688439999997</v>
      </c>
      <c r="GH30" s="4">
        <v>2366.1306530000002</v>
      </c>
      <c r="GI30" s="4">
        <v>2443.6934670000001</v>
      </c>
      <c r="GJ30" s="4">
        <v>74467.805699999997</v>
      </c>
      <c r="GK30" s="4">
        <v>210215.87940000001</v>
      </c>
      <c r="GL30" s="4">
        <v>2366.1306530000002</v>
      </c>
      <c r="GM30" s="4">
        <v>1127.529313</v>
      </c>
      <c r="GN30" s="4">
        <v>35.77051926</v>
      </c>
      <c r="GO30" s="4">
        <v>57.453936349999999</v>
      </c>
      <c r="GP30" s="4">
        <v>12.27805695</v>
      </c>
      <c r="GQ30" s="4">
        <v>2.5209380229999998</v>
      </c>
      <c r="GR30" s="4">
        <v>20.50251256</v>
      </c>
      <c r="GS30" s="4">
        <v>0.61139028500000003</v>
      </c>
      <c r="GT30" s="4">
        <v>125.7705193</v>
      </c>
      <c r="GU30" s="4">
        <v>0.460636516</v>
      </c>
      <c r="GV30" s="4">
        <v>7.2110552759999997</v>
      </c>
      <c r="GW30" s="4">
        <v>40.217755439999998</v>
      </c>
      <c r="GX30" s="4">
        <v>73.467336680000003</v>
      </c>
      <c r="GY30" s="4">
        <v>0.460636516</v>
      </c>
      <c r="GZ30" s="4">
        <v>0</v>
      </c>
      <c r="HA30" s="4">
        <v>591.20603019999999</v>
      </c>
      <c r="HB30" s="4">
        <v>131.4070352</v>
      </c>
      <c r="HC30" s="4">
        <v>131.4070352</v>
      </c>
      <c r="HD30" s="4">
        <v>45748.559459999997</v>
      </c>
      <c r="HE30" s="4">
        <v>494.68174199999999</v>
      </c>
      <c r="HF30" s="4">
        <v>14.15410385</v>
      </c>
      <c r="HG30" s="4">
        <v>1.432160804</v>
      </c>
      <c r="HH30" s="4">
        <v>4.3132328309999997</v>
      </c>
      <c r="HI30" s="4">
        <v>12.395309879999999</v>
      </c>
      <c r="HJ30" s="4">
        <v>1.1809045229999999</v>
      </c>
      <c r="HK30" s="4">
        <v>114.7236181</v>
      </c>
      <c r="HL30" s="4">
        <v>31.71691792</v>
      </c>
      <c r="HM30" s="4">
        <v>2558.525963</v>
      </c>
      <c r="HN30" s="4">
        <v>69670.644889999996</v>
      </c>
      <c r="HO30" s="4">
        <v>45007.453939999999</v>
      </c>
      <c r="HP30" s="4">
        <v>36.95142379</v>
      </c>
      <c r="HQ30" s="4">
        <v>0.67839196000000002</v>
      </c>
      <c r="HR30" s="4">
        <v>38.174204359999997</v>
      </c>
      <c r="HS30" s="4">
        <v>184.59798989999999</v>
      </c>
      <c r="HT30" s="4">
        <v>82.102177549999993</v>
      </c>
      <c r="HU30" s="4">
        <v>2.42881072</v>
      </c>
      <c r="HV30" s="4">
        <v>87.830820770000003</v>
      </c>
      <c r="HW30" s="4">
        <v>27.428810720000001</v>
      </c>
      <c r="HX30" s="4">
        <v>45.217755439999998</v>
      </c>
      <c r="HY30" s="4">
        <v>15.904522610000001</v>
      </c>
      <c r="HZ30" s="4">
        <v>6.3986599660000003</v>
      </c>
      <c r="IA30" s="4">
        <v>25.778894470000001</v>
      </c>
      <c r="IB30" s="4">
        <v>108.7520938</v>
      </c>
      <c r="IC30" s="4">
        <v>1221.901173</v>
      </c>
      <c r="ID30" s="4">
        <v>13.551088780000001</v>
      </c>
      <c r="IE30" s="4">
        <v>726.3400335</v>
      </c>
      <c r="IF30" s="4">
        <v>240.60301509999999</v>
      </c>
      <c r="IG30" s="4">
        <v>11746.30653</v>
      </c>
      <c r="IH30" s="4">
        <v>17562.144049999999</v>
      </c>
      <c r="II30" s="4">
        <v>23761.33166</v>
      </c>
      <c r="IJ30" s="4">
        <v>8.6515912900000007</v>
      </c>
      <c r="IK30" s="4">
        <v>884.70686769999998</v>
      </c>
      <c r="IL30" s="4">
        <v>8.6097152430000001</v>
      </c>
      <c r="IM30" s="4">
        <v>38.442211059999998</v>
      </c>
      <c r="IN30" s="4">
        <v>97.378559460000005</v>
      </c>
      <c r="IO30" s="4">
        <v>18.241206030000001</v>
      </c>
      <c r="IP30" s="4">
        <v>0</v>
      </c>
      <c r="IQ30" s="4">
        <v>0</v>
      </c>
      <c r="IR30" s="4">
        <v>198.26633169999999</v>
      </c>
      <c r="IS30" s="4">
        <v>0</v>
      </c>
      <c r="IT30" s="4">
        <v>1.633165829</v>
      </c>
      <c r="IU30" s="4">
        <v>36.767169180000003</v>
      </c>
      <c r="IV30" s="4">
        <v>68.291457289999997</v>
      </c>
      <c r="IW30" s="4">
        <v>9.840871022</v>
      </c>
      <c r="IX30" s="4">
        <v>29.23785595</v>
      </c>
      <c r="IY30" s="4">
        <v>15.242881069999999</v>
      </c>
      <c r="IZ30" s="4">
        <v>0.43551088799999998</v>
      </c>
      <c r="JA30" s="4">
        <v>0.44388609699999998</v>
      </c>
      <c r="JB30" s="4">
        <v>48.408710220000003</v>
      </c>
      <c r="JC30" s="4">
        <v>5.4355108879999996</v>
      </c>
      <c r="JD30" s="4">
        <v>81.398659969999997</v>
      </c>
      <c r="JE30" s="4">
        <v>0</v>
      </c>
      <c r="JF30" s="4">
        <v>73.408710220000003</v>
      </c>
      <c r="JG30" s="4">
        <v>10.46901173</v>
      </c>
      <c r="JH30" s="4">
        <v>20.778894470000001</v>
      </c>
      <c r="JI30" s="4">
        <v>5.5108877720000002</v>
      </c>
      <c r="JJ30" s="4">
        <v>0</v>
      </c>
      <c r="JK30" s="4">
        <v>31.976549410000001</v>
      </c>
      <c r="JL30" s="4">
        <v>3.7520938020000001</v>
      </c>
      <c r="JM30" s="4">
        <v>1.139028476</v>
      </c>
      <c r="JN30" s="4">
        <v>8.1825795639999992</v>
      </c>
      <c r="JO30" s="4">
        <v>0.50251256300000002</v>
      </c>
      <c r="JP30" s="4">
        <v>8.9279731990000002</v>
      </c>
      <c r="JQ30" s="4">
        <v>414.04522609999998</v>
      </c>
      <c r="JR30" s="4">
        <v>8.9363484090000007</v>
      </c>
      <c r="JS30" s="4">
        <v>30.854271359999998</v>
      </c>
      <c r="JT30" s="4">
        <v>6.3651591290000002</v>
      </c>
      <c r="JU30" s="4">
        <v>1.2562814069999999</v>
      </c>
      <c r="JV30" s="4">
        <v>3704.9329980000002</v>
      </c>
      <c r="JW30" s="4">
        <v>212040.33499999999</v>
      </c>
      <c r="JX30" s="4">
        <v>807.34505860000002</v>
      </c>
      <c r="JY30" s="4">
        <v>6200.778894</v>
      </c>
      <c r="JZ30" s="4">
        <v>424204.55609999999</v>
      </c>
      <c r="KA30" s="4">
        <v>44940.954769999997</v>
      </c>
      <c r="KB30" s="4">
        <v>5650.4606370000001</v>
      </c>
      <c r="KC30" s="4">
        <v>19300.125629999999</v>
      </c>
      <c r="KD30" s="4">
        <v>268501.90950000001</v>
      </c>
      <c r="KE30" s="4">
        <v>374.17922950000002</v>
      </c>
      <c r="KF30" s="4">
        <v>5585.9631490000002</v>
      </c>
      <c r="KG30" s="4">
        <v>182.479062</v>
      </c>
      <c r="KH30" s="4">
        <v>789.44723620000002</v>
      </c>
      <c r="KI30" s="4">
        <v>881.26465659999997</v>
      </c>
      <c r="KJ30" s="4">
        <v>226.4656616</v>
      </c>
      <c r="KK30" s="4">
        <v>3197.6884420000001</v>
      </c>
      <c r="KL30" s="4">
        <v>188490.8291</v>
      </c>
      <c r="KM30" s="4">
        <v>2658.8107199999999</v>
      </c>
      <c r="KN30" s="4">
        <v>102522.6214</v>
      </c>
      <c r="KO30" s="4">
        <v>0.59463986599999996</v>
      </c>
      <c r="KP30" s="4">
        <v>0.59463986599999996</v>
      </c>
      <c r="KQ30" s="4">
        <v>4.8157453940000003</v>
      </c>
      <c r="KR30" s="4">
        <v>522.99832500000002</v>
      </c>
      <c r="KS30" s="4">
        <v>1273.6432159999999</v>
      </c>
      <c r="KT30" s="4">
        <v>113.4840871</v>
      </c>
      <c r="KU30" s="4">
        <v>722.07705190000001</v>
      </c>
      <c r="KV30" s="4">
        <v>89.003350080000004</v>
      </c>
      <c r="KW30" s="4">
        <v>24.04522613</v>
      </c>
      <c r="KX30" s="4">
        <v>0</v>
      </c>
      <c r="KY30" s="4">
        <v>45.795644889999998</v>
      </c>
      <c r="KZ30" s="4">
        <v>163.37520939999999</v>
      </c>
      <c r="LA30" s="4">
        <v>213.86934669999999</v>
      </c>
      <c r="LB30" s="4">
        <v>182.76381910000001</v>
      </c>
      <c r="LC30" s="4">
        <v>2914.5979900000002</v>
      </c>
      <c r="LD30" s="4">
        <v>9520.4857620000002</v>
      </c>
      <c r="LE30" s="4">
        <v>893.63484089999997</v>
      </c>
    </row>
    <row r="31" spans="1:317" s="4" customFormat="1" x14ac:dyDescent="0.25">
      <c r="A31" s="4" t="s">
        <v>819</v>
      </c>
      <c r="B31" s="4" t="s">
        <v>0</v>
      </c>
      <c r="C31" s="4">
        <v>65.615196929999996</v>
      </c>
      <c r="D31" s="4">
        <v>20.976246450000001</v>
      </c>
      <c r="E31" s="4">
        <v>4.7258663780000001</v>
      </c>
      <c r="F31" s="4">
        <v>10.67352402</v>
      </c>
      <c r="G31" s="4">
        <v>1424.8144139999999</v>
      </c>
      <c r="H31" s="4">
        <v>17.709484360000001</v>
      </c>
      <c r="I31" s="4">
        <v>444.06457879999999</v>
      </c>
      <c r="J31" s="4">
        <v>17.42582114</v>
      </c>
      <c r="K31" s="4">
        <v>1.492476436</v>
      </c>
      <c r="L31" s="4">
        <v>778.87802850000003</v>
      </c>
      <c r="M31" s="4">
        <v>627.57614409999996</v>
      </c>
      <c r="N31" s="4">
        <v>627.31102099999998</v>
      </c>
      <c r="O31" s="4">
        <v>0.31703536700000001</v>
      </c>
      <c r="P31" s="4">
        <v>856.6147297</v>
      </c>
      <c r="Q31" s="4">
        <v>4628.6477610000002</v>
      </c>
      <c r="R31" s="4">
        <v>7.9666723519999998</v>
      </c>
      <c r="S31" s="4">
        <v>12.234598760000001</v>
      </c>
      <c r="T31" s="4">
        <v>494.67528900000002</v>
      </c>
      <c r="U31" s="4">
        <v>969.61651700000004</v>
      </c>
      <c r="V31" s="4">
        <v>904.22936300000003</v>
      </c>
      <c r="W31" s="4">
        <v>6883.7722389999999</v>
      </c>
      <c r="X31" s="4">
        <v>4297.8779020000002</v>
      </c>
      <c r="Y31" s="4">
        <v>0.31703536700000001</v>
      </c>
      <c r="Z31" s="4">
        <v>228.8772869</v>
      </c>
      <c r="AA31" s="4">
        <v>790.53603080000005</v>
      </c>
      <c r="AB31" s="4">
        <v>105.8879586</v>
      </c>
      <c r="AC31" s="4">
        <v>5.092959961</v>
      </c>
      <c r="AD31" s="4">
        <v>11.38546309</v>
      </c>
      <c r="AE31" s="4">
        <v>16.43392686</v>
      </c>
      <c r="AF31" s="4">
        <v>234.15935569999999</v>
      </c>
      <c r="AG31" s="4">
        <v>2.5325749200000001</v>
      </c>
      <c r="AH31" s="4">
        <v>168.75551569999999</v>
      </c>
      <c r="AI31" s="4">
        <v>7628.1879669999998</v>
      </c>
      <c r="AJ31" s="4">
        <v>79.460928640000006</v>
      </c>
      <c r="AK31" s="4">
        <v>205.99141220000001</v>
      </c>
      <c r="AL31" s="4">
        <v>424.64755309999998</v>
      </c>
      <c r="AM31" s="4">
        <v>16574.021270000001</v>
      </c>
      <c r="AN31" s="4">
        <v>205.99141220000001</v>
      </c>
      <c r="AO31" s="4">
        <v>31.660894519999999</v>
      </c>
      <c r="AP31" s="4">
        <v>17.904155200000002</v>
      </c>
      <c r="AQ31" s="4">
        <v>1.193981148</v>
      </c>
      <c r="AR31" s="4">
        <v>37.304494859999998</v>
      </c>
      <c r="AS31" s="4">
        <v>0.82688756600000002</v>
      </c>
      <c r="AT31" s="4">
        <v>407.96518909999998</v>
      </c>
      <c r="AU31" s="4">
        <v>1970.936571</v>
      </c>
      <c r="AV31" s="4">
        <v>32.535986299999998</v>
      </c>
      <c r="AW31" s="4">
        <v>33.82081384</v>
      </c>
      <c r="AX31" s="4">
        <v>368.64167959999997</v>
      </c>
      <c r="AY31" s="4">
        <v>19.38550759</v>
      </c>
      <c r="AZ31" s="4">
        <v>36.312600580000002</v>
      </c>
      <c r="BA31" s="4">
        <v>4038.783993</v>
      </c>
      <c r="BB31" s="4">
        <v>6034.0544190000001</v>
      </c>
      <c r="BC31" s="4">
        <v>4085.5884249999999</v>
      </c>
      <c r="BD31" s="4">
        <v>19630.84476</v>
      </c>
      <c r="BE31" s="4">
        <v>85.000704519999999</v>
      </c>
      <c r="BF31" s="4">
        <v>4197.4073550000003</v>
      </c>
      <c r="BG31" s="4">
        <v>2939.6576020000002</v>
      </c>
      <c r="BH31" s="4">
        <v>14901.884040000001</v>
      </c>
      <c r="BI31" s="4">
        <v>30937.492119999999</v>
      </c>
      <c r="BJ31" s="4">
        <v>3576.6780629999998</v>
      </c>
      <c r="BK31" s="4">
        <v>1594.8250929999999</v>
      </c>
      <c r="BL31" s="4">
        <v>2167.845198</v>
      </c>
      <c r="BM31" s="4">
        <v>3549.652188</v>
      </c>
      <c r="BN31" s="4">
        <v>44050.429020000003</v>
      </c>
      <c r="BO31" s="4">
        <v>1064.239523</v>
      </c>
      <c r="BP31" s="4">
        <v>1226.860126</v>
      </c>
      <c r="BQ31" s="4">
        <v>336.00557689999999</v>
      </c>
      <c r="BR31" s="4">
        <v>52.761359509999998</v>
      </c>
      <c r="BS31" s="4">
        <v>3925.7358559999998</v>
      </c>
      <c r="BT31" s="4">
        <v>4248.3332469999996</v>
      </c>
      <c r="BU31" s="4">
        <v>839.89343159999999</v>
      </c>
      <c r="BV31" s="4">
        <v>23542.26397</v>
      </c>
      <c r="BW31" s="4">
        <v>27.537580739999999</v>
      </c>
      <c r="BX31" s="4">
        <v>208.8002343</v>
      </c>
      <c r="BY31" s="4">
        <v>992.41339930000004</v>
      </c>
      <c r="BZ31" s="4">
        <v>86.441268730000004</v>
      </c>
      <c r="CA31" s="4">
        <v>19626.254239999998</v>
      </c>
      <c r="CB31" s="4">
        <v>33.926492289999999</v>
      </c>
      <c r="CC31" s="4">
        <v>48.556469380000003</v>
      </c>
      <c r="CD31" s="4">
        <v>18.42327744</v>
      </c>
      <c r="CE31" s="4">
        <v>59.919684369999999</v>
      </c>
      <c r="CF31" s="4">
        <v>2056.421171</v>
      </c>
      <c r="CG31" s="4">
        <v>9328.9343900000003</v>
      </c>
      <c r="CH31" s="4">
        <v>5.3877472319999997</v>
      </c>
      <c r="CI31" s="4">
        <v>136.20840530000001</v>
      </c>
      <c r="CJ31" s="4">
        <v>2.710559688</v>
      </c>
      <c r="CK31" s="4">
        <v>7.9666723519999998</v>
      </c>
      <c r="CL31" s="4">
        <v>2.9552887430000001</v>
      </c>
      <c r="CM31" s="4">
        <v>3.646833725</v>
      </c>
      <c r="CN31" s="4">
        <v>64.335931419999994</v>
      </c>
      <c r="CO31" s="4">
        <v>17.474025350000002</v>
      </c>
      <c r="CP31" s="4">
        <v>124.0220108</v>
      </c>
      <c r="CQ31" s="4">
        <v>13.832753650000001</v>
      </c>
      <c r="CR31" s="4">
        <v>55.909465079999997</v>
      </c>
      <c r="CS31" s="4">
        <v>9.9764170179999994</v>
      </c>
      <c r="CT31" s="4">
        <v>6.2962111490000003</v>
      </c>
      <c r="CU31" s="4">
        <v>3568.333173</v>
      </c>
      <c r="CV31" s="4">
        <v>88.981259690000002</v>
      </c>
      <c r="CW31" s="4">
        <v>6.4982980210000001</v>
      </c>
      <c r="CX31" s="4">
        <v>16.949341090000001</v>
      </c>
      <c r="CY31" s="4">
        <v>236.31556699999999</v>
      </c>
      <c r="CZ31" s="4">
        <v>4781.03424</v>
      </c>
      <c r="DA31" s="4">
        <v>125.2957143</v>
      </c>
      <c r="DB31" s="4">
        <v>421.90362119999998</v>
      </c>
      <c r="DC31" s="4">
        <v>130.43873249999999</v>
      </c>
      <c r="DD31" s="4">
        <v>3.1592296229999999</v>
      </c>
      <c r="DE31" s="4">
        <v>9.1495294529999995</v>
      </c>
      <c r="DF31" s="4">
        <v>3.8563366289999998</v>
      </c>
      <c r="DG31" s="4">
        <v>18.313890969999999</v>
      </c>
      <c r="DH31" s="4">
        <v>15.709009740000001</v>
      </c>
      <c r="DI31" s="4">
        <v>9.3886964840000005</v>
      </c>
      <c r="DJ31" s="4">
        <v>52.592644780000001</v>
      </c>
      <c r="DK31" s="4">
        <v>104.7125175</v>
      </c>
      <c r="DL31" s="4">
        <v>3022.522489</v>
      </c>
      <c r="DM31" s="4">
        <v>2.2192475690000002</v>
      </c>
      <c r="DN31" s="4">
        <v>14.963698519999999</v>
      </c>
      <c r="DO31" s="4">
        <v>8.3207878789999992</v>
      </c>
      <c r="DP31" s="4">
        <v>64.949608060000003</v>
      </c>
      <c r="DQ31" s="4">
        <v>1000</v>
      </c>
      <c r="DR31" s="4">
        <v>23.65343399</v>
      </c>
      <c r="DS31" s="4">
        <v>343.08974139999998</v>
      </c>
      <c r="DT31" s="4">
        <v>219.4589263</v>
      </c>
      <c r="DU31" s="4">
        <v>32.537840299999999</v>
      </c>
      <c r="DV31" s="4">
        <v>158.33228270000001</v>
      </c>
      <c r="DW31" s="4">
        <v>4.9743034489999998</v>
      </c>
      <c r="DX31" s="4">
        <v>13.647352850000001</v>
      </c>
      <c r="DY31" s="4">
        <v>0.64519478200000002</v>
      </c>
      <c r="DZ31" s="4">
        <v>7.6477829770000003</v>
      </c>
      <c r="EA31" s="4">
        <v>3.5837974529999999</v>
      </c>
      <c r="EB31" s="4">
        <v>5.4248273920000001</v>
      </c>
      <c r="EC31" s="4">
        <v>154.52044230000001</v>
      </c>
      <c r="ED31" s="4">
        <v>2060.6056669999998</v>
      </c>
      <c r="EE31" s="4">
        <v>110.7621456</v>
      </c>
      <c r="EF31" s="4">
        <v>4.625749946</v>
      </c>
      <c r="EG31" s="4">
        <v>1.9745185139999999</v>
      </c>
      <c r="EH31" s="4">
        <v>1290.9364969999999</v>
      </c>
      <c r="EI31" s="4">
        <v>254.16595599999999</v>
      </c>
      <c r="EJ31" s="4">
        <v>1173.1773250000001</v>
      </c>
      <c r="EK31" s="4">
        <v>3050.6051480000001</v>
      </c>
      <c r="EL31" s="4">
        <v>18368.469260000002</v>
      </c>
      <c r="EM31" s="4">
        <v>2749.783081</v>
      </c>
      <c r="EN31" s="4">
        <v>56.869841219999998</v>
      </c>
      <c r="EO31" s="4">
        <v>165.82803709999999</v>
      </c>
      <c r="EP31" s="4">
        <v>281.55892410000001</v>
      </c>
      <c r="EQ31" s="4">
        <v>105.289114</v>
      </c>
      <c r="ER31" s="4">
        <v>972.94446129999994</v>
      </c>
      <c r="ES31" s="4">
        <v>1062.9194689999999</v>
      </c>
      <c r="ET31" s="4">
        <v>8090.2141750000001</v>
      </c>
      <c r="EU31" s="4">
        <v>3248.2943129999999</v>
      </c>
      <c r="EV31" s="4">
        <v>4392.3878139999997</v>
      </c>
      <c r="EW31" s="4">
        <v>748.45746529999997</v>
      </c>
      <c r="EX31" s="4">
        <v>91.052186620000001</v>
      </c>
      <c r="EY31" s="4">
        <v>1901.3871690000001</v>
      </c>
      <c r="EZ31" s="4">
        <v>5008.8473260000001</v>
      </c>
      <c r="FA31" s="4">
        <v>13218.0128</v>
      </c>
      <c r="FB31" s="4">
        <v>1559.902998</v>
      </c>
      <c r="FC31" s="4">
        <v>12515.888849999999</v>
      </c>
      <c r="FD31" s="4">
        <v>7469.5164009999999</v>
      </c>
      <c r="FE31" s="4">
        <v>210.02202560000001</v>
      </c>
      <c r="FF31" s="4">
        <v>344.14467200000001</v>
      </c>
      <c r="FG31" s="4">
        <v>80.009715</v>
      </c>
      <c r="FH31" s="4">
        <v>16277.44859</v>
      </c>
      <c r="FI31" s="4">
        <v>8088.517758</v>
      </c>
      <c r="FJ31" s="4">
        <v>282.15406059999998</v>
      </c>
      <c r="FK31" s="4">
        <v>239.35057810000001</v>
      </c>
      <c r="FL31" s="4">
        <v>17111.500039999999</v>
      </c>
      <c r="FM31" s="4">
        <v>1684.6703199999999</v>
      </c>
      <c r="FN31" s="4">
        <v>15925.617200000001</v>
      </c>
      <c r="FO31" s="4">
        <v>23697.885689999999</v>
      </c>
      <c r="FP31" s="4">
        <v>56.328470889999998</v>
      </c>
      <c r="FQ31" s="4">
        <v>1985.6907659999999</v>
      </c>
      <c r="FR31" s="4">
        <v>1944.1943590000001</v>
      </c>
      <c r="FS31" s="4">
        <v>90762.976200000005</v>
      </c>
      <c r="FT31" s="4">
        <v>8769.1166759999996</v>
      </c>
      <c r="FU31" s="4">
        <v>2518.8404289999999</v>
      </c>
      <c r="FV31" s="4">
        <v>17916.777290000002</v>
      </c>
      <c r="FW31" s="4">
        <v>3300.2825509999998</v>
      </c>
      <c r="FX31" s="4">
        <v>19022.300009999999</v>
      </c>
      <c r="FY31" s="4">
        <v>11237.72091</v>
      </c>
      <c r="FZ31" s="4">
        <v>6625.7944420000003</v>
      </c>
      <c r="GA31" s="4">
        <v>4029.5603030000002</v>
      </c>
      <c r="GB31" s="4">
        <v>13777.326220000001</v>
      </c>
      <c r="GC31" s="4">
        <v>19725.814470000001</v>
      </c>
      <c r="GD31" s="4">
        <v>136178.75599999999</v>
      </c>
      <c r="GE31" s="4">
        <v>73.478044839999995</v>
      </c>
      <c r="GF31" s="4">
        <v>106940.8701</v>
      </c>
      <c r="GG31" s="4">
        <v>10.9701653</v>
      </c>
      <c r="GH31" s="4">
        <v>832.22154650000004</v>
      </c>
      <c r="GI31" s="4">
        <v>433.6394919</v>
      </c>
      <c r="GJ31" s="4">
        <v>22223.483980000001</v>
      </c>
      <c r="GK31" s="4">
        <v>68584.412979999994</v>
      </c>
      <c r="GL31" s="4">
        <v>947.85231710000005</v>
      </c>
      <c r="GM31" s="4">
        <v>578.06856860000005</v>
      </c>
      <c r="GN31" s="4">
        <v>4896.9894619999995</v>
      </c>
      <c r="GO31" s="4">
        <v>468.79704550000002</v>
      </c>
      <c r="GP31" s="4">
        <v>668.74068360000001</v>
      </c>
      <c r="GQ31" s="4">
        <v>102.6638387</v>
      </c>
      <c r="GR31" s="4">
        <v>490.00504289999998</v>
      </c>
      <c r="GS31" s="4">
        <v>1523.078692</v>
      </c>
      <c r="GT31" s="4">
        <v>6146.3146029999998</v>
      </c>
      <c r="GU31" s="4">
        <v>434.05108159999997</v>
      </c>
      <c r="GV31" s="4">
        <v>214.92773080000001</v>
      </c>
      <c r="GW31" s="4">
        <v>1054.995439</v>
      </c>
      <c r="GX31" s="4">
        <v>183.0109831</v>
      </c>
      <c r="GY31" s="4">
        <v>5.1634122649999998</v>
      </c>
      <c r="GZ31" s="4">
        <v>8.7008595179999997</v>
      </c>
      <c r="HA31" s="4">
        <v>26.376971739999998</v>
      </c>
      <c r="HB31" s="4">
        <v>37.493603669999999</v>
      </c>
      <c r="HC31" s="4">
        <v>37.386071209999997</v>
      </c>
      <c r="HD31" s="4">
        <v>50.903643500000001</v>
      </c>
      <c r="HE31" s="4">
        <v>3.5912134849999999</v>
      </c>
      <c r="HF31" s="4">
        <v>8.1187010080000004</v>
      </c>
      <c r="HG31" s="4">
        <v>53.799603980000001</v>
      </c>
      <c r="HH31" s="4">
        <v>166.45469180000001</v>
      </c>
      <c r="HI31" s="4">
        <v>15.40495243</v>
      </c>
      <c r="HJ31" s="4">
        <v>3.8415045650000001</v>
      </c>
      <c r="HK31" s="4">
        <v>96.260095070000006</v>
      </c>
      <c r="HL31" s="4">
        <v>9.0790771489999997</v>
      </c>
      <c r="HM31" s="4">
        <v>351.25479259999997</v>
      </c>
      <c r="HN31" s="4">
        <v>9335.9573729999993</v>
      </c>
      <c r="HO31" s="4">
        <v>6848.6647430000003</v>
      </c>
      <c r="HP31" s="4">
        <v>397.00429389999999</v>
      </c>
      <c r="HQ31" s="4">
        <v>10.167379840000001</v>
      </c>
      <c r="HR31" s="4">
        <v>880.16619330000003</v>
      </c>
      <c r="HS31" s="4">
        <v>2454.3431989999999</v>
      </c>
      <c r="HT31" s="4">
        <v>1918.620173</v>
      </c>
      <c r="HU31" s="4">
        <v>33.331355719999998</v>
      </c>
      <c r="HV31" s="4">
        <v>206.0080983</v>
      </c>
      <c r="HW31" s="4">
        <v>777.73410560000002</v>
      </c>
      <c r="HX31" s="4">
        <v>14.561378789999999</v>
      </c>
      <c r="HY31" s="4">
        <v>7.6477829770000003</v>
      </c>
      <c r="HZ31" s="4">
        <v>2.6827495680000002</v>
      </c>
      <c r="IA31" s="4">
        <v>8.0389786640000001</v>
      </c>
      <c r="IB31" s="4">
        <v>8.8695742460000009</v>
      </c>
      <c r="IC31" s="4">
        <v>645.73615240000004</v>
      </c>
      <c r="ID31" s="4">
        <v>7.7293593290000002</v>
      </c>
      <c r="IE31" s="4">
        <v>653.03723590000004</v>
      </c>
      <c r="IF31" s="4">
        <v>48.664001839999997</v>
      </c>
      <c r="IG31" s="4">
        <v>2219.2494230000002</v>
      </c>
      <c r="IH31" s="4">
        <v>33.281297510000002</v>
      </c>
      <c r="II31" s="4">
        <v>91.193091219999999</v>
      </c>
      <c r="IJ31" s="4">
        <v>24.422847310000002</v>
      </c>
      <c r="IK31" s="4">
        <v>560.78550610000002</v>
      </c>
      <c r="IL31" s="4">
        <v>52.917096180000001</v>
      </c>
      <c r="IM31" s="4">
        <v>119.3462026</v>
      </c>
      <c r="IN31" s="4">
        <v>819.72553270000003</v>
      </c>
      <c r="IO31" s="4">
        <v>56.487915579999999</v>
      </c>
      <c r="IP31" s="4">
        <v>0.153882664</v>
      </c>
      <c r="IQ31" s="4">
        <v>0</v>
      </c>
      <c r="IR31" s="4">
        <v>77.899853899999997</v>
      </c>
      <c r="IS31" s="4">
        <v>0.142758616</v>
      </c>
      <c r="IT31" s="4">
        <v>1.1012807490000001</v>
      </c>
      <c r="IU31" s="4">
        <v>6.8134793800000004</v>
      </c>
      <c r="IV31" s="4">
        <v>33.781879670000002</v>
      </c>
      <c r="IW31" s="4">
        <v>54.565309290000002</v>
      </c>
      <c r="IX31" s="4">
        <v>48.701082</v>
      </c>
      <c r="IY31" s="4">
        <v>22.88216667</v>
      </c>
      <c r="IZ31" s="4">
        <v>2.5492609919999998</v>
      </c>
      <c r="JA31" s="4">
        <v>2.7624719120000001</v>
      </c>
      <c r="JB31" s="4">
        <v>34.872036369999996</v>
      </c>
      <c r="JC31" s="4">
        <v>12.46264174</v>
      </c>
      <c r="JD31" s="4">
        <v>1.2996596039999999</v>
      </c>
      <c r="JE31" s="4">
        <v>0.52283025400000005</v>
      </c>
      <c r="JF31" s="4">
        <v>36.05860148</v>
      </c>
      <c r="JG31" s="4">
        <v>44.14578436</v>
      </c>
      <c r="JH31" s="4">
        <v>79.928138649999994</v>
      </c>
      <c r="JI31" s="4">
        <v>1.3701119079999999</v>
      </c>
      <c r="JJ31" s="4">
        <v>2.6790415520000002</v>
      </c>
      <c r="JK31" s="4">
        <v>11.54119977</v>
      </c>
      <c r="JL31" s="4">
        <v>0.96223014900000003</v>
      </c>
      <c r="JM31" s="4">
        <v>2.8199461600000002</v>
      </c>
      <c r="JN31" s="4">
        <v>2.84775628</v>
      </c>
      <c r="JO31" s="4">
        <v>1.5036004839999999</v>
      </c>
      <c r="JP31" s="4">
        <v>9.6667976830000004</v>
      </c>
      <c r="JQ31" s="4">
        <v>173.1680547</v>
      </c>
      <c r="JR31" s="4">
        <v>7.4883382899999997</v>
      </c>
      <c r="JS31" s="4">
        <v>223.8696113</v>
      </c>
      <c r="JT31" s="4">
        <v>44.218090670000002</v>
      </c>
      <c r="JU31" s="4">
        <v>7.3251855859999999</v>
      </c>
      <c r="JV31" s="4">
        <v>637.89369859999999</v>
      </c>
      <c r="JW31" s="4">
        <v>40360.031669999997</v>
      </c>
      <c r="JX31" s="4">
        <v>159.48362169999999</v>
      </c>
      <c r="JY31" s="4">
        <v>1107.311837</v>
      </c>
      <c r="JZ31" s="4">
        <v>111002.49920000001</v>
      </c>
      <c r="KA31" s="4">
        <v>6957.6637270000001</v>
      </c>
      <c r="KB31" s="4">
        <v>1197.2516189999999</v>
      </c>
      <c r="KC31" s="4">
        <v>9735.4108109999997</v>
      </c>
      <c r="KD31" s="4">
        <v>72531.877810000005</v>
      </c>
      <c r="KE31" s="4">
        <v>43.621100089999999</v>
      </c>
      <c r="KF31" s="4">
        <v>1680.3152560000001</v>
      </c>
      <c r="KG31" s="4">
        <v>180.430204</v>
      </c>
      <c r="KH31" s="4">
        <v>611.44071250000002</v>
      </c>
      <c r="KI31" s="4">
        <v>790.4284983</v>
      </c>
      <c r="KJ31" s="4">
        <v>99.806812370000003</v>
      </c>
      <c r="KK31" s="4">
        <v>647.83118139999999</v>
      </c>
      <c r="KL31" s="4">
        <v>55399.078930000003</v>
      </c>
      <c r="KM31" s="4">
        <v>553.17665729999999</v>
      </c>
      <c r="KN31" s="4">
        <v>14457.34669</v>
      </c>
      <c r="KO31" s="4">
        <v>5.7863589510000004</v>
      </c>
      <c r="KP31" s="4">
        <v>5.7863589510000004</v>
      </c>
      <c r="KQ31" s="4">
        <v>57.85431947</v>
      </c>
      <c r="KR31" s="4">
        <v>2229.5132119999998</v>
      </c>
      <c r="KS31" s="4">
        <v>9027.1853190000002</v>
      </c>
      <c r="KT31" s="4">
        <v>746.32350210000004</v>
      </c>
      <c r="KU31" s="4">
        <v>6127.040336</v>
      </c>
      <c r="KV31" s="4">
        <v>189.0902754</v>
      </c>
      <c r="KW31" s="4">
        <v>85.091550909999995</v>
      </c>
      <c r="KX31" s="4">
        <v>0.42271382299999999</v>
      </c>
      <c r="KY31" s="4">
        <v>77.351067540000003</v>
      </c>
      <c r="KZ31" s="4">
        <v>71.579540649999998</v>
      </c>
      <c r="LA31" s="4">
        <v>86.702683859999993</v>
      </c>
      <c r="LB31" s="4">
        <v>63.421905479999999</v>
      </c>
      <c r="LC31" s="4">
        <v>1313.8149550000001</v>
      </c>
      <c r="LD31" s="4">
        <v>3100.1757600000001</v>
      </c>
      <c r="LE31" s="4">
        <v>411.6046068</v>
      </c>
    </row>
    <row r="32" spans="1:317" s="4" customFormat="1" x14ac:dyDescent="0.25">
      <c r="A32" s="4" t="s">
        <v>820</v>
      </c>
      <c r="B32" s="4" t="s">
        <v>0</v>
      </c>
      <c r="C32" s="4">
        <v>592.2664436</v>
      </c>
      <c r="D32" s="4">
        <v>89.265508929999996</v>
      </c>
      <c r="E32" s="4">
        <v>1.54966301</v>
      </c>
      <c r="F32" s="4">
        <v>3.7634673090000001</v>
      </c>
      <c r="G32" s="4">
        <v>959.14301179999995</v>
      </c>
      <c r="H32" s="4">
        <v>80.951443889999993</v>
      </c>
      <c r="I32" s="4">
        <v>944.95006639999997</v>
      </c>
      <c r="J32" s="4">
        <v>144.65981210000001</v>
      </c>
      <c r="K32" s="4">
        <v>8.4370541639999992</v>
      </c>
      <c r="L32" s="4">
        <v>75892.359920000003</v>
      </c>
      <c r="M32" s="4">
        <v>76228.759779999993</v>
      </c>
      <c r="N32" s="4">
        <v>76277.463470000002</v>
      </c>
      <c r="O32" s="4">
        <v>15.545825750000001</v>
      </c>
      <c r="P32" s="4">
        <v>139331.20970000001</v>
      </c>
      <c r="Q32" s="4">
        <v>498624.09600000002</v>
      </c>
      <c r="R32" s="4">
        <v>463.6690117</v>
      </c>
      <c r="S32" s="4">
        <v>1948.4183599999999</v>
      </c>
      <c r="T32" s="4">
        <v>132133.76300000001</v>
      </c>
      <c r="U32" s="4">
        <v>84090.765979999996</v>
      </c>
      <c r="V32" s="4">
        <v>241422.49230000001</v>
      </c>
      <c r="W32" s="4">
        <v>736361.6618</v>
      </c>
      <c r="X32" s="4">
        <v>871991.53830000001</v>
      </c>
      <c r="Y32" s="4">
        <v>5326.8313079999998</v>
      </c>
      <c r="Z32" s="4">
        <v>42.013086039999997</v>
      </c>
      <c r="AA32" s="4">
        <v>586.83032419999995</v>
      </c>
      <c r="AB32" s="4">
        <v>95.414965319999993</v>
      </c>
      <c r="AC32" s="4">
        <v>0</v>
      </c>
      <c r="AD32" s="4">
        <v>4.5997933780000002</v>
      </c>
      <c r="AE32" s="4">
        <v>27.303586360000001</v>
      </c>
      <c r="AF32" s="4">
        <v>297.31391739999998</v>
      </c>
      <c r="AG32" s="4">
        <v>5.3869237959999996</v>
      </c>
      <c r="AH32" s="4">
        <v>6.4692281200000004</v>
      </c>
      <c r="AI32" s="4">
        <v>36.773749199999997</v>
      </c>
      <c r="AJ32" s="4">
        <v>0</v>
      </c>
      <c r="AK32" s="4">
        <v>9.6177497909999996</v>
      </c>
      <c r="AL32" s="4">
        <v>27.672553749999999</v>
      </c>
      <c r="AM32" s="4">
        <v>889.97392630000002</v>
      </c>
      <c r="AN32" s="4">
        <v>9.6177497909999996</v>
      </c>
      <c r="AO32" s="4">
        <v>24.327249470000002</v>
      </c>
      <c r="AP32" s="4">
        <v>48.900477199999997</v>
      </c>
      <c r="AQ32" s="4">
        <v>1.254489103</v>
      </c>
      <c r="AR32" s="4">
        <v>1.9924238700000001</v>
      </c>
      <c r="AS32" s="4">
        <v>0</v>
      </c>
      <c r="AT32" s="4">
        <v>90.224824130000002</v>
      </c>
      <c r="AU32" s="4">
        <v>431.9132189</v>
      </c>
      <c r="AV32" s="4">
        <v>52.885324939999997</v>
      </c>
      <c r="AW32" s="4">
        <v>3.173119496</v>
      </c>
      <c r="AX32" s="4">
        <v>7.182565061</v>
      </c>
      <c r="AY32" s="4">
        <v>0</v>
      </c>
      <c r="AZ32" s="4">
        <v>66.758498549999999</v>
      </c>
      <c r="BA32" s="4">
        <v>11785.92512</v>
      </c>
      <c r="BB32" s="4">
        <v>171081.64019999999</v>
      </c>
      <c r="BC32" s="4">
        <v>15888.10449</v>
      </c>
      <c r="BD32" s="4">
        <v>281112.51049999997</v>
      </c>
      <c r="BE32" s="4">
        <v>233.11359279999999</v>
      </c>
      <c r="BF32" s="4">
        <v>15883.111129999999</v>
      </c>
      <c r="BG32" s="4">
        <v>10993.850539999999</v>
      </c>
      <c r="BH32" s="4">
        <v>47548.211739999999</v>
      </c>
      <c r="BI32" s="4">
        <v>73546.539090000006</v>
      </c>
      <c r="BJ32" s="4">
        <v>54169.6512</v>
      </c>
      <c r="BK32" s="4">
        <v>8717.9121369999993</v>
      </c>
      <c r="BL32" s="4">
        <v>11987.455110000001</v>
      </c>
      <c r="BM32" s="4">
        <v>18828.676149999999</v>
      </c>
      <c r="BN32" s="4">
        <v>250292.39439999999</v>
      </c>
      <c r="BO32" s="4">
        <v>10580.16431</v>
      </c>
      <c r="BP32" s="4">
        <v>5539.1843360000003</v>
      </c>
      <c r="BQ32" s="4">
        <v>1708.589561</v>
      </c>
      <c r="BR32" s="4">
        <v>449.6236533</v>
      </c>
      <c r="BS32" s="4">
        <v>38361.071479999999</v>
      </c>
      <c r="BT32" s="4">
        <v>38044.743439999998</v>
      </c>
      <c r="BU32" s="4">
        <v>7694.1260389999998</v>
      </c>
      <c r="BV32" s="4">
        <v>233385.37409999999</v>
      </c>
      <c r="BW32" s="4">
        <v>2.4597825549999999</v>
      </c>
      <c r="BX32" s="4">
        <v>419.46671909999998</v>
      </c>
      <c r="BY32" s="4">
        <v>252.5458749</v>
      </c>
      <c r="BZ32" s="4">
        <v>129.80272540000001</v>
      </c>
      <c r="CA32" s="4">
        <v>1163.8707139999999</v>
      </c>
      <c r="CB32" s="4">
        <v>204.89988690000001</v>
      </c>
      <c r="CC32" s="4">
        <v>123.3334973</v>
      </c>
      <c r="CD32" s="4">
        <v>0</v>
      </c>
      <c r="CE32" s="4">
        <v>166.57647460000001</v>
      </c>
      <c r="CF32" s="4">
        <v>505.11634770000001</v>
      </c>
      <c r="CG32" s="4">
        <v>2473.3605550000002</v>
      </c>
      <c r="CH32" s="4">
        <v>0</v>
      </c>
      <c r="CI32" s="4">
        <v>42.75102081</v>
      </c>
      <c r="CJ32" s="4">
        <v>7.1333694100000002</v>
      </c>
      <c r="CK32" s="4">
        <v>0</v>
      </c>
      <c r="CL32" s="4">
        <v>0</v>
      </c>
      <c r="CM32" s="4">
        <v>0</v>
      </c>
      <c r="CN32" s="4">
        <v>2.3613912529999999</v>
      </c>
      <c r="CO32" s="4">
        <v>2.0662173460000002</v>
      </c>
      <c r="CP32" s="4">
        <v>147.36557289999999</v>
      </c>
      <c r="CQ32" s="4">
        <v>1.4020760560000001</v>
      </c>
      <c r="CR32" s="4">
        <v>129.80272540000001</v>
      </c>
      <c r="CS32" s="4">
        <v>104.5653564</v>
      </c>
      <c r="CT32" s="4">
        <v>19.13710828</v>
      </c>
      <c r="CU32" s="4">
        <v>165.5679638</v>
      </c>
      <c r="CV32" s="4">
        <v>43.19378167</v>
      </c>
      <c r="CW32" s="4">
        <v>0</v>
      </c>
      <c r="CX32" s="4">
        <v>1.574260835</v>
      </c>
      <c r="CY32" s="4">
        <v>9.1011954540000009</v>
      </c>
      <c r="CZ32" s="4">
        <v>273.01126579999999</v>
      </c>
      <c r="DA32" s="4">
        <v>4.2554238209999999</v>
      </c>
      <c r="DB32" s="4">
        <v>575.93348749999996</v>
      </c>
      <c r="DC32" s="4">
        <v>36.085010089999997</v>
      </c>
      <c r="DD32" s="4">
        <v>1.229891278</v>
      </c>
      <c r="DE32" s="4">
        <v>24.327249470000002</v>
      </c>
      <c r="DF32" s="4">
        <v>2.0170216949999999</v>
      </c>
      <c r="DG32" s="4">
        <v>4.6735868549999999</v>
      </c>
      <c r="DH32" s="4">
        <v>0</v>
      </c>
      <c r="DI32" s="4">
        <v>1.8940325680000001</v>
      </c>
      <c r="DJ32" s="4">
        <v>14.85708663</v>
      </c>
      <c r="DK32" s="4">
        <v>36.970531800000003</v>
      </c>
      <c r="DL32" s="4">
        <v>992.89122840000005</v>
      </c>
      <c r="DM32" s="4">
        <v>0</v>
      </c>
      <c r="DN32" s="4">
        <v>0</v>
      </c>
      <c r="DO32" s="4">
        <v>0</v>
      </c>
      <c r="DP32" s="4">
        <v>1.598858661</v>
      </c>
      <c r="DQ32" s="4">
        <v>1000</v>
      </c>
      <c r="DR32" s="4">
        <v>38.07743395</v>
      </c>
      <c r="DS32" s="4">
        <v>18.448369159999999</v>
      </c>
      <c r="DT32" s="4">
        <v>439.39095780000002</v>
      </c>
      <c r="DU32" s="4">
        <v>0</v>
      </c>
      <c r="DV32" s="4">
        <v>31.804988439999999</v>
      </c>
      <c r="DW32" s="4">
        <v>0</v>
      </c>
      <c r="DX32" s="4">
        <v>0</v>
      </c>
      <c r="DY32" s="4">
        <v>0</v>
      </c>
      <c r="DZ32" s="4">
        <v>2.4843803809999998</v>
      </c>
      <c r="EA32" s="4">
        <v>0</v>
      </c>
      <c r="EB32" s="4">
        <v>65.479411619999993</v>
      </c>
      <c r="EC32" s="4">
        <v>49.31864023</v>
      </c>
      <c r="ED32" s="4">
        <v>4917.1545239999996</v>
      </c>
      <c r="EE32" s="4">
        <v>175.72686569999999</v>
      </c>
      <c r="EF32" s="4">
        <v>0</v>
      </c>
      <c r="EG32" s="4">
        <v>0</v>
      </c>
      <c r="EH32" s="4">
        <v>177.0305505</v>
      </c>
      <c r="EI32" s="4">
        <v>68.898509369999999</v>
      </c>
      <c r="EJ32" s="4">
        <v>12.69247798</v>
      </c>
      <c r="EK32" s="4">
        <v>2.5089782060000001</v>
      </c>
      <c r="EL32" s="4">
        <v>585.87100899999996</v>
      </c>
      <c r="EM32" s="4">
        <v>164.87922470000001</v>
      </c>
      <c r="EN32" s="4">
        <v>0</v>
      </c>
      <c r="EO32" s="4">
        <v>12.052934520000001</v>
      </c>
      <c r="EP32" s="4">
        <v>9.1749889309999997</v>
      </c>
      <c r="EQ32" s="4">
        <v>1.623456486</v>
      </c>
      <c r="ER32" s="4">
        <v>1.746445614</v>
      </c>
      <c r="ES32" s="4">
        <v>73.965661440000005</v>
      </c>
      <c r="ET32" s="4">
        <v>12.74167364</v>
      </c>
      <c r="EU32" s="4">
        <v>1049.7859989999999</v>
      </c>
      <c r="EV32" s="4">
        <v>520.51458649999995</v>
      </c>
      <c r="EW32" s="4">
        <v>2.3859890789999998</v>
      </c>
      <c r="EX32" s="4">
        <v>0</v>
      </c>
      <c r="EY32" s="4">
        <v>123.82545380000001</v>
      </c>
      <c r="EZ32" s="4">
        <v>64.815270330000004</v>
      </c>
      <c r="FA32" s="4">
        <v>5.509912924</v>
      </c>
      <c r="FB32" s="4">
        <v>15.496630100000001</v>
      </c>
      <c r="FC32" s="4">
        <v>244.2318099</v>
      </c>
      <c r="FD32" s="4">
        <v>57.977074829999999</v>
      </c>
      <c r="FE32" s="4">
        <v>17.046293110000001</v>
      </c>
      <c r="FF32" s="4">
        <v>190.8053328</v>
      </c>
      <c r="FG32" s="4">
        <v>676.53859399999999</v>
      </c>
      <c r="FH32" s="4">
        <v>248042.89859999999</v>
      </c>
      <c r="FI32" s="4">
        <v>116974.5904</v>
      </c>
      <c r="FJ32" s="4">
        <v>3788.0405369999999</v>
      </c>
      <c r="FK32" s="4">
        <v>3193.9292569999998</v>
      </c>
      <c r="FL32" s="4">
        <v>225751.43900000001</v>
      </c>
      <c r="FM32" s="4">
        <v>15473.43435</v>
      </c>
      <c r="FN32" s="4">
        <v>190654.76949999999</v>
      </c>
      <c r="FO32" s="4">
        <v>206281.3499</v>
      </c>
      <c r="FP32" s="4">
        <v>440.59625130000001</v>
      </c>
      <c r="FQ32" s="4">
        <v>21811.629850000001</v>
      </c>
      <c r="FR32" s="4">
        <v>17526.073700000001</v>
      </c>
      <c r="FS32" s="4">
        <v>902318.81240000005</v>
      </c>
      <c r="FT32" s="4">
        <v>89483.445659999998</v>
      </c>
      <c r="FU32" s="4">
        <v>28658.336200000002</v>
      </c>
      <c r="FV32" s="4">
        <v>155733.13819999999</v>
      </c>
      <c r="FW32" s="4">
        <v>28795.542870000001</v>
      </c>
      <c r="FX32" s="4">
        <v>153358.51329999999</v>
      </c>
      <c r="FY32" s="4">
        <v>99566.38953</v>
      </c>
      <c r="FZ32" s="4">
        <v>52597.530379999997</v>
      </c>
      <c r="GA32" s="4">
        <v>31845.082890000001</v>
      </c>
      <c r="GB32" s="4">
        <v>108353.88890000001</v>
      </c>
      <c r="GC32" s="4">
        <v>149508.7322</v>
      </c>
      <c r="GD32" s="4">
        <v>858776.20900000003</v>
      </c>
      <c r="GE32" s="4">
        <v>1505.0425540000001</v>
      </c>
      <c r="GF32" s="4">
        <v>14.31593447</v>
      </c>
      <c r="GG32" s="4">
        <v>71.973237569999995</v>
      </c>
      <c r="GH32" s="4">
        <v>4197.815713</v>
      </c>
      <c r="GI32" s="4">
        <v>4327.9628080000002</v>
      </c>
      <c r="GJ32" s="4">
        <v>123759.6792</v>
      </c>
      <c r="GK32" s="4">
        <v>383099.52279999998</v>
      </c>
      <c r="GL32" s="4">
        <v>4196.2168540000002</v>
      </c>
      <c r="GM32" s="4">
        <v>2319.2305799999999</v>
      </c>
      <c r="GN32" s="4">
        <v>624.09602989999996</v>
      </c>
      <c r="GO32" s="4">
        <v>2839.056427</v>
      </c>
      <c r="GP32" s="4">
        <v>370.27106800000001</v>
      </c>
      <c r="GQ32" s="4">
        <v>12.667880159999999</v>
      </c>
      <c r="GR32" s="4">
        <v>75.441530970000002</v>
      </c>
      <c r="GS32" s="4">
        <v>6.6414128989999996</v>
      </c>
      <c r="GT32" s="4">
        <v>498.42573920000001</v>
      </c>
      <c r="GU32" s="4">
        <v>1.475869533</v>
      </c>
      <c r="GV32" s="4">
        <v>35.027303590000002</v>
      </c>
      <c r="GW32" s="4">
        <v>175.6776701</v>
      </c>
      <c r="GX32" s="4">
        <v>367.41772029999998</v>
      </c>
      <c r="GY32" s="4">
        <v>1.648054312</v>
      </c>
      <c r="GZ32" s="4">
        <v>0</v>
      </c>
      <c r="HA32" s="4">
        <v>0</v>
      </c>
      <c r="HB32" s="4">
        <v>0</v>
      </c>
      <c r="HC32" s="4">
        <v>0</v>
      </c>
      <c r="HD32" s="4">
        <v>6.0264672600000004</v>
      </c>
      <c r="HE32" s="4">
        <v>0</v>
      </c>
      <c r="HF32" s="4">
        <v>11.806956270000001</v>
      </c>
      <c r="HG32" s="4">
        <v>0</v>
      </c>
      <c r="HH32" s="4">
        <v>21.203325629999998</v>
      </c>
      <c r="HI32" s="4">
        <v>1.844836916</v>
      </c>
      <c r="HJ32" s="4">
        <v>0</v>
      </c>
      <c r="HK32" s="4">
        <v>65.823781179999997</v>
      </c>
      <c r="HL32" s="4">
        <v>0</v>
      </c>
      <c r="HM32" s="4">
        <v>22.925173409999999</v>
      </c>
      <c r="HN32" s="4">
        <v>286.68765680000001</v>
      </c>
      <c r="HO32" s="4">
        <v>1569.8332270000001</v>
      </c>
      <c r="HP32" s="4">
        <v>53.4264771</v>
      </c>
      <c r="HQ32" s="4">
        <v>0</v>
      </c>
      <c r="HR32" s="4">
        <v>77.876715700000005</v>
      </c>
      <c r="HS32" s="4">
        <v>465.4400551</v>
      </c>
      <c r="HT32" s="4">
        <v>385.86608940000002</v>
      </c>
      <c r="HU32" s="4">
        <v>0</v>
      </c>
      <c r="HV32" s="4">
        <v>62.01111822</v>
      </c>
      <c r="HW32" s="4">
        <v>2.3859890789999998</v>
      </c>
      <c r="HX32" s="4">
        <v>55.246716190000001</v>
      </c>
      <c r="HY32" s="4">
        <v>9.4701628380000002</v>
      </c>
      <c r="HZ32" s="4">
        <v>0</v>
      </c>
      <c r="IA32" s="4">
        <v>13.67639101</v>
      </c>
      <c r="IB32" s="4">
        <v>1.377478231</v>
      </c>
      <c r="IC32" s="4">
        <v>107.8368672</v>
      </c>
      <c r="ID32" s="4">
        <v>0</v>
      </c>
      <c r="IE32" s="4">
        <v>105.25409550000001</v>
      </c>
      <c r="IF32" s="4">
        <v>3.3207064499999999</v>
      </c>
      <c r="IG32" s="4">
        <v>163.10818119999999</v>
      </c>
      <c r="IH32" s="4">
        <v>11.63477149</v>
      </c>
      <c r="II32" s="4">
        <v>116.4461062</v>
      </c>
      <c r="IJ32" s="4">
        <v>9.8145323950000005</v>
      </c>
      <c r="IK32" s="4">
        <v>150.29271410000001</v>
      </c>
      <c r="IL32" s="4">
        <v>29.71417327</v>
      </c>
      <c r="IM32" s="4">
        <v>52.368770599999998</v>
      </c>
      <c r="IN32" s="4">
        <v>132.38549710000001</v>
      </c>
      <c r="IO32" s="4">
        <v>18.25158656</v>
      </c>
      <c r="IP32" s="4">
        <v>0</v>
      </c>
      <c r="IQ32" s="4">
        <v>0</v>
      </c>
      <c r="IR32" s="4">
        <v>169.57740939999999</v>
      </c>
      <c r="IS32" s="4">
        <v>0</v>
      </c>
      <c r="IT32" s="4">
        <v>1.6726521379999999</v>
      </c>
      <c r="IU32" s="4">
        <v>23.195749500000002</v>
      </c>
      <c r="IV32" s="4">
        <v>122.8415408</v>
      </c>
      <c r="IW32" s="4">
        <v>2.4105869040000001</v>
      </c>
      <c r="IX32" s="4">
        <v>20.908151719999999</v>
      </c>
      <c r="IY32" s="4">
        <v>31.214640630000002</v>
      </c>
      <c r="IZ32" s="4">
        <v>0</v>
      </c>
      <c r="JA32" s="4">
        <v>0</v>
      </c>
      <c r="JB32" s="4">
        <v>80.926846069999996</v>
      </c>
      <c r="JC32" s="4">
        <v>6.2232498649999997</v>
      </c>
      <c r="JD32" s="4">
        <v>37.044325280000002</v>
      </c>
      <c r="JE32" s="4">
        <v>0</v>
      </c>
      <c r="JF32" s="4">
        <v>27.131401579999999</v>
      </c>
      <c r="JG32" s="4">
        <v>15.718010530000001</v>
      </c>
      <c r="JH32" s="4">
        <v>24.622423380000001</v>
      </c>
      <c r="JI32" s="4">
        <v>1.5004673589999999</v>
      </c>
      <c r="JJ32" s="4">
        <v>0</v>
      </c>
      <c r="JK32" s="4">
        <v>37.364097010000002</v>
      </c>
      <c r="JL32" s="4">
        <v>1.5004673589999999</v>
      </c>
      <c r="JM32" s="4">
        <v>1.475869533</v>
      </c>
      <c r="JN32" s="4">
        <v>1.7710434399999999</v>
      </c>
      <c r="JO32" s="4">
        <v>0</v>
      </c>
      <c r="JP32" s="4">
        <v>3.6650760070000001</v>
      </c>
      <c r="JQ32" s="4">
        <v>31.50981453</v>
      </c>
      <c r="JR32" s="4">
        <v>1.9924238700000001</v>
      </c>
      <c r="JS32" s="4">
        <v>94.332660989999994</v>
      </c>
      <c r="JT32" s="4">
        <v>8.0434889559999991</v>
      </c>
      <c r="JU32" s="4">
        <v>4.0832390419999998</v>
      </c>
      <c r="JV32" s="4">
        <v>11029.246810000001</v>
      </c>
      <c r="JW32" s="4">
        <v>635233.82689999999</v>
      </c>
      <c r="JX32" s="4">
        <v>1530.3783149999999</v>
      </c>
      <c r="JY32" s="4">
        <v>16253.283810000001</v>
      </c>
      <c r="JZ32" s="4">
        <v>856835.53890000004</v>
      </c>
      <c r="KA32" s="4">
        <v>81571.136910000001</v>
      </c>
      <c r="KB32" s="4">
        <v>2261.548679</v>
      </c>
      <c r="KC32" s="4">
        <v>599.35061740000003</v>
      </c>
      <c r="KD32" s="4">
        <v>520950.70600000001</v>
      </c>
      <c r="KE32" s="4">
        <v>78.024302649999996</v>
      </c>
      <c r="KF32" s="4">
        <v>1908.397698</v>
      </c>
      <c r="KG32" s="4">
        <v>29.61578196</v>
      </c>
      <c r="KH32" s="4">
        <v>214.19786490000001</v>
      </c>
      <c r="KI32" s="4">
        <v>230.260245</v>
      </c>
      <c r="KJ32" s="4">
        <v>6.2478476900000004</v>
      </c>
      <c r="KK32" s="4">
        <v>4876.9370790000003</v>
      </c>
      <c r="KL32" s="4">
        <v>307398.53399999999</v>
      </c>
      <c r="KM32" s="4">
        <v>3273.1588529999999</v>
      </c>
      <c r="KN32" s="4">
        <v>201810.32620000001</v>
      </c>
      <c r="KO32" s="4">
        <v>0</v>
      </c>
      <c r="KP32" s="4">
        <v>0</v>
      </c>
      <c r="KQ32" s="4">
        <v>1.3036847540000001</v>
      </c>
      <c r="KR32" s="4">
        <v>107.443302</v>
      </c>
      <c r="KS32" s="4">
        <v>86.584345940000006</v>
      </c>
      <c r="KT32" s="4">
        <v>17.562847439999999</v>
      </c>
      <c r="KU32" s="4">
        <v>56.697987900000001</v>
      </c>
      <c r="KV32" s="4">
        <v>111.2313671</v>
      </c>
      <c r="KW32" s="4">
        <v>23.26954297</v>
      </c>
      <c r="KX32" s="4">
        <v>1.279086929</v>
      </c>
      <c r="KY32" s="4">
        <v>72.293009299999994</v>
      </c>
      <c r="KZ32" s="4">
        <v>2.533576032</v>
      </c>
      <c r="LA32" s="4">
        <v>13.52880405</v>
      </c>
      <c r="LB32" s="4">
        <v>4.648989029</v>
      </c>
      <c r="LC32" s="4">
        <v>120.9967039</v>
      </c>
      <c r="LD32" s="4">
        <v>2112.4858559999998</v>
      </c>
      <c r="LE32" s="4">
        <v>33.797412309999999</v>
      </c>
    </row>
    <row r="33" spans="1:317" s="4" customFormat="1" x14ac:dyDescent="0.25">
      <c r="A33" s="4" t="s">
        <v>821</v>
      </c>
      <c r="B33" s="4" t="s">
        <v>0</v>
      </c>
      <c r="C33" s="4">
        <v>25.88297631</v>
      </c>
      <c r="D33" s="4">
        <v>8.9541259580000006</v>
      </c>
      <c r="E33" s="4">
        <v>1.1203226529999999</v>
      </c>
      <c r="F33" s="4">
        <v>0.54395540099999995</v>
      </c>
      <c r="G33" s="4">
        <v>448.06282829999998</v>
      </c>
      <c r="H33" s="4">
        <v>4.392510326</v>
      </c>
      <c r="I33" s="4">
        <v>388.33483410000002</v>
      </c>
      <c r="J33" s="4">
        <v>16.222835700000001</v>
      </c>
      <c r="K33" s="4">
        <v>6.0145120539999999</v>
      </c>
      <c r="L33" s="4">
        <v>2170.128393</v>
      </c>
      <c r="M33" s="4">
        <v>1880.6990249999999</v>
      </c>
      <c r="N33" s="4">
        <v>1989.4111889999999</v>
      </c>
      <c r="O33" s="4">
        <v>0.85257258499999999</v>
      </c>
      <c r="P33" s="4">
        <v>4084.8739529999998</v>
      </c>
      <c r="Q33" s="4">
        <v>17500.46011</v>
      </c>
      <c r="R33" s="4">
        <v>33.725234880000002</v>
      </c>
      <c r="S33" s="4">
        <v>56.352934050000002</v>
      </c>
      <c r="T33" s="4">
        <v>6161.6393070000004</v>
      </c>
      <c r="U33" s="4">
        <v>3940.1240389999998</v>
      </c>
      <c r="V33" s="4">
        <v>12612.59525</v>
      </c>
      <c r="W33" s="4">
        <v>38770.958140000002</v>
      </c>
      <c r="X33" s="4">
        <v>42785.258809999999</v>
      </c>
      <c r="Y33" s="4">
        <v>297.28712810000002</v>
      </c>
      <c r="Z33" s="4">
        <v>857.5668283</v>
      </c>
      <c r="AA33" s="4">
        <v>335.19208250000003</v>
      </c>
      <c r="AB33" s="4">
        <v>70.087103319999997</v>
      </c>
      <c r="AC33" s="4">
        <v>2.9832994419999999</v>
      </c>
      <c r="AD33" s="4">
        <v>2.5619453870000002</v>
      </c>
      <c r="AE33" s="4">
        <v>5.779173836</v>
      </c>
      <c r="AF33" s="4">
        <v>127.12068619999999</v>
      </c>
      <c r="AG33" s="4">
        <v>0.68769491100000002</v>
      </c>
      <c r="AH33" s="4">
        <v>198.8030163</v>
      </c>
      <c r="AI33" s="4">
        <v>9770.9792749999997</v>
      </c>
      <c r="AJ33" s="4">
        <v>68.986509620000007</v>
      </c>
      <c r="AK33" s="4">
        <v>158.1613744</v>
      </c>
      <c r="AL33" s="4">
        <v>350.91182989999999</v>
      </c>
      <c r="AM33" s="4">
        <v>13125.22812</v>
      </c>
      <c r="AN33" s="4">
        <v>158.1613744</v>
      </c>
      <c r="AO33" s="4">
        <v>10.943931729999999</v>
      </c>
      <c r="AP33" s="4">
        <v>23.894579749999998</v>
      </c>
      <c r="AQ33" s="4">
        <v>0.54536461199999997</v>
      </c>
      <c r="AR33" s="4">
        <v>14.88408536</v>
      </c>
      <c r="AS33" s="4">
        <v>0.77788440800000003</v>
      </c>
      <c r="AT33" s="4">
        <v>524.45615029999999</v>
      </c>
      <c r="AU33" s="4">
        <v>2469.0967099999998</v>
      </c>
      <c r="AV33" s="4">
        <v>19.459793099999999</v>
      </c>
      <c r="AW33" s="4">
        <v>14.73189058</v>
      </c>
      <c r="AX33" s="4">
        <v>126.25965840000001</v>
      </c>
      <c r="AY33" s="4">
        <v>6.4795516449999999</v>
      </c>
      <c r="AZ33" s="4">
        <v>32.785291219999998</v>
      </c>
      <c r="BA33" s="4">
        <v>3775.901648</v>
      </c>
      <c r="BB33" s="4">
        <v>4324.4200739999997</v>
      </c>
      <c r="BC33" s="4">
        <v>3614.4286280000001</v>
      </c>
      <c r="BD33" s="4">
        <v>14485.06025</v>
      </c>
      <c r="BE33" s="4">
        <v>38.437636079999997</v>
      </c>
      <c r="BF33" s="4">
        <v>3687.039628</v>
      </c>
      <c r="BG33" s="4">
        <v>2528.672509</v>
      </c>
      <c r="BH33" s="4">
        <v>12795.171200000001</v>
      </c>
      <c r="BI33" s="4">
        <v>27381.15209</v>
      </c>
      <c r="BJ33" s="4">
        <v>3186.7683550000002</v>
      </c>
      <c r="BK33" s="4">
        <v>1502.681024</v>
      </c>
      <c r="BL33" s="4">
        <v>2198.843883</v>
      </c>
      <c r="BM33" s="4">
        <v>3893.2311370000002</v>
      </c>
      <c r="BN33" s="4">
        <v>44232.462019999999</v>
      </c>
      <c r="BO33" s="4">
        <v>1110.590643</v>
      </c>
      <c r="BP33" s="4">
        <v>1412.0983570000001</v>
      </c>
      <c r="BQ33" s="4">
        <v>376.11697579999998</v>
      </c>
      <c r="BR33" s="4">
        <v>13.99769171</v>
      </c>
      <c r="BS33" s="4">
        <v>3885.1831339999999</v>
      </c>
      <c r="BT33" s="4">
        <v>4335.3640059999998</v>
      </c>
      <c r="BU33" s="4">
        <v>935.05933479999999</v>
      </c>
      <c r="BV33" s="4">
        <v>25149.41158</v>
      </c>
      <c r="BW33" s="4">
        <v>19.571120759999999</v>
      </c>
      <c r="BX33" s="4">
        <v>189.72206130000001</v>
      </c>
      <c r="BY33" s="4">
        <v>980.42887919999998</v>
      </c>
      <c r="BZ33" s="4">
        <v>94.930081999999999</v>
      </c>
      <c r="CA33" s="4">
        <v>20392.866859999998</v>
      </c>
      <c r="CB33" s="4">
        <v>24.489266749999999</v>
      </c>
      <c r="CC33" s="4">
        <v>33.768920420000001</v>
      </c>
      <c r="CD33" s="4">
        <v>2.83674151</v>
      </c>
      <c r="CE33" s="4">
        <v>63.921805710000001</v>
      </c>
      <c r="CF33" s="4">
        <v>2632.1720030000001</v>
      </c>
      <c r="CG33" s="4">
        <v>11043.4812</v>
      </c>
      <c r="CH33" s="4">
        <v>3.5145719450000001</v>
      </c>
      <c r="CI33" s="4">
        <v>154.44669450000001</v>
      </c>
      <c r="CJ33" s="4">
        <v>2.8705625709999998</v>
      </c>
      <c r="CK33" s="4">
        <v>4.682807768</v>
      </c>
      <c r="CL33" s="4">
        <v>7.4688176999999994E-2</v>
      </c>
      <c r="CM33" s="4">
        <v>0.13246582300000001</v>
      </c>
      <c r="CN33" s="4">
        <v>18.401475730000001</v>
      </c>
      <c r="CO33" s="4">
        <v>5.7044856590000004</v>
      </c>
      <c r="CP33" s="4">
        <v>50.917607670000002</v>
      </c>
      <c r="CQ33" s="4">
        <v>3.1989087070000002</v>
      </c>
      <c r="CR33" s="4">
        <v>30.997002609999999</v>
      </c>
      <c r="CS33" s="4">
        <v>11.24127522</v>
      </c>
      <c r="CT33" s="4">
        <v>6.7106622299999996</v>
      </c>
      <c r="CU33" s="4">
        <v>5929.6691030000002</v>
      </c>
      <c r="CV33" s="4">
        <v>54.391312499999998</v>
      </c>
      <c r="CW33" s="4">
        <v>1.682597796</v>
      </c>
      <c r="CX33" s="4">
        <v>23.539458610000001</v>
      </c>
      <c r="CY33" s="4">
        <v>334.56075600000003</v>
      </c>
      <c r="CZ33" s="4">
        <v>6739.1945230000001</v>
      </c>
      <c r="DA33" s="4">
        <v>186.80922240000001</v>
      </c>
      <c r="DB33" s="4">
        <v>897.47427130000005</v>
      </c>
      <c r="DC33" s="4">
        <v>178.4145532</v>
      </c>
      <c r="DD33" s="4">
        <v>2.7465520130000001</v>
      </c>
      <c r="DE33" s="4">
        <v>15.73243031</v>
      </c>
      <c r="DF33" s="4">
        <v>0.60173304800000005</v>
      </c>
      <c r="DG33" s="4">
        <v>9.8517932909999999</v>
      </c>
      <c r="DH33" s="4">
        <v>18.054809850000002</v>
      </c>
      <c r="DI33" s="4">
        <v>3.2482310879999998</v>
      </c>
      <c r="DJ33" s="4">
        <v>44.749491630000001</v>
      </c>
      <c r="DK33" s="4">
        <v>86.328258759999997</v>
      </c>
      <c r="DL33" s="4">
        <v>2494.1242950000001</v>
      </c>
      <c r="DM33" s="4">
        <v>0.42135405399999998</v>
      </c>
      <c r="DN33" s="4">
        <v>2.5112137959999998</v>
      </c>
      <c r="DO33" s="4">
        <v>13.935686430000001</v>
      </c>
      <c r="DP33" s="4">
        <v>98.477065800000005</v>
      </c>
      <c r="DQ33" s="4">
        <v>1000</v>
      </c>
      <c r="DR33" s="4">
        <v>23.27029933</v>
      </c>
      <c r="DS33" s="4">
        <v>746.19125529999997</v>
      </c>
      <c r="DT33" s="4">
        <v>346.2557971</v>
      </c>
      <c r="DU33" s="4">
        <v>31.381717179999999</v>
      </c>
      <c r="DV33" s="4">
        <v>27.533162260000001</v>
      </c>
      <c r="DW33" s="4">
        <v>3.4300192919999999</v>
      </c>
      <c r="DX33" s="4">
        <v>5.5297435100000003</v>
      </c>
      <c r="DY33" s="4">
        <v>0.51436197299999997</v>
      </c>
      <c r="DZ33" s="4">
        <v>4.9533762579999996</v>
      </c>
      <c r="EA33" s="4">
        <v>2.3590190199999999</v>
      </c>
      <c r="EB33" s="4">
        <v>12.88159669</v>
      </c>
      <c r="EC33" s="4">
        <v>337.92031480000003</v>
      </c>
      <c r="ED33" s="4">
        <v>6302.0643529999998</v>
      </c>
      <c r="EE33" s="4">
        <v>416.49227680000001</v>
      </c>
      <c r="EF33" s="4">
        <v>3.775275959</v>
      </c>
      <c r="EG33" s="4">
        <v>0.98926604100000004</v>
      </c>
      <c r="EH33" s="4">
        <v>69.743255869999999</v>
      </c>
      <c r="EI33" s="4">
        <v>21.135344839999998</v>
      </c>
      <c r="EJ33" s="4">
        <v>49.466120459999999</v>
      </c>
      <c r="EK33" s="4">
        <v>10.270328920000001</v>
      </c>
      <c r="EL33" s="4">
        <v>346.42490240000001</v>
      </c>
      <c r="EM33" s="4">
        <v>30.58692224</v>
      </c>
      <c r="EN33" s="4">
        <v>1.162598979</v>
      </c>
      <c r="EO33" s="4">
        <v>37.642841140000002</v>
      </c>
      <c r="EP33" s="4">
        <v>46.124881449999997</v>
      </c>
      <c r="EQ33" s="4">
        <v>21.36081858</v>
      </c>
      <c r="ER33" s="4">
        <v>47.004229039999998</v>
      </c>
      <c r="ES33" s="4">
        <v>142.88271</v>
      </c>
      <c r="ET33" s="4">
        <v>421.82191239999997</v>
      </c>
      <c r="EU33" s="4">
        <v>863.56442979999997</v>
      </c>
      <c r="EV33" s="4">
        <v>1042.9189269999999</v>
      </c>
      <c r="EW33" s="4">
        <v>144.11154189999999</v>
      </c>
      <c r="EX33" s="4">
        <v>16.487767340000001</v>
      </c>
      <c r="EY33" s="4">
        <v>519.92976490000001</v>
      </c>
      <c r="EZ33" s="4">
        <v>1204.2792099999999</v>
      </c>
      <c r="FA33" s="4">
        <v>1857.3540370000001</v>
      </c>
      <c r="FB33" s="4">
        <v>239.31078310000001</v>
      </c>
      <c r="FC33" s="4">
        <v>2884.2417810000002</v>
      </c>
      <c r="FD33" s="4">
        <v>2050.300373</v>
      </c>
      <c r="FE33" s="4">
        <v>37.531513480000001</v>
      </c>
      <c r="FF33" s="4">
        <v>116.1091124</v>
      </c>
      <c r="FG33" s="4">
        <v>38.985819110000001</v>
      </c>
      <c r="FH33" s="4">
        <v>22576.189689999999</v>
      </c>
      <c r="FI33" s="4">
        <v>10519.22939</v>
      </c>
      <c r="FJ33" s="4">
        <v>246.03412829999999</v>
      </c>
      <c r="FK33" s="4">
        <v>254.22728029999999</v>
      </c>
      <c r="FL33" s="4">
        <v>13817.47055</v>
      </c>
      <c r="FM33" s="4">
        <v>1062.8493960000001</v>
      </c>
      <c r="FN33" s="4">
        <v>12671.38752</v>
      </c>
      <c r="FO33" s="4">
        <v>15540.732540000001</v>
      </c>
      <c r="FP33" s="4">
        <v>23.24634275</v>
      </c>
      <c r="FQ33" s="4">
        <v>1947.529442</v>
      </c>
      <c r="FR33" s="4">
        <v>1138.65085</v>
      </c>
      <c r="FS33" s="4">
        <v>71729.059479999996</v>
      </c>
      <c r="FT33" s="4">
        <v>6154.7567209999997</v>
      </c>
      <c r="FU33" s="4">
        <v>2008.565184</v>
      </c>
      <c r="FV33" s="4">
        <v>14123.22422</v>
      </c>
      <c r="FW33" s="4">
        <v>2625.4162459999998</v>
      </c>
      <c r="FX33" s="4">
        <v>15807.062120000001</v>
      </c>
      <c r="FY33" s="4">
        <v>9404.7803249999997</v>
      </c>
      <c r="FZ33" s="4">
        <v>5336.8845449999999</v>
      </c>
      <c r="GA33" s="4">
        <v>3402.3311170000002</v>
      </c>
      <c r="GB33" s="4">
        <v>11394.27043</v>
      </c>
      <c r="GC33" s="4">
        <v>15899.50635</v>
      </c>
      <c r="GD33" s="4">
        <v>105523.15399999999</v>
      </c>
      <c r="GE33" s="4">
        <v>88.723917270000001</v>
      </c>
      <c r="GF33" s="4">
        <v>84448.045920000004</v>
      </c>
      <c r="GG33" s="4">
        <v>9.1669168019999994</v>
      </c>
      <c r="GH33" s="4">
        <v>667.72780250000005</v>
      </c>
      <c r="GI33" s="4">
        <v>375.3094979</v>
      </c>
      <c r="GJ33" s="4">
        <v>18576.140370000001</v>
      </c>
      <c r="GK33" s="4">
        <v>51568.911119999997</v>
      </c>
      <c r="GL33" s="4">
        <v>766.75586969999995</v>
      </c>
      <c r="GM33" s="4">
        <v>338.4614517</v>
      </c>
      <c r="GN33" s="4">
        <v>4044.2323110000002</v>
      </c>
      <c r="GO33" s="4">
        <v>1441.204199</v>
      </c>
      <c r="GP33" s="4">
        <v>556.00133589999996</v>
      </c>
      <c r="GQ33" s="4">
        <v>47.422764669999999</v>
      </c>
      <c r="GR33" s="4">
        <v>811.84779960000003</v>
      </c>
      <c r="GS33" s="4">
        <v>1651.702256</v>
      </c>
      <c r="GT33" s="4">
        <v>1527.2731630000001</v>
      </c>
      <c r="GU33" s="4">
        <v>84.545607000000004</v>
      </c>
      <c r="GV33" s="4">
        <v>790.24882439999999</v>
      </c>
      <c r="GW33" s="4">
        <v>3779.5472770000001</v>
      </c>
      <c r="GX33" s="4">
        <v>527.33375890000002</v>
      </c>
      <c r="GY33" s="4">
        <v>15.49145525</v>
      </c>
      <c r="GZ33" s="4">
        <v>3.875329931</v>
      </c>
      <c r="HA33" s="4">
        <v>30.12188265</v>
      </c>
      <c r="HB33" s="4">
        <v>79.921986090000004</v>
      </c>
      <c r="HC33" s="4">
        <v>79.992446630000003</v>
      </c>
      <c r="HD33" s="4">
        <v>7252.5630019999999</v>
      </c>
      <c r="HE33" s="4">
        <v>76.975326129999999</v>
      </c>
      <c r="HF33" s="4">
        <v>8.1226915359999996</v>
      </c>
      <c r="HG33" s="4">
        <v>23.832574470000001</v>
      </c>
      <c r="HH33" s="4">
        <v>73.593220000000002</v>
      </c>
      <c r="HI33" s="4">
        <v>7.5674624479999997</v>
      </c>
      <c r="HJ33" s="4">
        <v>1.376799034</v>
      </c>
      <c r="HK33" s="4">
        <v>42.343968650000001</v>
      </c>
      <c r="HL33" s="4">
        <v>3.239775823</v>
      </c>
      <c r="HM33" s="4">
        <v>369.4443622</v>
      </c>
      <c r="HN33" s="4">
        <v>9991.0656029999991</v>
      </c>
      <c r="HO33" s="4">
        <v>6497.2555620000003</v>
      </c>
      <c r="HP33" s="4">
        <v>1749.6410040000001</v>
      </c>
      <c r="HQ33" s="4">
        <v>31.13651449</v>
      </c>
      <c r="HR33" s="4">
        <v>1088.463213</v>
      </c>
      <c r="HS33" s="4">
        <v>2966.6721630000002</v>
      </c>
      <c r="HT33" s="4">
        <v>2258.900224</v>
      </c>
      <c r="HU33" s="4">
        <v>3.4582035100000001</v>
      </c>
      <c r="HV33" s="4">
        <v>34.4270219</v>
      </c>
      <c r="HW33" s="4">
        <v>74.667038700000006</v>
      </c>
      <c r="HX33" s="4">
        <v>14.683977410000001</v>
      </c>
      <c r="HY33" s="4">
        <v>9.9292998899999994</v>
      </c>
      <c r="HZ33" s="4">
        <v>4.4277405979999997</v>
      </c>
      <c r="IA33" s="4">
        <v>4.9195551970000002</v>
      </c>
      <c r="IB33" s="4">
        <v>27.648717550000001</v>
      </c>
      <c r="IC33" s="4">
        <v>961.48344810000003</v>
      </c>
      <c r="ID33" s="4">
        <v>19.672583939999999</v>
      </c>
      <c r="IE33" s="4">
        <v>1307.744882</v>
      </c>
      <c r="IF33" s="4">
        <v>47.231111990000002</v>
      </c>
      <c r="IG33" s="4">
        <v>1827.5351350000001</v>
      </c>
      <c r="IH33" s="4">
        <v>2935.60329</v>
      </c>
      <c r="II33" s="4">
        <v>4014.0160110000002</v>
      </c>
      <c r="IJ33" s="4">
        <v>150.76724490000001</v>
      </c>
      <c r="IK33" s="4">
        <v>519.03068840000003</v>
      </c>
      <c r="IL33" s="4">
        <v>45.642931330000003</v>
      </c>
      <c r="IM33" s="4">
        <v>923.88711090000004</v>
      </c>
      <c r="IN33" s="4">
        <v>7414.0374309999997</v>
      </c>
      <c r="IO33" s="4">
        <v>183.8597441</v>
      </c>
      <c r="IP33" s="4">
        <v>8.8780286E-2</v>
      </c>
      <c r="IQ33" s="4">
        <v>0</v>
      </c>
      <c r="IR33" s="4">
        <v>105.0284872</v>
      </c>
      <c r="IS33" s="4">
        <v>0.38330535999999998</v>
      </c>
      <c r="IT33" s="4">
        <v>0.79620415</v>
      </c>
      <c r="IU33" s="4">
        <v>26.360698800000002</v>
      </c>
      <c r="IV33" s="4">
        <v>27.49511356</v>
      </c>
      <c r="IW33" s="4">
        <v>45.341360199999997</v>
      </c>
      <c r="IX33" s="4">
        <v>42.677951630000003</v>
      </c>
      <c r="IY33" s="4">
        <v>13.18598624</v>
      </c>
      <c r="IZ33" s="4">
        <v>0.55945672099999999</v>
      </c>
      <c r="JA33" s="4">
        <v>2.7874191289999999</v>
      </c>
      <c r="JB33" s="4">
        <v>14.13579438</v>
      </c>
      <c r="JC33" s="4">
        <v>4.7603143670000003</v>
      </c>
      <c r="JD33" s="4">
        <v>132.00078350000001</v>
      </c>
      <c r="JE33" s="4">
        <v>3.4948429929999998</v>
      </c>
      <c r="JF33" s="4">
        <v>158.67573630000001</v>
      </c>
      <c r="JG33" s="4">
        <v>68.40591474</v>
      </c>
      <c r="JH33" s="4">
        <v>183.9302046</v>
      </c>
      <c r="JI33" s="4">
        <v>2.330834802</v>
      </c>
      <c r="JJ33" s="4">
        <v>1.526175388</v>
      </c>
      <c r="JK33" s="4">
        <v>28.275816389999999</v>
      </c>
      <c r="JL33" s="4">
        <v>4.1628089519999998</v>
      </c>
      <c r="JM33" s="4">
        <v>0.90471338800000001</v>
      </c>
      <c r="JN33" s="4">
        <v>0.84975416299999995</v>
      </c>
      <c r="JO33" s="4">
        <v>0.343847456</v>
      </c>
      <c r="JP33" s="4">
        <v>19.869873470000002</v>
      </c>
      <c r="JQ33" s="4">
        <v>227.56501040000001</v>
      </c>
      <c r="JR33" s="4">
        <v>5.281722394</v>
      </c>
      <c r="JS33" s="4">
        <v>25.391161709999999</v>
      </c>
      <c r="JT33" s="4">
        <v>4.5841630059999998</v>
      </c>
      <c r="JU33" s="4">
        <v>2.9593428570000002</v>
      </c>
      <c r="JV33" s="4">
        <v>475.69604450000003</v>
      </c>
      <c r="JW33" s="4">
        <v>31608.540949999999</v>
      </c>
      <c r="JX33" s="4">
        <v>127.9859417</v>
      </c>
      <c r="JY33" s="4">
        <v>926.00374569999997</v>
      </c>
      <c r="JZ33" s="4">
        <v>78664.721959999995</v>
      </c>
      <c r="KA33" s="4">
        <v>4760.1283510000003</v>
      </c>
      <c r="KB33" s="4">
        <v>911.05624580000006</v>
      </c>
      <c r="KC33" s="4">
        <v>3342.7229050000001</v>
      </c>
      <c r="KD33" s="4">
        <v>49260.897080000002</v>
      </c>
      <c r="KE33" s="4">
        <v>41.525217120000001</v>
      </c>
      <c r="KF33" s="4">
        <v>1559.8696199999999</v>
      </c>
      <c r="KG33" s="4">
        <v>159.33242859999999</v>
      </c>
      <c r="KH33" s="4">
        <v>582.3465334</v>
      </c>
      <c r="KI33" s="4">
        <v>678.32365909999999</v>
      </c>
      <c r="KJ33" s="4">
        <v>88.487169840000007</v>
      </c>
      <c r="KK33" s="4">
        <v>540.96082820000004</v>
      </c>
      <c r="KL33" s="4">
        <v>37651.161119999997</v>
      </c>
      <c r="KM33" s="4">
        <v>651.90941029999999</v>
      </c>
      <c r="KN33" s="4">
        <v>11823.662619999999</v>
      </c>
      <c r="KO33" s="4">
        <v>1.606500408</v>
      </c>
      <c r="KP33" s="4">
        <v>1.606500408</v>
      </c>
      <c r="KQ33" s="4">
        <v>36.928371220000002</v>
      </c>
      <c r="KR33" s="4">
        <v>1814.0940820000001</v>
      </c>
      <c r="KS33" s="4">
        <v>7495.0501469999999</v>
      </c>
      <c r="KT33" s="4">
        <v>598.11278479999999</v>
      </c>
      <c r="KU33" s="4">
        <v>4938.7571040000003</v>
      </c>
      <c r="KV33" s="4">
        <v>91.686078550000005</v>
      </c>
      <c r="KW33" s="4">
        <v>35.617805099999998</v>
      </c>
      <c r="KX33" s="4">
        <v>9.1598707000000001E-2</v>
      </c>
      <c r="KY33" s="4">
        <v>91.498653500000003</v>
      </c>
      <c r="KZ33" s="4">
        <v>60.71162331</v>
      </c>
      <c r="LA33" s="4">
        <v>78.033643499999997</v>
      </c>
      <c r="LB33" s="4">
        <v>56.836293380000001</v>
      </c>
      <c r="LC33" s="4">
        <v>1174.905618</v>
      </c>
      <c r="LD33" s="4">
        <v>2673.8043200000002</v>
      </c>
      <c r="LE33" s="4">
        <v>362.93803559999998</v>
      </c>
    </row>
  </sheetData>
  <phoneticPr fontId="15" type="noConversion"/>
  <hyperlinks>
    <hyperlink ref="B1" r:id="rId1" xr:uid="{61839A5E-E3DB-43E1-B4E9-1FFD6DB8E59F}"/>
  </hyperlinks>
  <pageMargins left="0.7" right="0.7" top="0.75" bottom="0.75" header="0.3" footer="0.3"/>
  <pageSetup orientation="portrait"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7ED07-F065-48BA-BA51-47110FE197D5}">
  <dimension ref="A1:C53"/>
  <sheetViews>
    <sheetView topLeftCell="A10" workbookViewId="0">
      <selection activeCell="G23" sqref="G23"/>
    </sheetView>
  </sheetViews>
  <sheetFormatPr defaultRowHeight="14.25" x14ac:dyDescent="0.2"/>
  <cols>
    <col min="1" max="1" width="10.85546875" style="20" customWidth="1"/>
    <col min="2" max="3" width="19.28515625" style="20" customWidth="1"/>
    <col min="4" max="4" width="9.140625" style="20"/>
    <col min="5" max="5" width="11.42578125" style="20" customWidth="1"/>
    <col min="6" max="7" width="17.140625" style="20" customWidth="1"/>
    <col min="8" max="8" width="9.140625" style="20"/>
    <col min="9" max="9" width="11.7109375" style="20" customWidth="1"/>
    <col min="10" max="11" width="14" style="20" customWidth="1"/>
    <col min="12" max="16384" width="9.140625" style="20"/>
  </cols>
  <sheetData>
    <row r="1" spans="1:3" ht="15" x14ac:dyDescent="0.25">
      <c r="A1" s="24" t="s">
        <v>865</v>
      </c>
    </row>
    <row r="4" spans="1:3" ht="15" x14ac:dyDescent="0.25">
      <c r="A4" s="38" t="s">
        <v>866</v>
      </c>
      <c r="B4" s="80" t="s">
        <v>417</v>
      </c>
      <c r="C4" s="80"/>
    </row>
    <row r="5" spans="1:3" x14ac:dyDescent="0.2">
      <c r="B5" s="10" t="s">
        <v>7</v>
      </c>
      <c r="C5" s="10" t="s">
        <v>416</v>
      </c>
    </row>
    <row r="6" spans="1:3" x14ac:dyDescent="0.2">
      <c r="B6" s="2">
        <v>5.88</v>
      </c>
      <c r="C6" s="2">
        <v>6.2</v>
      </c>
    </row>
    <row r="7" spans="1:3" x14ac:dyDescent="0.2">
      <c r="B7" s="2">
        <v>6.76</v>
      </c>
      <c r="C7" s="2">
        <v>1.5</v>
      </c>
    </row>
    <row r="8" spans="1:3" x14ac:dyDescent="0.2">
      <c r="B8" s="2">
        <v>5.34</v>
      </c>
      <c r="C8" s="2">
        <v>0.98</v>
      </c>
    </row>
    <row r="9" spans="1:3" x14ac:dyDescent="0.2">
      <c r="B9" s="2">
        <v>5.0599999999999996</v>
      </c>
      <c r="C9" s="2">
        <v>4.12</v>
      </c>
    </row>
    <row r="10" spans="1:3" x14ac:dyDescent="0.2">
      <c r="B10" s="2">
        <v>4.0599999999999996</v>
      </c>
      <c r="C10" s="2">
        <v>3.63</v>
      </c>
    </row>
    <row r="11" spans="1:3" x14ac:dyDescent="0.2">
      <c r="B11" s="2">
        <v>6.43</v>
      </c>
      <c r="C11" s="2">
        <v>3.29</v>
      </c>
    </row>
    <row r="12" spans="1:3" x14ac:dyDescent="0.2">
      <c r="B12" s="2">
        <v>3.06</v>
      </c>
      <c r="C12" s="2">
        <v>2.6</v>
      </c>
    </row>
    <row r="13" spans="1:3" x14ac:dyDescent="0.2">
      <c r="B13" s="2"/>
      <c r="C13" s="2">
        <v>2.48</v>
      </c>
    </row>
    <row r="14" spans="1:3" x14ac:dyDescent="0.2">
      <c r="B14" s="2"/>
      <c r="C14" s="2">
        <v>6.34</v>
      </c>
    </row>
    <row r="15" spans="1:3" x14ac:dyDescent="0.2">
      <c r="B15" s="2"/>
      <c r="C15" s="2">
        <v>3</v>
      </c>
    </row>
    <row r="17" spans="1:3" ht="15" x14ac:dyDescent="0.25">
      <c r="A17" s="38" t="s">
        <v>867</v>
      </c>
      <c r="B17" s="73" t="s">
        <v>418</v>
      </c>
      <c r="C17" s="75"/>
    </row>
    <row r="18" spans="1:3" x14ac:dyDescent="0.2">
      <c r="B18" s="44" t="s">
        <v>7</v>
      </c>
      <c r="C18" s="44" t="s">
        <v>416</v>
      </c>
    </row>
    <row r="19" spans="1:3" x14ac:dyDescent="0.2">
      <c r="B19" s="2">
        <v>18.309999999999999</v>
      </c>
      <c r="C19" s="2">
        <v>18.71</v>
      </c>
    </row>
    <row r="20" spans="1:3" x14ac:dyDescent="0.2">
      <c r="B20" s="2">
        <v>25.43</v>
      </c>
      <c r="C20" s="2">
        <v>21.59</v>
      </c>
    </row>
    <row r="21" spans="1:3" x14ac:dyDescent="0.2">
      <c r="B21" s="2">
        <v>14.52</v>
      </c>
      <c r="C21" s="2">
        <v>14.79</v>
      </c>
    </row>
    <row r="22" spans="1:3" x14ac:dyDescent="0.2">
      <c r="B22" s="2">
        <v>22.99</v>
      </c>
      <c r="C22" s="2">
        <v>21.02</v>
      </c>
    </row>
    <row r="23" spans="1:3" x14ac:dyDescent="0.2">
      <c r="B23" s="2">
        <v>23.97</v>
      </c>
      <c r="C23" s="2">
        <v>23.02</v>
      </c>
    </row>
    <row r="24" spans="1:3" x14ac:dyDescent="0.2">
      <c r="B24" s="2">
        <v>18.170000000000002</v>
      </c>
      <c r="C24" s="2">
        <v>18.309999999999999</v>
      </c>
    </row>
    <row r="25" spans="1:3" x14ac:dyDescent="0.2">
      <c r="B25" s="2">
        <v>13.43</v>
      </c>
      <c r="C25" s="2">
        <v>25.34</v>
      </c>
    </row>
    <row r="26" spans="1:3" x14ac:dyDescent="0.2">
      <c r="B26" s="2">
        <v>14</v>
      </c>
      <c r="C26" s="2">
        <v>19.82</v>
      </c>
    </row>
    <row r="27" spans="1:3" x14ac:dyDescent="0.2">
      <c r="B27" s="2">
        <v>20.45</v>
      </c>
      <c r="C27" s="2">
        <v>19.13</v>
      </c>
    </row>
    <row r="28" spans="1:3" x14ac:dyDescent="0.2">
      <c r="B28" s="2">
        <v>14.42</v>
      </c>
      <c r="C28" s="2">
        <v>17.12</v>
      </c>
    </row>
    <row r="29" spans="1:3" x14ac:dyDescent="0.2">
      <c r="B29" s="2">
        <v>21.08</v>
      </c>
      <c r="C29" s="2">
        <v>22.83</v>
      </c>
    </row>
    <row r="30" spans="1:3" x14ac:dyDescent="0.2">
      <c r="B30" s="2"/>
      <c r="C30" s="2">
        <v>14.85</v>
      </c>
    </row>
    <row r="31" spans="1:3" x14ac:dyDescent="0.2">
      <c r="B31" s="2"/>
      <c r="C31" s="2">
        <v>24.24</v>
      </c>
    </row>
    <row r="32" spans="1:3" x14ac:dyDescent="0.2">
      <c r="B32" s="2"/>
      <c r="C32" s="2">
        <v>12.99</v>
      </c>
    </row>
    <row r="33" spans="1:3" x14ac:dyDescent="0.2">
      <c r="B33" s="2"/>
      <c r="C33" s="2">
        <v>20.78</v>
      </c>
    </row>
    <row r="34" spans="1:3" x14ac:dyDescent="0.2">
      <c r="B34" s="2"/>
      <c r="C34" s="2">
        <v>26.21</v>
      </c>
    </row>
    <row r="35" spans="1:3" x14ac:dyDescent="0.2">
      <c r="B35" s="2"/>
      <c r="C35" s="2">
        <v>18.510000000000002</v>
      </c>
    </row>
    <row r="36" spans="1:3" x14ac:dyDescent="0.2">
      <c r="B36" s="2"/>
      <c r="C36" s="2">
        <v>18.89</v>
      </c>
    </row>
    <row r="38" spans="1:3" ht="15" x14ac:dyDescent="0.25">
      <c r="A38" s="38" t="s">
        <v>868</v>
      </c>
      <c r="B38" s="73" t="s">
        <v>420</v>
      </c>
      <c r="C38" s="75"/>
    </row>
    <row r="39" spans="1:3" x14ac:dyDescent="0.2">
      <c r="B39" s="44" t="s">
        <v>7</v>
      </c>
      <c r="C39" s="44" t="s">
        <v>416</v>
      </c>
    </row>
    <row r="40" spans="1:3" x14ac:dyDescent="0.2">
      <c r="B40" s="2">
        <v>3.22</v>
      </c>
      <c r="C40" s="2">
        <v>6.08</v>
      </c>
    </row>
    <row r="41" spans="1:3" x14ac:dyDescent="0.2">
      <c r="B41" s="2">
        <v>5.32</v>
      </c>
      <c r="C41" s="2">
        <v>2.42</v>
      </c>
    </row>
    <row r="42" spans="1:3" x14ac:dyDescent="0.2">
      <c r="B42" s="2">
        <v>1.22</v>
      </c>
      <c r="C42" s="2">
        <v>2.19</v>
      </c>
    </row>
    <row r="43" spans="1:3" x14ac:dyDescent="0.2">
      <c r="B43" s="2">
        <v>2.0099999999999998</v>
      </c>
      <c r="C43" s="2">
        <v>8.8000000000000007</v>
      </c>
    </row>
    <row r="44" spans="1:3" x14ac:dyDescent="0.2">
      <c r="B44" s="2">
        <v>4.21</v>
      </c>
      <c r="C44" s="2">
        <v>5</v>
      </c>
    </row>
    <row r="45" spans="1:3" x14ac:dyDescent="0.2">
      <c r="B45" s="2">
        <v>1.77</v>
      </c>
      <c r="C45" s="2">
        <v>4.3600000000000003</v>
      </c>
    </row>
    <row r="46" spans="1:3" x14ac:dyDescent="0.2">
      <c r="B46" s="2">
        <v>2.34</v>
      </c>
      <c r="C46" s="2">
        <v>3.05</v>
      </c>
    </row>
    <row r="47" spans="1:3" x14ac:dyDescent="0.2">
      <c r="B47" s="2">
        <v>1.71</v>
      </c>
      <c r="C47" s="2">
        <v>4.6900000000000004</v>
      </c>
    </row>
    <row r="48" spans="1:3" x14ac:dyDescent="0.2">
      <c r="B48" s="2">
        <v>4.42</v>
      </c>
      <c r="C48" s="2">
        <v>7.2</v>
      </c>
    </row>
    <row r="49" spans="2:3" x14ac:dyDescent="0.2">
      <c r="B49" s="2"/>
      <c r="C49" s="2">
        <v>2.85</v>
      </c>
    </row>
    <row r="50" spans="2:3" x14ac:dyDescent="0.2">
      <c r="B50" s="2"/>
      <c r="C50" s="2">
        <v>2.3199999999999998</v>
      </c>
    </row>
    <row r="51" spans="2:3" x14ac:dyDescent="0.2">
      <c r="B51" s="2"/>
      <c r="C51" s="2">
        <v>3.11</v>
      </c>
    </row>
    <row r="52" spans="2:3" x14ac:dyDescent="0.2">
      <c r="B52" s="2"/>
      <c r="C52" s="2">
        <v>8.2100000000000009</v>
      </c>
    </row>
    <row r="53" spans="2:3" x14ac:dyDescent="0.2">
      <c r="B53" s="2"/>
      <c r="C53" s="2">
        <v>2.68</v>
      </c>
    </row>
  </sheetData>
  <mergeCells count="3">
    <mergeCell ref="B4:C4"/>
    <mergeCell ref="B17:C17"/>
    <mergeCell ref="B38:C3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46518-5DC7-45A6-9C6F-9438E6C15C9E}">
  <dimension ref="A1:D11"/>
  <sheetViews>
    <sheetView workbookViewId="0">
      <selection activeCell="J21" sqref="J21"/>
    </sheetView>
  </sheetViews>
  <sheetFormatPr defaultRowHeight="14.25" x14ac:dyDescent="0.2"/>
  <cols>
    <col min="1" max="1" width="12.42578125" style="20" customWidth="1"/>
    <col min="2" max="4" width="11.42578125" style="20" customWidth="1"/>
    <col min="5" max="16384" width="9.140625" style="20"/>
  </cols>
  <sheetData>
    <row r="1" spans="1:4" ht="15" x14ac:dyDescent="0.25">
      <c r="A1" s="24" t="s">
        <v>411</v>
      </c>
    </row>
    <row r="5" spans="1:4" ht="15" x14ac:dyDescent="0.25">
      <c r="A5" s="21" t="s">
        <v>414</v>
      </c>
      <c r="B5" s="80" t="s">
        <v>413</v>
      </c>
      <c r="C5" s="80"/>
      <c r="D5" s="80"/>
    </row>
    <row r="6" spans="1:4" x14ac:dyDescent="0.2">
      <c r="B6" s="44" t="s">
        <v>0</v>
      </c>
      <c r="C6" s="44" t="s">
        <v>412</v>
      </c>
      <c r="D6" s="44" t="s">
        <v>4</v>
      </c>
    </row>
    <row r="7" spans="1:4" x14ac:dyDescent="0.2">
      <c r="B7" s="2">
        <v>1</v>
      </c>
      <c r="C7" s="2">
        <v>5.0000000000000001E-3</v>
      </c>
      <c r="D7" s="2">
        <v>35.420999999999999</v>
      </c>
    </row>
    <row r="8" spans="1:4" x14ac:dyDescent="0.2">
      <c r="B8" s="2">
        <v>1.9630000000000001</v>
      </c>
      <c r="C8" s="2">
        <v>7.8449999999999998</v>
      </c>
      <c r="D8" s="2">
        <v>44.734999999999999</v>
      </c>
    </row>
    <row r="9" spans="1:4" x14ac:dyDescent="0.2">
      <c r="B9" s="2">
        <v>0.38300000000000001</v>
      </c>
      <c r="C9" s="2">
        <v>1.748</v>
      </c>
      <c r="D9" s="2">
        <v>18.952999999999999</v>
      </c>
    </row>
    <row r="10" spans="1:4" x14ac:dyDescent="0.2">
      <c r="B10" s="2">
        <v>1.579</v>
      </c>
      <c r="C10" s="2">
        <v>0.79</v>
      </c>
      <c r="D10" s="2">
        <v>42.167999999999999</v>
      </c>
    </row>
    <row r="11" spans="1:4" x14ac:dyDescent="0.2">
      <c r="B11" s="2">
        <v>0.84299999999999997</v>
      </c>
      <c r="C11" s="2">
        <v>5.3570000000000002</v>
      </c>
      <c r="D11" s="2">
        <v>48.606000000000002</v>
      </c>
    </row>
  </sheetData>
  <mergeCells count="1">
    <mergeCell ref="B5:D5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0007A-458F-4680-8EB0-CA9DEE198871}">
  <dimension ref="A1:D21"/>
  <sheetViews>
    <sheetView workbookViewId="0">
      <selection activeCell="B9" sqref="B9"/>
    </sheetView>
  </sheetViews>
  <sheetFormatPr defaultRowHeight="14.25" x14ac:dyDescent="0.2"/>
  <cols>
    <col min="1" max="1" width="12.28515625" style="20" customWidth="1"/>
    <col min="2" max="2" width="11.5703125" style="20" customWidth="1"/>
    <col min="3" max="3" width="20.85546875" style="20" customWidth="1"/>
    <col min="4" max="4" width="11.5703125" style="20" customWidth="1"/>
    <col min="5" max="16384" width="9.140625" style="20"/>
  </cols>
  <sheetData>
    <row r="1" spans="1:4" ht="15" x14ac:dyDescent="0.25">
      <c r="A1" s="24" t="s">
        <v>415</v>
      </c>
    </row>
    <row r="3" spans="1:4" ht="15" x14ac:dyDescent="0.25">
      <c r="A3" s="21" t="s">
        <v>419</v>
      </c>
      <c r="B3" s="80" t="s">
        <v>422</v>
      </c>
      <c r="C3" s="80"/>
      <c r="D3" s="80"/>
    </row>
    <row r="4" spans="1:4" x14ac:dyDescent="0.2">
      <c r="B4" s="44" t="s">
        <v>0</v>
      </c>
      <c r="C4" s="44" t="s">
        <v>4</v>
      </c>
      <c r="D4" s="44" t="s">
        <v>9</v>
      </c>
    </row>
    <row r="5" spans="1:4" x14ac:dyDescent="0.2">
      <c r="B5" s="2">
        <v>7.5471700000000004</v>
      </c>
      <c r="C5" s="2">
        <v>16.2136</v>
      </c>
      <c r="D5" s="2">
        <v>2.2085729999999999</v>
      </c>
    </row>
    <row r="6" spans="1:4" x14ac:dyDescent="0.2">
      <c r="B6" s="2">
        <v>23.873830000000002</v>
      </c>
      <c r="C6" s="2">
        <v>28.690159999999999</v>
      </c>
      <c r="D6" s="2">
        <v>0.29151300000000002</v>
      </c>
    </row>
    <row r="7" spans="1:4" x14ac:dyDescent="0.2">
      <c r="B7" s="2">
        <v>2.7555049999999999</v>
      </c>
      <c r="C7" s="2">
        <v>1.4769429999999999</v>
      </c>
      <c r="D7" s="2">
        <v>0.26653199999999999</v>
      </c>
    </row>
    <row r="8" spans="1:4" x14ac:dyDescent="0.2">
      <c r="B8" s="2">
        <v>10.887219999999999</v>
      </c>
      <c r="C8" s="2">
        <v>60.502859999999998</v>
      </c>
      <c r="D8" s="2">
        <v>16.772739999999999</v>
      </c>
    </row>
    <row r="9" spans="1:4" x14ac:dyDescent="0.2">
      <c r="B9" s="2">
        <v>13.889860000000001</v>
      </c>
      <c r="C9" s="2">
        <v>0.32241700000000001</v>
      </c>
      <c r="D9" s="2">
        <v>0.80392399999999997</v>
      </c>
    </row>
    <row r="10" spans="1:4" x14ac:dyDescent="0.2">
      <c r="B10" s="2">
        <v>7.1849670000000003</v>
      </c>
      <c r="C10" s="2">
        <v>113.2595</v>
      </c>
      <c r="D10" s="2">
        <v>4.651656</v>
      </c>
    </row>
    <row r="11" spans="1:4" x14ac:dyDescent="0.2">
      <c r="B11" s="2">
        <v>1.067143</v>
      </c>
      <c r="C11" s="2">
        <v>0.73568199999999995</v>
      </c>
      <c r="D11" s="2">
        <v>5.2696839999999998</v>
      </c>
    </row>
    <row r="12" spans="1:4" x14ac:dyDescent="0.2">
      <c r="B12" s="2">
        <v>0.259214</v>
      </c>
      <c r="C12" s="2">
        <v>122.6139</v>
      </c>
      <c r="D12" s="2">
        <v>19.54222</v>
      </c>
    </row>
    <row r="13" spans="1:4" x14ac:dyDescent="0.2">
      <c r="B13" s="7"/>
      <c r="C13" s="7"/>
      <c r="D13" s="7"/>
    </row>
    <row r="15" spans="1:4" ht="15" x14ac:dyDescent="0.25">
      <c r="A15" s="21" t="s">
        <v>419</v>
      </c>
      <c r="B15" s="73" t="s">
        <v>423</v>
      </c>
      <c r="C15" s="75"/>
    </row>
    <row r="16" spans="1:4" x14ac:dyDescent="0.2">
      <c r="B16" s="44" t="s">
        <v>4</v>
      </c>
      <c r="C16" s="44" t="s">
        <v>374</v>
      </c>
    </row>
    <row r="17" spans="2:3" x14ac:dyDescent="0.2">
      <c r="B17" s="2">
        <v>47.347580000000001</v>
      </c>
      <c r="C17" s="2">
        <v>595.12400000000002</v>
      </c>
    </row>
    <row r="18" spans="2:3" x14ac:dyDescent="0.2">
      <c r="B18" s="2">
        <v>55.91207</v>
      </c>
      <c r="C18" s="2">
        <v>1475.816</v>
      </c>
    </row>
    <row r="19" spans="2:3" x14ac:dyDescent="0.2">
      <c r="B19" s="2">
        <v>40.025120000000001</v>
      </c>
      <c r="C19" s="2">
        <v>584.21019999999999</v>
      </c>
    </row>
    <row r="20" spans="2:3" x14ac:dyDescent="0.2">
      <c r="B20" s="2">
        <v>66.37921</v>
      </c>
      <c r="C20" s="2">
        <v>114.6579</v>
      </c>
    </row>
    <row r="21" spans="2:3" x14ac:dyDescent="0.2">
      <c r="B21" s="2">
        <v>69.644630000000006</v>
      </c>
      <c r="C21" s="2">
        <v>168.69370000000001</v>
      </c>
    </row>
  </sheetData>
  <mergeCells count="2">
    <mergeCell ref="B3:D3"/>
    <mergeCell ref="B15:C1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3E1E9-4712-4B04-A900-2D357BE33B53}">
  <dimension ref="A1:H19"/>
  <sheetViews>
    <sheetView workbookViewId="0">
      <selection activeCell="A12" sqref="A12"/>
    </sheetView>
  </sheetViews>
  <sheetFormatPr defaultRowHeight="14.25" x14ac:dyDescent="0.2"/>
  <cols>
    <col min="1" max="1" width="24" style="20" customWidth="1"/>
    <col min="2" max="2" width="17.28515625" style="20" customWidth="1"/>
    <col min="3" max="3" width="24.140625" style="20" customWidth="1"/>
    <col min="4" max="4" width="22.5703125" style="20" customWidth="1"/>
    <col min="5" max="5" width="9.140625" style="20"/>
    <col min="6" max="6" width="15.28515625" style="20" customWidth="1"/>
    <col min="7" max="8" width="24.28515625" style="20" customWidth="1"/>
    <col min="9" max="16384" width="9.140625" style="20"/>
  </cols>
  <sheetData>
    <row r="1" spans="1:8" ht="15" x14ac:dyDescent="0.25">
      <c r="A1" s="24" t="s">
        <v>421</v>
      </c>
    </row>
    <row r="3" spans="1:8" ht="15" x14ac:dyDescent="0.25">
      <c r="A3" s="21" t="s">
        <v>864</v>
      </c>
      <c r="B3" s="80" t="s">
        <v>425</v>
      </c>
      <c r="C3" s="80"/>
      <c r="D3" s="80"/>
      <c r="F3" s="80" t="s">
        <v>426</v>
      </c>
      <c r="G3" s="80"/>
      <c r="H3" s="80"/>
    </row>
    <row r="4" spans="1:8" x14ac:dyDescent="0.2">
      <c r="B4" s="44" t="s">
        <v>4</v>
      </c>
      <c r="C4" s="44" t="s">
        <v>374</v>
      </c>
      <c r="D4" s="44" t="s">
        <v>375</v>
      </c>
      <c r="F4" s="44" t="s">
        <v>4</v>
      </c>
      <c r="G4" s="44" t="s">
        <v>374</v>
      </c>
      <c r="H4" s="44" t="s">
        <v>375</v>
      </c>
    </row>
    <row r="5" spans="1:8" x14ac:dyDescent="0.2">
      <c r="B5" s="2">
        <v>38.6</v>
      </c>
      <c r="C5" s="2">
        <v>54.1</v>
      </c>
      <c r="D5" s="2">
        <v>40.799999999999997</v>
      </c>
      <c r="F5" s="2">
        <v>0.38600000000000001</v>
      </c>
      <c r="G5" s="2">
        <v>0.91149999999999998</v>
      </c>
      <c r="H5" s="2">
        <v>0.40799999999999997</v>
      </c>
    </row>
    <row r="6" spans="1:8" x14ac:dyDescent="0.2">
      <c r="B6" s="2">
        <v>47.9</v>
      </c>
      <c r="C6" s="2">
        <v>59.2</v>
      </c>
      <c r="D6" s="2">
        <v>48.9</v>
      </c>
      <c r="F6" s="2">
        <v>0.45715</v>
      </c>
      <c r="G6" s="2">
        <v>0.51149999999999995</v>
      </c>
      <c r="H6" s="2">
        <v>0.68679999999999997</v>
      </c>
    </row>
    <row r="7" spans="1:8" x14ac:dyDescent="0.2">
      <c r="B7" s="2">
        <v>50.6</v>
      </c>
      <c r="C7" s="2">
        <v>75.2</v>
      </c>
      <c r="D7" s="2">
        <v>41.2</v>
      </c>
      <c r="F7" s="2">
        <v>0.3085</v>
      </c>
      <c r="G7" s="2">
        <v>0.91279999999999994</v>
      </c>
      <c r="H7" s="2">
        <v>0.43259999999999998</v>
      </c>
    </row>
    <row r="8" spans="1:8" x14ac:dyDescent="0.2">
      <c r="B8" s="2">
        <v>44.9</v>
      </c>
      <c r="C8" s="2">
        <v>57.3</v>
      </c>
      <c r="D8" s="2">
        <v>38</v>
      </c>
      <c r="F8" s="2">
        <v>0.44900000000000001</v>
      </c>
      <c r="G8" s="2">
        <v>0.58814999999999995</v>
      </c>
      <c r="H8" s="2">
        <v>0.41799999999999998</v>
      </c>
    </row>
    <row r="9" spans="1:8" x14ac:dyDescent="0.2">
      <c r="B9" s="2">
        <v>36.299999999999997</v>
      </c>
      <c r="C9" s="2">
        <v>48.7</v>
      </c>
      <c r="D9" s="2">
        <v>42.3</v>
      </c>
      <c r="F9" s="2">
        <v>0.39982000000000001</v>
      </c>
      <c r="G9" s="2">
        <v>0.88160000000000005</v>
      </c>
      <c r="H9" s="2">
        <v>0.36109000000000002</v>
      </c>
    </row>
    <row r="12" spans="1:8" ht="15" x14ac:dyDescent="0.25">
      <c r="A12" s="21" t="s">
        <v>864</v>
      </c>
      <c r="B12" s="80" t="s">
        <v>427</v>
      </c>
      <c r="C12" s="80"/>
      <c r="D12" s="80"/>
      <c r="F12" s="80" t="s">
        <v>428</v>
      </c>
      <c r="G12" s="80"/>
      <c r="H12" s="80"/>
    </row>
    <row r="13" spans="1:8" x14ac:dyDescent="0.2">
      <c r="B13" s="44" t="s">
        <v>4</v>
      </c>
      <c r="C13" s="44" t="s">
        <v>374</v>
      </c>
      <c r="D13" s="44" t="s">
        <v>375</v>
      </c>
      <c r="F13" s="44" t="s">
        <v>4</v>
      </c>
      <c r="G13" s="44" t="s">
        <v>374</v>
      </c>
      <c r="H13" s="44" t="s">
        <v>375</v>
      </c>
    </row>
    <row r="14" spans="1:8" x14ac:dyDescent="0.2">
      <c r="B14" s="2">
        <v>37.700000000000003</v>
      </c>
      <c r="C14" s="2">
        <v>55.6</v>
      </c>
      <c r="D14" s="2">
        <v>43.3</v>
      </c>
      <c r="F14" s="2">
        <v>0.38600000000000001</v>
      </c>
      <c r="G14" s="2">
        <v>0.91149999999999998</v>
      </c>
      <c r="H14" s="2">
        <v>0.40799999999999997</v>
      </c>
    </row>
    <row r="15" spans="1:8" x14ac:dyDescent="0.2">
      <c r="B15" s="2">
        <v>46.1</v>
      </c>
      <c r="C15" s="2">
        <v>65.7</v>
      </c>
      <c r="D15" s="2">
        <v>42.4</v>
      </c>
      <c r="F15" s="2">
        <v>0.45715</v>
      </c>
      <c r="G15" s="2">
        <v>0.51149999999999995</v>
      </c>
      <c r="H15" s="2">
        <v>0.68679999999999997</v>
      </c>
    </row>
    <row r="16" spans="1:8" x14ac:dyDescent="0.2">
      <c r="B16" s="2">
        <v>49.2</v>
      </c>
      <c r="C16" s="2">
        <v>66.400000000000006</v>
      </c>
      <c r="D16" s="2">
        <v>30.9</v>
      </c>
      <c r="F16" s="2">
        <v>0.3085</v>
      </c>
      <c r="G16" s="2">
        <v>0.91279999999999994</v>
      </c>
      <c r="H16" s="2">
        <v>0.43259999999999998</v>
      </c>
    </row>
    <row r="17" spans="2:8" x14ac:dyDescent="0.2">
      <c r="B17" s="2">
        <v>49.6</v>
      </c>
      <c r="C17" s="2">
        <v>58.6</v>
      </c>
      <c r="D17" s="2">
        <v>38.6</v>
      </c>
      <c r="F17" s="2">
        <v>0.44900000000000001</v>
      </c>
      <c r="G17" s="2">
        <v>0.58814999999999995</v>
      </c>
      <c r="H17" s="2">
        <v>0.41799999999999998</v>
      </c>
    </row>
    <row r="18" spans="2:8" x14ac:dyDescent="0.2">
      <c r="B18" s="2">
        <v>37.9</v>
      </c>
      <c r="C18" s="2">
        <v>49.3</v>
      </c>
      <c r="D18" s="2">
        <v>32.700000000000003</v>
      </c>
      <c r="F18" s="2">
        <v>0.51981999999999995</v>
      </c>
      <c r="G18" s="2">
        <v>0.69620000000000004</v>
      </c>
      <c r="H18" s="2">
        <v>0.38108999999999998</v>
      </c>
    </row>
    <row r="19" spans="2:8" x14ac:dyDescent="0.2">
      <c r="B19" s="5"/>
      <c r="C19" s="5"/>
      <c r="D19" s="5"/>
    </row>
  </sheetData>
  <mergeCells count="4">
    <mergeCell ref="B3:D3"/>
    <mergeCell ref="F3:H3"/>
    <mergeCell ref="B12:D12"/>
    <mergeCell ref="F12:H12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1251E-EDDF-4CEA-BFEA-BEBDE2D7A518}">
  <dimension ref="A1:H36"/>
  <sheetViews>
    <sheetView workbookViewId="0">
      <selection activeCell="G36" sqref="G36"/>
    </sheetView>
  </sheetViews>
  <sheetFormatPr defaultRowHeight="14.25" x14ac:dyDescent="0.2"/>
  <cols>
    <col min="1" max="1" width="15.7109375" style="20" customWidth="1"/>
    <col min="2" max="2" width="9.140625" style="20"/>
    <col min="3" max="3" width="19.140625" style="20" customWidth="1"/>
    <col min="4" max="4" width="21.140625" style="20" customWidth="1"/>
    <col min="5" max="5" width="9.140625" style="20"/>
    <col min="6" max="6" width="12.42578125" style="20" customWidth="1"/>
    <col min="7" max="7" width="15.28515625" style="20" customWidth="1"/>
    <col min="8" max="8" width="20.42578125" style="20" customWidth="1"/>
    <col min="9" max="16384" width="9.140625" style="20"/>
  </cols>
  <sheetData>
    <row r="1" spans="1:8" ht="15" x14ac:dyDescent="0.25">
      <c r="A1" s="24" t="s">
        <v>424</v>
      </c>
    </row>
    <row r="4" spans="1:8" ht="15" x14ac:dyDescent="0.25">
      <c r="A4" s="21" t="s">
        <v>860</v>
      </c>
      <c r="B4" s="73" t="s">
        <v>23</v>
      </c>
      <c r="C4" s="74"/>
      <c r="D4" s="75"/>
    </row>
    <row r="5" spans="1:8" x14ac:dyDescent="0.2">
      <c r="B5" s="44" t="s">
        <v>0</v>
      </c>
      <c r="C5" s="44" t="s">
        <v>430</v>
      </c>
      <c r="D5" s="44" t="s">
        <v>431</v>
      </c>
    </row>
    <row r="6" spans="1:8" x14ac:dyDescent="0.2">
      <c r="B6" s="2">
        <v>4.6523139999999996</v>
      </c>
      <c r="C6" s="2">
        <v>5.3269200000000003</v>
      </c>
      <c r="D6" s="2">
        <v>4.2581470000000001</v>
      </c>
    </row>
    <row r="7" spans="1:8" x14ac:dyDescent="0.2">
      <c r="B7" s="2">
        <v>5.2304199999999996</v>
      </c>
      <c r="C7" s="2">
        <v>6.1021400000000003</v>
      </c>
      <c r="D7" s="2">
        <v>5.236745</v>
      </c>
    </row>
    <row r="8" spans="1:8" x14ac:dyDescent="0.2">
      <c r="B8" s="2">
        <v>4.2365899999999996</v>
      </c>
      <c r="C8" s="2">
        <v>6.2041579999999996</v>
      </c>
      <c r="D8" s="2">
        <v>5.2146239999999997</v>
      </c>
    </row>
    <row r="9" spans="1:8" x14ac:dyDescent="0.2">
      <c r="B9" s="2">
        <v>5.0740119999999997</v>
      </c>
      <c r="C9" s="2">
        <v>5.1412420000000001</v>
      </c>
      <c r="D9" s="2">
        <v>4.2154220000000002</v>
      </c>
    </row>
    <row r="10" spans="1:8" x14ac:dyDescent="0.2">
      <c r="B10" s="2">
        <v>5.3214100000000002</v>
      </c>
      <c r="C10" s="2">
        <v>5.2147399999999999</v>
      </c>
      <c r="D10" s="2">
        <v>5.1254739999999996</v>
      </c>
    </row>
    <row r="12" spans="1:8" ht="15" x14ac:dyDescent="0.25">
      <c r="A12" s="21" t="s">
        <v>861</v>
      </c>
      <c r="B12" s="97" t="s">
        <v>345</v>
      </c>
      <c r="C12" s="97"/>
      <c r="D12" s="97"/>
      <c r="F12" s="98" t="s">
        <v>25</v>
      </c>
      <c r="G12" s="99"/>
      <c r="H12" s="100"/>
    </row>
    <row r="13" spans="1:8" x14ac:dyDescent="0.2">
      <c r="B13" s="44" t="s">
        <v>0</v>
      </c>
      <c r="C13" s="44" t="s">
        <v>430</v>
      </c>
      <c r="D13" s="44" t="s">
        <v>431</v>
      </c>
      <c r="F13" s="44" t="s">
        <v>0</v>
      </c>
      <c r="G13" s="44" t="s">
        <v>430</v>
      </c>
      <c r="H13" s="44" t="s">
        <v>431</v>
      </c>
    </row>
    <row r="14" spans="1:8" x14ac:dyDescent="0.2">
      <c r="B14" s="2">
        <v>0.154</v>
      </c>
      <c r="C14" s="2">
        <v>0.52300000000000002</v>
      </c>
      <c r="D14" s="2">
        <v>0.23499999999999999</v>
      </c>
      <c r="F14" s="2">
        <v>1.26</v>
      </c>
      <c r="G14" s="2">
        <v>1.365</v>
      </c>
      <c r="H14" s="2">
        <v>0.44400000000000001</v>
      </c>
    </row>
    <row r="15" spans="1:8" x14ac:dyDescent="0.2">
      <c r="B15" s="2">
        <v>0.16200000000000001</v>
      </c>
      <c r="C15" s="2">
        <v>0.48499999999999999</v>
      </c>
      <c r="D15" s="2">
        <v>0.14499999999999999</v>
      </c>
      <c r="F15" s="2">
        <v>0.495</v>
      </c>
      <c r="G15" s="2">
        <v>0.93799999999999994</v>
      </c>
      <c r="H15" s="2">
        <v>0.61799999999999999</v>
      </c>
    </row>
    <row r="16" spans="1:8" x14ac:dyDescent="0.2">
      <c r="B16" s="2">
        <v>0.32900000000000001</v>
      </c>
      <c r="C16" s="2">
        <v>0.376</v>
      </c>
      <c r="D16" s="2">
        <v>0.26500000000000001</v>
      </c>
      <c r="F16" s="2">
        <v>0.41699999999999998</v>
      </c>
      <c r="G16" s="2">
        <v>1.671</v>
      </c>
      <c r="H16" s="2">
        <v>0.72099999999999997</v>
      </c>
    </row>
    <row r="17" spans="1:8" x14ac:dyDescent="0.2">
      <c r="B17" s="2">
        <v>0.26600000000000001</v>
      </c>
      <c r="C17" s="2">
        <v>0.46200000000000002</v>
      </c>
      <c r="D17" s="2">
        <v>0.24099999999999999</v>
      </c>
      <c r="F17" s="2">
        <v>0.55800000000000005</v>
      </c>
      <c r="G17" s="2">
        <v>2.016</v>
      </c>
      <c r="H17" s="2">
        <v>0.90900000000000003</v>
      </c>
    </row>
    <row r="18" spans="1:8" x14ac:dyDescent="0.2">
      <c r="B18" s="2">
        <v>0.30499999999999999</v>
      </c>
      <c r="C18" s="2">
        <v>0.372</v>
      </c>
      <c r="D18" s="2">
        <v>0.41299999999999998</v>
      </c>
      <c r="F18" s="2">
        <v>0.38800000000000001</v>
      </c>
      <c r="G18" s="2">
        <v>0.90100000000000002</v>
      </c>
      <c r="H18" s="2">
        <v>0.57099999999999995</v>
      </c>
    </row>
    <row r="21" spans="1:8" ht="15" x14ac:dyDescent="0.25">
      <c r="A21" s="21" t="s">
        <v>862</v>
      </c>
      <c r="B21" s="97" t="s">
        <v>432</v>
      </c>
      <c r="C21" s="97"/>
      <c r="D21" s="97"/>
    </row>
    <row r="22" spans="1:8" x14ac:dyDescent="0.2">
      <c r="B22" s="44" t="s">
        <v>0</v>
      </c>
      <c r="C22" s="44" t="s">
        <v>430</v>
      </c>
      <c r="D22" s="44" t="s">
        <v>431</v>
      </c>
    </row>
    <row r="23" spans="1:8" x14ac:dyDescent="0.2">
      <c r="B23" s="2">
        <v>3.12</v>
      </c>
      <c r="C23" s="2">
        <v>13</v>
      </c>
      <c r="D23" s="2">
        <v>4.2699999999999996</v>
      </c>
    </row>
    <row r="24" spans="1:8" x14ac:dyDescent="0.2">
      <c r="B24" s="2">
        <v>4.5599999999999996</v>
      </c>
      <c r="C24" s="2">
        <v>11.6</v>
      </c>
      <c r="D24" s="2">
        <v>7.78</v>
      </c>
    </row>
    <row r="25" spans="1:8" x14ac:dyDescent="0.2">
      <c r="B25" s="2">
        <v>5.0999999999999996</v>
      </c>
      <c r="C25" s="2">
        <v>10.8</v>
      </c>
      <c r="D25" s="2">
        <v>6.2</v>
      </c>
    </row>
    <row r="26" spans="1:8" x14ac:dyDescent="0.2">
      <c r="B26" s="2">
        <v>4.29</v>
      </c>
      <c r="C26" s="2">
        <v>7.6</v>
      </c>
      <c r="D26" s="2">
        <v>3.4</v>
      </c>
    </row>
    <row r="27" spans="1:8" x14ac:dyDescent="0.2">
      <c r="B27" s="2">
        <v>6.97</v>
      </c>
      <c r="C27" s="2">
        <v>8.9</v>
      </c>
      <c r="D27" s="2">
        <v>6.5</v>
      </c>
    </row>
    <row r="30" spans="1:8" ht="15" x14ac:dyDescent="0.25">
      <c r="A30" s="21" t="s">
        <v>863</v>
      </c>
      <c r="B30" s="97" t="s">
        <v>433</v>
      </c>
      <c r="C30" s="97"/>
      <c r="D30" s="97"/>
    </row>
    <row r="31" spans="1:8" x14ac:dyDescent="0.2">
      <c r="B31" s="44" t="s">
        <v>0</v>
      </c>
      <c r="C31" s="44" t="s">
        <v>430</v>
      </c>
      <c r="D31" s="44" t="s">
        <v>431</v>
      </c>
    </row>
    <row r="32" spans="1:8" x14ac:dyDescent="0.2">
      <c r="B32" s="2">
        <v>8.8800000000000008</v>
      </c>
      <c r="C32" s="2">
        <v>14.6</v>
      </c>
      <c r="D32" s="2">
        <v>10.3</v>
      </c>
    </row>
    <row r="33" spans="2:4" x14ac:dyDescent="0.2">
      <c r="B33" s="2">
        <v>11.6</v>
      </c>
      <c r="C33" s="2">
        <v>15.2</v>
      </c>
      <c r="D33" s="2">
        <v>4.21</v>
      </c>
    </row>
    <row r="34" spans="2:4" x14ac:dyDescent="0.2">
      <c r="B34" s="2">
        <v>10.8</v>
      </c>
      <c r="C34" s="2">
        <v>15</v>
      </c>
      <c r="D34" s="2">
        <v>11.2</v>
      </c>
    </row>
    <row r="35" spans="2:4" x14ac:dyDescent="0.2">
      <c r="B35" s="2">
        <v>9.1199999999999992</v>
      </c>
      <c r="C35" s="2">
        <v>10.7</v>
      </c>
      <c r="D35" s="2">
        <v>6.3</v>
      </c>
    </row>
    <row r="36" spans="2:4" x14ac:dyDescent="0.2">
      <c r="B36" s="2">
        <v>6.7</v>
      </c>
      <c r="C36" s="2">
        <v>13.2</v>
      </c>
      <c r="D36" s="2">
        <v>7.8</v>
      </c>
    </row>
  </sheetData>
  <mergeCells count="5">
    <mergeCell ref="B30:D30"/>
    <mergeCell ref="B4:D4"/>
    <mergeCell ref="B12:D12"/>
    <mergeCell ref="F12:H12"/>
    <mergeCell ref="B21:D21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10172-3B44-435E-945C-F05219A58B24}">
  <dimension ref="A1:C12"/>
  <sheetViews>
    <sheetView workbookViewId="0">
      <selection activeCell="N33" sqref="N33"/>
    </sheetView>
  </sheetViews>
  <sheetFormatPr defaultRowHeight="14.25" x14ac:dyDescent="0.2"/>
  <cols>
    <col min="1" max="1" width="13.28515625" style="20" customWidth="1"/>
    <col min="2" max="2" width="13.140625" style="20" customWidth="1"/>
    <col min="3" max="3" width="19.42578125" style="20" customWidth="1"/>
    <col min="4" max="16384" width="9.140625" style="20"/>
  </cols>
  <sheetData>
    <row r="1" spans="1:3" ht="15" x14ac:dyDescent="0.25">
      <c r="A1" s="24" t="s">
        <v>826</v>
      </c>
    </row>
    <row r="3" spans="1:3" ht="15" x14ac:dyDescent="0.25">
      <c r="A3" s="21" t="s">
        <v>827</v>
      </c>
      <c r="B3" s="80" t="s">
        <v>319</v>
      </c>
      <c r="C3" s="80"/>
    </row>
    <row r="4" spans="1:3" x14ac:dyDescent="0.2">
      <c r="B4" s="44" t="s">
        <v>341</v>
      </c>
      <c r="C4" s="44" t="s">
        <v>825</v>
      </c>
    </row>
    <row r="5" spans="1:3" x14ac:dyDescent="0.2">
      <c r="B5" s="2">
        <v>25.193128550000001</v>
      </c>
      <c r="C5" s="2">
        <v>11.170425</v>
      </c>
    </row>
    <row r="6" spans="1:3" x14ac:dyDescent="0.2">
      <c r="B6" s="2">
        <v>14.369929519999999</v>
      </c>
      <c r="C6" s="2">
        <v>13.966371000000001</v>
      </c>
    </row>
    <row r="7" spans="1:3" x14ac:dyDescent="0.2">
      <c r="B7" s="2">
        <v>23.761401360000001</v>
      </c>
      <c r="C7" s="2">
        <v>19.97944</v>
      </c>
    </row>
    <row r="8" spans="1:3" x14ac:dyDescent="0.2">
      <c r="B8" s="2">
        <v>34.277165590000003</v>
      </c>
      <c r="C8" s="2">
        <v>10.142661</v>
      </c>
    </row>
    <row r="9" spans="1:3" x14ac:dyDescent="0.2">
      <c r="B9" s="2">
        <v>40.46294202</v>
      </c>
      <c r="C9" s="2">
        <v>14.225372399999999</v>
      </c>
    </row>
    <row r="10" spans="1:3" x14ac:dyDescent="0.2">
      <c r="B10" s="2"/>
      <c r="C10" s="2">
        <v>22.3883212</v>
      </c>
    </row>
    <row r="11" spans="1:3" x14ac:dyDescent="0.2">
      <c r="B11" s="2"/>
      <c r="C11" s="2">
        <v>32.607920200000002</v>
      </c>
    </row>
    <row r="12" spans="1:3" x14ac:dyDescent="0.2">
      <c r="B12" s="2"/>
      <c r="C12" s="2">
        <v>24.9773812</v>
      </c>
    </row>
  </sheetData>
  <mergeCells count="1">
    <mergeCell ref="B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ACF48-C719-4653-B2EA-1D60F1AA0A85}">
  <dimension ref="A1:AC62"/>
  <sheetViews>
    <sheetView topLeftCell="A15" zoomScale="85" zoomScaleNormal="85" workbookViewId="0">
      <selection activeCell="T26" sqref="T26"/>
    </sheetView>
  </sheetViews>
  <sheetFormatPr defaultRowHeight="14.25" x14ac:dyDescent="0.2"/>
  <cols>
    <col min="1" max="3" width="9.140625" style="20"/>
    <col min="4" max="4" width="12.140625" style="20" customWidth="1"/>
    <col min="5" max="7" width="9.140625" style="20"/>
    <col min="8" max="8" width="13.42578125" style="20" customWidth="1"/>
    <col min="9" max="9" width="12.140625" style="20" customWidth="1"/>
    <col min="10" max="10" width="11.140625" style="20" customWidth="1"/>
    <col min="11" max="11" width="10.140625" style="20" customWidth="1"/>
    <col min="12" max="12" width="12.5703125" style="20" customWidth="1"/>
    <col min="13" max="13" width="11.85546875" style="20" customWidth="1"/>
    <col min="14" max="16" width="9.140625" style="20"/>
    <col min="17" max="17" width="11.7109375" style="20" customWidth="1"/>
    <col min="18" max="18" width="9.140625" style="20"/>
    <col min="19" max="19" width="11.140625" style="20" customWidth="1"/>
    <col min="20" max="23" width="9.140625" style="20"/>
    <col min="24" max="24" width="11.42578125" style="20" customWidth="1"/>
    <col min="25" max="28" width="9.140625" style="20"/>
    <col min="29" max="29" width="11" style="20" customWidth="1"/>
    <col min="30" max="16384" width="9.140625" style="20"/>
  </cols>
  <sheetData>
    <row r="1" spans="1:4" ht="15" x14ac:dyDescent="0.25">
      <c r="A1" s="19" t="s">
        <v>21</v>
      </c>
    </row>
    <row r="2" spans="1:4" ht="15" x14ac:dyDescent="0.25">
      <c r="A2" s="19"/>
    </row>
    <row r="3" spans="1:4" ht="15" x14ac:dyDescent="0.25">
      <c r="A3" s="21" t="s">
        <v>14</v>
      </c>
      <c r="B3" s="73" t="s">
        <v>23</v>
      </c>
      <c r="C3" s="74"/>
      <c r="D3" s="75"/>
    </row>
    <row r="4" spans="1:4" x14ac:dyDescent="0.2">
      <c r="B4" s="32" t="s">
        <v>0</v>
      </c>
      <c r="C4" s="32" t="s">
        <v>4</v>
      </c>
      <c r="D4" s="32" t="s">
        <v>9</v>
      </c>
    </row>
    <row r="5" spans="1:4" x14ac:dyDescent="0.2">
      <c r="B5" s="2">
        <v>4.7583640000000003</v>
      </c>
      <c r="C5" s="2">
        <v>11.59351</v>
      </c>
      <c r="D5" s="2">
        <v>8.7527349999999995</v>
      </c>
    </row>
    <row r="6" spans="1:4" x14ac:dyDescent="0.2">
      <c r="B6" s="2">
        <v>5.5749129999999996</v>
      </c>
      <c r="C6" s="2">
        <v>10.17937</v>
      </c>
      <c r="D6" s="2">
        <v>9.5978759999999994</v>
      </c>
    </row>
    <row r="7" spans="1:4" x14ac:dyDescent="0.2">
      <c r="B7" s="2">
        <v>4.5714290000000002</v>
      </c>
      <c r="C7" s="2">
        <v>8.9640590000000007</v>
      </c>
      <c r="D7" s="2">
        <v>8.2028339999999993</v>
      </c>
    </row>
    <row r="8" spans="1:4" x14ac:dyDescent="0.2">
      <c r="B8" s="2">
        <v>5.6140350000000003</v>
      </c>
      <c r="C8" s="2">
        <v>11.613519999999999</v>
      </c>
      <c r="D8" s="2">
        <v>8.6129510000000007</v>
      </c>
    </row>
    <row r="9" spans="1:4" x14ac:dyDescent="0.2">
      <c r="B9" s="2">
        <v>4.6875</v>
      </c>
      <c r="C9" s="2">
        <v>8.8526000000000007</v>
      </c>
      <c r="D9" s="2">
        <v>7.9017010000000001</v>
      </c>
    </row>
    <row r="11" spans="1:4" ht="15" x14ac:dyDescent="0.25">
      <c r="A11" s="21" t="s">
        <v>24</v>
      </c>
      <c r="B11" s="73" t="s">
        <v>23</v>
      </c>
      <c r="C11" s="74"/>
      <c r="D11" s="75"/>
    </row>
    <row r="12" spans="1:4" x14ac:dyDescent="0.2">
      <c r="B12" s="32" t="s">
        <v>0</v>
      </c>
      <c r="C12" s="32" t="s">
        <v>4</v>
      </c>
      <c r="D12" s="32" t="s">
        <v>9</v>
      </c>
    </row>
    <row r="13" spans="1:4" x14ac:dyDescent="0.2">
      <c r="B13" s="2">
        <v>186</v>
      </c>
      <c r="C13" s="2">
        <v>316</v>
      </c>
      <c r="D13" s="2">
        <v>211</v>
      </c>
    </row>
    <row r="14" spans="1:4" x14ac:dyDescent="0.2">
      <c r="B14" s="2">
        <v>173</v>
      </c>
      <c r="C14" s="2">
        <v>404</v>
      </c>
      <c r="D14" s="2">
        <v>265</v>
      </c>
    </row>
    <row r="15" spans="1:4" x14ac:dyDescent="0.2">
      <c r="B15" s="2">
        <v>207</v>
      </c>
      <c r="C15" s="2">
        <v>312</v>
      </c>
      <c r="D15" s="2">
        <v>207</v>
      </c>
    </row>
    <row r="16" spans="1:4" x14ac:dyDescent="0.2">
      <c r="B16" s="2">
        <v>191</v>
      </c>
      <c r="C16" s="2">
        <v>382</v>
      </c>
      <c r="D16" s="2">
        <v>258</v>
      </c>
    </row>
    <row r="17" spans="1:17" x14ac:dyDescent="0.2">
      <c r="B17" s="2">
        <v>197</v>
      </c>
      <c r="C17" s="2">
        <v>393</v>
      </c>
      <c r="D17" s="2">
        <v>308</v>
      </c>
    </row>
    <row r="18" spans="1:17" x14ac:dyDescent="0.2">
      <c r="B18" s="7"/>
      <c r="C18" s="7"/>
      <c r="D18" s="7"/>
    </row>
    <row r="19" spans="1:17" x14ac:dyDescent="0.2">
      <c r="B19" s="7"/>
      <c r="C19" s="7"/>
      <c r="D19" s="7"/>
    </row>
    <row r="20" spans="1:17" ht="15" x14ac:dyDescent="0.25">
      <c r="A20" s="21" t="s">
        <v>14</v>
      </c>
      <c r="B20" s="73" t="s">
        <v>345</v>
      </c>
      <c r="C20" s="74"/>
      <c r="D20" s="75"/>
      <c r="F20" s="73" t="s">
        <v>25</v>
      </c>
      <c r="G20" s="74"/>
      <c r="H20" s="75"/>
      <c r="J20" s="80" t="s">
        <v>26</v>
      </c>
      <c r="K20" s="80"/>
      <c r="L20" s="80"/>
    </row>
    <row r="21" spans="1:17" ht="15" x14ac:dyDescent="0.25">
      <c r="B21" s="32" t="s">
        <v>0</v>
      </c>
      <c r="C21" s="32" t="s">
        <v>4</v>
      </c>
      <c r="D21" s="32" t="s">
        <v>9</v>
      </c>
      <c r="F21" s="32" t="s">
        <v>0</v>
      </c>
      <c r="G21" s="32" t="s">
        <v>4</v>
      </c>
      <c r="H21" s="32" t="s">
        <v>9</v>
      </c>
      <c r="J21" s="33" t="s">
        <v>0</v>
      </c>
      <c r="K21" s="33" t="s">
        <v>4</v>
      </c>
      <c r="L21" s="33" t="s">
        <v>9</v>
      </c>
    </row>
    <row r="22" spans="1:17" x14ac:dyDescent="0.2">
      <c r="B22" s="2">
        <v>0.154</v>
      </c>
      <c r="C22" s="2">
        <v>5.4989999999999997</v>
      </c>
      <c r="D22" s="2">
        <v>3.7480000000000002</v>
      </c>
      <c r="F22" s="2">
        <v>1.2769999999999999</v>
      </c>
      <c r="G22" s="2">
        <v>6.9160000000000004</v>
      </c>
      <c r="H22" s="2">
        <v>2.2000000000000002</v>
      </c>
      <c r="J22" s="12">
        <v>0.44600000000000001</v>
      </c>
      <c r="K22" s="12">
        <v>38.200000000000003</v>
      </c>
      <c r="L22" s="12">
        <v>27.469000000000001</v>
      </c>
    </row>
    <row r="23" spans="1:17" x14ac:dyDescent="0.2">
      <c r="B23" s="2">
        <v>0.16200000000000001</v>
      </c>
      <c r="C23" s="2">
        <v>4.4850000000000003</v>
      </c>
      <c r="D23" s="2">
        <v>4.01</v>
      </c>
      <c r="F23" s="2">
        <v>1.0229999999999999</v>
      </c>
      <c r="G23" s="2">
        <v>5.3239999999999998</v>
      </c>
      <c r="H23" s="2">
        <v>3.121</v>
      </c>
      <c r="J23" s="12">
        <v>1.012</v>
      </c>
      <c r="K23" s="12">
        <v>28.518000000000001</v>
      </c>
      <c r="L23" s="12">
        <v>25.849</v>
      </c>
    </row>
    <row r="24" spans="1:17" x14ac:dyDescent="0.2">
      <c r="B24" s="2">
        <v>0.129</v>
      </c>
      <c r="C24" s="2">
        <v>7.7229999999999999</v>
      </c>
      <c r="D24" s="2">
        <v>2.4460000000000002</v>
      </c>
      <c r="F24" s="2">
        <v>1.0469999999999999</v>
      </c>
      <c r="G24" s="2">
        <v>6.7560000000000002</v>
      </c>
      <c r="H24" s="2">
        <v>2.649</v>
      </c>
      <c r="J24" s="12">
        <v>0.77700000000000002</v>
      </c>
      <c r="K24" s="12">
        <v>37.630000000000003</v>
      </c>
      <c r="L24" s="12">
        <v>28.109000000000002</v>
      </c>
    </row>
    <row r="25" spans="1:17" x14ac:dyDescent="0.2">
      <c r="B25" s="2">
        <v>0.26600000000000001</v>
      </c>
      <c r="C25" s="2">
        <v>5.0110000000000001</v>
      </c>
      <c r="D25" s="2">
        <v>2.8570000000000002</v>
      </c>
      <c r="F25" s="2">
        <v>0.95699999999999996</v>
      </c>
      <c r="G25" s="2">
        <v>7.3159999999999998</v>
      </c>
      <c r="H25" s="2">
        <v>2.7519999999999998</v>
      </c>
      <c r="J25" s="12">
        <v>0.70299999999999996</v>
      </c>
      <c r="K25" s="12">
        <v>33.112000000000002</v>
      </c>
      <c r="L25" s="12">
        <v>33.500999999999998</v>
      </c>
    </row>
    <row r="26" spans="1:17" x14ac:dyDescent="0.2">
      <c r="B26" s="2">
        <v>0.30499999999999999</v>
      </c>
      <c r="C26" s="2">
        <v>6.024</v>
      </c>
      <c r="D26" s="2">
        <v>4.7089999999999996</v>
      </c>
      <c r="F26" s="2">
        <v>0.79800000000000004</v>
      </c>
      <c r="G26" s="2">
        <v>5.4379999999999997</v>
      </c>
      <c r="H26" s="2">
        <v>4.16</v>
      </c>
      <c r="J26" s="12">
        <v>0.38900000000000001</v>
      </c>
      <c r="K26" s="12">
        <v>32.645000000000003</v>
      </c>
      <c r="L26" s="12">
        <v>29.713000000000001</v>
      </c>
    </row>
    <row r="27" spans="1:17" x14ac:dyDescent="0.2">
      <c r="B27" s="5"/>
      <c r="C27" s="5"/>
    </row>
    <row r="28" spans="1:17" x14ac:dyDescent="0.2">
      <c r="B28" s="5"/>
      <c r="C28" s="5"/>
      <c r="D28" s="5"/>
    </row>
    <row r="29" spans="1:17" ht="15" x14ac:dyDescent="0.25">
      <c r="A29" s="21" t="s">
        <v>15</v>
      </c>
      <c r="B29" s="21" t="s">
        <v>16</v>
      </c>
      <c r="F29" s="32" t="s">
        <v>27</v>
      </c>
      <c r="G29" s="34" t="s">
        <v>19</v>
      </c>
      <c r="H29" s="34"/>
      <c r="I29" s="34"/>
      <c r="K29" s="76" t="s">
        <v>18</v>
      </c>
      <c r="L29" s="77"/>
      <c r="M29" s="78"/>
      <c r="O29" s="34" t="s">
        <v>17</v>
      </c>
      <c r="P29" s="34"/>
      <c r="Q29" s="34"/>
    </row>
    <row r="30" spans="1:17" ht="15" x14ac:dyDescent="0.25">
      <c r="B30" s="35" t="s">
        <v>0</v>
      </c>
      <c r="C30" s="33" t="s">
        <v>4</v>
      </c>
      <c r="D30" s="33" t="s">
        <v>9</v>
      </c>
      <c r="G30" s="33" t="s">
        <v>0</v>
      </c>
      <c r="H30" s="33" t="s">
        <v>4</v>
      </c>
      <c r="I30" s="33" t="s">
        <v>9</v>
      </c>
      <c r="K30" s="33" t="s">
        <v>0</v>
      </c>
      <c r="L30" s="33" t="s">
        <v>4</v>
      </c>
      <c r="M30" s="33" t="s">
        <v>9</v>
      </c>
      <c r="O30" s="33" t="s">
        <v>0</v>
      </c>
      <c r="P30" s="33" t="s">
        <v>4</v>
      </c>
      <c r="Q30" s="33" t="s">
        <v>9</v>
      </c>
    </row>
    <row r="31" spans="1:17" x14ac:dyDescent="0.2">
      <c r="B31" s="32">
        <v>0</v>
      </c>
      <c r="C31" s="32">
        <v>6</v>
      </c>
      <c r="D31" s="32">
        <v>3</v>
      </c>
      <c r="G31" s="32">
        <v>0</v>
      </c>
      <c r="H31" s="32">
        <v>2</v>
      </c>
      <c r="I31" s="32">
        <v>1</v>
      </c>
      <c r="K31" s="32">
        <v>0</v>
      </c>
      <c r="L31" s="32">
        <v>2</v>
      </c>
      <c r="M31" s="32">
        <v>1</v>
      </c>
      <c r="O31" s="32">
        <v>0</v>
      </c>
      <c r="P31" s="32">
        <v>2</v>
      </c>
      <c r="Q31" s="32">
        <v>1</v>
      </c>
    </row>
    <row r="32" spans="1:17" x14ac:dyDescent="0.2">
      <c r="B32" s="32">
        <v>1</v>
      </c>
      <c r="C32" s="32">
        <v>5</v>
      </c>
      <c r="D32" s="32">
        <v>4</v>
      </c>
      <c r="G32" s="32">
        <v>0</v>
      </c>
      <c r="H32" s="32">
        <v>2</v>
      </c>
      <c r="I32" s="32">
        <v>2</v>
      </c>
      <c r="K32" s="32">
        <v>0</v>
      </c>
      <c r="L32" s="32">
        <v>1</v>
      </c>
      <c r="M32" s="32">
        <v>1</v>
      </c>
      <c r="O32" s="32">
        <v>1</v>
      </c>
      <c r="P32" s="32">
        <v>2</v>
      </c>
      <c r="Q32" s="32">
        <v>1</v>
      </c>
    </row>
    <row r="33" spans="1:29" x14ac:dyDescent="0.2">
      <c r="B33" s="32">
        <v>0</v>
      </c>
      <c r="C33" s="32">
        <v>5</v>
      </c>
      <c r="D33" s="32">
        <v>4</v>
      </c>
      <c r="G33" s="32">
        <v>0</v>
      </c>
      <c r="H33" s="32">
        <v>2</v>
      </c>
      <c r="I33" s="32">
        <v>2</v>
      </c>
      <c r="K33" s="32">
        <v>0</v>
      </c>
      <c r="L33" s="32">
        <v>1</v>
      </c>
      <c r="M33" s="32">
        <v>1</v>
      </c>
      <c r="O33" s="32">
        <v>0</v>
      </c>
      <c r="P33" s="32">
        <v>2</v>
      </c>
      <c r="Q33" s="32">
        <v>1</v>
      </c>
    </row>
    <row r="34" spans="1:29" x14ac:dyDescent="0.2">
      <c r="B34" s="32">
        <v>0</v>
      </c>
      <c r="C34" s="32">
        <v>5</v>
      </c>
      <c r="D34" s="32">
        <v>3</v>
      </c>
      <c r="G34" s="32">
        <v>0</v>
      </c>
      <c r="H34" s="32">
        <v>2</v>
      </c>
      <c r="I34" s="32">
        <v>1</v>
      </c>
      <c r="K34" s="32">
        <v>0</v>
      </c>
      <c r="L34" s="32">
        <v>1</v>
      </c>
      <c r="M34" s="32">
        <v>1</v>
      </c>
      <c r="O34" s="32">
        <v>0</v>
      </c>
      <c r="P34" s="32">
        <v>2</v>
      </c>
      <c r="Q34" s="32">
        <v>1</v>
      </c>
    </row>
    <row r="35" spans="1:29" x14ac:dyDescent="0.2">
      <c r="B35" s="32">
        <v>0</v>
      </c>
      <c r="C35" s="32">
        <v>5</v>
      </c>
      <c r="D35" s="32">
        <v>4</v>
      </c>
      <c r="G35" s="32">
        <v>0</v>
      </c>
      <c r="H35" s="32">
        <v>2</v>
      </c>
      <c r="I35" s="32">
        <v>2</v>
      </c>
      <c r="K35" s="32">
        <v>0</v>
      </c>
      <c r="L35" s="32">
        <v>1</v>
      </c>
      <c r="M35" s="32">
        <v>1</v>
      </c>
      <c r="O35" s="32">
        <v>0</v>
      </c>
      <c r="P35" s="32">
        <v>2</v>
      </c>
      <c r="Q35" s="32">
        <v>1</v>
      </c>
    </row>
    <row r="38" spans="1:29" ht="15" x14ac:dyDescent="0.25">
      <c r="A38" s="21" t="s">
        <v>28</v>
      </c>
      <c r="B38" s="26" t="s">
        <v>881</v>
      </c>
      <c r="C38" s="28"/>
      <c r="D38" s="28"/>
      <c r="E38" s="28"/>
      <c r="F38" s="28"/>
      <c r="G38" s="57" t="s">
        <v>882</v>
      </c>
      <c r="H38" s="28"/>
      <c r="I38" s="28"/>
      <c r="J38" s="28"/>
      <c r="K38" s="28"/>
      <c r="L38" s="26" t="s">
        <v>883</v>
      </c>
      <c r="M38" s="27"/>
    </row>
    <row r="39" spans="1:29" ht="15" x14ac:dyDescent="0.25">
      <c r="B39" s="35" t="s">
        <v>0</v>
      </c>
      <c r="C39" s="33" t="s">
        <v>4</v>
      </c>
      <c r="D39" s="33" t="s">
        <v>9</v>
      </c>
      <c r="E39" s="27"/>
      <c r="F39" s="27"/>
      <c r="G39" s="35" t="s">
        <v>0</v>
      </c>
      <c r="H39" s="33" t="s">
        <v>4</v>
      </c>
      <c r="I39" s="33" t="s">
        <v>9</v>
      </c>
      <c r="J39" s="27"/>
      <c r="K39" s="27"/>
      <c r="L39" s="35" t="s">
        <v>0</v>
      </c>
      <c r="M39" s="33" t="s">
        <v>4</v>
      </c>
      <c r="N39" s="33" t="s">
        <v>9</v>
      </c>
    </row>
    <row r="40" spans="1:29" x14ac:dyDescent="0.2">
      <c r="B40" s="2">
        <v>1.091</v>
      </c>
      <c r="C40" s="2">
        <v>7.4089999999999998</v>
      </c>
      <c r="D40" s="2">
        <v>1.1830000000000001</v>
      </c>
      <c r="E40" s="27"/>
      <c r="F40" s="27"/>
      <c r="G40" s="2">
        <v>0.81100000000000005</v>
      </c>
      <c r="H40" s="2">
        <v>4.3280000000000003</v>
      </c>
      <c r="I40" s="2">
        <v>1.661</v>
      </c>
      <c r="J40" s="27"/>
      <c r="K40" s="27"/>
      <c r="L40" s="2">
        <v>0.47499999999999998</v>
      </c>
      <c r="M40" s="2">
        <v>7.5069999999999997</v>
      </c>
      <c r="N40" s="2">
        <v>1.351</v>
      </c>
    </row>
    <row r="41" spans="1:29" x14ac:dyDescent="0.2">
      <c r="B41" s="2">
        <v>0.60399999999999998</v>
      </c>
      <c r="C41" s="2">
        <v>10.872</v>
      </c>
      <c r="D41" s="2">
        <v>1.226</v>
      </c>
      <c r="E41" s="27"/>
      <c r="F41" s="27"/>
      <c r="G41" s="2">
        <v>0.82799999999999996</v>
      </c>
      <c r="H41" s="2">
        <v>3.2610000000000001</v>
      </c>
      <c r="I41" s="2">
        <v>1.925</v>
      </c>
      <c r="J41" s="27"/>
      <c r="K41" s="27"/>
      <c r="L41" s="2">
        <v>1.3620000000000001</v>
      </c>
      <c r="M41" s="2">
        <v>4.1950000000000003</v>
      </c>
      <c r="N41" s="2">
        <v>2.0259999999999998</v>
      </c>
    </row>
    <row r="42" spans="1:29" x14ac:dyDescent="0.2">
      <c r="B42" s="2">
        <v>1.1299999999999999</v>
      </c>
      <c r="C42" s="2">
        <v>9.1259999999999994</v>
      </c>
      <c r="D42" s="2">
        <v>0.92300000000000004</v>
      </c>
      <c r="E42" s="27"/>
      <c r="F42" s="27"/>
      <c r="G42" s="2">
        <v>1.4890000000000001</v>
      </c>
      <c r="H42" s="2">
        <v>7.4269999999999996</v>
      </c>
      <c r="I42" s="2">
        <v>0.41699999999999998</v>
      </c>
      <c r="J42" s="27"/>
      <c r="K42" s="27"/>
      <c r="L42" s="2">
        <v>1.5449999999999999</v>
      </c>
      <c r="M42" s="2">
        <v>9.5939999999999994</v>
      </c>
      <c r="N42" s="2">
        <v>1.452</v>
      </c>
    </row>
    <row r="43" spans="1:29" x14ac:dyDescent="0.2">
      <c r="B43" s="2">
        <v>1.4650000000000001</v>
      </c>
      <c r="C43" s="2">
        <v>6.3970000000000002</v>
      </c>
      <c r="D43" s="2">
        <v>0.754</v>
      </c>
      <c r="E43" s="27"/>
      <c r="F43" s="27"/>
      <c r="G43" s="2">
        <v>1.0900000000000001</v>
      </c>
      <c r="H43" s="2">
        <v>5.5510000000000002</v>
      </c>
      <c r="I43" s="2">
        <v>0.46700000000000003</v>
      </c>
      <c r="J43" s="27"/>
      <c r="K43" s="27"/>
      <c r="L43" s="2">
        <v>1.25</v>
      </c>
      <c r="M43" s="2">
        <v>4.851</v>
      </c>
      <c r="N43" s="2">
        <v>1.169</v>
      </c>
    </row>
    <row r="44" spans="1:29" x14ac:dyDescent="0.2">
      <c r="B44" s="2">
        <v>1</v>
      </c>
      <c r="C44" s="2">
        <v>7.516</v>
      </c>
      <c r="D44" s="2">
        <v>1.23</v>
      </c>
      <c r="E44" s="27"/>
      <c r="F44" s="27"/>
      <c r="G44" s="2">
        <v>0.97</v>
      </c>
      <c r="H44" s="2">
        <v>3.2690000000000001</v>
      </c>
      <c r="I44" s="2">
        <v>1.32</v>
      </c>
      <c r="J44" s="27"/>
      <c r="K44" s="27"/>
      <c r="L44" s="2">
        <v>0.84599999999999997</v>
      </c>
      <c r="M44" s="2">
        <v>5.0359999999999996</v>
      </c>
      <c r="N44" s="2">
        <v>1.472</v>
      </c>
    </row>
    <row r="45" spans="1:29" x14ac:dyDescent="0.2">
      <c r="B45" s="7"/>
      <c r="C45" s="7"/>
      <c r="D45" s="27"/>
      <c r="E45" s="27"/>
      <c r="F45" s="27"/>
      <c r="G45" s="7"/>
      <c r="H45" s="7"/>
      <c r="I45" s="27"/>
      <c r="J45" s="27"/>
      <c r="K45" s="27"/>
      <c r="L45" s="7"/>
      <c r="M45" s="7"/>
    </row>
    <row r="46" spans="1:29" x14ac:dyDescent="0.2"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</row>
    <row r="47" spans="1:29" ht="15" x14ac:dyDescent="0.25">
      <c r="A47" s="21" t="s">
        <v>29</v>
      </c>
      <c r="B47" s="56" t="s">
        <v>884</v>
      </c>
      <c r="C47" s="27"/>
      <c r="D47" s="27"/>
      <c r="E47" s="27"/>
      <c r="F47" s="27"/>
      <c r="G47" s="56" t="s">
        <v>886</v>
      </c>
      <c r="H47" s="27"/>
      <c r="I47" s="27"/>
      <c r="J47" s="27"/>
      <c r="K47" s="27"/>
      <c r="L47" s="36" t="s">
        <v>885</v>
      </c>
      <c r="M47" s="37"/>
      <c r="Q47" s="26" t="s">
        <v>889</v>
      </c>
      <c r="R47" s="27"/>
      <c r="S47" s="27"/>
      <c r="T47" s="27"/>
      <c r="U47" s="27"/>
      <c r="V47" s="26" t="s">
        <v>887</v>
      </c>
      <c r="W47" s="27"/>
      <c r="X47" s="27"/>
      <c r="Y47" s="27"/>
      <c r="Z47" s="27"/>
      <c r="AA47" s="26" t="s">
        <v>31</v>
      </c>
      <c r="AB47" s="27"/>
    </row>
    <row r="48" spans="1:29" ht="15" x14ac:dyDescent="0.25">
      <c r="B48" s="35" t="s">
        <v>0</v>
      </c>
      <c r="C48" s="33" t="s">
        <v>4</v>
      </c>
      <c r="D48" s="33" t="s">
        <v>9</v>
      </c>
      <c r="E48" s="27"/>
      <c r="F48" s="27"/>
      <c r="G48" s="35" t="s">
        <v>0</v>
      </c>
      <c r="H48" s="33" t="s">
        <v>4</v>
      </c>
      <c r="I48" s="33" t="s">
        <v>9</v>
      </c>
      <c r="J48" s="27"/>
      <c r="K48" s="27"/>
      <c r="L48" s="33" t="s">
        <v>0</v>
      </c>
      <c r="M48" s="33" t="s">
        <v>4</v>
      </c>
      <c r="N48" s="33" t="s">
        <v>9</v>
      </c>
      <c r="Q48" s="35" t="s">
        <v>0</v>
      </c>
      <c r="R48" s="33" t="s">
        <v>4</v>
      </c>
      <c r="S48" s="33" t="s">
        <v>9</v>
      </c>
      <c r="T48" s="27"/>
      <c r="U48" s="27"/>
      <c r="V48" s="35" t="s">
        <v>0</v>
      </c>
      <c r="W48" s="33" t="s">
        <v>4</v>
      </c>
      <c r="X48" s="33" t="s">
        <v>9</v>
      </c>
      <c r="Y48" s="27"/>
      <c r="Z48" s="27"/>
      <c r="AA48" s="35" t="s">
        <v>0</v>
      </c>
      <c r="AB48" s="33" t="s">
        <v>4</v>
      </c>
      <c r="AC48" s="33" t="s">
        <v>9</v>
      </c>
    </row>
    <row r="49" spans="1:29" x14ac:dyDescent="0.2">
      <c r="B49" s="2">
        <v>0.92100000000000004</v>
      </c>
      <c r="C49" s="2">
        <v>3.0950000000000002</v>
      </c>
      <c r="D49" s="2">
        <v>0.75</v>
      </c>
      <c r="E49" s="27"/>
      <c r="F49" s="27"/>
      <c r="G49" s="2">
        <v>1.02</v>
      </c>
      <c r="H49" s="2">
        <v>11.763999999999999</v>
      </c>
      <c r="I49" s="2">
        <v>2.6850000000000001</v>
      </c>
      <c r="J49" s="27"/>
      <c r="K49" s="27"/>
      <c r="L49" s="2">
        <v>0.97799999999999998</v>
      </c>
      <c r="M49" s="2">
        <v>5.3639999999999999</v>
      </c>
      <c r="N49" s="2">
        <v>1.25</v>
      </c>
      <c r="Q49" s="2">
        <v>1.097</v>
      </c>
      <c r="R49" s="2">
        <v>1.8049999999999999</v>
      </c>
      <c r="S49" s="2">
        <v>0.95</v>
      </c>
      <c r="T49" s="27"/>
      <c r="U49" s="27"/>
      <c r="V49" s="2">
        <v>1.298</v>
      </c>
      <c r="W49" s="2">
        <v>1.8109999999999999</v>
      </c>
      <c r="X49" s="2">
        <v>0.70399999999999996</v>
      </c>
      <c r="Z49" s="27"/>
      <c r="AA49" s="2">
        <v>0.626</v>
      </c>
      <c r="AB49" s="2">
        <v>10.326000000000001</v>
      </c>
      <c r="AC49" s="2">
        <v>5.2119999999999997</v>
      </c>
    </row>
    <row r="50" spans="1:29" x14ac:dyDescent="0.2">
      <c r="B50" s="2">
        <v>0.93500000000000005</v>
      </c>
      <c r="C50" s="2">
        <v>2.4049999999999998</v>
      </c>
      <c r="D50" s="2">
        <v>1.2829999999999999</v>
      </c>
      <c r="E50" s="27"/>
      <c r="F50" s="27"/>
      <c r="G50" s="2">
        <v>1.0309999999999999</v>
      </c>
      <c r="H50" s="2">
        <v>12.224</v>
      </c>
      <c r="I50" s="2">
        <v>4.5780000000000003</v>
      </c>
      <c r="J50" s="27"/>
      <c r="K50" s="27"/>
      <c r="L50" s="2">
        <v>0.65</v>
      </c>
      <c r="M50" s="2">
        <v>3.2639999999999998</v>
      </c>
      <c r="N50" s="2">
        <v>1.3859999999999999</v>
      </c>
      <c r="Q50" s="2">
        <v>0.94799999999999995</v>
      </c>
      <c r="R50" s="2">
        <v>1.65</v>
      </c>
      <c r="S50" s="2">
        <v>1.1120000000000001</v>
      </c>
      <c r="T50" s="27"/>
      <c r="U50" s="27"/>
      <c r="V50" s="2">
        <v>1.0489999999999999</v>
      </c>
      <c r="W50" s="2">
        <v>1.8180000000000001</v>
      </c>
      <c r="X50" s="2">
        <v>0.92200000000000004</v>
      </c>
      <c r="Z50" s="27"/>
      <c r="AA50" s="2">
        <v>0.71799999999999997</v>
      </c>
      <c r="AB50" s="2">
        <v>9.1229999999999993</v>
      </c>
      <c r="AC50" s="2">
        <v>3.6219999999999999</v>
      </c>
    </row>
    <row r="51" spans="1:29" x14ac:dyDescent="0.2">
      <c r="B51" s="2">
        <v>1.1599999999999999</v>
      </c>
      <c r="C51" s="2">
        <v>2.2890000000000001</v>
      </c>
      <c r="D51" s="2">
        <v>2.016</v>
      </c>
      <c r="E51" s="27"/>
      <c r="F51" s="27"/>
      <c r="G51" s="2">
        <v>0.95</v>
      </c>
      <c r="H51" s="2">
        <v>8.3260000000000005</v>
      </c>
      <c r="I51" s="2">
        <v>5.1289999999999996</v>
      </c>
      <c r="J51" s="27"/>
      <c r="K51" s="27"/>
      <c r="L51" s="2">
        <v>1.1080000000000001</v>
      </c>
      <c r="M51" s="2">
        <v>4.3570000000000002</v>
      </c>
      <c r="N51" s="2">
        <v>0.63300000000000001</v>
      </c>
      <c r="Q51" s="2">
        <v>1.2529999999999999</v>
      </c>
      <c r="R51" s="2">
        <v>1.514</v>
      </c>
      <c r="S51" s="2">
        <v>1.355</v>
      </c>
      <c r="T51" s="27"/>
      <c r="U51" s="27"/>
      <c r="V51" s="2">
        <v>0.72699999999999998</v>
      </c>
      <c r="W51" s="2">
        <v>1.242</v>
      </c>
      <c r="X51" s="2">
        <v>1.026</v>
      </c>
      <c r="Z51" s="27"/>
      <c r="AA51" s="2">
        <v>2.2280000000000002</v>
      </c>
      <c r="AB51" s="2">
        <v>7.9870000000000001</v>
      </c>
      <c r="AC51" s="2">
        <v>2.8159999999999998</v>
      </c>
    </row>
    <row r="52" spans="1:29" x14ac:dyDescent="0.2">
      <c r="B52" s="2">
        <v>1.0960000000000001</v>
      </c>
      <c r="C52" s="2">
        <v>1.7150000000000001</v>
      </c>
      <c r="D52" s="2">
        <v>1.5509999999999999</v>
      </c>
      <c r="E52" s="27"/>
      <c r="F52" s="27"/>
      <c r="G52" s="2">
        <v>1.0229999999999999</v>
      </c>
      <c r="H52" s="2">
        <v>7.5469999999999997</v>
      </c>
      <c r="I52" s="2">
        <v>3.157</v>
      </c>
      <c r="J52" s="27"/>
      <c r="K52" s="27"/>
      <c r="L52" s="2">
        <v>1.389</v>
      </c>
      <c r="M52" s="2">
        <v>3.125</v>
      </c>
      <c r="N52" s="2">
        <v>0.92200000000000004</v>
      </c>
      <c r="Q52" s="2">
        <v>0.76800000000000002</v>
      </c>
      <c r="R52" s="2">
        <v>1.9319999999999999</v>
      </c>
      <c r="S52" s="2">
        <v>1.575</v>
      </c>
      <c r="T52" s="27"/>
      <c r="U52" s="27"/>
      <c r="V52" s="2">
        <v>1.01</v>
      </c>
      <c r="W52" s="2">
        <v>1.393</v>
      </c>
      <c r="X52" s="2">
        <v>1.5389999999999999</v>
      </c>
      <c r="Z52" s="27"/>
      <c r="AA52" s="2">
        <v>1.25</v>
      </c>
      <c r="AB52" s="2">
        <v>9.3460000000000001</v>
      </c>
      <c r="AC52" s="2">
        <v>2.4609999999999999</v>
      </c>
    </row>
    <row r="53" spans="1:29" x14ac:dyDescent="0.2">
      <c r="B53" s="2">
        <v>0.92300000000000004</v>
      </c>
      <c r="C53" s="2">
        <v>2.145</v>
      </c>
      <c r="D53" s="2">
        <v>1.1359999999999999</v>
      </c>
      <c r="E53" s="27"/>
      <c r="F53" s="27"/>
      <c r="G53" s="2">
        <v>1.1519999999999999</v>
      </c>
      <c r="H53" s="2">
        <v>9.2119999999999997</v>
      </c>
      <c r="I53" s="2">
        <v>3.641</v>
      </c>
      <c r="J53" s="27"/>
      <c r="K53" s="27"/>
      <c r="L53" s="2">
        <v>1</v>
      </c>
      <c r="M53" s="2">
        <v>3.6869999999999998</v>
      </c>
      <c r="N53" s="2">
        <v>1.2310000000000001</v>
      </c>
      <c r="Q53" s="2">
        <v>0.98599999999999999</v>
      </c>
      <c r="R53" s="2">
        <v>1.726</v>
      </c>
      <c r="S53" s="2">
        <v>1.2410000000000001</v>
      </c>
      <c r="T53" s="27"/>
      <c r="U53" s="27"/>
      <c r="V53" s="2">
        <v>0.97899999999999998</v>
      </c>
      <c r="W53" s="2">
        <v>1.7569999999999999</v>
      </c>
      <c r="X53" s="2">
        <v>1.0489999999999999</v>
      </c>
      <c r="Z53" s="27"/>
      <c r="AA53" s="2">
        <v>0.97499999999999998</v>
      </c>
      <c r="AB53" s="2">
        <v>8.43</v>
      </c>
      <c r="AC53" s="2">
        <v>3.569</v>
      </c>
    </row>
    <row r="55" spans="1:29" x14ac:dyDescent="0.2">
      <c r="W55" s="5"/>
    </row>
    <row r="56" spans="1:29" ht="15" x14ac:dyDescent="0.25">
      <c r="A56" s="21" t="s">
        <v>829</v>
      </c>
      <c r="B56" s="79" t="s">
        <v>32</v>
      </c>
      <c r="C56" s="79"/>
      <c r="D56" s="79"/>
      <c r="G56" s="79" t="s">
        <v>33</v>
      </c>
      <c r="H56" s="79"/>
      <c r="I56" s="79"/>
      <c r="W56" s="5"/>
    </row>
    <row r="57" spans="1:29" ht="15" x14ac:dyDescent="0.25">
      <c r="B57" s="35" t="s">
        <v>0</v>
      </c>
      <c r="C57" s="33" t="s">
        <v>4</v>
      </c>
      <c r="D57" s="33" t="s">
        <v>9</v>
      </c>
      <c r="G57" s="35" t="s">
        <v>0</v>
      </c>
      <c r="H57" s="33" t="s">
        <v>4</v>
      </c>
      <c r="I57" s="33" t="s">
        <v>9</v>
      </c>
      <c r="W57" s="5"/>
    </row>
    <row r="58" spans="1:29" x14ac:dyDescent="0.2">
      <c r="B58" s="2">
        <v>4.24</v>
      </c>
      <c r="C58" s="2">
        <v>14.5</v>
      </c>
      <c r="D58" s="2">
        <v>6.08</v>
      </c>
      <c r="G58" s="8">
        <v>4.3459999999999999E-2</v>
      </c>
      <c r="H58" s="8">
        <v>0.55100000000000005</v>
      </c>
      <c r="I58" s="8">
        <v>0.13500000000000001</v>
      </c>
      <c r="W58" s="5"/>
    </row>
    <row r="59" spans="1:29" x14ac:dyDescent="0.2">
      <c r="B59" s="2">
        <v>3.49</v>
      </c>
      <c r="C59" s="2">
        <v>10.6</v>
      </c>
      <c r="D59" s="2">
        <v>6.19</v>
      </c>
      <c r="G59" s="8">
        <v>4.0134999999999997E-2</v>
      </c>
      <c r="H59" s="8">
        <v>0.42399999999999999</v>
      </c>
      <c r="I59" s="8">
        <v>0.109</v>
      </c>
      <c r="W59" s="5"/>
    </row>
    <row r="60" spans="1:29" x14ac:dyDescent="0.2">
      <c r="B60" s="2">
        <v>5.28</v>
      </c>
      <c r="C60" s="2">
        <v>9.25</v>
      </c>
      <c r="D60" s="2">
        <v>7.68</v>
      </c>
      <c r="G60" s="8">
        <v>0.10824</v>
      </c>
      <c r="H60" s="8">
        <v>0.28675</v>
      </c>
      <c r="I60" s="8">
        <v>0.19869999999999999</v>
      </c>
    </row>
    <row r="61" spans="1:29" x14ac:dyDescent="0.2">
      <c r="B61" s="2">
        <v>4.09</v>
      </c>
      <c r="C61" s="2">
        <v>9.6999999999999993</v>
      </c>
      <c r="D61" s="2">
        <v>7.6</v>
      </c>
      <c r="G61" s="8">
        <v>0.11452</v>
      </c>
      <c r="H61" s="8">
        <v>0.33950000000000002</v>
      </c>
      <c r="I61" s="8">
        <v>0.124</v>
      </c>
    </row>
    <row r="62" spans="1:29" x14ac:dyDescent="0.2">
      <c r="B62" s="2">
        <v>3.15</v>
      </c>
      <c r="C62" s="2">
        <v>21.8</v>
      </c>
      <c r="D62" s="2">
        <v>6.97</v>
      </c>
      <c r="G62" s="8">
        <v>5.04E-2</v>
      </c>
      <c r="H62" s="8">
        <v>0.28416000000000002</v>
      </c>
      <c r="I62" s="8">
        <v>0.216</v>
      </c>
    </row>
  </sheetData>
  <mergeCells count="8">
    <mergeCell ref="B11:D11"/>
    <mergeCell ref="B3:D3"/>
    <mergeCell ref="K29:M29"/>
    <mergeCell ref="B56:D56"/>
    <mergeCell ref="G56:I56"/>
    <mergeCell ref="B20:D20"/>
    <mergeCell ref="F20:H20"/>
    <mergeCell ref="J20:L20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1CADE-A5C1-46C0-BAA3-563F75AA1508}">
  <dimension ref="A1:I20"/>
  <sheetViews>
    <sheetView workbookViewId="0">
      <selection activeCell="M10" sqref="M10"/>
    </sheetView>
  </sheetViews>
  <sheetFormatPr defaultRowHeight="14.25" x14ac:dyDescent="0.2"/>
  <cols>
    <col min="1" max="1" width="16.85546875" style="20" customWidth="1"/>
    <col min="2" max="3" width="10.7109375" style="20" customWidth="1"/>
    <col min="4" max="4" width="9.140625" style="20"/>
    <col min="5" max="6" width="10.85546875" style="20" customWidth="1"/>
    <col min="7" max="7" width="9.140625" style="20"/>
    <col min="8" max="9" width="10.85546875" style="20" customWidth="1"/>
    <col min="10" max="16384" width="9.140625" style="20"/>
  </cols>
  <sheetData>
    <row r="1" spans="1:9" ht="15" x14ac:dyDescent="0.25">
      <c r="A1" s="24" t="s">
        <v>429</v>
      </c>
    </row>
    <row r="3" spans="1:9" ht="15" x14ac:dyDescent="0.25">
      <c r="A3" s="21" t="s">
        <v>859</v>
      </c>
      <c r="B3" s="80" t="s">
        <v>346</v>
      </c>
      <c r="C3" s="80"/>
      <c r="E3" s="80" t="s">
        <v>437</v>
      </c>
      <c r="F3" s="80"/>
      <c r="H3" s="80" t="s">
        <v>438</v>
      </c>
      <c r="I3" s="80"/>
    </row>
    <row r="4" spans="1:9" x14ac:dyDescent="0.2">
      <c r="B4" s="44" t="s">
        <v>0</v>
      </c>
      <c r="C4" s="44" t="s">
        <v>4</v>
      </c>
      <c r="E4" s="44" t="s">
        <v>0</v>
      </c>
      <c r="F4" s="44" t="s">
        <v>4</v>
      </c>
      <c r="H4" s="44" t="s">
        <v>0</v>
      </c>
      <c r="I4" s="44" t="s">
        <v>4</v>
      </c>
    </row>
    <row r="5" spans="1:9" x14ac:dyDescent="0.2">
      <c r="B5" s="2">
        <v>1.722</v>
      </c>
      <c r="C5" s="2">
        <v>2.4289999999999998</v>
      </c>
      <c r="E5" s="2">
        <v>1.2030000000000001</v>
      </c>
      <c r="F5" s="2">
        <v>3.452</v>
      </c>
      <c r="H5" s="2">
        <v>0.57999999999999996</v>
      </c>
      <c r="I5" s="2">
        <v>2.0990000000000002</v>
      </c>
    </row>
    <row r="6" spans="1:9" x14ac:dyDescent="0.2">
      <c r="B6" s="2">
        <v>1.4059999999999999</v>
      </c>
      <c r="C6" s="2">
        <v>2.69</v>
      </c>
      <c r="E6" s="2">
        <v>0.95599999999999996</v>
      </c>
      <c r="F6" s="2">
        <v>3.56</v>
      </c>
      <c r="H6" s="2">
        <v>1.524</v>
      </c>
      <c r="I6" s="2">
        <v>1.0960000000000001</v>
      </c>
    </row>
    <row r="7" spans="1:9" x14ac:dyDescent="0.2">
      <c r="B7" s="2">
        <v>0.41299999999999998</v>
      </c>
      <c r="C7" s="2">
        <v>2.383</v>
      </c>
      <c r="E7" s="2">
        <v>1.0469999999999999</v>
      </c>
      <c r="F7" s="2">
        <v>1.6339999999999999</v>
      </c>
      <c r="H7" s="2">
        <v>0.98599999999999999</v>
      </c>
      <c r="I7" s="2">
        <v>0.98</v>
      </c>
    </row>
    <row r="8" spans="1:9" x14ac:dyDescent="0.2">
      <c r="B8" s="2">
        <v>0.98499999999999999</v>
      </c>
      <c r="C8" s="2">
        <v>2.0510000000000002</v>
      </c>
      <c r="E8" s="2">
        <v>0.99399999999999999</v>
      </c>
      <c r="F8" s="2">
        <v>3.42</v>
      </c>
      <c r="H8" s="8">
        <v>0.85199999999999998</v>
      </c>
      <c r="I8" s="8">
        <v>2.0510000000000002</v>
      </c>
    </row>
    <row r="9" spans="1:9" x14ac:dyDescent="0.2">
      <c r="B9" s="2">
        <v>0.59599999999999997</v>
      </c>
      <c r="C9" s="2">
        <v>2.601</v>
      </c>
      <c r="E9" s="2">
        <v>0.98299999999999998</v>
      </c>
      <c r="F9" s="2">
        <v>2.4580000000000002</v>
      </c>
      <c r="H9" s="8">
        <v>1.2270000000000001</v>
      </c>
      <c r="I9" s="8">
        <v>1.357</v>
      </c>
    </row>
    <row r="12" spans="1:9" ht="15" x14ac:dyDescent="0.25">
      <c r="A12" s="21" t="s">
        <v>859</v>
      </c>
      <c r="B12" s="80" t="s">
        <v>346</v>
      </c>
      <c r="C12" s="80"/>
      <c r="E12" s="80" t="s">
        <v>437</v>
      </c>
      <c r="F12" s="80"/>
      <c r="H12" s="80" t="s">
        <v>438</v>
      </c>
      <c r="I12" s="80"/>
    </row>
    <row r="13" spans="1:9" x14ac:dyDescent="0.2">
      <c r="B13" s="44" t="s">
        <v>7</v>
      </c>
      <c r="C13" s="44" t="s">
        <v>8</v>
      </c>
      <c r="E13" s="44" t="s">
        <v>7</v>
      </c>
      <c r="F13" s="44" t="s">
        <v>8</v>
      </c>
      <c r="H13" s="44" t="s">
        <v>7</v>
      </c>
      <c r="I13" s="44" t="s">
        <v>8</v>
      </c>
    </row>
    <row r="14" spans="1:9" x14ac:dyDescent="0.2">
      <c r="B14" s="2">
        <v>1.03</v>
      </c>
      <c r="C14" s="2">
        <v>2.028</v>
      </c>
      <c r="E14" s="2">
        <v>1.1060000000000001</v>
      </c>
      <c r="F14" s="2">
        <v>1.6240000000000001</v>
      </c>
      <c r="H14" s="2">
        <v>1.0229999999999999</v>
      </c>
      <c r="I14" s="2">
        <v>1.256</v>
      </c>
    </row>
    <row r="15" spans="1:9" x14ac:dyDescent="0.2">
      <c r="B15" s="2">
        <v>1.0269999999999999</v>
      </c>
      <c r="C15" s="2">
        <v>3.831</v>
      </c>
      <c r="E15" s="2">
        <v>0.88</v>
      </c>
      <c r="F15" s="2">
        <v>1.9630000000000001</v>
      </c>
      <c r="H15" s="2">
        <v>0.88</v>
      </c>
      <c r="I15" s="2">
        <v>2.7</v>
      </c>
    </row>
    <row r="16" spans="1:9" x14ac:dyDescent="0.2">
      <c r="B16" s="2">
        <v>0.98899999999999999</v>
      </c>
      <c r="C16" s="2">
        <v>0.91800000000000004</v>
      </c>
      <c r="E16" s="2">
        <v>0.90100000000000002</v>
      </c>
      <c r="F16" s="2">
        <v>1.2010000000000001</v>
      </c>
      <c r="H16" s="2">
        <v>1.1399999999999999</v>
      </c>
      <c r="I16" s="2">
        <v>1.347</v>
      </c>
    </row>
    <row r="17" spans="2:9" x14ac:dyDescent="0.2">
      <c r="B17" s="2">
        <v>1.468</v>
      </c>
      <c r="C17" s="2">
        <v>2.56</v>
      </c>
      <c r="E17" s="2">
        <v>0.97299999999999998</v>
      </c>
      <c r="F17" s="2">
        <v>1.1419999999999999</v>
      </c>
      <c r="H17" s="2">
        <v>1.0209999999999999</v>
      </c>
      <c r="I17" s="2">
        <v>1.38</v>
      </c>
    </row>
    <row r="18" spans="2:9" x14ac:dyDescent="0.2">
      <c r="B18" s="2">
        <v>0.88400000000000001</v>
      </c>
      <c r="C18" s="2">
        <v>1.7</v>
      </c>
      <c r="E18" s="2">
        <v>1.022</v>
      </c>
      <c r="F18" s="2">
        <v>1.873</v>
      </c>
      <c r="H18" s="2">
        <v>0.752</v>
      </c>
      <c r="I18" s="2">
        <v>0.36499999999999999</v>
      </c>
    </row>
    <row r="19" spans="2:9" x14ac:dyDescent="0.2">
      <c r="B19" s="2">
        <v>1.2430000000000001</v>
      </c>
      <c r="C19" s="2">
        <v>3.0169999999999999</v>
      </c>
      <c r="E19" s="2">
        <v>1.2070000000000001</v>
      </c>
      <c r="F19" s="2">
        <v>1.0049999999999999</v>
      </c>
      <c r="H19" s="2">
        <v>1.5009999999999999</v>
      </c>
      <c r="I19" s="2">
        <v>1.147</v>
      </c>
    </row>
    <row r="20" spans="2:9" x14ac:dyDescent="0.2">
      <c r="B20" s="2">
        <v>0.75800000000000001</v>
      </c>
      <c r="C20" s="2">
        <v>1.4410000000000001</v>
      </c>
      <c r="E20" s="2">
        <v>0.89600000000000002</v>
      </c>
      <c r="F20" s="2">
        <v>1.8069999999999999</v>
      </c>
      <c r="H20" s="2">
        <v>0.95299999999999996</v>
      </c>
      <c r="I20" s="2">
        <v>1.704</v>
      </c>
    </row>
  </sheetData>
  <mergeCells count="6">
    <mergeCell ref="B3:C3"/>
    <mergeCell ref="E3:F3"/>
    <mergeCell ref="H3:I3"/>
    <mergeCell ref="B12:C12"/>
    <mergeCell ref="E12:F12"/>
    <mergeCell ref="H12:I1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8D7C5-AF56-416A-A191-59BE5EE0F566}">
  <dimension ref="A1:A3"/>
  <sheetViews>
    <sheetView workbookViewId="0">
      <selection activeCell="R26" sqref="A1:XFD1048576"/>
    </sheetView>
  </sheetViews>
  <sheetFormatPr defaultRowHeight="14.25" x14ac:dyDescent="0.2"/>
  <cols>
    <col min="1" max="16384" width="9.140625" style="20"/>
  </cols>
  <sheetData>
    <row r="1" spans="1:1" ht="15" x14ac:dyDescent="0.25">
      <c r="A1" s="24" t="s">
        <v>434</v>
      </c>
    </row>
    <row r="3" spans="1:1" ht="15" x14ac:dyDescent="0.25">
      <c r="A3" s="19" t="s">
        <v>43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C688E-D223-415F-97A1-DFEDB8EE6231}">
  <dimension ref="A1:I47"/>
  <sheetViews>
    <sheetView workbookViewId="0">
      <selection activeCell="G63" sqref="G63"/>
    </sheetView>
  </sheetViews>
  <sheetFormatPr defaultRowHeight="14.25" x14ac:dyDescent="0.2"/>
  <cols>
    <col min="1" max="1" width="12.28515625" style="20" customWidth="1"/>
    <col min="2" max="2" width="9.140625" style="20"/>
    <col min="3" max="3" width="20.85546875" style="20" customWidth="1"/>
    <col min="4" max="4" width="13.7109375" style="20" customWidth="1"/>
    <col min="5" max="5" width="9.140625" style="20"/>
    <col min="6" max="6" width="18.5703125" style="20" customWidth="1"/>
    <col min="7" max="7" width="13.85546875" style="20" customWidth="1"/>
    <col min="8" max="8" width="14.28515625" style="20" customWidth="1"/>
    <col min="9" max="9" width="9.140625" style="20"/>
    <col min="10" max="12" width="11.140625" style="20" customWidth="1"/>
    <col min="13" max="16384" width="9.140625" style="20"/>
  </cols>
  <sheetData>
    <row r="1" spans="1:9" ht="15" x14ac:dyDescent="0.25">
      <c r="A1" s="24" t="s">
        <v>439</v>
      </c>
    </row>
    <row r="3" spans="1:9" ht="15" x14ac:dyDescent="0.25">
      <c r="A3" s="21" t="s">
        <v>436</v>
      </c>
      <c r="B3" s="73" t="s">
        <v>405</v>
      </c>
      <c r="C3" s="74"/>
      <c r="D3" s="74"/>
      <c r="E3" s="74"/>
      <c r="F3" s="74"/>
      <c r="G3" s="74"/>
      <c r="H3" s="74"/>
      <c r="I3" s="75"/>
    </row>
    <row r="4" spans="1:9" ht="15" x14ac:dyDescent="0.25">
      <c r="B4" s="91" t="s">
        <v>898</v>
      </c>
      <c r="C4" s="91"/>
      <c r="E4" s="91" t="s">
        <v>899</v>
      </c>
      <c r="F4" s="91"/>
      <c r="H4" s="91" t="s">
        <v>900</v>
      </c>
      <c r="I4" s="91"/>
    </row>
    <row r="5" spans="1:9" x14ac:dyDescent="0.2">
      <c r="B5" s="10" t="s">
        <v>355</v>
      </c>
      <c r="C5" s="10" t="s">
        <v>319</v>
      </c>
      <c r="E5" s="10" t="s">
        <v>355</v>
      </c>
      <c r="F5" s="10" t="s">
        <v>319</v>
      </c>
      <c r="H5" s="10" t="s">
        <v>355</v>
      </c>
      <c r="I5" s="10" t="s">
        <v>319</v>
      </c>
    </row>
    <row r="6" spans="1:9" x14ac:dyDescent="0.2">
      <c r="B6" s="8">
        <v>0.77400000000000002</v>
      </c>
      <c r="C6" s="8">
        <v>0.40600000000000003</v>
      </c>
      <c r="E6" s="8">
        <v>0.89900000000000002</v>
      </c>
      <c r="F6" s="8">
        <v>0.746</v>
      </c>
      <c r="H6" s="8">
        <v>1.014</v>
      </c>
      <c r="I6" s="8">
        <v>0.64</v>
      </c>
    </row>
    <row r="7" spans="1:9" x14ac:dyDescent="0.2">
      <c r="B7" s="8">
        <v>1.2909999999999999</v>
      </c>
      <c r="C7" s="8">
        <v>0.69199999999999995</v>
      </c>
      <c r="E7" s="8">
        <v>1.1120000000000001</v>
      </c>
      <c r="F7" s="8">
        <v>0.52400000000000002</v>
      </c>
      <c r="H7" s="8">
        <v>0.883656</v>
      </c>
      <c r="I7" s="8">
        <v>0.73399999999999999</v>
      </c>
    </row>
    <row r="8" spans="1:9" x14ac:dyDescent="0.2">
      <c r="B8" s="8">
        <v>1.016</v>
      </c>
      <c r="C8" s="8">
        <v>0.89700000000000002</v>
      </c>
      <c r="E8" s="8">
        <v>1.0029999999999999</v>
      </c>
      <c r="F8" s="8">
        <v>0.88721300000000003</v>
      </c>
      <c r="H8" s="8">
        <v>1.1316630000000001</v>
      </c>
      <c r="I8" s="8">
        <v>0.87403399999999998</v>
      </c>
    </row>
    <row r="9" spans="1:9" x14ac:dyDescent="0.2">
      <c r="B9" s="8">
        <v>1</v>
      </c>
      <c r="C9" s="8">
        <v>0.95599999999999996</v>
      </c>
      <c r="E9" s="8">
        <v>1</v>
      </c>
      <c r="F9" s="8">
        <v>1.0329999999999999</v>
      </c>
      <c r="H9" s="8">
        <v>1</v>
      </c>
      <c r="I9" s="8">
        <v>1.2010000000000001</v>
      </c>
    </row>
    <row r="11" spans="1:9" ht="15" x14ac:dyDescent="0.25">
      <c r="A11" s="21" t="s">
        <v>854</v>
      </c>
      <c r="B11" s="73" t="s">
        <v>358</v>
      </c>
      <c r="C11" s="74"/>
      <c r="D11" s="74"/>
      <c r="E11" s="74"/>
      <c r="F11" s="74"/>
      <c r="G11" s="74"/>
      <c r="H11" s="74"/>
      <c r="I11" s="75"/>
    </row>
    <row r="12" spans="1:9" ht="15" x14ac:dyDescent="0.25">
      <c r="B12" s="91" t="s">
        <v>898</v>
      </c>
      <c r="C12" s="91"/>
      <c r="E12" s="91" t="s">
        <v>899</v>
      </c>
      <c r="F12" s="91"/>
      <c r="H12" s="91" t="s">
        <v>900</v>
      </c>
      <c r="I12" s="91"/>
    </row>
    <row r="13" spans="1:9" x14ac:dyDescent="0.2">
      <c r="B13" s="10" t="s">
        <v>355</v>
      </c>
      <c r="C13" s="10" t="s">
        <v>319</v>
      </c>
      <c r="E13" s="10" t="s">
        <v>355</v>
      </c>
      <c r="F13" s="10" t="s">
        <v>319</v>
      </c>
      <c r="H13" s="10" t="s">
        <v>355</v>
      </c>
      <c r="I13" s="10" t="s">
        <v>319</v>
      </c>
    </row>
    <row r="14" spans="1:9" x14ac:dyDescent="0.2">
      <c r="B14" s="8">
        <v>1.2010000000000001</v>
      </c>
      <c r="C14" s="8">
        <v>2.0009999999999999</v>
      </c>
      <c r="E14" s="8">
        <v>0.96599999999999997</v>
      </c>
      <c r="F14" s="8">
        <v>1.355</v>
      </c>
      <c r="H14" s="8">
        <v>1.125</v>
      </c>
      <c r="I14" s="8">
        <v>1.0449999999999999</v>
      </c>
    </row>
    <row r="15" spans="1:9" x14ac:dyDescent="0.2">
      <c r="B15" s="8">
        <v>0.97119999999999995</v>
      </c>
      <c r="C15" s="8">
        <v>1.6619999999999999</v>
      </c>
      <c r="E15" s="8">
        <v>0.93559999999999999</v>
      </c>
      <c r="F15" s="8">
        <v>1.034</v>
      </c>
      <c r="H15" s="8">
        <v>0.9718</v>
      </c>
      <c r="I15" s="8">
        <v>0.9345</v>
      </c>
    </row>
    <row r="16" spans="1:9" x14ac:dyDescent="0.2">
      <c r="B16" s="8">
        <v>0.92300000000000004</v>
      </c>
      <c r="C16" s="8">
        <v>1.3561000000000001</v>
      </c>
      <c r="E16" s="8">
        <v>1.2130000000000001</v>
      </c>
      <c r="F16" s="8">
        <v>2.101</v>
      </c>
      <c r="H16" s="8">
        <v>1.02</v>
      </c>
      <c r="I16" s="8">
        <v>1.421</v>
      </c>
    </row>
    <row r="17" spans="1:9" x14ac:dyDescent="0.2">
      <c r="B17" s="8">
        <v>1</v>
      </c>
      <c r="C17" s="8">
        <v>0.96199999999999997</v>
      </c>
      <c r="E17" s="8">
        <v>1</v>
      </c>
      <c r="F17" s="8">
        <v>1.109</v>
      </c>
      <c r="H17" s="8">
        <v>1</v>
      </c>
      <c r="I17" s="8">
        <v>1.22</v>
      </c>
    </row>
    <row r="19" spans="1:9" ht="15" x14ac:dyDescent="0.25">
      <c r="A19" s="21" t="s">
        <v>855</v>
      </c>
      <c r="B19" s="73" t="s">
        <v>406</v>
      </c>
      <c r="C19" s="74"/>
      <c r="D19" s="74"/>
      <c r="E19" s="74"/>
      <c r="F19" s="74"/>
      <c r="G19" s="74"/>
      <c r="H19" s="74"/>
      <c r="I19" s="75"/>
    </row>
    <row r="20" spans="1:9" ht="15" x14ac:dyDescent="0.25">
      <c r="B20" s="91" t="s">
        <v>898</v>
      </c>
      <c r="C20" s="91"/>
      <c r="E20" s="91" t="s">
        <v>899</v>
      </c>
      <c r="F20" s="91"/>
      <c r="H20" s="91" t="s">
        <v>900</v>
      </c>
      <c r="I20" s="91"/>
    </row>
    <row r="21" spans="1:9" x14ac:dyDescent="0.2">
      <c r="B21" s="10" t="s">
        <v>355</v>
      </c>
      <c r="C21" s="10" t="s">
        <v>319</v>
      </c>
      <c r="E21" s="10" t="s">
        <v>355</v>
      </c>
      <c r="F21" s="10" t="s">
        <v>319</v>
      </c>
      <c r="H21" s="10" t="s">
        <v>355</v>
      </c>
      <c r="I21" s="10" t="s">
        <v>319</v>
      </c>
    </row>
    <row r="22" spans="1:9" x14ac:dyDescent="0.2">
      <c r="B22" s="8">
        <v>1.098023</v>
      </c>
      <c r="C22" s="8">
        <v>2.9809519999999998</v>
      </c>
      <c r="E22" s="8">
        <v>1.0991770000000001</v>
      </c>
      <c r="F22" s="8">
        <v>1.2889999999999999</v>
      </c>
      <c r="H22" s="8">
        <v>0.98450499999999996</v>
      </c>
      <c r="I22" s="8">
        <v>2.0009790000000001</v>
      </c>
    </row>
    <row r="23" spans="1:9" x14ac:dyDescent="0.2">
      <c r="B23" s="8">
        <v>0.91072699999999995</v>
      </c>
      <c r="C23" s="8">
        <v>2.456029</v>
      </c>
      <c r="E23" s="8">
        <v>0.90977200000000003</v>
      </c>
      <c r="F23" s="8">
        <v>1.4</v>
      </c>
      <c r="H23" s="8">
        <v>1.0157389999999999</v>
      </c>
      <c r="I23" s="8">
        <v>1.7861359999999999</v>
      </c>
    </row>
    <row r="24" spans="1:9" x14ac:dyDescent="0.2">
      <c r="B24" s="8">
        <v>0.99929999999999997</v>
      </c>
      <c r="C24" s="8">
        <v>2.657</v>
      </c>
      <c r="E24" s="8">
        <v>1.0121</v>
      </c>
      <c r="F24" s="8">
        <v>1.536</v>
      </c>
      <c r="H24" s="8">
        <v>0.99909999999999999</v>
      </c>
      <c r="I24" s="8">
        <v>2.234</v>
      </c>
    </row>
    <row r="25" spans="1:9" x14ac:dyDescent="0.2">
      <c r="B25" s="8">
        <v>1</v>
      </c>
      <c r="C25" s="8">
        <v>2.1779999999999999</v>
      </c>
      <c r="E25" s="8">
        <v>1</v>
      </c>
      <c r="F25" s="8">
        <v>1.339</v>
      </c>
      <c r="H25" s="8">
        <v>1</v>
      </c>
      <c r="I25" s="8">
        <v>1.8360000000000001</v>
      </c>
    </row>
    <row r="27" spans="1:9" ht="15" x14ac:dyDescent="0.25">
      <c r="A27" s="21" t="s">
        <v>856</v>
      </c>
      <c r="B27" s="73" t="s">
        <v>406</v>
      </c>
      <c r="C27" s="74"/>
      <c r="D27" s="74"/>
      <c r="E27" s="74"/>
      <c r="F27" s="74"/>
      <c r="G27" s="74"/>
      <c r="H27" s="74"/>
      <c r="I27" s="75"/>
    </row>
    <row r="28" spans="1:9" ht="15" x14ac:dyDescent="0.25">
      <c r="B28" s="91" t="s">
        <v>346</v>
      </c>
      <c r="C28" s="91"/>
      <c r="E28" s="91" t="s">
        <v>901</v>
      </c>
      <c r="F28" s="91"/>
      <c r="H28" s="91" t="s">
        <v>893</v>
      </c>
      <c r="I28" s="91"/>
    </row>
    <row r="29" spans="1:9" x14ac:dyDescent="0.2">
      <c r="B29" s="10" t="s">
        <v>355</v>
      </c>
      <c r="C29" s="10" t="s">
        <v>319</v>
      </c>
      <c r="E29" s="10" t="s">
        <v>355</v>
      </c>
      <c r="F29" s="10" t="s">
        <v>319</v>
      </c>
      <c r="H29" s="10" t="s">
        <v>355</v>
      </c>
      <c r="I29" s="10" t="s">
        <v>319</v>
      </c>
    </row>
    <row r="30" spans="1:9" x14ac:dyDescent="0.2">
      <c r="B30" s="8">
        <v>1.1231640000000001</v>
      </c>
      <c r="C30" s="8">
        <v>22.9129</v>
      </c>
      <c r="E30" s="8">
        <v>0.95891800000000005</v>
      </c>
      <c r="F30" s="8">
        <v>4.9493910000000003</v>
      </c>
      <c r="H30" s="8">
        <v>1.005679</v>
      </c>
      <c r="I30" s="8">
        <v>1.685799</v>
      </c>
    </row>
    <row r="31" spans="1:9" x14ac:dyDescent="0.2">
      <c r="B31" s="8">
        <v>0.89034199999999997</v>
      </c>
      <c r="C31" s="8">
        <v>23.097819999999999</v>
      </c>
      <c r="E31" s="8">
        <v>1.042842</v>
      </c>
      <c r="F31" s="8">
        <v>4.3865749999999997</v>
      </c>
      <c r="H31" s="8">
        <v>0.99435300000000004</v>
      </c>
      <c r="I31" s="8">
        <v>1.635068</v>
      </c>
    </row>
    <row r="32" spans="1:9" x14ac:dyDescent="0.2">
      <c r="B32" s="8">
        <v>0.98960000000000004</v>
      </c>
      <c r="C32" s="8">
        <v>15.236000000000001</v>
      </c>
      <c r="E32" s="8">
        <v>1.0209999999999999</v>
      </c>
      <c r="F32" s="8">
        <v>3.6579999999999999</v>
      </c>
      <c r="H32" s="8">
        <v>1.1201000000000001</v>
      </c>
      <c r="I32" s="8">
        <v>1.5629999999999999</v>
      </c>
    </row>
    <row r="33" spans="1:9" x14ac:dyDescent="0.2">
      <c r="B33" s="8">
        <v>1</v>
      </c>
      <c r="C33" s="8">
        <v>9.3339999999999996</v>
      </c>
      <c r="E33" s="8">
        <v>1</v>
      </c>
      <c r="F33" s="8">
        <v>2.7410000000000001</v>
      </c>
      <c r="H33" s="8">
        <v>1</v>
      </c>
      <c r="I33" s="8">
        <v>1.9239999999999999</v>
      </c>
    </row>
    <row r="35" spans="1:9" ht="15" x14ac:dyDescent="0.25">
      <c r="A35" s="21" t="s">
        <v>857</v>
      </c>
      <c r="B35" s="73" t="s">
        <v>471</v>
      </c>
      <c r="C35" s="75"/>
      <c r="E35" s="73" t="s">
        <v>472</v>
      </c>
      <c r="F35" s="75"/>
    </row>
    <row r="36" spans="1:9" x14ac:dyDescent="0.2">
      <c r="B36" s="10" t="s">
        <v>355</v>
      </c>
      <c r="C36" s="10" t="s">
        <v>319</v>
      </c>
      <c r="E36" s="10" t="s">
        <v>355</v>
      </c>
      <c r="F36" s="10" t="s">
        <v>319</v>
      </c>
    </row>
    <row r="37" spans="1:9" x14ac:dyDescent="0.2">
      <c r="B37" s="8">
        <v>2</v>
      </c>
      <c r="C37" s="8">
        <v>4.79</v>
      </c>
      <c r="E37" s="8">
        <v>0.12</v>
      </c>
      <c r="F37" s="8">
        <v>0.67</v>
      </c>
    </row>
    <row r="38" spans="1:9" x14ac:dyDescent="0.2">
      <c r="B38" s="8">
        <v>1.53</v>
      </c>
      <c r="C38" s="8">
        <v>3.7</v>
      </c>
      <c r="E38" s="8">
        <v>0.03</v>
      </c>
      <c r="F38" s="8">
        <v>0.32</v>
      </c>
    </row>
    <row r="39" spans="1:9" x14ac:dyDescent="0.2">
      <c r="B39" s="8">
        <v>1.51</v>
      </c>
      <c r="C39" s="8">
        <v>3.19</v>
      </c>
      <c r="E39" s="8">
        <v>0.23</v>
      </c>
      <c r="F39" s="8">
        <v>0.72</v>
      </c>
    </row>
    <row r="40" spans="1:9" x14ac:dyDescent="0.2">
      <c r="B40" s="8">
        <v>1.1200000000000001</v>
      </c>
      <c r="C40" s="8">
        <v>2.64</v>
      </c>
      <c r="E40" s="8">
        <v>0.06</v>
      </c>
      <c r="F40" s="8">
        <v>0.17</v>
      </c>
    </row>
    <row r="42" spans="1:9" ht="15" x14ac:dyDescent="0.25">
      <c r="A42" s="21" t="s">
        <v>858</v>
      </c>
      <c r="B42" s="73" t="s">
        <v>473</v>
      </c>
      <c r="C42" s="75"/>
      <c r="E42" s="73" t="s">
        <v>474</v>
      </c>
      <c r="F42" s="75"/>
    </row>
    <row r="43" spans="1:9" x14ac:dyDescent="0.2">
      <c r="B43" s="10" t="s">
        <v>355</v>
      </c>
      <c r="C43" s="10" t="s">
        <v>319</v>
      </c>
      <c r="E43" s="10" t="s">
        <v>355</v>
      </c>
      <c r="F43" s="10" t="s">
        <v>319</v>
      </c>
    </row>
    <row r="44" spans="1:9" x14ac:dyDescent="0.2">
      <c r="B44" s="8">
        <v>13.7</v>
      </c>
      <c r="C44" s="8">
        <v>27.4</v>
      </c>
      <c r="E44" s="2">
        <v>8.17</v>
      </c>
      <c r="F44" s="2">
        <v>8.16</v>
      </c>
    </row>
    <row r="45" spans="1:9" x14ac:dyDescent="0.2">
      <c r="B45" s="8">
        <v>14</v>
      </c>
      <c r="C45" s="8">
        <v>26.4</v>
      </c>
      <c r="E45" s="2">
        <v>5.6</v>
      </c>
      <c r="F45" s="2">
        <v>8.61</v>
      </c>
    </row>
    <row r="46" spans="1:9" x14ac:dyDescent="0.2">
      <c r="B46" s="8">
        <v>13.2</v>
      </c>
      <c r="C46" s="8">
        <v>27.1</v>
      </c>
      <c r="E46" s="2">
        <v>7.26</v>
      </c>
      <c r="F46" s="2">
        <v>8.17</v>
      </c>
    </row>
    <row r="47" spans="1:9" x14ac:dyDescent="0.2">
      <c r="B47" s="8">
        <v>14.5</v>
      </c>
      <c r="C47" s="8">
        <v>26.8</v>
      </c>
      <c r="E47" s="2">
        <v>6.17</v>
      </c>
      <c r="F47" s="2">
        <v>8.6999999999999993</v>
      </c>
    </row>
  </sheetData>
  <mergeCells count="20">
    <mergeCell ref="B35:C35"/>
    <mergeCell ref="E35:F35"/>
    <mergeCell ref="B42:C42"/>
    <mergeCell ref="E42:F42"/>
    <mergeCell ref="B28:C28"/>
    <mergeCell ref="E28:F28"/>
    <mergeCell ref="H28:I28"/>
    <mergeCell ref="E4:F4"/>
    <mergeCell ref="H4:I4"/>
    <mergeCell ref="B4:C4"/>
    <mergeCell ref="B19:I19"/>
    <mergeCell ref="B20:C20"/>
    <mergeCell ref="E20:F20"/>
    <mergeCell ref="H20:I20"/>
    <mergeCell ref="B27:I27"/>
    <mergeCell ref="B3:I3"/>
    <mergeCell ref="B11:I11"/>
    <mergeCell ref="B12:C12"/>
    <mergeCell ref="E12:F12"/>
    <mergeCell ref="H12:I12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0A1E0-2E8D-4D83-9E5C-0138027F0F38}">
  <dimension ref="A1:H29"/>
  <sheetViews>
    <sheetView topLeftCell="A6" workbookViewId="0">
      <selection activeCell="P48" sqref="P48"/>
    </sheetView>
  </sheetViews>
  <sheetFormatPr defaultRowHeight="14.25" x14ac:dyDescent="0.2"/>
  <cols>
    <col min="1" max="1" width="14" style="20" customWidth="1"/>
    <col min="2" max="3" width="9.140625" style="20"/>
    <col min="4" max="4" width="11" style="20" customWidth="1"/>
    <col min="5" max="5" width="20.5703125" style="20" customWidth="1"/>
    <col min="6" max="6" width="17" style="20" customWidth="1"/>
    <col min="7" max="7" width="11.85546875" style="20" customWidth="1"/>
    <col min="8" max="16384" width="9.140625" style="20"/>
  </cols>
  <sheetData>
    <row r="1" spans="1:3" ht="15" x14ac:dyDescent="0.25">
      <c r="A1" s="24" t="s">
        <v>849</v>
      </c>
    </row>
    <row r="3" spans="1:3" ht="15" x14ac:dyDescent="0.25">
      <c r="A3" s="21" t="s">
        <v>850</v>
      </c>
      <c r="B3" s="73" t="s">
        <v>442</v>
      </c>
      <c r="C3" s="75"/>
    </row>
    <row r="4" spans="1:3" x14ac:dyDescent="0.2">
      <c r="B4" s="44" t="s">
        <v>355</v>
      </c>
      <c r="C4" s="44" t="s">
        <v>319</v>
      </c>
    </row>
    <row r="5" spans="1:3" x14ac:dyDescent="0.2">
      <c r="B5" s="2">
        <v>12.7</v>
      </c>
      <c r="C5" s="2">
        <v>23.5</v>
      </c>
    </row>
    <row r="6" spans="1:3" x14ac:dyDescent="0.2">
      <c r="B6" s="2">
        <v>17.690000000000001</v>
      </c>
      <c r="C6" s="2">
        <v>20.99</v>
      </c>
    </row>
    <row r="7" spans="1:3" x14ac:dyDescent="0.2">
      <c r="B7" s="2">
        <v>15.85</v>
      </c>
      <c r="C7" s="2">
        <v>21.4</v>
      </c>
    </row>
    <row r="8" spans="1:3" x14ac:dyDescent="0.2">
      <c r="B8" s="2">
        <v>13.92</v>
      </c>
      <c r="C8" s="2">
        <v>23.4</v>
      </c>
    </row>
    <row r="10" spans="1:3" ht="15" x14ac:dyDescent="0.25">
      <c r="A10" s="21" t="s">
        <v>851</v>
      </c>
      <c r="B10" s="73" t="s">
        <v>445</v>
      </c>
      <c r="C10" s="75"/>
    </row>
    <row r="11" spans="1:3" x14ac:dyDescent="0.2">
      <c r="B11" s="44" t="s">
        <v>355</v>
      </c>
      <c r="C11" s="44" t="s">
        <v>319</v>
      </c>
    </row>
    <row r="12" spans="1:3" x14ac:dyDescent="0.2">
      <c r="B12" s="2">
        <v>3.03</v>
      </c>
      <c r="C12" s="2">
        <v>5.31</v>
      </c>
    </row>
    <row r="13" spans="1:3" x14ac:dyDescent="0.2">
      <c r="B13" s="2">
        <v>3.09</v>
      </c>
      <c r="C13" s="2">
        <v>5.61</v>
      </c>
    </row>
    <row r="14" spans="1:3" x14ac:dyDescent="0.2">
      <c r="B14" s="2">
        <v>3.21</v>
      </c>
      <c r="C14" s="2">
        <v>5.45</v>
      </c>
    </row>
    <row r="15" spans="1:3" x14ac:dyDescent="0.2">
      <c r="B15" s="2">
        <v>3.17</v>
      </c>
      <c r="C15" s="2">
        <v>5.0199999999999996</v>
      </c>
    </row>
    <row r="17" spans="1:8" ht="15" x14ac:dyDescent="0.25">
      <c r="A17" s="21" t="s">
        <v>852</v>
      </c>
      <c r="B17" s="80" t="s">
        <v>442</v>
      </c>
      <c r="C17" s="80"/>
      <c r="D17" s="80"/>
      <c r="E17" s="80"/>
      <c r="F17" s="80"/>
      <c r="G17" s="80"/>
      <c r="H17" s="80"/>
    </row>
    <row r="18" spans="1:8" x14ac:dyDescent="0.2">
      <c r="B18" s="10" t="s">
        <v>355</v>
      </c>
      <c r="C18" s="10" t="s">
        <v>446</v>
      </c>
      <c r="D18" s="10" t="s">
        <v>447</v>
      </c>
      <c r="E18" s="10" t="s">
        <v>448</v>
      </c>
      <c r="F18" s="10" t="s">
        <v>449</v>
      </c>
      <c r="G18" s="10" t="s">
        <v>451</v>
      </c>
      <c r="H18" s="10" t="s">
        <v>450</v>
      </c>
    </row>
    <row r="19" spans="1:8" x14ac:dyDescent="0.2">
      <c r="B19" s="2">
        <v>12.7</v>
      </c>
      <c r="C19" s="2">
        <v>17.32</v>
      </c>
      <c r="D19" s="2">
        <v>18</v>
      </c>
      <c r="E19" s="2">
        <v>15.19</v>
      </c>
      <c r="F19" s="2">
        <v>18.03</v>
      </c>
      <c r="G19" s="2">
        <v>19</v>
      </c>
      <c r="H19" s="2">
        <v>17.59</v>
      </c>
    </row>
    <row r="20" spans="1:8" x14ac:dyDescent="0.2">
      <c r="B20" s="2">
        <v>17.690000000000001</v>
      </c>
      <c r="C20" s="2">
        <v>16.899999999999999</v>
      </c>
      <c r="D20" s="2">
        <v>13.9</v>
      </c>
      <c r="E20" s="2">
        <v>16.8</v>
      </c>
      <c r="F20" s="2">
        <v>16.7</v>
      </c>
      <c r="G20" s="2">
        <v>17.8</v>
      </c>
      <c r="H20" s="2">
        <v>16.5</v>
      </c>
    </row>
    <row r="21" spans="1:8" x14ac:dyDescent="0.2">
      <c r="B21" s="2">
        <v>15.85</v>
      </c>
      <c r="C21" s="2">
        <v>19.2</v>
      </c>
      <c r="D21" s="2">
        <v>15.7</v>
      </c>
      <c r="E21" s="2">
        <v>17.8</v>
      </c>
      <c r="F21" s="2">
        <v>16.100000000000001</v>
      </c>
      <c r="G21" s="2">
        <v>13.5</v>
      </c>
      <c r="H21" s="2">
        <v>18.2</v>
      </c>
    </row>
    <row r="22" spans="1:8" x14ac:dyDescent="0.2">
      <c r="B22" s="2">
        <v>14.5</v>
      </c>
      <c r="C22" s="2">
        <v>15.3</v>
      </c>
      <c r="D22" s="2">
        <v>14.7</v>
      </c>
      <c r="E22" s="2">
        <v>14.9</v>
      </c>
      <c r="F22" s="2">
        <v>17.2</v>
      </c>
      <c r="G22" s="2">
        <v>15.1</v>
      </c>
      <c r="H22" s="2">
        <v>16.399999999999999</v>
      </c>
    </row>
    <row r="24" spans="1:8" ht="15" x14ac:dyDescent="0.25">
      <c r="A24" s="21" t="s">
        <v>853</v>
      </c>
      <c r="B24" s="80" t="s">
        <v>445</v>
      </c>
      <c r="C24" s="80"/>
      <c r="D24" s="80"/>
      <c r="E24" s="80"/>
      <c r="F24" s="80"/>
      <c r="G24" s="80"/>
      <c r="H24" s="80"/>
    </row>
    <row r="25" spans="1:8" x14ac:dyDescent="0.2">
      <c r="B25" s="10" t="s">
        <v>355</v>
      </c>
      <c r="C25" s="10" t="s">
        <v>446</v>
      </c>
      <c r="D25" s="10" t="s">
        <v>447</v>
      </c>
      <c r="E25" s="10" t="s">
        <v>448</v>
      </c>
      <c r="F25" s="10" t="s">
        <v>449</v>
      </c>
      <c r="G25" s="10" t="s">
        <v>451</v>
      </c>
      <c r="H25" s="10" t="s">
        <v>450</v>
      </c>
    </row>
    <row r="26" spans="1:8" x14ac:dyDescent="0.2">
      <c r="B26" s="2">
        <v>1.63</v>
      </c>
      <c r="C26" s="2">
        <v>2.34</v>
      </c>
      <c r="D26" s="2">
        <v>1.64</v>
      </c>
      <c r="E26" s="2">
        <v>1.69</v>
      </c>
      <c r="F26" s="2">
        <v>1.9</v>
      </c>
      <c r="G26" s="2">
        <v>1.5</v>
      </c>
      <c r="H26" s="2">
        <v>1.67</v>
      </c>
    </row>
    <row r="27" spans="1:8" x14ac:dyDescent="0.2">
      <c r="B27" s="2">
        <v>1.93</v>
      </c>
      <c r="C27" s="2">
        <v>2.0699999999999998</v>
      </c>
      <c r="D27" s="2">
        <v>1.8</v>
      </c>
      <c r="E27" s="2">
        <v>1.85</v>
      </c>
      <c r="F27" s="2">
        <v>1.83</v>
      </c>
      <c r="G27" s="2">
        <v>1.7</v>
      </c>
      <c r="H27" s="2">
        <v>1.7</v>
      </c>
    </row>
    <row r="28" spans="1:8" x14ac:dyDescent="0.2">
      <c r="B28" s="2">
        <v>2.2999999999999998</v>
      </c>
      <c r="C28" s="2">
        <v>2.5099999999999998</v>
      </c>
      <c r="D28" s="2">
        <v>1.98</v>
      </c>
      <c r="E28" s="2">
        <v>1.97</v>
      </c>
      <c r="F28" s="2">
        <v>1.76</v>
      </c>
      <c r="G28" s="2">
        <v>1.94</v>
      </c>
      <c r="H28" s="2">
        <v>1.93</v>
      </c>
    </row>
    <row r="29" spans="1:8" x14ac:dyDescent="0.2">
      <c r="B29" s="2">
        <v>1.9</v>
      </c>
      <c r="C29" s="2">
        <v>1.95</v>
      </c>
      <c r="D29" s="2">
        <v>2.04</v>
      </c>
      <c r="E29" s="2">
        <v>2.2000000000000002</v>
      </c>
      <c r="F29" s="2">
        <v>1.97</v>
      </c>
      <c r="G29" s="2">
        <v>2.1</v>
      </c>
      <c r="H29" s="2">
        <v>2.04</v>
      </c>
    </row>
  </sheetData>
  <mergeCells count="4">
    <mergeCell ref="B3:C3"/>
    <mergeCell ref="B10:C10"/>
    <mergeCell ref="B17:H17"/>
    <mergeCell ref="B24:H2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456B5-BA84-4255-872F-E450DABE0B8B}">
  <dimension ref="A1:D19"/>
  <sheetViews>
    <sheetView workbookViewId="0">
      <selection activeCell="I33" sqref="I33"/>
    </sheetView>
  </sheetViews>
  <sheetFormatPr defaultRowHeight="14.25" x14ac:dyDescent="0.2"/>
  <cols>
    <col min="1" max="1" width="13.85546875" style="20" customWidth="1"/>
    <col min="2" max="2" width="11.42578125" style="20" customWidth="1"/>
    <col min="3" max="3" width="10.7109375" style="20" customWidth="1"/>
    <col min="4" max="4" width="14.140625" style="20" customWidth="1"/>
    <col min="5" max="16384" width="9.140625" style="20"/>
  </cols>
  <sheetData>
    <row r="1" spans="1:4" ht="15" x14ac:dyDescent="0.25">
      <c r="A1" s="24" t="s">
        <v>439</v>
      </c>
    </row>
    <row r="3" spans="1:4" ht="15" x14ac:dyDescent="0.25">
      <c r="A3" s="21" t="s">
        <v>440</v>
      </c>
      <c r="B3" s="80" t="s">
        <v>356</v>
      </c>
      <c r="C3" s="80"/>
      <c r="D3" s="80"/>
    </row>
    <row r="4" spans="1:4" x14ac:dyDescent="0.2">
      <c r="B4" s="10" t="s">
        <v>355</v>
      </c>
      <c r="C4" s="10" t="s">
        <v>361</v>
      </c>
      <c r="D4" s="10" t="s">
        <v>441</v>
      </c>
    </row>
    <row r="5" spans="1:4" x14ac:dyDescent="0.2">
      <c r="B5" s="2">
        <v>0.95</v>
      </c>
      <c r="C5" s="2">
        <v>1.768</v>
      </c>
      <c r="D5" s="2">
        <v>1.7450000000000001</v>
      </c>
    </row>
    <row r="6" spans="1:4" x14ac:dyDescent="0.2">
      <c r="B6" s="2">
        <v>1.044</v>
      </c>
      <c r="C6" s="2">
        <v>1.4630000000000001</v>
      </c>
      <c r="D6" s="2">
        <v>1.2509999999999999</v>
      </c>
    </row>
    <row r="7" spans="1:4" x14ac:dyDescent="0.2">
      <c r="B7" s="2">
        <v>1.008</v>
      </c>
      <c r="C7" s="2">
        <v>1.571</v>
      </c>
      <c r="D7" s="2">
        <v>1.403</v>
      </c>
    </row>
    <row r="9" spans="1:4" ht="15" x14ac:dyDescent="0.25">
      <c r="B9" s="80" t="s">
        <v>357</v>
      </c>
      <c r="C9" s="80"/>
      <c r="D9" s="80"/>
    </row>
    <row r="10" spans="1:4" x14ac:dyDescent="0.2">
      <c r="B10" s="10" t="s">
        <v>355</v>
      </c>
      <c r="C10" s="10" t="s">
        <v>361</v>
      </c>
      <c r="D10" s="10" t="s">
        <v>441</v>
      </c>
    </row>
    <row r="11" spans="1:4" x14ac:dyDescent="0.2">
      <c r="B11" s="2">
        <v>1.0720000000000001</v>
      </c>
      <c r="C11" s="2">
        <v>2.0649999999999999</v>
      </c>
      <c r="D11" s="2">
        <v>1.982</v>
      </c>
    </row>
    <row r="12" spans="1:4" x14ac:dyDescent="0.2">
      <c r="B12" s="2">
        <v>0.98499999999999999</v>
      </c>
      <c r="C12" s="2">
        <v>1.867</v>
      </c>
      <c r="D12" s="2">
        <v>1.46</v>
      </c>
    </row>
    <row r="13" spans="1:4" x14ac:dyDescent="0.2">
      <c r="B13" s="2">
        <v>0.94699999999999995</v>
      </c>
      <c r="C13" s="2">
        <v>1.5</v>
      </c>
      <c r="D13" s="2">
        <v>1.988</v>
      </c>
    </row>
    <row r="15" spans="1:4" ht="15" x14ac:dyDescent="0.25">
      <c r="B15" s="80" t="s">
        <v>5</v>
      </c>
      <c r="C15" s="80"/>
      <c r="D15" s="80"/>
    </row>
    <row r="16" spans="1:4" x14ac:dyDescent="0.2">
      <c r="B16" s="10" t="s">
        <v>355</v>
      </c>
      <c r="C16" s="10" t="s">
        <v>361</v>
      </c>
      <c r="D16" s="10" t="s">
        <v>441</v>
      </c>
    </row>
    <row r="17" spans="2:4" x14ac:dyDescent="0.2">
      <c r="B17" s="2">
        <v>1.238</v>
      </c>
      <c r="C17" s="2">
        <v>2.331</v>
      </c>
      <c r="D17" s="2">
        <v>1.9530000000000001</v>
      </c>
    </row>
    <row r="18" spans="2:4" x14ac:dyDescent="0.2">
      <c r="B18" s="2">
        <v>0.92900000000000005</v>
      </c>
      <c r="C18" s="2">
        <v>2.476</v>
      </c>
      <c r="D18" s="2">
        <v>2.556</v>
      </c>
    </row>
    <row r="19" spans="2:4" x14ac:dyDescent="0.2">
      <c r="B19" s="2">
        <v>0.87</v>
      </c>
      <c r="C19" s="2">
        <v>2.4769999999999999</v>
      </c>
      <c r="D19" s="2">
        <v>2.4089999999999998</v>
      </c>
    </row>
  </sheetData>
  <mergeCells count="3">
    <mergeCell ref="B3:D3"/>
    <mergeCell ref="B9:D9"/>
    <mergeCell ref="B15:D1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DDEE1-8764-423C-8C37-9E09DAE863A5}">
  <dimension ref="A1:L31"/>
  <sheetViews>
    <sheetView topLeftCell="B3" workbookViewId="0">
      <selection activeCell="R21" sqref="R21"/>
    </sheetView>
  </sheetViews>
  <sheetFormatPr defaultRowHeight="14.25" x14ac:dyDescent="0.2"/>
  <cols>
    <col min="1" max="1" width="13.42578125" style="20" customWidth="1"/>
    <col min="2" max="5" width="10.85546875" style="20" customWidth="1"/>
    <col min="6" max="6" width="9.140625" style="20"/>
    <col min="7" max="7" width="12.85546875" style="20" customWidth="1"/>
    <col min="8" max="8" width="13.7109375" style="20" customWidth="1"/>
    <col min="9" max="9" width="9.140625" style="20"/>
    <col min="10" max="10" width="13.7109375" style="20" customWidth="1"/>
    <col min="11" max="11" width="14.7109375" style="20" customWidth="1"/>
    <col min="12" max="12" width="15.140625" style="20" customWidth="1"/>
    <col min="13" max="16384" width="9.140625" style="20"/>
  </cols>
  <sheetData>
    <row r="1" spans="1:12" ht="15" x14ac:dyDescent="0.25">
      <c r="A1" s="24" t="s">
        <v>443</v>
      </c>
    </row>
    <row r="3" spans="1:12" ht="15" x14ac:dyDescent="0.25">
      <c r="A3" s="21" t="s">
        <v>847</v>
      </c>
      <c r="B3" s="73" t="s">
        <v>346</v>
      </c>
      <c r="C3" s="74"/>
      <c r="D3" s="74"/>
      <c r="E3" s="75"/>
      <c r="G3" s="73" t="s">
        <v>346</v>
      </c>
      <c r="H3" s="75"/>
    </row>
    <row r="4" spans="1:12" x14ac:dyDescent="0.2">
      <c r="B4" s="44" t="s">
        <v>355</v>
      </c>
      <c r="C4" s="44" t="s">
        <v>452</v>
      </c>
      <c r="D4" s="44" t="s">
        <v>453</v>
      </c>
      <c r="E4" s="44" t="s">
        <v>454</v>
      </c>
      <c r="G4" s="44" t="s">
        <v>355</v>
      </c>
      <c r="H4" s="44" t="s">
        <v>456</v>
      </c>
    </row>
    <row r="5" spans="1:12" x14ac:dyDescent="0.2">
      <c r="B5" s="8">
        <v>1</v>
      </c>
      <c r="C5" s="8">
        <v>0.52600000000000002</v>
      </c>
      <c r="D5" s="8">
        <v>0.76065499999999997</v>
      </c>
      <c r="E5" s="8">
        <v>0.35742600000000002</v>
      </c>
      <c r="G5" s="8">
        <v>0.98499999999999999</v>
      </c>
      <c r="H5" s="8">
        <v>0.376</v>
      </c>
    </row>
    <row r="6" spans="1:12" x14ac:dyDescent="0.2">
      <c r="B6" s="8">
        <v>1.0229999999999999</v>
      </c>
      <c r="C6" s="8">
        <v>0.45800000000000002</v>
      </c>
      <c r="D6" s="8">
        <v>0.87018300000000004</v>
      </c>
      <c r="E6" s="8">
        <v>0.41853499999999999</v>
      </c>
      <c r="G6" s="8">
        <v>1.1120000000000001</v>
      </c>
      <c r="H6" s="8">
        <v>0.25800000000000001</v>
      </c>
    </row>
    <row r="7" spans="1:12" x14ac:dyDescent="0.2">
      <c r="B7" s="8">
        <v>0.98299999999999998</v>
      </c>
      <c r="C7" s="8">
        <v>0.46700000000000003</v>
      </c>
      <c r="D7" s="8">
        <v>0.69799999999999995</v>
      </c>
      <c r="E7" s="8">
        <v>0.65400000000000003</v>
      </c>
      <c r="G7" s="8">
        <v>0.92400000000000004</v>
      </c>
      <c r="H7" s="8">
        <v>0.36699999999999999</v>
      </c>
    </row>
    <row r="8" spans="1:12" x14ac:dyDescent="0.2">
      <c r="B8" s="60"/>
      <c r="C8" s="60"/>
      <c r="D8" s="60"/>
      <c r="E8" s="60"/>
      <c r="G8" s="8">
        <v>0.66100000000000003</v>
      </c>
      <c r="H8" s="8">
        <v>0.39800000000000002</v>
      </c>
    </row>
    <row r="9" spans="1:12" x14ac:dyDescent="0.2">
      <c r="B9" s="60"/>
      <c r="C9" s="60"/>
      <c r="D9" s="60"/>
      <c r="E9" s="60"/>
      <c r="G9" s="8">
        <v>0.93200000000000005</v>
      </c>
      <c r="H9" s="8">
        <v>0.307</v>
      </c>
    </row>
    <row r="10" spans="1:12" x14ac:dyDescent="0.2">
      <c r="B10" s="60"/>
      <c r="C10" s="60"/>
      <c r="D10" s="60"/>
      <c r="E10" s="60"/>
      <c r="G10" s="8">
        <v>1.405</v>
      </c>
      <c r="H10" s="8">
        <v>0.33400000000000002</v>
      </c>
    </row>
    <row r="12" spans="1:12" ht="15" x14ac:dyDescent="0.25">
      <c r="A12" s="21" t="s">
        <v>444</v>
      </c>
      <c r="B12" s="102" t="s">
        <v>828</v>
      </c>
      <c r="C12" s="102"/>
      <c r="D12" s="102"/>
      <c r="E12" s="102"/>
      <c r="F12" s="102"/>
      <c r="G12" s="102"/>
      <c r="H12" s="102"/>
      <c r="I12" s="102"/>
      <c r="J12" s="102"/>
      <c r="K12" s="102"/>
      <c r="L12" s="102"/>
    </row>
    <row r="13" spans="1:12" ht="15" x14ac:dyDescent="0.25">
      <c r="B13" s="85" t="s">
        <v>360</v>
      </c>
      <c r="C13" s="86"/>
      <c r="D13" s="101"/>
      <c r="F13" s="85" t="s">
        <v>6</v>
      </c>
      <c r="G13" s="86"/>
      <c r="H13" s="101"/>
      <c r="J13" s="85" t="s">
        <v>361</v>
      </c>
      <c r="K13" s="86"/>
      <c r="L13" s="101"/>
    </row>
    <row r="14" spans="1:12" x14ac:dyDescent="0.2">
      <c r="B14" s="44" t="s">
        <v>355</v>
      </c>
      <c r="C14" s="44" t="s">
        <v>319</v>
      </c>
      <c r="D14" s="44" t="s">
        <v>457</v>
      </c>
      <c r="F14" s="44" t="s">
        <v>355</v>
      </c>
      <c r="G14" s="44" t="s">
        <v>319</v>
      </c>
      <c r="H14" s="44" t="s">
        <v>457</v>
      </c>
      <c r="J14" s="44" t="s">
        <v>355</v>
      </c>
      <c r="K14" s="44" t="s">
        <v>319</v>
      </c>
      <c r="L14" s="44" t="s">
        <v>457</v>
      </c>
    </row>
    <row r="15" spans="1:12" x14ac:dyDescent="0.2">
      <c r="B15" s="8">
        <v>0.96199999999999997</v>
      </c>
      <c r="C15" s="8">
        <v>2.9319999999999999</v>
      </c>
      <c r="D15" s="8">
        <v>4.3049999999999997</v>
      </c>
      <c r="F15" s="8">
        <v>1</v>
      </c>
      <c r="G15" s="8">
        <v>3.512</v>
      </c>
      <c r="H15" s="8">
        <v>3.14</v>
      </c>
      <c r="J15" s="8">
        <v>1</v>
      </c>
      <c r="K15" s="8">
        <v>2.2309999999999999</v>
      </c>
      <c r="L15" s="8">
        <v>5.1139999999999999</v>
      </c>
    </row>
    <row r="16" spans="1:12" x14ac:dyDescent="0.2">
      <c r="B16" s="8">
        <v>1.24</v>
      </c>
      <c r="C16" s="8">
        <v>3.72</v>
      </c>
      <c r="D16" s="8">
        <v>4.42</v>
      </c>
      <c r="F16" s="8">
        <v>0.92300000000000004</v>
      </c>
      <c r="G16" s="8">
        <v>3.0339999999999998</v>
      </c>
      <c r="H16" s="8">
        <v>3.21</v>
      </c>
      <c r="J16" s="8">
        <v>1.0351999999999999</v>
      </c>
      <c r="K16" s="8">
        <v>2.7850000000000001</v>
      </c>
      <c r="L16" s="8">
        <v>3.35</v>
      </c>
    </row>
    <row r="17" spans="1:12" x14ac:dyDescent="0.2">
      <c r="B17" s="8">
        <v>0.82599999999999996</v>
      </c>
      <c r="C17" s="8">
        <v>3.78</v>
      </c>
      <c r="D17" s="8">
        <v>3.95</v>
      </c>
      <c r="F17" s="8">
        <v>1.1020000000000001</v>
      </c>
      <c r="G17" s="8">
        <v>4.3600000000000003</v>
      </c>
      <c r="H17" s="8">
        <v>3.78</v>
      </c>
      <c r="J17" s="8">
        <v>0.98124</v>
      </c>
      <c r="K17" s="8">
        <v>2.2559999999999998</v>
      </c>
      <c r="L17" s="8">
        <v>4.641</v>
      </c>
    </row>
    <row r="19" spans="1:12" ht="15" x14ac:dyDescent="0.25">
      <c r="B19" s="73" t="s">
        <v>373</v>
      </c>
      <c r="C19" s="74"/>
      <c r="D19" s="75"/>
      <c r="F19" s="73" t="s">
        <v>346</v>
      </c>
      <c r="G19" s="74"/>
      <c r="H19" s="75"/>
    </row>
    <row r="20" spans="1:12" x14ac:dyDescent="0.2">
      <c r="B20" s="44" t="s">
        <v>355</v>
      </c>
      <c r="C20" s="44" t="s">
        <v>319</v>
      </c>
      <c r="D20" s="44" t="s">
        <v>457</v>
      </c>
      <c r="F20" s="44" t="s">
        <v>355</v>
      </c>
      <c r="G20" s="44" t="s">
        <v>319</v>
      </c>
      <c r="H20" s="44" t="s">
        <v>457</v>
      </c>
    </row>
    <row r="21" spans="1:12" x14ac:dyDescent="0.2">
      <c r="B21" s="8">
        <v>1</v>
      </c>
      <c r="C21" s="8">
        <v>2.2000000000000002</v>
      </c>
      <c r="D21" s="8">
        <v>1.623</v>
      </c>
      <c r="F21" s="8">
        <v>1</v>
      </c>
      <c r="G21" s="8">
        <v>1.5980000000000001</v>
      </c>
      <c r="H21" s="8">
        <v>1.3240000000000001</v>
      </c>
    </row>
    <row r="22" spans="1:12" x14ac:dyDescent="0.2">
      <c r="B22" s="8">
        <v>1.161</v>
      </c>
      <c r="C22" s="8">
        <v>2.08</v>
      </c>
      <c r="D22" s="8">
        <v>1.8360000000000001</v>
      </c>
      <c r="F22" s="8">
        <v>1.0229999999999999</v>
      </c>
      <c r="G22" s="8">
        <v>1.8240000000000001</v>
      </c>
      <c r="H22" s="8">
        <v>1.24</v>
      </c>
    </row>
    <row r="23" spans="1:12" x14ac:dyDescent="0.2">
      <c r="B23" s="8">
        <v>0.86099999999999999</v>
      </c>
      <c r="C23" s="8">
        <v>2.1589999999999998</v>
      </c>
      <c r="D23" s="8">
        <v>1.978</v>
      </c>
      <c r="F23" s="8">
        <v>0.98299999999999998</v>
      </c>
      <c r="G23" s="8">
        <v>1.637</v>
      </c>
      <c r="H23" s="8">
        <v>1.032</v>
      </c>
    </row>
    <row r="26" spans="1:12" ht="15" x14ac:dyDescent="0.25">
      <c r="A26" s="21" t="s">
        <v>848</v>
      </c>
      <c r="B26" s="102" t="s">
        <v>458</v>
      </c>
      <c r="C26" s="102"/>
      <c r="D26" s="102"/>
      <c r="E26" s="102"/>
      <c r="F26" s="102"/>
      <c r="G26" s="102"/>
      <c r="H26" s="102"/>
    </row>
    <row r="27" spans="1:12" ht="15" x14ac:dyDescent="0.25">
      <c r="B27" s="80" t="s">
        <v>373</v>
      </c>
      <c r="C27" s="80"/>
      <c r="E27" s="80" t="s">
        <v>6</v>
      </c>
      <c r="F27" s="80"/>
      <c r="H27" s="80" t="s">
        <v>360</v>
      </c>
      <c r="I27" s="80"/>
      <c r="K27" s="73" t="s">
        <v>361</v>
      </c>
      <c r="L27" s="74"/>
    </row>
    <row r="28" spans="1:12" x14ac:dyDescent="0.2">
      <c r="B28" s="44" t="s">
        <v>355</v>
      </c>
      <c r="C28" s="44" t="s">
        <v>319</v>
      </c>
      <c r="E28" s="44" t="s">
        <v>355</v>
      </c>
      <c r="F28" s="44" t="s">
        <v>319</v>
      </c>
      <c r="H28" s="44" t="s">
        <v>355</v>
      </c>
      <c r="I28" s="44" t="s">
        <v>319</v>
      </c>
      <c r="K28" s="44" t="s">
        <v>355</v>
      </c>
      <c r="L28" s="44" t="s">
        <v>319</v>
      </c>
    </row>
    <row r="29" spans="1:12" x14ac:dyDescent="0.2">
      <c r="B29" s="8">
        <v>0.98899999999999999</v>
      </c>
      <c r="C29" s="8">
        <v>1.1299999999999999</v>
      </c>
      <c r="E29" s="2">
        <v>0.84599999999999997</v>
      </c>
      <c r="F29" s="2">
        <v>0.77200000000000002</v>
      </c>
      <c r="H29" s="2">
        <v>1.032</v>
      </c>
      <c r="I29" s="2">
        <v>0.61199999999999999</v>
      </c>
      <c r="K29" s="2">
        <v>1.103</v>
      </c>
      <c r="L29" s="2">
        <v>1.056</v>
      </c>
    </row>
    <row r="30" spans="1:12" x14ac:dyDescent="0.2">
      <c r="B30" s="8">
        <v>1.161</v>
      </c>
      <c r="C30" s="8">
        <v>0.873</v>
      </c>
      <c r="E30" s="2">
        <v>1.1830000000000001</v>
      </c>
      <c r="F30" s="2">
        <v>1.1759999999999999</v>
      </c>
      <c r="H30" s="2">
        <v>0.88500000000000001</v>
      </c>
      <c r="I30" s="2">
        <v>0.79800000000000004</v>
      </c>
      <c r="K30" s="2">
        <v>0.99399999999999999</v>
      </c>
      <c r="L30" s="2">
        <v>0.79700000000000004</v>
      </c>
    </row>
    <row r="31" spans="1:12" x14ac:dyDescent="0.2">
      <c r="B31" s="8">
        <v>0.86099999999999999</v>
      </c>
      <c r="C31" s="8">
        <v>0.51700000000000002</v>
      </c>
      <c r="E31" s="2">
        <v>0.995</v>
      </c>
      <c r="F31" s="2">
        <v>0.93500000000000005</v>
      </c>
      <c r="H31" s="2">
        <v>1.1020000000000001</v>
      </c>
      <c r="I31" s="2">
        <v>0.58699999999999997</v>
      </c>
      <c r="K31" s="2">
        <v>0.96199999999999997</v>
      </c>
      <c r="L31" s="2">
        <v>1.0349999999999999</v>
      </c>
    </row>
  </sheetData>
  <mergeCells count="13">
    <mergeCell ref="K27:L27"/>
    <mergeCell ref="B26:H26"/>
    <mergeCell ref="B27:C27"/>
    <mergeCell ref="E27:F27"/>
    <mergeCell ref="H27:I27"/>
    <mergeCell ref="J13:L13"/>
    <mergeCell ref="B12:L12"/>
    <mergeCell ref="B19:D19"/>
    <mergeCell ref="F19:H19"/>
    <mergeCell ref="B3:E3"/>
    <mergeCell ref="G3:H3"/>
    <mergeCell ref="B13:D13"/>
    <mergeCell ref="F13:H13"/>
  </mergeCells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37A07-2D72-47E9-901A-17667EA72E1B}">
  <dimension ref="A1:C17"/>
  <sheetViews>
    <sheetView workbookViewId="0">
      <selection activeCell="H30" sqref="H30"/>
    </sheetView>
  </sheetViews>
  <sheetFormatPr defaultRowHeight="14.25" x14ac:dyDescent="0.2"/>
  <cols>
    <col min="1" max="1" width="13" style="20" customWidth="1"/>
    <col min="2" max="16384" width="9.140625" style="20"/>
  </cols>
  <sheetData>
    <row r="1" spans="1:3" ht="15" x14ac:dyDescent="0.25">
      <c r="A1" s="24" t="s">
        <v>455</v>
      </c>
    </row>
    <row r="3" spans="1:3" ht="15" x14ac:dyDescent="0.25">
      <c r="A3" s="21" t="s">
        <v>845</v>
      </c>
      <c r="B3" s="80" t="s">
        <v>462</v>
      </c>
      <c r="C3" s="80"/>
    </row>
    <row r="4" spans="1:3" x14ac:dyDescent="0.2">
      <c r="B4" s="18" t="s">
        <v>355</v>
      </c>
      <c r="C4" s="18" t="s">
        <v>460</v>
      </c>
    </row>
    <row r="5" spans="1:3" x14ac:dyDescent="0.2">
      <c r="B5" s="2">
        <v>13.16</v>
      </c>
      <c r="C5" s="2">
        <v>4.7300000000000004</v>
      </c>
    </row>
    <row r="6" spans="1:3" x14ac:dyDescent="0.2">
      <c r="B6" s="2">
        <v>15.72</v>
      </c>
      <c r="C6" s="2">
        <v>2.95</v>
      </c>
    </row>
    <row r="7" spans="1:3" x14ac:dyDescent="0.2">
      <c r="B7" s="2">
        <v>6.06</v>
      </c>
      <c r="C7" s="2">
        <v>1.77</v>
      </c>
    </row>
    <row r="8" spans="1:3" x14ac:dyDescent="0.2">
      <c r="B8" s="2">
        <v>8.59</v>
      </c>
      <c r="C8" s="2">
        <v>2.42</v>
      </c>
    </row>
    <row r="9" spans="1:3" x14ac:dyDescent="0.2">
      <c r="B9" s="2">
        <v>5.0999999999999996</v>
      </c>
      <c r="C9" s="2">
        <v>4.18</v>
      </c>
    </row>
    <row r="11" spans="1:3" ht="15" x14ac:dyDescent="0.25">
      <c r="A11" s="21" t="s">
        <v>846</v>
      </c>
      <c r="B11" s="80" t="s">
        <v>463</v>
      </c>
      <c r="C11" s="80"/>
    </row>
    <row r="12" spans="1:3" x14ac:dyDescent="0.2">
      <c r="B12" s="18" t="s">
        <v>355</v>
      </c>
      <c r="C12" s="18" t="s">
        <v>460</v>
      </c>
    </row>
    <row r="13" spans="1:3" x14ac:dyDescent="0.2">
      <c r="B13" s="2">
        <v>11.5</v>
      </c>
      <c r="C13" s="2">
        <v>7.36</v>
      </c>
    </row>
    <row r="14" spans="1:3" x14ac:dyDescent="0.2">
      <c r="B14" s="2">
        <v>13.2</v>
      </c>
      <c r="C14" s="2">
        <v>5.92</v>
      </c>
    </row>
    <row r="15" spans="1:3" x14ac:dyDescent="0.2">
      <c r="B15" s="2">
        <v>12.4</v>
      </c>
      <c r="C15" s="2">
        <v>6.17</v>
      </c>
    </row>
    <row r="16" spans="1:3" x14ac:dyDescent="0.2">
      <c r="B16" s="2">
        <v>15.9</v>
      </c>
      <c r="C16" s="2">
        <v>6.02</v>
      </c>
    </row>
    <row r="17" spans="2:3" x14ac:dyDescent="0.2">
      <c r="B17" s="2">
        <v>9.8699999999999992</v>
      </c>
      <c r="C17" s="2">
        <v>4.07</v>
      </c>
    </row>
  </sheetData>
  <mergeCells count="2">
    <mergeCell ref="B3:C3"/>
    <mergeCell ref="B11:C1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BBBAC-298F-4DBD-93DC-32EFE3147450}">
  <dimension ref="A1:C29"/>
  <sheetViews>
    <sheetView workbookViewId="0">
      <selection activeCell="J12" sqref="J12"/>
    </sheetView>
  </sheetViews>
  <sheetFormatPr defaultRowHeight="14.25" x14ac:dyDescent="0.2"/>
  <cols>
    <col min="1" max="1" width="13" style="20" customWidth="1"/>
    <col min="2" max="2" width="15.85546875" style="20" customWidth="1"/>
    <col min="3" max="3" width="16" style="20" customWidth="1"/>
    <col min="4" max="16384" width="9.140625" style="20"/>
  </cols>
  <sheetData>
    <row r="1" spans="1:3" ht="15" x14ac:dyDescent="0.25">
      <c r="A1" s="24" t="s">
        <v>459</v>
      </c>
    </row>
    <row r="5" spans="1:3" ht="15" x14ac:dyDescent="0.25">
      <c r="A5" s="21" t="s">
        <v>843</v>
      </c>
      <c r="B5" s="80" t="s">
        <v>836</v>
      </c>
      <c r="C5" s="80"/>
    </row>
    <row r="6" spans="1:3" x14ac:dyDescent="0.2">
      <c r="B6" s="48" t="s">
        <v>838</v>
      </c>
      <c r="C6" s="10" t="s">
        <v>837</v>
      </c>
    </row>
    <row r="7" spans="1:3" x14ac:dyDescent="0.2">
      <c r="B7" s="2">
        <v>1.0660000000000001</v>
      </c>
      <c r="C7" s="2">
        <v>0.254</v>
      </c>
    </row>
    <row r="8" spans="1:3" x14ac:dyDescent="0.2">
      <c r="B8" s="2">
        <v>0.88600000000000001</v>
      </c>
      <c r="C8" s="2">
        <v>0.27800000000000002</v>
      </c>
    </row>
    <row r="9" spans="1:3" x14ac:dyDescent="0.2">
      <c r="B9" s="2">
        <v>1.08</v>
      </c>
      <c r="C9" s="2">
        <v>0.252</v>
      </c>
    </row>
    <row r="10" spans="1:3" x14ac:dyDescent="0.2">
      <c r="B10" s="2">
        <v>0.89200000000000002</v>
      </c>
      <c r="C10" s="2">
        <v>0.27200000000000002</v>
      </c>
    </row>
    <row r="11" spans="1:3" x14ac:dyDescent="0.2">
      <c r="B11" s="2">
        <v>1.034</v>
      </c>
      <c r="C11" s="2">
        <v>0.22700000000000001</v>
      </c>
    </row>
    <row r="15" spans="1:3" ht="15" x14ac:dyDescent="0.25">
      <c r="A15" s="21" t="s">
        <v>461</v>
      </c>
      <c r="B15" s="80" t="s">
        <v>836</v>
      </c>
      <c r="C15" s="80"/>
    </row>
    <row r="16" spans="1:3" x14ac:dyDescent="0.2">
      <c r="B16" s="48" t="s">
        <v>465</v>
      </c>
      <c r="C16" s="10" t="s">
        <v>466</v>
      </c>
    </row>
    <row r="17" spans="1:3" x14ac:dyDescent="0.2">
      <c r="B17" s="2">
        <v>4.3099999999999996</v>
      </c>
      <c r="C17" s="2">
        <v>5.65</v>
      </c>
    </row>
    <row r="18" spans="1:3" x14ac:dyDescent="0.2">
      <c r="B18" s="2">
        <v>3.92</v>
      </c>
      <c r="C18" s="2">
        <v>4.03</v>
      </c>
    </row>
    <row r="19" spans="1:3" x14ac:dyDescent="0.2">
      <c r="B19" s="2">
        <v>2.78</v>
      </c>
      <c r="C19" s="2">
        <v>3.75</v>
      </c>
    </row>
    <row r="20" spans="1:3" x14ac:dyDescent="0.2">
      <c r="B20" s="2">
        <v>3.64</v>
      </c>
      <c r="C20" s="2">
        <v>4.16</v>
      </c>
    </row>
    <row r="21" spans="1:3" x14ac:dyDescent="0.2">
      <c r="B21" s="2">
        <v>4.0199999999999996</v>
      </c>
      <c r="C21" s="2">
        <v>3.84</v>
      </c>
    </row>
    <row r="23" spans="1:3" ht="15" x14ac:dyDescent="0.25">
      <c r="A23" s="21" t="s">
        <v>844</v>
      </c>
      <c r="B23" s="80" t="s">
        <v>463</v>
      </c>
      <c r="C23" s="80"/>
    </row>
    <row r="24" spans="1:3" x14ac:dyDescent="0.2">
      <c r="B24" s="48" t="s">
        <v>465</v>
      </c>
      <c r="C24" s="10" t="s">
        <v>466</v>
      </c>
    </row>
    <row r="25" spans="1:3" x14ac:dyDescent="0.2">
      <c r="B25" s="2">
        <v>14.3</v>
      </c>
      <c r="C25" s="2">
        <v>5.77</v>
      </c>
    </row>
    <row r="26" spans="1:3" x14ac:dyDescent="0.2">
      <c r="B26" s="2">
        <v>7.74</v>
      </c>
      <c r="C26" s="2">
        <v>4.5599999999999996</v>
      </c>
    </row>
    <row r="27" spans="1:3" x14ac:dyDescent="0.2">
      <c r="B27" s="2">
        <v>11</v>
      </c>
      <c r="C27" s="2">
        <v>7.93</v>
      </c>
    </row>
    <row r="28" spans="1:3" x14ac:dyDescent="0.2">
      <c r="B28" s="2">
        <v>16.2</v>
      </c>
      <c r="C28" s="2">
        <v>3.49</v>
      </c>
    </row>
    <row r="29" spans="1:3" x14ac:dyDescent="0.2">
      <c r="B29" s="2">
        <v>12.6</v>
      </c>
      <c r="C29" s="2">
        <v>6.85</v>
      </c>
    </row>
  </sheetData>
  <mergeCells count="3">
    <mergeCell ref="B15:C15"/>
    <mergeCell ref="B23:C23"/>
    <mergeCell ref="B5:C5"/>
  </mergeCells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56217-E490-41F4-8CEC-1151FC633694}">
  <dimension ref="A1:L17"/>
  <sheetViews>
    <sheetView workbookViewId="0">
      <selection activeCell="F26" sqref="F26"/>
    </sheetView>
  </sheetViews>
  <sheetFormatPr defaultRowHeight="15" x14ac:dyDescent="0.25"/>
  <cols>
    <col min="1" max="1" width="15.5703125" customWidth="1"/>
  </cols>
  <sheetData>
    <row r="1" spans="1:12" x14ac:dyDescent="0.25">
      <c r="A1" s="24" t="s">
        <v>464</v>
      </c>
    </row>
    <row r="2" spans="1:12" x14ac:dyDescent="0.25">
      <c r="A2" s="20"/>
    </row>
    <row r="3" spans="1:12" x14ac:dyDescent="0.25">
      <c r="A3" s="38" t="s">
        <v>842</v>
      </c>
      <c r="B3" s="103" t="s">
        <v>890</v>
      </c>
      <c r="C3" s="103"/>
      <c r="E3" s="103" t="s">
        <v>892</v>
      </c>
      <c r="F3" s="103"/>
      <c r="H3" s="103" t="s">
        <v>891</v>
      </c>
      <c r="I3" s="103"/>
      <c r="K3" s="103" t="s">
        <v>893</v>
      </c>
      <c r="L3" s="103"/>
    </row>
    <row r="4" spans="1:12" x14ac:dyDescent="0.25">
      <c r="B4" s="18" t="s">
        <v>0</v>
      </c>
      <c r="C4" s="18" t="s">
        <v>4</v>
      </c>
      <c r="E4" s="18" t="s">
        <v>0</v>
      </c>
      <c r="F4" s="18" t="s">
        <v>4</v>
      </c>
      <c r="H4" s="18" t="s">
        <v>0</v>
      </c>
      <c r="I4" s="18" t="s">
        <v>4</v>
      </c>
      <c r="K4" s="18" t="s">
        <v>0</v>
      </c>
      <c r="L4" s="18" t="s">
        <v>4</v>
      </c>
    </row>
    <row r="5" spans="1:12" x14ac:dyDescent="0.25">
      <c r="B5" s="2">
        <v>0.94299999999999995</v>
      </c>
      <c r="C5" s="2">
        <v>6.8789999999999996</v>
      </c>
      <c r="E5" s="2">
        <v>0.97399999999999998</v>
      </c>
      <c r="F5" s="2">
        <v>1.8280000000000001</v>
      </c>
      <c r="H5" s="2">
        <v>1.0229999999999999</v>
      </c>
      <c r="I5" s="2">
        <v>2.15</v>
      </c>
      <c r="K5" s="2">
        <v>0.90200000000000002</v>
      </c>
      <c r="L5" s="2">
        <v>2.0129999999999999</v>
      </c>
    </row>
    <row r="6" spans="1:12" x14ac:dyDescent="0.25">
      <c r="B6" s="17">
        <v>1.6839999999999999</v>
      </c>
      <c r="C6" s="17">
        <v>7.931</v>
      </c>
      <c r="E6" s="2">
        <v>0.96199999999999997</v>
      </c>
      <c r="F6" s="2">
        <v>1.909</v>
      </c>
      <c r="H6" s="2">
        <v>0.95299999999999996</v>
      </c>
      <c r="I6" s="2">
        <v>1.696</v>
      </c>
      <c r="K6" s="2">
        <v>0.95399999999999996</v>
      </c>
      <c r="L6" s="2">
        <v>1.3959999999999999</v>
      </c>
    </row>
    <row r="7" spans="1:12" x14ac:dyDescent="0.25">
      <c r="B7" s="2">
        <v>0.59399999999999997</v>
      </c>
      <c r="C7" s="2">
        <v>5.8170000000000002</v>
      </c>
      <c r="E7" s="2">
        <v>1.0669999999999999</v>
      </c>
      <c r="F7" s="2">
        <v>2.1909999999999998</v>
      </c>
      <c r="H7" s="2">
        <v>1.1399999999999999</v>
      </c>
      <c r="I7" s="2">
        <v>2.1539999999999999</v>
      </c>
      <c r="K7" s="2">
        <v>1.163</v>
      </c>
      <c r="L7" s="2">
        <v>1.9219999999999999</v>
      </c>
    </row>
    <row r="8" spans="1:12" x14ac:dyDescent="0.25">
      <c r="B8" s="17">
        <v>0.95699999999999996</v>
      </c>
      <c r="C8" s="17">
        <v>5.7729999999999997</v>
      </c>
      <c r="E8" s="2">
        <v>1.224</v>
      </c>
      <c r="F8" s="2">
        <v>1.135</v>
      </c>
      <c r="H8" s="2">
        <v>1.2030000000000001</v>
      </c>
      <c r="I8" s="2">
        <v>1.131</v>
      </c>
      <c r="K8" s="2">
        <v>0.80500000000000005</v>
      </c>
      <c r="L8" s="2">
        <v>1.1240000000000001</v>
      </c>
    </row>
    <row r="9" spans="1:12" x14ac:dyDescent="0.25">
      <c r="B9" s="2">
        <v>1.2430000000000001</v>
      </c>
      <c r="C9" s="2">
        <v>7.867</v>
      </c>
      <c r="E9" s="2">
        <v>0.80700000000000005</v>
      </c>
      <c r="F9" s="2">
        <v>2.1469999999999998</v>
      </c>
      <c r="H9" s="2">
        <v>0.88500000000000001</v>
      </c>
      <c r="I9" s="2">
        <v>2.25</v>
      </c>
      <c r="K9" s="2">
        <v>1.204</v>
      </c>
      <c r="L9" s="2">
        <v>2.2599999999999998</v>
      </c>
    </row>
    <row r="11" spans="1:12" x14ac:dyDescent="0.25">
      <c r="B11" s="103" t="s">
        <v>897</v>
      </c>
      <c r="C11" s="103"/>
      <c r="D11" s="11"/>
      <c r="E11" s="103" t="s">
        <v>896</v>
      </c>
      <c r="F11" s="103"/>
      <c r="G11" s="11"/>
      <c r="H11" s="103" t="s">
        <v>895</v>
      </c>
      <c r="I11" s="103"/>
      <c r="J11" s="11"/>
      <c r="K11" s="103" t="s">
        <v>894</v>
      </c>
      <c r="L11" s="103"/>
    </row>
    <row r="12" spans="1:12" x14ac:dyDescent="0.25">
      <c r="B12" s="18" t="s">
        <v>0</v>
      </c>
      <c r="C12" s="18" t="s">
        <v>4</v>
      </c>
      <c r="D12" s="11"/>
      <c r="E12" s="18" t="s">
        <v>0</v>
      </c>
      <c r="F12" s="18" t="s">
        <v>4</v>
      </c>
      <c r="G12" s="11"/>
      <c r="H12" s="18" t="s">
        <v>0</v>
      </c>
      <c r="I12" s="18" t="s">
        <v>4</v>
      </c>
      <c r="J12" s="11"/>
      <c r="K12" s="18" t="s">
        <v>0</v>
      </c>
      <c r="L12" s="18" t="s">
        <v>4</v>
      </c>
    </row>
    <row r="13" spans="1:12" x14ac:dyDescent="0.25">
      <c r="B13" s="2">
        <v>1.0129999999999999</v>
      </c>
      <c r="C13" s="2">
        <v>0.97199999999999998</v>
      </c>
      <c r="D13" s="11"/>
      <c r="E13" s="2">
        <v>0.52700000000000002</v>
      </c>
      <c r="F13" s="2">
        <v>0.98199999999999998</v>
      </c>
      <c r="G13" s="11"/>
      <c r="H13" s="2">
        <v>0.76100000000000001</v>
      </c>
      <c r="I13" s="2">
        <v>1.3560000000000001</v>
      </c>
      <c r="J13" s="11"/>
      <c r="K13" s="2">
        <v>0.90400000000000003</v>
      </c>
      <c r="L13" s="2">
        <v>0.79300000000000004</v>
      </c>
    </row>
    <row r="14" spans="1:12" x14ac:dyDescent="0.25">
      <c r="B14" s="2">
        <v>0.99399999999999999</v>
      </c>
      <c r="C14" s="2">
        <v>1.6479999999999999</v>
      </c>
      <c r="D14" s="11"/>
      <c r="E14" s="2">
        <v>1.3220000000000001</v>
      </c>
      <c r="F14" s="2">
        <v>0.73199999999999998</v>
      </c>
      <c r="G14" s="11"/>
      <c r="H14" s="2">
        <v>1.27</v>
      </c>
      <c r="I14" s="2">
        <v>1.163</v>
      </c>
      <c r="J14" s="11"/>
      <c r="K14" s="2">
        <v>1.0349999999999999</v>
      </c>
      <c r="L14" s="2">
        <v>0.93600000000000005</v>
      </c>
    </row>
    <row r="15" spans="1:12" x14ac:dyDescent="0.25">
      <c r="B15" s="2">
        <v>0.99199999999999999</v>
      </c>
      <c r="C15" s="2">
        <v>2.5470000000000002</v>
      </c>
      <c r="D15" s="11"/>
      <c r="E15" s="2">
        <v>1.246</v>
      </c>
      <c r="F15" s="2">
        <v>1.286</v>
      </c>
      <c r="G15" s="11"/>
      <c r="H15" s="2">
        <v>1.0289999999999999</v>
      </c>
      <c r="I15" s="2">
        <v>1.7110000000000001</v>
      </c>
      <c r="J15" s="11"/>
      <c r="K15" s="2">
        <v>1.069</v>
      </c>
      <c r="L15" s="2">
        <v>1.258</v>
      </c>
    </row>
    <row r="16" spans="1:12" x14ac:dyDescent="0.25">
      <c r="B16" s="2">
        <v>0.85899999999999999</v>
      </c>
      <c r="C16" s="2">
        <v>2.202</v>
      </c>
      <c r="D16" s="11"/>
      <c r="E16" s="17">
        <v>1.1040000000000001</v>
      </c>
      <c r="F16" s="17">
        <v>0.84299999999999997</v>
      </c>
      <c r="G16" s="11"/>
      <c r="H16" s="2">
        <v>1.2010000000000001</v>
      </c>
      <c r="I16" s="2">
        <v>1.7310000000000001</v>
      </c>
      <c r="J16" s="11"/>
      <c r="K16" s="17">
        <v>1.0169999999999999</v>
      </c>
      <c r="L16" s="17">
        <v>0.97399999999999998</v>
      </c>
    </row>
    <row r="17" spans="2:12" x14ac:dyDescent="0.25">
      <c r="B17" s="2">
        <v>1.137</v>
      </c>
      <c r="C17" s="2">
        <v>1.2410000000000001</v>
      </c>
      <c r="D17" s="11"/>
      <c r="E17" s="2">
        <v>0.89600000000000002</v>
      </c>
      <c r="F17" s="2">
        <v>1.2090000000000001</v>
      </c>
      <c r="G17" s="11"/>
      <c r="H17" s="2">
        <v>0.80400000000000005</v>
      </c>
      <c r="I17" s="2">
        <v>1.1020000000000001</v>
      </c>
      <c r="J17" s="11"/>
      <c r="K17" s="2">
        <v>0.99299999999999999</v>
      </c>
      <c r="L17" s="2">
        <v>1.024</v>
      </c>
    </row>
  </sheetData>
  <mergeCells count="8">
    <mergeCell ref="B3:C3"/>
    <mergeCell ref="E3:F3"/>
    <mergeCell ref="H3:I3"/>
    <mergeCell ref="K3:L3"/>
    <mergeCell ref="B11:C11"/>
    <mergeCell ref="E11:F11"/>
    <mergeCell ref="H11:I11"/>
    <mergeCell ref="K11:L11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F70A3-1F58-4DC8-9898-FFE6033411BC}">
  <dimension ref="A1:F11"/>
  <sheetViews>
    <sheetView zoomScale="115" zoomScaleNormal="115" workbookViewId="0">
      <selection activeCell="E21" sqref="E21"/>
    </sheetView>
  </sheetViews>
  <sheetFormatPr defaultRowHeight="14.25" x14ac:dyDescent="0.2"/>
  <cols>
    <col min="1" max="1" width="16.28515625" style="20" customWidth="1"/>
    <col min="2" max="16384" width="9.140625" style="20"/>
  </cols>
  <sheetData>
    <row r="1" spans="1:6" ht="15" x14ac:dyDescent="0.25">
      <c r="A1" s="24" t="s">
        <v>467</v>
      </c>
    </row>
    <row r="3" spans="1:6" ht="15" x14ac:dyDescent="0.25">
      <c r="A3" s="38" t="s">
        <v>841</v>
      </c>
      <c r="B3" s="80" t="s">
        <v>358</v>
      </c>
      <c r="C3" s="80"/>
      <c r="E3" s="80" t="s">
        <v>406</v>
      </c>
      <c r="F3" s="80"/>
    </row>
    <row r="4" spans="1:6" ht="15" x14ac:dyDescent="0.25">
      <c r="B4" s="80" t="s">
        <v>892</v>
      </c>
      <c r="C4" s="80"/>
      <c r="E4" s="80" t="s">
        <v>892</v>
      </c>
      <c r="F4" s="80"/>
    </row>
    <row r="5" spans="1:6" x14ac:dyDescent="0.2">
      <c r="B5" s="44" t="s">
        <v>355</v>
      </c>
      <c r="C5" s="44" t="s">
        <v>319</v>
      </c>
      <c r="E5" s="44" t="s">
        <v>355</v>
      </c>
      <c r="F5" s="44" t="s">
        <v>319</v>
      </c>
    </row>
    <row r="6" spans="1:6" x14ac:dyDescent="0.2">
      <c r="B6" s="2">
        <v>1.0009999999999999</v>
      </c>
      <c r="C6" s="2">
        <v>2.1960000000000002</v>
      </c>
      <c r="E6" s="2">
        <v>0.82599999999999996</v>
      </c>
      <c r="F6" s="2">
        <v>2.3660000000000001</v>
      </c>
    </row>
    <row r="7" spans="1:6" x14ac:dyDescent="0.2">
      <c r="B7" s="2">
        <v>1.101</v>
      </c>
      <c r="C7" s="2">
        <v>2.5609999999999999</v>
      </c>
      <c r="E7" s="2">
        <v>0.998</v>
      </c>
      <c r="F7" s="2">
        <v>2.3849999999999998</v>
      </c>
    </row>
    <row r="8" spans="1:6" x14ac:dyDescent="0.2">
      <c r="B8" s="2">
        <v>0.90800000000000003</v>
      </c>
      <c r="C8" s="2">
        <v>1.8660000000000001</v>
      </c>
      <c r="E8" s="2">
        <v>1.2130000000000001</v>
      </c>
      <c r="F8" s="2">
        <v>1.58</v>
      </c>
    </row>
    <row r="9" spans="1:6" x14ac:dyDescent="0.2">
      <c r="B9" s="2">
        <v>0.97499999999999998</v>
      </c>
      <c r="C9" s="2">
        <v>1.224</v>
      </c>
      <c r="E9" s="2">
        <v>0.46500000000000002</v>
      </c>
      <c r="F9" s="2">
        <v>2.0129999999999999</v>
      </c>
    </row>
    <row r="10" spans="1:6" x14ac:dyDescent="0.2">
      <c r="B10" s="2">
        <v>1.202</v>
      </c>
      <c r="C10" s="2">
        <v>2.794</v>
      </c>
      <c r="E10" s="2">
        <v>1.0029999999999999</v>
      </c>
      <c r="F10" s="2">
        <v>1.6990000000000001</v>
      </c>
    </row>
    <row r="11" spans="1:6" x14ac:dyDescent="0.2">
      <c r="B11" s="2">
        <v>0.83699999999999997</v>
      </c>
      <c r="C11" s="2">
        <v>2.4430000000000001</v>
      </c>
      <c r="E11" s="2">
        <v>1.5940000000000001</v>
      </c>
      <c r="F11" s="2">
        <v>1.4470000000000001</v>
      </c>
    </row>
  </sheetData>
  <mergeCells count="4">
    <mergeCell ref="E3:F3"/>
    <mergeCell ref="E4:F4"/>
    <mergeCell ref="B3:C3"/>
    <mergeCell ref="B4: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3EB0B-844B-401A-BF8A-6543D5FC2D28}">
  <dimension ref="A1:LL166"/>
  <sheetViews>
    <sheetView zoomScale="10" zoomScaleNormal="10" workbookViewId="0">
      <selection activeCell="FD319" sqref="FD319"/>
    </sheetView>
  </sheetViews>
  <sheetFormatPr defaultRowHeight="14.25" x14ac:dyDescent="0.2"/>
  <cols>
    <col min="1" max="1" width="13.5703125" style="20" customWidth="1"/>
    <col min="2" max="2" width="48.140625" style="20" customWidth="1"/>
    <col min="3" max="6" width="12.85546875" style="20" customWidth="1"/>
    <col min="7" max="9" width="16.140625" style="20" customWidth="1"/>
    <col min="10" max="13" width="11" style="20" customWidth="1"/>
    <col min="14" max="14" width="12" style="20" customWidth="1"/>
    <col min="15" max="19" width="19.5703125" style="20" customWidth="1"/>
    <col min="20" max="324" width="9.140625" style="59"/>
    <col min="325" max="16384" width="9.140625" style="20"/>
  </cols>
  <sheetData>
    <row r="1" spans="1:324" ht="15" x14ac:dyDescent="0.25">
      <c r="A1" s="19" t="s">
        <v>22</v>
      </c>
      <c r="B1" s="50"/>
      <c r="C1" s="50"/>
      <c r="D1" s="50"/>
      <c r="E1" s="50"/>
      <c r="F1" s="50"/>
      <c r="G1" s="50"/>
    </row>
    <row r="2" spans="1:324" ht="15" x14ac:dyDescent="0.25">
      <c r="A2" s="21" t="s">
        <v>1044</v>
      </c>
      <c r="B2" s="50"/>
      <c r="C2" s="50"/>
      <c r="D2" s="50"/>
      <c r="E2" s="50"/>
      <c r="F2" s="50"/>
      <c r="G2" s="50"/>
    </row>
    <row r="3" spans="1:324" ht="15" x14ac:dyDescent="0.25">
      <c r="B3" s="32"/>
      <c r="C3" s="34" t="s">
        <v>906</v>
      </c>
      <c r="D3" s="34" t="s">
        <v>907</v>
      </c>
      <c r="E3" s="34" t="s">
        <v>908</v>
      </c>
      <c r="F3" s="34" t="s">
        <v>909</v>
      </c>
      <c r="G3" s="34" t="s">
        <v>910</v>
      </c>
      <c r="H3" s="61"/>
      <c r="I3" s="34" t="s">
        <v>916</v>
      </c>
      <c r="J3" s="34" t="s">
        <v>917</v>
      </c>
      <c r="K3" s="34" t="s">
        <v>918</v>
      </c>
      <c r="L3" s="34" t="s">
        <v>919</v>
      </c>
      <c r="M3" s="34" t="s">
        <v>920</v>
      </c>
      <c r="N3" s="61"/>
      <c r="O3" s="34" t="s">
        <v>927</v>
      </c>
      <c r="P3" s="34" t="s">
        <v>928</v>
      </c>
      <c r="Q3" s="34" t="s">
        <v>929</v>
      </c>
      <c r="R3" s="34" t="s">
        <v>930</v>
      </c>
      <c r="S3" s="34" t="s">
        <v>931</v>
      </c>
    </row>
    <row r="4" spans="1:324" s="59" customFormat="1" ht="15" x14ac:dyDescent="0.25">
      <c r="B4" s="67" t="s">
        <v>937</v>
      </c>
      <c r="C4" s="67">
        <v>0</v>
      </c>
      <c r="D4" s="67">
        <v>0</v>
      </c>
      <c r="E4" s="67">
        <v>0</v>
      </c>
      <c r="F4" s="67">
        <v>0</v>
      </c>
      <c r="G4" s="67">
        <v>0</v>
      </c>
      <c r="H4" s="68"/>
      <c r="I4" s="67">
        <v>0</v>
      </c>
      <c r="J4" s="67">
        <v>0</v>
      </c>
      <c r="K4" s="67">
        <v>0</v>
      </c>
      <c r="L4" s="67">
        <v>0</v>
      </c>
      <c r="M4" s="67">
        <v>0</v>
      </c>
      <c r="N4" s="68"/>
      <c r="O4" s="67">
        <v>1.1764705882400001E-2</v>
      </c>
      <c r="P4" s="67">
        <v>0</v>
      </c>
      <c r="Q4" s="67">
        <v>8.9285714285700004E-3</v>
      </c>
      <c r="R4" s="67">
        <v>1.2048192771100001E-2</v>
      </c>
      <c r="S4" s="67">
        <v>0</v>
      </c>
    </row>
    <row r="5" spans="1:324" s="59" customFormat="1" ht="15" x14ac:dyDescent="0.25">
      <c r="B5" s="67" t="s">
        <v>938</v>
      </c>
      <c r="C5" s="67">
        <v>0</v>
      </c>
      <c r="D5" s="67">
        <v>0</v>
      </c>
      <c r="E5" s="67">
        <v>0</v>
      </c>
      <c r="F5" s="67">
        <v>0</v>
      </c>
      <c r="G5" s="67">
        <v>0</v>
      </c>
      <c r="H5" s="68"/>
      <c r="I5" s="67">
        <v>0</v>
      </c>
      <c r="J5" s="67">
        <v>0</v>
      </c>
      <c r="K5" s="67">
        <v>0</v>
      </c>
      <c r="L5" s="67">
        <v>0</v>
      </c>
      <c r="M5" s="69">
        <v>1.37980517151E-5</v>
      </c>
      <c r="N5" s="70"/>
      <c r="O5" s="67">
        <v>1.1764705882400001E-2</v>
      </c>
      <c r="P5" s="67">
        <v>3.2467532467499997E-2</v>
      </c>
      <c r="Q5" s="67">
        <v>3.5714285714299999E-2</v>
      </c>
      <c r="R5" s="67">
        <v>4.81927710843E-2</v>
      </c>
      <c r="S5" s="67">
        <v>1.1627906976700001E-2</v>
      </c>
    </row>
    <row r="6" spans="1:324" s="59" customFormat="1" ht="15" x14ac:dyDescent="0.25">
      <c r="B6" s="67" t="s">
        <v>939</v>
      </c>
      <c r="C6" s="67">
        <v>0</v>
      </c>
      <c r="D6" s="67">
        <v>0</v>
      </c>
      <c r="E6" s="69">
        <v>9.20149432268E-6</v>
      </c>
      <c r="F6" s="69">
        <v>3.3061403291300001E-5</v>
      </c>
      <c r="G6" s="67">
        <v>0</v>
      </c>
      <c r="H6" s="68"/>
      <c r="I6" s="67">
        <v>0</v>
      </c>
      <c r="J6" s="67">
        <v>0</v>
      </c>
      <c r="K6" s="67">
        <v>0</v>
      </c>
      <c r="L6" s="67">
        <v>0</v>
      </c>
      <c r="M6" s="67">
        <v>0</v>
      </c>
      <c r="N6" s="68"/>
      <c r="O6" s="67">
        <v>0</v>
      </c>
      <c r="P6" s="67">
        <v>0</v>
      </c>
      <c r="Q6" s="67">
        <v>0</v>
      </c>
      <c r="R6" s="67">
        <v>0</v>
      </c>
      <c r="S6" s="67">
        <v>0</v>
      </c>
    </row>
    <row r="7" spans="1:324" s="59" customFormat="1" ht="15" x14ac:dyDescent="0.25">
      <c r="B7" s="67" t="s">
        <v>940</v>
      </c>
      <c r="C7" s="69">
        <v>7.55498137697E-5</v>
      </c>
      <c r="D7" s="69">
        <v>4.4515273190199998E-5</v>
      </c>
      <c r="E7" s="69">
        <v>5.5208965936099997E-5</v>
      </c>
      <c r="F7" s="69">
        <v>8.2653508228199999E-5</v>
      </c>
      <c r="G7" s="67">
        <v>1.1154406734300001E-4</v>
      </c>
      <c r="H7" s="68"/>
      <c r="I7" s="69">
        <v>6.5818822720699997E-5</v>
      </c>
      <c r="J7" s="69">
        <v>5.0737383304000003E-5</v>
      </c>
      <c r="K7" s="69">
        <v>3.1587093513600002E-5</v>
      </c>
      <c r="L7" s="69">
        <v>4.3305978390299997E-5</v>
      </c>
      <c r="M7" s="67">
        <v>3.1735518944699998E-4</v>
      </c>
      <c r="N7" s="68"/>
      <c r="O7" s="67">
        <v>0</v>
      </c>
      <c r="P7" s="67">
        <v>0</v>
      </c>
      <c r="Q7" s="67">
        <v>0</v>
      </c>
      <c r="R7" s="67">
        <v>0</v>
      </c>
      <c r="S7" s="67">
        <v>0</v>
      </c>
    </row>
    <row r="8" spans="1:324" s="59" customFormat="1" ht="15" x14ac:dyDescent="0.25">
      <c r="B8" s="67" t="s">
        <v>941</v>
      </c>
      <c r="C8" s="69">
        <v>7.55498137697E-6</v>
      </c>
      <c r="D8" s="67">
        <v>0</v>
      </c>
      <c r="E8" s="69">
        <v>1.84029886454E-5</v>
      </c>
      <c r="F8" s="69">
        <v>3.3061403291300001E-5</v>
      </c>
      <c r="G8" s="69">
        <v>1.48725423124E-5</v>
      </c>
      <c r="H8" s="70"/>
      <c r="I8" s="67">
        <v>0</v>
      </c>
      <c r="J8" s="67">
        <v>0</v>
      </c>
      <c r="K8" s="67">
        <v>0</v>
      </c>
      <c r="L8" s="67">
        <v>0</v>
      </c>
      <c r="M8" s="67">
        <v>0</v>
      </c>
      <c r="N8" s="68"/>
      <c r="O8" s="67">
        <v>0</v>
      </c>
      <c r="P8" s="67">
        <v>0</v>
      </c>
      <c r="Q8" s="67">
        <v>0</v>
      </c>
      <c r="R8" s="67">
        <v>0</v>
      </c>
      <c r="S8" s="67">
        <v>0</v>
      </c>
    </row>
    <row r="9" spans="1:324" s="59" customFormat="1" ht="15" x14ac:dyDescent="0.25">
      <c r="B9" s="67" t="s">
        <v>942</v>
      </c>
      <c r="C9" s="67">
        <v>0</v>
      </c>
      <c r="D9" s="69">
        <v>8.9030546380500007E-6</v>
      </c>
      <c r="E9" s="67">
        <v>0</v>
      </c>
      <c r="F9" s="69">
        <v>8.2653508228199993E-6</v>
      </c>
      <c r="G9" s="67">
        <v>0</v>
      </c>
      <c r="H9" s="68"/>
      <c r="I9" s="67">
        <v>0</v>
      </c>
      <c r="J9" s="67">
        <v>0</v>
      </c>
      <c r="K9" s="67">
        <v>0</v>
      </c>
      <c r="L9" s="67">
        <v>0</v>
      </c>
      <c r="M9" s="67">
        <v>0</v>
      </c>
      <c r="N9" s="68"/>
      <c r="O9" s="67">
        <v>0</v>
      </c>
      <c r="P9" s="67">
        <v>0</v>
      </c>
      <c r="Q9" s="67">
        <v>0</v>
      </c>
      <c r="R9" s="67">
        <v>0</v>
      </c>
      <c r="S9" s="67">
        <v>0</v>
      </c>
    </row>
    <row r="10" spans="1:324" s="62" customFormat="1" ht="15" x14ac:dyDescent="0.25">
      <c r="B10" s="63" t="s">
        <v>943</v>
      </c>
      <c r="C10" s="63">
        <v>0.16348979699800001</v>
      </c>
      <c r="D10" s="63">
        <v>9.5966025943499997E-2</v>
      </c>
      <c r="E10" s="63">
        <v>0.17013563002599999</v>
      </c>
      <c r="F10" s="63">
        <v>0.108011604553</v>
      </c>
      <c r="G10" s="63">
        <v>0.18789226330299999</v>
      </c>
      <c r="H10" s="64"/>
      <c r="I10" s="63">
        <v>0.245416450318</v>
      </c>
      <c r="J10" s="63">
        <v>0.23763699093499999</v>
      </c>
      <c r="K10" s="63">
        <v>0.184010613263</v>
      </c>
      <c r="L10" s="63">
        <v>0.27380204837299998</v>
      </c>
      <c r="M10" s="63">
        <v>0.112523111737</v>
      </c>
      <c r="N10" s="64"/>
      <c r="O10" s="63">
        <v>0.14705882352899999</v>
      </c>
      <c r="P10" s="63">
        <v>7.79220779221E-2</v>
      </c>
      <c r="Q10" s="63">
        <v>8.0357142857099995E-2</v>
      </c>
      <c r="R10" s="63">
        <v>9.6385542168700003E-2</v>
      </c>
      <c r="S10" s="63">
        <v>0.22093023255800001</v>
      </c>
      <c r="T10" s="59"/>
      <c r="U10" s="59"/>
      <c r="V10" s="59"/>
      <c r="W10" s="59"/>
      <c r="X10" s="59"/>
      <c r="Y10" s="59"/>
      <c r="Z10" s="59"/>
      <c r="AA10" s="59"/>
      <c r="AB10" s="59"/>
      <c r="AC10" s="59"/>
      <c r="AD10" s="59"/>
      <c r="AE10" s="59"/>
      <c r="AF10" s="59"/>
      <c r="AG10" s="59"/>
      <c r="AH10" s="59"/>
      <c r="AI10" s="59"/>
      <c r="AJ10" s="59"/>
      <c r="AK10" s="59"/>
      <c r="AL10" s="59"/>
      <c r="AM10" s="59"/>
      <c r="AN10" s="59"/>
      <c r="AO10" s="59"/>
      <c r="AP10" s="59"/>
      <c r="AQ10" s="59"/>
      <c r="AR10" s="59"/>
      <c r="AS10" s="59"/>
      <c r="AT10" s="59"/>
      <c r="AU10" s="59"/>
      <c r="AV10" s="59"/>
      <c r="AW10" s="59"/>
      <c r="AX10" s="59"/>
      <c r="AY10" s="59"/>
      <c r="AZ10" s="59"/>
      <c r="BA10" s="59"/>
      <c r="BB10" s="59"/>
      <c r="BC10" s="59"/>
      <c r="BD10" s="59"/>
      <c r="BE10" s="59"/>
      <c r="BF10" s="59"/>
      <c r="BG10" s="59"/>
      <c r="BH10" s="59"/>
      <c r="BI10" s="59"/>
      <c r="BJ10" s="59"/>
      <c r="BK10" s="59"/>
      <c r="BL10" s="59"/>
      <c r="BM10" s="59"/>
      <c r="BN10" s="59"/>
      <c r="BO10" s="59"/>
      <c r="BP10" s="59"/>
      <c r="BQ10" s="59"/>
      <c r="BR10" s="59"/>
      <c r="BS10" s="59"/>
      <c r="BT10" s="59"/>
      <c r="BU10" s="59"/>
      <c r="BV10" s="59"/>
      <c r="BW10" s="59"/>
      <c r="BX10" s="59"/>
      <c r="BY10" s="59"/>
      <c r="BZ10" s="59"/>
      <c r="CA10" s="59"/>
      <c r="CB10" s="59"/>
      <c r="CC10" s="59"/>
      <c r="CD10" s="59"/>
      <c r="CE10" s="59"/>
      <c r="CF10" s="59"/>
      <c r="CG10" s="59"/>
      <c r="CH10" s="59"/>
      <c r="CI10" s="59"/>
      <c r="CJ10" s="59"/>
      <c r="CK10" s="59"/>
      <c r="CL10" s="59"/>
      <c r="CM10" s="59"/>
      <c r="CN10" s="59"/>
      <c r="CO10" s="59"/>
      <c r="CP10" s="59"/>
      <c r="CQ10" s="59"/>
      <c r="CR10" s="59"/>
      <c r="CS10" s="59"/>
      <c r="CT10" s="59"/>
      <c r="CU10" s="59"/>
      <c r="CV10" s="59"/>
      <c r="CW10" s="59"/>
      <c r="CX10" s="59"/>
      <c r="CY10" s="59"/>
      <c r="CZ10" s="59"/>
      <c r="DA10" s="59"/>
      <c r="DB10" s="59"/>
      <c r="DC10" s="59"/>
      <c r="DD10" s="59"/>
      <c r="DE10" s="59"/>
      <c r="DF10" s="59"/>
      <c r="DG10" s="59"/>
      <c r="DH10" s="59"/>
      <c r="DI10" s="59"/>
      <c r="DJ10" s="59"/>
      <c r="DK10" s="59"/>
      <c r="DL10" s="59"/>
      <c r="DM10" s="59"/>
      <c r="DN10" s="59"/>
      <c r="DO10" s="59"/>
      <c r="DP10" s="59"/>
      <c r="DQ10" s="59"/>
      <c r="DR10" s="59"/>
      <c r="DS10" s="59"/>
      <c r="DT10" s="59"/>
      <c r="DU10" s="59"/>
      <c r="DV10" s="59"/>
      <c r="DW10" s="59"/>
      <c r="DX10" s="59"/>
      <c r="DY10" s="59"/>
      <c r="DZ10" s="59"/>
      <c r="EA10" s="59"/>
      <c r="EB10" s="59"/>
      <c r="EC10" s="59"/>
      <c r="ED10" s="59"/>
      <c r="EE10" s="59"/>
      <c r="EF10" s="59"/>
      <c r="EG10" s="59"/>
      <c r="EH10" s="59"/>
      <c r="EI10" s="59"/>
      <c r="EJ10" s="59"/>
      <c r="EK10" s="59"/>
      <c r="EL10" s="59"/>
      <c r="EM10" s="59"/>
      <c r="EN10" s="59"/>
      <c r="EO10" s="59"/>
      <c r="EP10" s="59"/>
      <c r="EQ10" s="59"/>
      <c r="ER10" s="59"/>
      <c r="ES10" s="59"/>
      <c r="ET10" s="59"/>
      <c r="EU10" s="59"/>
      <c r="EV10" s="59"/>
      <c r="EW10" s="59"/>
      <c r="EX10" s="59"/>
      <c r="EY10" s="59"/>
      <c r="EZ10" s="59"/>
      <c r="FA10" s="59"/>
      <c r="FB10" s="59"/>
      <c r="FC10" s="59"/>
      <c r="FD10" s="59"/>
      <c r="FE10" s="59"/>
      <c r="FF10" s="59"/>
      <c r="FG10" s="59"/>
      <c r="FH10" s="59"/>
      <c r="FI10" s="59"/>
      <c r="FJ10" s="59"/>
      <c r="FK10" s="59"/>
      <c r="FL10" s="59"/>
      <c r="FM10" s="59"/>
      <c r="FN10" s="59"/>
      <c r="FO10" s="59"/>
      <c r="FP10" s="59"/>
      <c r="FQ10" s="59"/>
      <c r="FR10" s="59"/>
      <c r="FS10" s="59"/>
      <c r="FT10" s="59"/>
      <c r="FU10" s="59"/>
      <c r="FV10" s="59"/>
      <c r="FW10" s="59"/>
      <c r="FX10" s="59"/>
      <c r="FY10" s="59"/>
      <c r="FZ10" s="59"/>
      <c r="GA10" s="59"/>
      <c r="GB10" s="59"/>
      <c r="GC10" s="59"/>
      <c r="GD10" s="59"/>
      <c r="GE10" s="59"/>
      <c r="GF10" s="59"/>
      <c r="GG10" s="59"/>
      <c r="GH10" s="59"/>
      <c r="GI10" s="59"/>
      <c r="GJ10" s="59"/>
      <c r="GK10" s="59"/>
      <c r="GL10" s="59"/>
      <c r="GM10" s="59"/>
      <c r="GN10" s="59"/>
      <c r="GO10" s="59"/>
      <c r="GP10" s="59"/>
      <c r="GQ10" s="59"/>
      <c r="GR10" s="59"/>
      <c r="GS10" s="59"/>
      <c r="GT10" s="59"/>
      <c r="GU10" s="59"/>
      <c r="GV10" s="59"/>
      <c r="GW10" s="59"/>
      <c r="GX10" s="59"/>
      <c r="GY10" s="59"/>
      <c r="GZ10" s="59"/>
      <c r="HA10" s="59"/>
      <c r="HB10" s="59"/>
      <c r="HC10" s="59"/>
      <c r="HD10" s="59"/>
      <c r="HE10" s="59"/>
      <c r="HF10" s="59"/>
      <c r="HG10" s="59"/>
      <c r="HH10" s="59"/>
      <c r="HI10" s="59"/>
      <c r="HJ10" s="59"/>
      <c r="HK10" s="59"/>
      <c r="HL10" s="59"/>
      <c r="HM10" s="59"/>
      <c r="HN10" s="59"/>
      <c r="HO10" s="59"/>
      <c r="HP10" s="59"/>
      <c r="HQ10" s="59"/>
      <c r="HR10" s="59"/>
      <c r="HS10" s="59"/>
      <c r="HT10" s="59"/>
      <c r="HU10" s="59"/>
      <c r="HV10" s="59"/>
      <c r="HW10" s="59"/>
      <c r="HX10" s="59"/>
      <c r="HY10" s="59"/>
      <c r="HZ10" s="59"/>
      <c r="IA10" s="59"/>
      <c r="IB10" s="59"/>
      <c r="IC10" s="59"/>
      <c r="ID10" s="59"/>
      <c r="IE10" s="59"/>
      <c r="IF10" s="59"/>
      <c r="IG10" s="59"/>
      <c r="IH10" s="59"/>
      <c r="II10" s="59"/>
      <c r="IJ10" s="59"/>
      <c r="IK10" s="59"/>
      <c r="IL10" s="59"/>
      <c r="IM10" s="59"/>
      <c r="IN10" s="59"/>
      <c r="IO10" s="59"/>
      <c r="IP10" s="59"/>
      <c r="IQ10" s="59"/>
      <c r="IR10" s="59"/>
      <c r="IS10" s="59"/>
      <c r="IT10" s="59"/>
      <c r="IU10" s="59"/>
      <c r="IV10" s="59"/>
      <c r="IW10" s="59"/>
      <c r="IX10" s="59"/>
      <c r="IY10" s="59"/>
      <c r="IZ10" s="59"/>
      <c r="JA10" s="59"/>
      <c r="JB10" s="59"/>
      <c r="JC10" s="59"/>
      <c r="JD10" s="59"/>
      <c r="JE10" s="59"/>
      <c r="JF10" s="59"/>
      <c r="JG10" s="59"/>
      <c r="JH10" s="59"/>
      <c r="JI10" s="59"/>
      <c r="JJ10" s="59"/>
      <c r="JK10" s="59"/>
      <c r="JL10" s="59"/>
      <c r="JM10" s="59"/>
      <c r="JN10" s="59"/>
      <c r="JO10" s="59"/>
      <c r="JP10" s="59"/>
      <c r="JQ10" s="59"/>
      <c r="JR10" s="59"/>
      <c r="JS10" s="59"/>
      <c r="JT10" s="59"/>
      <c r="JU10" s="59"/>
      <c r="JV10" s="59"/>
      <c r="JW10" s="59"/>
      <c r="JX10" s="59"/>
      <c r="JY10" s="59"/>
      <c r="JZ10" s="59"/>
      <c r="KA10" s="59"/>
      <c r="KB10" s="59"/>
      <c r="KC10" s="59"/>
      <c r="KD10" s="59"/>
      <c r="KE10" s="59"/>
      <c r="KF10" s="59"/>
      <c r="KG10" s="59"/>
      <c r="KH10" s="59"/>
      <c r="KI10" s="59"/>
      <c r="KJ10" s="59"/>
      <c r="KK10" s="59"/>
      <c r="KL10" s="59"/>
      <c r="KM10" s="59"/>
      <c r="KN10" s="59"/>
      <c r="KO10" s="59"/>
      <c r="KP10" s="59"/>
      <c r="KQ10" s="59"/>
      <c r="KR10" s="59"/>
      <c r="KS10" s="59"/>
      <c r="KT10" s="59"/>
      <c r="KU10" s="59"/>
      <c r="KV10" s="59"/>
      <c r="KW10" s="59"/>
      <c r="KX10" s="59"/>
      <c r="KY10" s="59"/>
      <c r="KZ10" s="59"/>
      <c r="LA10" s="59"/>
      <c r="LB10" s="59"/>
      <c r="LC10" s="59"/>
      <c r="LD10" s="59"/>
      <c r="LE10" s="59"/>
      <c r="LF10" s="59"/>
      <c r="LG10" s="59"/>
      <c r="LH10" s="59"/>
      <c r="LI10" s="59"/>
      <c r="LJ10" s="59"/>
      <c r="LK10" s="59"/>
      <c r="LL10" s="59"/>
    </row>
    <row r="11" spans="1:324" s="59" customFormat="1" ht="15" x14ac:dyDescent="0.25">
      <c r="B11" s="67" t="s">
        <v>944</v>
      </c>
      <c r="C11" s="67">
        <v>0</v>
      </c>
      <c r="D11" s="67">
        <v>0</v>
      </c>
      <c r="E11" s="67">
        <v>0</v>
      </c>
      <c r="F11" s="67">
        <v>0</v>
      </c>
      <c r="G11" s="67">
        <v>0</v>
      </c>
      <c r="H11" s="68"/>
      <c r="I11" s="67">
        <v>0</v>
      </c>
      <c r="J11" s="67">
        <v>0</v>
      </c>
      <c r="K11" s="67">
        <v>0</v>
      </c>
      <c r="L11" s="67">
        <v>0</v>
      </c>
      <c r="M11" s="67">
        <v>0</v>
      </c>
      <c r="N11" s="68"/>
      <c r="O11" s="67">
        <v>0</v>
      </c>
      <c r="P11" s="67">
        <v>1.2987012987E-2</v>
      </c>
      <c r="Q11" s="67">
        <v>0</v>
      </c>
      <c r="R11" s="67">
        <v>0</v>
      </c>
      <c r="S11" s="67">
        <v>0</v>
      </c>
    </row>
    <row r="12" spans="1:324" s="59" customFormat="1" ht="15" x14ac:dyDescent="0.25">
      <c r="B12" s="67" t="s">
        <v>945</v>
      </c>
      <c r="C12" s="67">
        <v>0</v>
      </c>
      <c r="D12" s="67">
        <v>0</v>
      </c>
      <c r="E12" s="67">
        <v>0</v>
      </c>
      <c r="F12" s="67">
        <v>0</v>
      </c>
      <c r="G12" s="67">
        <v>0</v>
      </c>
      <c r="H12" s="68"/>
      <c r="I12" s="67">
        <v>0</v>
      </c>
      <c r="J12" s="67">
        <v>0</v>
      </c>
      <c r="K12" s="67">
        <v>0</v>
      </c>
      <c r="L12" s="67">
        <v>0</v>
      </c>
      <c r="M12" s="67">
        <v>0</v>
      </c>
      <c r="N12" s="68"/>
      <c r="O12" s="67">
        <v>0</v>
      </c>
      <c r="P12" s="67">
        <v>0</v>
      </c>
      <c r="Q12" s="67">
        <v>0</v>
      </c>
      <c r="R12" s="67">
        <v>1.2048192771100001E-2</v>
      </c>
      <c r="S12" s="67">
        <v>0</v>
      </c>
    </row>
    <row r="13" spans="1:324" s="59" customFormat="1" ht="15" x14ac:dyDescent="0.25">
      <c r="B13" s="67" t="s">
        <v>946</v>
      </c>
      <c r="C13" s="67">
        <v>0</v>
      </c>
      <c r="D13" s="67">
        <v>0</v>
      </c>
      <c r="E13" s="67">
        <v>0</v>
      </c>
      <c r="F13" s="67">
        <v>0</v>
      </c>
      <c r="G13" s="67">
        <v>0</v>
      </c>
      <c r="H13" s="68"/>
      <c r="I13" s="67">
        <v>0</v>
      </c>
      <c r="J13" s="67">
        <v>0</v>
      </c>
      <c r="K13" s="67">
        <v>0</v>
      </c>
      <c r="L13" s="67">
        <v>0</v>
      </c>
      <c r="M13" s="67">
        <v>0</v>
      </c>
      <c r="N13" s="68"/>
      <c r="O13" s="67">
        <v>5.8823529411799998E-3</v>
      </c>
      <c r="P13" s="67">
        <v>0</v>
      </c>
      <c r="Q13" s="67">
        <v>0</v>
      </c>
      <c r="R13" s="67">
        <v>1.2048192771100001E-2</v>
      </c>
      <c r="S13" s="67">
        <v>4.6511627907000003E-2</v>
      </c>
    </row>
    <row r="14" spans="1:324" s="62" customFormat="1" ht="15" x14ac:dyDescent="0.25">
      <c r="A14" s="66"/>
      <c r="B14" s="63" t="s">
        <v>38</v>
      </c>
      <c r="C14" s="63">
        <v>0.59864161434800001</v>
      </c>
      <c r="D14" s="63">
        <v>0.36686817246999998</v>
      </c>
      <c r="E14" s="63">
        <v>0.39446806161300002</v>
      </c>
      <c r="F14" s="63">
        <v>0.57297064973900003</v>
      </c>
      <c r="G14" s="63">
        <v>0.38643326690300001</v>
      </c>
      <c r="H14" s="64"/>
      <c r="I14" s="65">
        <v>5.1192417671599997E-5</v>
      </c>
      <c r="J14" s="65">
        <v>6.7649844405400002E-5</v>
      </c>
      <c r="K14" s="63">
        <v>2.0531610783799999E-4</v>
      </c>
      <c r="L14" s="65">
        <v>2.16529891952E-5</v>
      </c>
      <c r="M14" s="63">
        <v>3.1735518944699998E-4</v>
      </c>
      <c r="N14" s="64"/>
      <c r="O14" s="63">
        <v>0.3</v>
      </c>
      <c r="P14" s="63">
        <v>0.17532467532500001</v>
      </c>
      <c r="Q14" s="63">
        <v>0.33928571428600002</v>
      </c>
      <c r="R14" s="63">
        <v>0.37349397590400002</v>
      </c>
      <c r="S14" s="63">
        <v>0.30232558139499999</v>
      </c>
      <c r="T14" s="59"/>
      <c r="U14" s="59"/>
      <c r="V14" s="59"/>
      <c r="W14" s="59"/>
      <c r="X14" s="59"/>
      <c r="Y14" s="59"/>
      <c r="Z14" s="59"/>
      <c r="AA14" s="59"/>
      <c r="AB14" s="59"/>
      <c r="AC14" s="59"/>
      <c r="AD14" s="59"/>
      <c r="AE14" s="59"/>
      <c r="AF14" s="59"/>
      <c r="AG14" s="59"/>
      <c r="AH14" s="59"/>
      <c r="AI14" s="59"/>
      <c r="AJ14" s="59"/>
      <c r="AK14" s="59"/>
      <c r="AL14" s="59"/>
      <c r="AM14" s="59"/>
      <c r="AN14" s="59"/>
      <c r="AO14" s="59"/>
      <c r="AP14" s="59"/>
      <c r="AQ14" s="59"/>
      <c r="AR14" s="59"/>
      <c r="AS14" s="59"/>
      <c r="AT14" s="59"/>
      <c r="AU14" s="59"/>
      <c r="AV14" s="59"/>
      <c r="AW14" s="59"/>
      <c r="AX14" s="59"/>
      <c r="AY14" s="59"/>
      <c r="AZ14" s="59"/>
      <c r="BA14" s="59"/>
      <c r="BB14" s="59"/>
      <c r="BC14" s="59"/>
      <c r="BD14" s="59"/>
      <c r="BE14" s="59"/>
      <c r="BF14" s="59"/>
      <c r="BG14" s="59"/>
      <c r="BH14" s="59"/>
      <c r="BI14" s="59"/>
      <c r="BJ14" s="59"/>
      <c r="BK14" s="59"/>
      <c r="BL14" s="59"/>
      <c r="BM14" s="59"/>
      <c r="BN14" s="59"/>
      <c r="BO14" s="59"/>
      <c r="BP14" s="59"/>
      <c r="BQ14" s="59"/>
      <c r="BR14" s="59"/>
      <c r="BS14" s="59"/>
      <c r="BT14" s="59"/>
      <c r="BU14" s="59"/>
      <c r="BV14" s="59"/>
      <c r="BW14" s="59"/>
      <c r="BX14" s="59"/>
      <c r="BY14" s="59"/>
      <c r="BZ14" s="59"/>
      <c r="CA14" s="59"/>
      <c r="CB14" s="59"/>
      <c r="CC14" s="59"/>
      <c r="CD14" s="59"/>
      <c r="CE14" s="59"/>
      <c r="CF14" s="59"/>
      <c r="CG14" s="59"/>
      <c r="CH14" s="59"/>
      <c r="CI14" s="59"/>
      <c r="CJ14" s="59"/>
      <c r="CK14" s="59"/>
      <c r="CL14" s="59"/>
      <c r="CM14" s="59"/>
      <c r="CN14" s="59"/>
      <c r="CO14" s="59"/>
      <c r="CP14" s="59"/>
      <c r="CQ14" s="59"/>
      <c r="CR14" s="59"/>
      <c r="CS14" s="59"/>
      <c r="CT14" s="59"/>
      <c r="CU14" s="59"/>
      <c r="CV14" s="59"/>
      <c r="CW14" s="59"/>
      <c r="CX14" s="59"/>
      <c r="CY14" s="59"/>
      <c r="CZ14" s="59"/>
      <c r="DA14" s="59"/>
      <c r="DB14" s="59"/>
      <c r="DC14" s="59"/>
      <c r="DD14" s="59"/>
      <c r="DE14" s="59"/>
      <c r="DF14" s="59"/>
      <c r="DG14" s="59"/>
      <c r="DH14" s="59"/>
      <c r="DI14" s="59"/>
      <c r="DJ14" s="59"/>
      <c r="DK14" s="59"/>
      <c r="DL14" s="59"/>
      <c r="DM14" s="59"/>
      <c r="DN14" s="59"/>
      <c r="DO14" s="59"/>
      <c r="DP14" s="59"/>
      <c r="DQ14" s="59"/>
      <c r="DR14" s="59"/>
      <c r="DS14" s="59"/>
      <c r="DT14" s="59"/>
      <c r="DU14" s="59"/>
      <c r="DV14" s="59"/>
      <c r="DW14" s="59"/>
      <c r="DX14" s="59"/>
      <c r="DY14" s="59"/>
      <c r="DZ14" s="59"/>
      <c r="EA14" s="59"/>
      <c r="EB14" s="59"/>
      <c r="EC14" s="59"/>
      <c r="ED14" s="59"/>
      <c r="EE14" s="59"/>
      <c r="EF14" s="59"/>
      <c r="EG14" s="59"/>
      <c r="EH14" s="59"/>
      <c r="EI14" s="59"/>
      <c r="EJ14" s="59"/>
      <c r="EK14" s="59"/>
      <c r="EL14" s="59"/>
      <c r="EM14" s="59"/>
      <c r="EN14" s="59"/>
      <c r="EO14" s="59"/>
      <c r="EP14" s="59"/>
      <c r="EQ14" s="59"/>
      <c r="ER14" s="59"/>
      <c r="ES14" s="59"/>
      <c r="ET14" s="59"/>
      <c r="EU14" s="59"/>
      <c r="EV14" s="59"/>
      <c r="EW14" s="59"/>
      <c r="EX14" s="59"/>
      <c r="EY14" s="59"/>
      <c r="EZ14" s="59"/>
      <c r="FA14" s="59"/>
      <c r="FB14" s="59"/>
      <c r="FC14" s="59"/>
      <c r="FD14" s="59"/>
      <c r="FE14" s="59"/>
      <c r="FF14" s="59"/>
      <c r="FG14" s="59"/>
      <c r="FH14" s="59"/>
      <c r="FI14" s="59"/>
      <c r="FJ14" s="59"/>
      <c r="FK14" s="59"/>
      <c r="FL14" s="59"/>
      <c r="FM14" s="59"/>
      <c r="FN14" s="59"/>
      <c r="FO14" s="59"/>
      <c r="FP14" s="59"/>
      <c r="FQ14" s="59"/>
      <c r="FR14" s="59"/>
      <c r="FS14" s="59"/>
      <c r="FT14" s="59"/>
      <c r="FU14" s="59"/>
      <c r="FV14" s="59"/>
      <c r="FW14" s="59"/>
      <c r="FX14" s="59"/>
      <c r="FY14" s="59"/>
      <c r="FZ14" s="59"/>
      <c r="GA14" s="59"/>
      <c r="GB14" s="59"/>
      <c r="GC14" s="59"/>
      <c r="GD14" s="59"/>
      <c r="GE14" s="59"/>
      <c r="GF14" s="59"/>
      <c r="GG14" s="59"/>
      <c r="GH14" s="59"/>
      <c r="GI14" s="59"/>
      <c r="GJ14" s="59"/>
      <c r="GK14" s="59"/>
      <c r="GL14" s="59"/>
      <c r="GM14" s="59"/>
      <c r="GN14" s="59"/>
      <c r="GO14" s="59"/>
      <c r="GP14" s="59"/>
      <c r="GQ14" s="59"/>
      <c r="GR14" s="59"/>
      <c r="GS14" s="59"/>
      <c r="GT14" s="59"/>
      <c r="GU14" s="59"/>
      <c r="GV14" s="59"/>
      <c r="GW14" s="59"/>
      <c r="GX14" s="59"/>
      <c r="GY14" s="59"/>
      <c r="GZ14" s="59"/>
      <c r="HA14" s="59"/>
      <c r="HB14" s="59"/>
      <c r="HC14" s="59"/>
      <c r="HD14" s="59"/>
      <c r="HE14" s="59"/>
      <c r="HF14" s="59"/>
      <c r="HG14" s="59"/>
      <c r="HH14" s="59"/>
      <c r="HI14" s="59"/>
      <c r="HJ14" s="59"/>
      <c r="HK14" s="59"/>
      <c r="HL14" s="59"/>
      <c r="HM14" s="59"/>
      <c r="HN14" s="59"/>
      <c r="HO14" s="59"/>
      <c r="HP14" s="59"/>
      <c r="HQ14" s="59"/>
      <c r="HR14" s="59"/>
      <c r="HS14" s="59"/>
      <c r="HT14" s="59"/>
      <c r="HU14" s="59"/>
      <c r="HV14" s="59"/>
      <c r="HW14" s="59"/>
      <c r="HX14" s="59"/>
      <c r="HY14" s="59"/>
      <c r="HZ14" s="59"/>
      <c r="IA14" s="59"/>
      <c r="IB14" s="59"/>
      <c r="IC14" s="59"/>
      <c r="ID14" s="59"/>
      <c r="IE14" s="59"/>
      <c r="IF14" s="59"/>
      <c r="IG14" s="59"/>
      <c r="IH14" s="59"/>
      <c r="II14" s="59"/>
      <c r="IJ14" s="59"/>
      <c r="IK14" s="59"/>
      <c r="IL14" s="59"/>
      <c r="IM14" s="59"/>
      <c r="IN14" s="59"/>
      <c r="IO14" s="59"/>
      <c r="IP14" s="59"/>
      <c r="IQ14" s="59"/>
      <c r="IR14" s="59"/>
      <c r="IS14" s="59"/>
      <c r="IT14" s="59"/>
      <c r="IU14" s="59"/>
      <c r="IV14" s="59"/>
      <c r="IW14" s="59"/>
      <c r="IX14" s="59"/>
      <c r="IY14" s="59"/>
      <c r="IZ14" s="59"/>
      <c r="JA14" s="59"/>
      <c r="JB14" s="59"/>
      <c r="JC14" s="59"/>
      <c r="JD14" s="59"/>
      <c r="JE14" s="59"/>
      <c r="JF14" s="59"/>
      <c r="JG14" s="59"/>
      <c r="JH14" s="59"/>
      <c r="JI14" s="59"/>
      <c r="JJ14" s="59"/>
      <c r="JK14" s="59"/>
      <c r="JL14" s="59"/>
      <c r="JM14" s="59"/>
      <c r="JN14" s="59"/>
      <c r="JO14" s="59"/>
      <c r="JP14" s="59"/>
      <c r="JQ14" s="59"/>
      <c r="JR14" s="59"/>
      <c r="JS14" s="59"/>
      <c r="JT14" s="59"/>
      <c r="JU14" s="59"/>
      <c r="JV14" s="59"/>
      <c r="JW14" s="59"/>
      <c r="JX14" s="59"/>
      <c r="JY14" s="59"/>
      <c r="JZ14" s="59"/>
      <c r="KA14" s="59"/>
      <c r="KB14" s="59"/>
      <c r="KC14" s="59"/>
      <c r="KD14" s="59"/>
      <c r="KE14" s="59"/>
      <c r="KF14" s="59"/>
      <c r="KG14" s="59"/>
      <c r="KH14" s="59"/>
      <c r="KI14" s="59"/>
      <c r="KJ14" s="59"/>
      <c r="KK14" s="59"/>
      <c r="KL14" s="59"/>
      <c r="KM14" s="59"/>
      <c r="KN14" s="59"/>
      <c r="KO14" s="59"/>
      <c r="KP14" s="59"/>
      <c r="KQ14" s="59"/>
      <c r="KR14" s="59"/>
      <c r="KS14" s="59"/>
      <c r="KT14" s="59"/>
      <c r="KU14" s="59"/>
      <c r="KV14" s="59"/>
      <c r="KW14" s="59"/>
      <c r="KX14" s="59"/>
      <c r="KY14" s="59"/>
      <c r="KZ14" s="59"/>
      <c r="LA14" s="59"/>
      <c r="LB14" s="59"/>
      <c r="LC14" s="59"/>
      <c r="LD14" s="59"/>
      <c r="LE14" s="59"/>
      <c r="LF14" s="59"/>
      <c r="LG14" s="59"/>
      <c r="LH14" s="59"/>
      <c r="LI14" s="59"/>
      <c r="LJ14" s="59"/>
      <c r="LK14" s="59"/>
      <c r="LL14" s="59"/>
    </row>
    <row r="15" spans="1:324" s="59" customFormat="1" ht="15" x14ac:dyDescent="0.25">
      <c r="B15" s="67" t="s">
        <v>947</v>
      </c>
      <c r="C15" s="67">
        <v>0</v>
      </c>
      <c r="D15" s="67">
        <v>0</v>
      </c>
      <c r="E15" s="67">
        <v>0</v>
      </c>
      <c r="F15" s="67">
        <v>0</v>
      </c>
      <c r="G15" s="67">
        <v>0</v>
      </c>
      <c r="H15" s="68"/>
      <c r="I15" s="67">
        <v>0</v>
      </c>
      <c r="J15" s="67">
        <v>0</v>
      </c>
      <c r="K15" s="67">
        <v>0</v>
      </c>
      <c r="L15" s="67">
        <v>0</v>
      </c>
      <c r="M15" s="67">
        <v>0</v>
      </c>
      <c r="N15" s="68"/>
      <c r="O15" s="67">
        <v>0</v>
      </c>
      <c r="P15" s="67">
        <v>0</v>
      </c>
      <c r="Q15" s="67">
        <v>1.7857142857100002E-2</v>
      </c>
      <c r="R15" s="67">
        <v>0</v>
      </c>
      <c r="S15" s="67">
        <v>0</v>
      </c>
    </row>
    <row r="16" spans="1:324" s="59" customFormat="1" ht="15" x14ac:dyDescent="0.25">
      <c r="B16" s="67" t="s">
        <v>948</v>
      </c>
      <c r="C16" s="67">
        <v>0</v>
      </c>
      <c r="D16" s="67">
        <v>0</v>
      </c>
      <c r="E16" s="67">
        <v>0</v>
      </c>
      <c r="F16" s="67">
        <v>0</v>
      </c>
      <c r="G16" s="67">
        <v>0</v>
      </c>
      <c r="H16" s="68"/>
      <c r="I16" s="67">
        <v>0</v>
      </c>
      <c r="J16" s="67">
        <v>0</v>
      </c>
      <c r="K16" s="67">
        <v>0</v>
      </c>
      <c r="L16" s="69">
        <v>2.88706522602E-5</v>
      </c>
      <c r="M16" s="67">
        <v>0</v>
      </c>
      <c r="N16" s="68"/>
      <c r="O16" s="67">
        <v>0</v>
      </c>
      <c r="P16" s="67">
        <v>0</v>
      </c>
      <c r="Q16" s="67">
        <v>0</v>
      </c>
      <c r="R16" s="67">
        <v>0</v>
      </c>
      <c r="S16" s="67">
        <v>0</v>
      </c>
    </row>
    <row r="17" spans="2:324" s="62" customFormat="1" ht="15" x14ac:dyDescent="0.25">
      <c r="B17" s="63" t="s">
        <v>37</v>
      </c>
      <c r="C17" s="63">
        <v>9.4580811858300001E-2</v>
      </c>
      <c r="D17" s="63">
        <v>0.12777664016500001</v>
      </c>
      <c r="E17" s="63">
        <v>0.12508511382199999</v>
      </c>
      <c r="F17" s="63">
        <v>8.3546166116999998E-2</v>
      </c>
      <c r="G17" s="63">
        <v>0.13877569231699999</v>
      </c>
      <c r="H17" s="64"/>
      <c r="I17" s="63">
        <v>5.9236940448599996E-4</v>
      </c>
      <c r="J17" s="63">
        <v>1.3614531186599999E-3</v>
      </c>
      <c r="K17" s="63">
        <v>7.10709604056E-4</v>
      </c>
      <c r="L17" s="63">
        <v>1.33526766703E-3</v>
      </c>
      <c r="M17" s="63">
        <v>1.6143720506700001E-3</v>
      </c>
      <c r="N17" s="64"/>
      <c r="O17" s="63">
        <v>7.0588235294099994E-2</v>
      </c>
      <c r="P17" s="63">
        <v>0.12337662337700001</v>
      </c>
      <c r="Q17" s="63">
        <v>9.8214285714300006E-2</v>
      </c>
      <c r="R17" s="63">
        <v>0.132530120482</v>
      </c>
      <c r="S17" s="63">
        <v>2.3255813953500001E-2</v>
      </c>
      <c r="T17" s="59"/>
      <c r="U17" s="59"/>
      <c r="V17" s="59"/>
      <c r="W17" s="59"/>
      <c r="X17" s="59"/>
      <c r="Y17" s="59"/>
      <c r="Z17" s="59"/>
      <c r="AA17" s="59"/>
      <c r="AB17" s="59"/>
      <c r="AC17" s="59"/>
      <c r="AD17" s="59"/>
      <c r="AE17" s="59"/>
      <c r="AF17" s="59"/>
      <c r="AG17" s="59"/>
      <c r="AH17" s="59"/>
      <c r="AI17" s="59"/>
      <c r="AJ17" s="59"/>
      <c r="AK17" s="59"/>
      <c r="AL17" s="59"/>
      <c r="AM17" s="59"/>
      <c r="AN17" s="59"/>
      <c r="AO17" s="59"/>
      <c r="AP17" s="59"/>
      <c r="AQ17" s="59"/>
      <c r="AR17" s="59"/>
      <c r="AS17" s="59"/>
      <c r="AT17" s="59"/>
      <c r="AU17" s="59"/>
      <c r="AV17" s="59"/>
      <c r="AW17" s="59"/>
      <c r="AX17" s="59"/>
      <c r="AY17" s="59"/>
      <c r="AZ17" s="59"/>
      <c r="BA17" s="59"/>
      <c r="BB17" s="59"/>
      <c r="BC17" s="59"/>
      <c r="BD17" s="59"/>
      <c r="BE17" s="59"/>
      <c r="BF17" s="59"/>
      <c r="BG17" s="59"/>
      <c r="BH17" s="59"/>
      <c r="BI17" s="59"/>
      <c r="BJ17" s="59"/>
      <c r="BK17" s="59"/>
      <c r="BL17" s="59"/>
      <c r="BM17" s="59"/>
      <c r="BN17" s="59"/>
      <c r="BO17" s="59"/>
      <c r="BP17" s="59"/>
      <c r="BQ17" s="59"/>
      <c r="BR17" s="59"/>
      <c r="BS17" s="59"/>
      <c r="BT17" s="59"/>
      <c r="BU17" s="59"/>
      <c r="BV17" s="59"/>
      <c r="BW17" s="59"/>
      <c r="BX17" s="59"/>
      <c r="BY17" s="59"/>
      <c r="BZ17" s="59"/>
      <c r="CA17" s="59"/>
      <c r="CB17" s="59"/>
      <c r="CC17" s="59"/>
      <c r="CD17" s="59"/>
      <c r="CE17" s="59"/>
      <c r="CF17" s="59"/>
      <c r="CG17" s="59"/>
      <c r="CH17" s="59"/>
      <c r="CI17" s="59"/>
      <c r="CJ17" s="59"/>
      <c r="CK17" s="59"/>
      <c r="CL17" s="59"/>
      <c r="CM17" s="59"/>
      <c r="CN17" s="59"/>
      <c r="CO17" s="59"/>
      <c r="CP17" s="59"/>
      <c r="CQ17" s="59"/>
      <c r="CR17" s="59"/>
      <c r="CS17" s="59"/>
      <c r="CT17" s="59"/>
      <c r="CU17" s="59"/>
      <c r="CV17" s="59"/>
      <c r="CW17" s="59"/>
      <c r="CX17" s="59"/>
      <c r="CY17" s="59"/>
      <c r="CZ17" s="59"/>
      <c r="DA17" s="59"/>
      <c r="DB17" s="59"/>
      <c r="DC17" s="59"/>
      <c r="DD17" s="59"/>
      <c r="DE17" s="59"/>
      <c r="DF17" s="59"/>
      <c r="DG17" s="59"/>
      <c r="DH17" s="59"/>
      <c r="DI17" s="59"/>
      <c r="DJ17" s="59"/>
      <c r="DK17" s="59"/>
      <c r="DL17" s="59"/>
      <c r="DM17" s="59"/>
      <c r="DN17" s="59"/>
      <c r="DO17" s="59"/>
      <c r="DP17" s="59"/>
      <c r="DQ17" s="59"/>
      <c r="DR17" s="59"/>
      <c r="DS17" s="59"/>
      <c r="DT17" s="59"/>
      <c r="DU17" s="59"/>
      <c r="DV17" s="59"/>
      <c r="DW17" s="59"/>
      <c r="DX17" s="59"/>
      <c r="DY17" s="59"/>
      <c r="DZ17" s="59"/>
      <c r="EA17" s="59"/>
      <c r="EB17" s="59"/>
      <c r="EC17" s="59"/>
      <c r="ED17" s="59"/>
      <c r="EE17" s="59"/>
      <c r="EF17" s="59"/>
      <c r="EG17" s="59"/>
      <c r="EH17" s="59"/>
      <c r="EI17" s="59"/>
      <c r="EJ17" s="59"/>
      <c r="EK17" s="59"/>
      <c r="EL17" s="59"/>
      <c r="EM17" s="59"/>
      <c r="EN17" s="59"/>
      <c r="EO17" s="59"/>
      <c r="EP17" s="59"/>
      <c r="EQ17" s="59"/>
      <c r="ER17" s="59"/>
      <c r="ES17" s="59"/>
      <c r="ET17" s="59"/>
      <c r="EU17" s="59"/>
      <c r="EV17" s="59"/>
      <c r="EW17" s="59"/>
      <c r="EX17" s="59"/>
      <c r="EY17" s="59"/>
      <c r="EZ17" s="59"/>
      <c r="FA17" s="59"/>
      <c r="FB17" s="59"/>
      <c r="FC17" s="59"/>
      <c r="FD17" s="59"/>
      <c r="FE17" s="59"/>
      <c r="FF17" s="59"/>
      <c r="FG17" s="59"/>
      <c r="FH17" s="59"/>
      <c r="FI17" s="59"/>
      <c r="FJ17" s="59"/>
      <c r="FK17" s="59"/>
      <c r="FL17" s="59"/>
      <c r="FM17" s="59"/>
      <c r="FN17" s="59"/>
      <c r="FO17" s="59"/>
      <c r="FP17" s="59"/>
      <c r="FQ17" s="59"/>
      <c r="FR17" s="59"/>
      <c r="FS17" s="59"/>
      <c r="FT17" s="59"/>
      <c r="FU17" s="59"/>
      <c r="FV17" s="59"/>
      <c r="FW17" s="59"/>
      <c r="FX17" s="59"/>
      <c r="FY17" s="59"/>
      <c r="FZ17" s="59"/>
      <c r="GA17" s="59"/>
      <c r="GB17" s="59"/>
      <c r="GC17" s="59"/>
      <c r="GD17" s="59"/>
      <c r="GE17" s="59"/>
      <c r="GF17" s="59"/>
      <c r="GG17" s="59"/>
      <c r="GH17" s="59"/>
      <c r="GI17" s="59"/>
      <c r="GJ17" s="59"/>
      <c r="GK17" s="59"/>
      <c r="GL17" s="59"/>
      <c r="GM17" s="59"/>
      <c r="GN17" s="59"/>
      <c r="GO17" s="59"/>
      <c r="GP17" s="59"/>
      <c r="GQ17" s="59"/>
      <c r="GR17" s="59"/>
      <c r="GS17" s="59"/>
      <c r="GT17" s="59"/>
      <c r="GU17" s="59"/>
      <c r="GV17" s="59"/>
      <c r="GW17" s="59"/>
      <c r="GX17" s="59"/>
      <c r="GY17" s="59"/>
      <c r="GZ17" s="59"/>
      <c r="HA17" s="59"/>
      <c r="HB17" s="59"/>
      <c r="HC17" s="59"/>
      <c r="HD17" s="59"/>
      <c r="HE17" s="59"/>
      <c r="HF17" s="59"/>
      <c r="HG17" s="59"/>
      <c r="HH17" s="59"/>
      <c r="HI17" s="59"/>
      <c r="HJ17" s="59"/>
      <c r="HK17" s="59"/>
      <c r="HL17" s="59"/>
      <c r="HM17" s="59"/>
      <c r="HN17" s="59"/>
      <c r="HO17" s="59"/>
      <c r="HP17" s="59"/>
      <c r="HQ17" s="59"/>
      <c r="HR17" s="59"/>
      <c r="HS17" s="59"/>
      <c r="HT17" s="59"/>
      <c r="HU17" s="59"/>
      <c r="HV17" s="59"/>
      <c r="HW17" s="59"/>
      <c r="HX17" s="59"/>
      <c r="HY17" s="59"/>
      <c r="HZ17" s="59"/>
      <c r="IA17" s="59"/>
      <c r="IB17" s="59"/>
      <c r="IC17" s="59"/>
      <c r="ID17" s="59"/>
      <c r="IE17" s="59"/>
      <c r="IF17" s="59"/>
      <c r="IG17" s="59"/>
      <c r="IH17" s="59"/>
      <c r="II17" s="59"/>
      <c r="IJ17" s="59"/>
      <c r="IK17" s="59"/>
      <c r="IL17" s="59"/>
      <c r="IM17" s="59"/>
      <c r="IN17" s="59"/>
      <c r="IO17" s="59"/>
      <c r="IP17" s="59"/>
      <c r="IQ17" s="59"/>
      <c r="IR17" s="59"/>
      <c r="IS17" s="59"/>
      <c r="IT17" s="59"/>
      <c r="IU17" s="59"/>
      <c r="IV17" s="59"/>
      <c r="IW17" s="59"/>
      <c r="IX17" s="59"/>
      <c r="IY17" s="59"/>
      <c r="IZ17" s="59"/>
      <c r="JA17" s="59"/>
      <c r="JB17" s="59"/>
      <c r="JC17" s="59"/>
      <c r="JD17" s="59"/>
      <c r="JE17" s="59"/>
      <c r="JF17" s="59"/>
      <c r="JG17" s="59"/>
      <c r="JH17" s="59"/>
      <c r="JI17" s="59"/>
      <c r="JJ17" s="59"/>
      <c r="JK17" s="59"/>
      <c r="JL17" s="59"/>
      <c r="JM17" s="59"/>
      <c r="JN17" s="59"/>
      <c r="JO17" s="59"/>
      <c r="JP17" s="59"/>
      <c r="JQ17" s="59"/>
      <c r="JR17" s="59"/>
      <c r="JS17" s="59"/>
      <c r="JT17" s="59"/>
      <c r="JU17" s="59"/>
      <c r="JV17" s="59"/>
      <c r="JW17" s="59"/>
      <c r="JX17" s="59"/>
      <c r="JY17" s="59"/>
      <c r="JZ17" s="59"/>
      <c r="KA17" s="59"/>
      <c r="KB17" s="59"/>
      <c r="KC17" s="59"/>
      <c r="KD17" s="59"/>
      <c r="KE17" s="59"/>
      <c r="KF17" s="59"/>
      <c r="KG17" s="59"/>
      <c r="KH17" s="59"/>
      <c r="KI17" s="59"/>
      <c r="KJ17" s="59"/>
      <c r="KK17" s="59"/>
      <c r="KL17" s="59"/>
      <c r="KM17" s="59"/>
      <c r="KN17" s="59"/>
      <c r="KO17" s="59"/>
      <c r="KP17" s="59"/>
      <c r="KQ17" s="59"/>
      <c r="KR17" s="59"/>
      <c r="KS17" s="59"/>
      <c r="KT17" s="59"/>
      <c r="KU17" s="59"/>
      <c r="KV17" s="59"/>
      <c r="KW17" s="59"/>
      <c r="KX17" s="59"/>
      <c r="KY17" s="59"/>
      <c r="KZ17" s="59"/>
      <c r="LA17" s="59"/>
      <c r="LB17" s="59"/>
      <c r="LC17" s="59"/>
      <c r="LD17" s="59"/>
      <c r="LE17" s="59"/>
      <c r="LF17" s="59"/>
      <c r="LG17" s="59"/>
      <c r="LH17" s="59"/>
      <c r="LI17" s="59"/>
      <c r="LJ17" s="59"/>
      <c r="LK17" s="59"/>
      <c r="LL17" s="59"/>
    </row>
    <row r="18" spans="2:324" s="59" customFormat="1" ht="15" x14ac:dyDescent="0.25">
      <c r="B18" s="67" t="s">
        <v>949</v>
      </c>
      <c r="C18" s="67">
        <v>0</v>
      </c>
      <c r="D18" s="67">
        <v>0</v>
      </c>
      <c r="E18" s="67">
        <v>0</v>
      </c>
      <c r="F18" s="67">
        <v>0</v>
      </c>
      <c r="G18" s="67">
        <v>0</v>
      </c>
      <c r="H18" s="68"/>
      <c r="I18" s="67">
        <v>0</v>
      </c>
      <c r="J18" s="67">
        <v>0</v>
      </c>
      <c r="K18" s="67">
        <v>0</v>
      </c>
      <c r="L18" s="67">
        <v>0</v>
      </c>
      <c r="M18" s="67">
        <v>0</v>
      </c>
      <c r="N18" s="68"/>
      <c r="O18" s="67">
        <v>0</v>
      </c>
      <c r="P18" s="67">
        <v>0</v>
      </c>
      <c r="Q18" s="67">
        <v>1.7857142857100002E-2</v>
      </c>
      <c r="R18" s="67">
        <v>0</v>
      </c>
      <c r="S18" s="67">
        <v>0</v>
      </c>
    </row>
    <row r="19" spans="2:324" s="59" customFormat="1" ht="15" x14ac:dyDescent="0.25">
      <c r="B19" s="67" t="s">
        <v>950</v>
      </c>
      <c r="C19" s="69">
        <v>2.2664944130900002E-5</v>
      </c>
      <c r="D19" s="67">
        <v>0</v>
      </c>
      <c r="E19" s="67">
        <v>0</v>
      </c>
      <c r="F19" s="67">
        <v>0</v>
      </c>
      <c r="G19" s="67">
        <v>0</v>
      </c>
      <c r="H19" s="68"/>
      <c r="I19" s="67">
        <v>0</v>
      </c>
      <c r="J19" s="67">
        <v>0</v>
      </c>
      <c r="K19" s="67">
        <v>0</v>
      </c>
      <c r="L19" s="67">
        <v>0</v>
      </c>
      <c r="M19" s="67">
        <v>0</v>
      </c>
      <c r="N19" s="68"/>
      <c r="O19" s="67">
        <v>0</v>
      </c>
      <c r="P19" s="67">
        <v>0</v>
      </c>
      <c r="Q19" s="67">
        <v>8.9285714285700004E-3</v>
      </c>
      <c r="R19" s="67">
        <v>6.0240963855399997E-3</v>
      </c>
      <c r="S19" s="67">
        <v>1.1627906976700001E-2</v>
      </c>
    </row>
    <row r="20" spans="2:324" s="59" customFormat="1" ht="15" x14ac:dyDescent="0.25">
      <c r="B20" s="67" t="s">
        <v>951</v>
      </c>
      <c r="C20" s="67">
        <v>0</v>
      </c>
      <c r="D20" s="67">
        <v>0</v>
      </c>
      <c r="E20" s="67">
        <v>0</v>
      </c>
      <c r="F20" s="67">
        <v>0</v>
      </c>
      <c r="G20" s="67">
        <v>0</v>
      </c>
      <c r="H20" s="68"/>
      <c r="I20" s="69">
        <v>1.4626405049E-5</v>
      </c>
      <c r="J20" s="69">
        <v>8.4562305506699994E-6</v>
      </c>
      <c r="K20" s="67">
        <v>0</v>
      </c>
      <c r="L20" s="67">
        <v>0</v>
      </c>
      <c r="M20" s="69">
        <v>2.75961034302E-5</v>
      </c>
      <c r="N20" s="70"/>
      <c r="O20" s="67">
        <v>1.1764705882400001E-2</v>
      </c>
      <c r="P20" s="67">
        <v>0</v>
      </c>
      <c r="Q20" s="67">
        <v>0</v>
      </c>
      <c r="R20" s="67">
        <v>0</v>
      </c>
      <c r="S20" s="67">
        <v>0</v>
      </c>
    </row>
    <row r="21" spans="2:324" s="59" customFormat="1" ht="15" x14ac:dyDescent="0.25">
      <c r="B21" s="67" t="s">
        <v>952</v>
      </c>
      <c r="C21" s="67">
        <v>0</v>
      </c>
      <c r="D21" s="67">
        <v>1.6025498348500001E-4</v>
      </c>
      <c r="E21" s="67">
        <v>0</v>
      </c>
      <c r="F21" s="67">
        <v>0</v>
      </c>
      <c r="G21" s="69">
        <v>1.48725423124E-5</v>
      </c>
      <c r="H21" s="70"/>
      <c r="I21" s="67">
        <v>5.5580339186299995E-4</v>
      </c>
      <c r="J21" s="67">
        <v>4.6509268028699998E-4</v>
      </c>
      <c r="K21" s="67">
        <v>2.5269674810899999E-4</v>
      </c>
      <c r="L21" s="69">
        <v>5.0523641455399997E-5</v>
      </c>
      <c r="M21" s="67">
        <v>6.6920550818200001E-3</v>
      </c>
      <c r="N21" s="68"/>
      <c r="O21" s="67">
        <v>0</v>
      </c>
      <c r="P21" s="67">
        <v>2.5974025974E-2</v>
      </c>
      <c r="Q21" s="67">
        <v>1.7857142857100002E-2</v>
      </c>
      <c r="R21" s="67">
        <v>1.8072289156599999E-2</v>
      </c>
      <c r="S21" s="67">
        <v>1.1627906976700001E-2</v>
      </c>
    </row>
    <row r="22" spans="2:324" s="59" customFormat="1" ht="15" x14ac:dyDescent="0.25">
      <c r="B22" s="67" t="s">
        <v>953</v>
      </c>
      <c r="C22" s="67">
        <v>0</v>
      </c>
      <c r="D22" s="67">
        <v>0</v>
      </c>
      <c r="E22" s="67">
        <v>0</v>
      </c>
      <c r="F22" s="67">
        <v>0</v>
      </c>
      <c r="G22" s="67">
        <v>0</v>
      </c>
      <c r="H22" s="68"/>
      <c r="I22" s="67">
        <v>0</v>
      </c>
      <c r="J22" s="69">
        <v>8.4562305506699994E-6</v>
      </c>
      <c r="K22" s="67">
        <v>0</v>
      </c>
      <c r="L22" s="67">
        <v>0</v>
      </c>
      <c r="M22" s="69">
        <v>4.1394155145299999E-5</v>
      </c>
      <c r="N22" s="70"/>
      <c r="O22" s="67">
        <v>0</v>
      </c>
      <c r="P22" s="67">
        <v>0</v>
      </c>
      <c r="Q22" s="67">
        <v>0</v>
      </c>
      <c r="R22" s="67">
        <v>0</v>
      </c>
      <c r="S22" s="67">
        <v>0</v>
      </c>
    </row>
    <row r="23" spans="2:324" s="59" customFormat="1" ht="15" x14ac:dyDescent="0.25">
      <c r="B23" s="67" t="s">
        <v>954</v>
      </c>
      <c r="C23" s="67">
        <v>0</v>
      </c>
      <c r="D23" s="67">
        <v>0</v>
      </c>
      <c r="E23" s="67">
        <v>0</v>
      </c>
      <c r="F23" s="67">
        <v>0</v>
      </c>
      <c r="G23" s="67">
        <v>0</v>
      </c>
      <c r="H23" s="68"/>
      <c r="I23" s="69">
        <v>5.1192417671599997E-5</v>
      </c>
      <c r="J23" s="69">
        <v>5.0737383304000003E-5</v>
      </c>
      <c r="K23" s="67">
        <v>3.1397570952500002E-2</v>
      </c>
      <c r="L23" s="69">
        <v>9.3829619845699994E-5</v>
      </c>
      <c r="M23" s="67">
        <v>1.0086375803700001E-2</v>
      </c>
      <c r="N23" s="68"/>
      <c r="O23" s="67">
        <v>0</v>
      </c>
      <c r="P23" s="67">
        <v>0</v>
      </c>
      <c r="Q23" s="67">
        <v>0</v>
      </c>
      <c r="R23" s="67">
        <v>0</v>
      </c>
      <c r="S23" s="67">
        <v>0</v>
      </c>
    </row>
    <row r="24" spans="2:324" s="62" customFormat="1" ht="15" x14ac:dyDescent="0.25">
      <c r="B24" s="63" t="s">
        <v>955</v>
      </c>
      <c r="C24" s="63">
        <v>4.9107378950300005E-4</v>
      </c>
      <c r="D24" s="63">
        <v>9.9714211946100003E-4</v>
      </c>
      <c r="E24" s="63">
        <v>1.2422017335599999E-3</v>
      </c>
      <c r="F24" s="63">
        <v>1.7687850760800001E-3</v>
      </c>
      <c r="G24" s="63">
        <v>8.7004372527399996E-4</v>
      </c>
      <c r="H24" s="64"/>
      <c r="I24" s="63">
        <v>8.7758430294199998E-4</v>
      </c>
      <c r="J24" s="63">
        <v>4.1858341225800002E-3</v>
      </c>
      <c r="K24" s="63">
        <v>1.7878294928699998E-2</v>
      </c>
      <c r="L24" s="63">
        <v>6.0628369746399996E-4</v>
      </c>
      <c r="M24" s="63">
        <v>2.1938902226999999E-3</v>
      </c>
      <c r="N24" s="64"/>
      <c r="O24" s="63">
        <v>0</v>
      </c>
      <c r="P24" s="63">
        <v>0</v>
      </c>
      <c r="Q24" s="63">
        <v>8.9285714285700004E-3</v>
      </c>
      <c r="R24" s="63">
        <v>0</v>
      </c>
      <c r="S24" s="63">
        <v>0</v>
      </c>
      <c r="T24" s="59"/>
      <c r="U24" s="59"/>
      <c r="V24" s="59"/>
      <c r="W24" s="59"/>
      <c r="X24" s="59"/>
      <c r="Y24" s="59"/>
      <c r="Z24" s="59"/>
      <c r="AA24" s="59"/>
      <c r="AB24" s="59"/>
      <c r="AC24" s="59"/>
      <c r="AD24" s="59"/>
      <c r="AE24" s="59"/>
      <c r="AF24" s="59"/>
      <c r="AG24" s="59"/>
      <c r="AH24" s="59"/>
      <c r="AI24" s="59"/>
      <c r="AJ24" s="59"/>
      <c r="AK24" s="59"/>
      <c r="AL24" s="59"/>
      <c r="AM24" s="59"/>
      <c r="AN24" s="59"/>
      <c r="AO24" s="59"/>
      <c r="AP24" s="59"/>
      <c r="AQ24" s="59"/>
      <c r="AR24" s="59"/>
      <c r="AS24" s="59"/>
      <c r="AT24" s="59"/>
      <c r="AU24" s="59"/>
      <c r="AV24" s="59"/>
      <c r="AW24" s="59"/>
      <c r="AX24" s="59"/>
      <c r="AY24" s="59"/>
      <c r="AZ24" s="59"/>
      <c r="BA24" s="59"/>
      <c r="BB24" s="59"/>
      <c r="BC24" s="59"/>
      <c r="BD24" s="59"/>
      <c r="BE24" s="59"/>
      <c r="BF24" s="59"/>
      <c r="BG24" s="59"/>
      <c r="BH24" s="59"/>
      <c r="BI24" s="59"/>
      <c r="BJ24" s="59"/>
      <c r="BK24" s="59"/>
      <c r="BL24" s="59"/>
      <c r="BM24" s="59"/>
      <c r="BN24" s="59"/>
      <c r="BO24" s="59"/>
      <c r="BP24" s="59"/>
      <c r="BQ24" s="59"/>
      <c r="BR24" s="59"/>
      <c r="BS24" s="59"/>
      <c r="BT24" s="59"/>
      <c r="BU24" s="59"/>
      <c r="BV24" s="59"/>
      <c r="BW24" s="59"/>
      <c r="BX24" s="59"/>
      <c r="BY24" s="59"/>
      <c r="BZ24" s="59"/>
      <c r="CA24" s="59"/>
      <c r="CB24" s="59"/>
      <c r="CC24" s="59"/>
      <c r="CD24" s="59"/>
      <c r="CE24" s="59"/>
      <c r="CF24" s="59"/>
      <c r="CG24" s="59"/>
      <c r="CH24" s="59"/>
      <c r="CI24" s="59"/>
      <c r="CJ24" s="59"/>
      <c r="CK24" s="59"/>
      <c r="CL24" s="59"/>
      <c r="CM24" s="59"/>
      <c r="CN24" s="59"/>
      <c r="CO24" s="59"/>
      <c r="CP24" s="59"/>
      <c r="CQ24" s="59"/>
      <c r="CR24" s="59"/>
      <c r="CS24" s="59"/>
      <c r="CT24" s="59"/>
      <c r="CU24" s="59"/>
      <c r="CV24" s="59"/>
      <c r="CW24" s="59"/>
      <c r="CX24" s="59"/>
      <c r="CY24" s="59"/>
      <c r="CZ24" s="59"/>
      <c r="DA24" s="59"/>
      <c r="DB24" s="59"/>
      <c r="DC24" s="59"/>
      <c r="DD24" s="59"/>
      <c r="DE24" s="59"/>
      <c r="DF24" s="59"/>
      <c r="DG24" s="59"/>
      <c r="DH24" s="59"/>
      <c r="DI24" s="59"/>
      <c r="DJ24" s="59"/>
      <c r="DK24" s="59"/>
      <c r="DL24" s="59"/>
      <c r="DM24" s="59"/>
      <c r="DN24" s="59"/>
      <c r="DO24" s="59"/>
      <c r="DP24" s="59"/>
      <c r="DQ24" s="59"/>
      <c r="DR24" s="59"/>
      <c r="DS24" s="59"/>
      <c r="DT24" s="59"/>
      <c r="DU24" s="59"/>
      <c r="DV24" s="59"/>
      <c r="DW24" s="59"/>
      <c r="DX24" s="59"/>
      <c r="DY24" s="59"/>
      <c r="DZ24" s="59"/>
      <c r="EA24" s="59"/>
      <c r="EB24" s="59"/>
      <c r="EC24" s="59"/>
      <c r="ED24" s="59"/>
      <c r="EE24" s="59"/>
      <c r="EF24" s="59"/>
      <c r="EG24" s="59"/>
      <c r="EH24" s="59"/>
      <c r="EI24" s="59"/>
      <c r="EJ24" s="59"/>
      <c r="EK24" s="59"/>
      <c r="EL24" s="59"/>
      <c r="EM24" s="59"/>
      <c r="EN24" s="59"/>
      <c r="EO24" s="59"/>
      <c r="EP24" s="59"/>
      <c r="EQ24" s="59"/>
      <c r="ER24" s="59"/>
      <c r="ES24" s="59"/>
      <c r="ET24" s="59"/>
      <c r="EU24" s="59"/>
      <c r="EV24" s="59"/>
      <c r="EW24" s="59"/>
      <c r="EX24" s="59"/>
      <c r="EY24" s="59"/>
      <c r="EZ24" s="59"/>
      <c r="FA24" s="59"/>
      <c r="FB24" s="59"/>
      <c r="FC24" s="59"/>
      <c r="FD24" s="59"/>
      <c r="FE24" s="59"/>
      <c r="FF24" s="59"/>
      <c r="FG24" s="59"/>
      <c r="FH24" s="59"/>
      <c r="FI24" s="59"/>
      <c r="FJ24" s="59"/>
      <c r="FK24" s="59"/>
      <c r="FL24" s="59"/>
      <c r="FM24" s="59"/>
      <c r="FN24" s="59"/>
      <c r="FO24" s="59"/>
      <c r="FP24" s="59"/>
      <c r="FQ24" s="59"/>
      <c r="FR24" s="59"/>
      <c r="FS24" s="59"/>
      <c r="FT24" s="59"/>
      <c r="FU24" s="59"/>
      <c r="FV24" s="59"/>
      <c r="FW24" s="59"/>
      <c r="FX24" s="59"/>
      <c r="FY24" s="59"/>
      <c r="FZ24" s="59"/>
      <c r="GA24" s="59"/>
      <c r="GB24" s="59"/>
      <c r="GC24" s="59"/>
      <c r="GD24" s="59"/>
      <c r="GE24" s="59"/>
      <c r="GF24" s="59"/>
      <c r="GG24" s="59"/>
      <c r="GH24" s="59"/>
      <c r="GI24" s="59"/>
      <c r="GJ24" s="59"/>
      <c r="GK24" s="59"/>
      <c r="GL24" s="59"/>
      <c r="GM24" s="59"/>
      <c r="GN24" s="59"/>
      <c r="GO24" s="59"/>
      <c r="GP24" s="59"/>
      <c r="GQ24" s="59"/>
      <c r="GR24" s="59"/>
      <c r="GS24" s="59"/>
      <c r="GT24" s="59"/>
      <c r="GU24" s="59"/>
      <c r="GV24" s="59"/>
      <c r="GW24" s="59"/>
      <c r="GX24" s="59"/>
      <c r="GY24" s="59"/>
      <c r="GZ24" s="59"/>
      <c r="HA24" s="59"/>
      <c r="HB24" s="59"/>
      <c r="HC24" s="59"/>
      <c r="HD24" s="59"/>
      <c r="HE24" s="59"/>
      <c r="HF24" s="59"/>
      <c r="HG24" s="59"/>
      <c r="HH24" s="59"/>
      <c r="HI24" s="59"/>
      <c r="HJ24" s="59"/>
      <c r="HK24" s="59"/>
      <c r="HL24" s="59"/>
      <c r="HM24" s="59"/>
      <c r="HN24" s="59"/>
      <c r="HO24" s="59"/>
      <c r="HP24" s="59"/>
      <c r="HQ24" s="59"/>
      <c r="HR24" s="59"/>
      <c r="HS24" s="59"/>
      <c r="HT24" s="59"/>
      <c r="HU24" s="59"/>
      <c r="HV24" s="59"/>
      <c r="HW24" s="59"/>
      <c r="HX24" s="59"/>
      <c r="HY24" s="59"/>
      <c r="HZ24" s="59"/>
      <c r="IA24" s="59"/>
      <c r="IB24" s="59"/>
      <c r="IC24" s="59"/>
      <c r="ID24" s="59"/>
      <c r="IE24" s="59"/>
      <c r="IF24" s="59"/>
      <c r="IG24" s="59"/>
      <c r="IH24" s="59"/>
      <c r="II24" s="59"/>
      <c r="IJ24" s="59"/>
      <c r="IK24" s="59"/>
      <c r="IL24" s="59"/>
      <c r="IM24" s="59"/>
      <c r="IN24" s="59"/>
      <c r="IO24" s="59"/>
      <c r="IP24" s="59"/>
      <c r="IQ24" s="59"/>
      <c r="IR24" s="59"/>
      <c r="IS24" s="59"/>
      <c r="IT24" s="59"/>
      <c r="IU24" s="59"/>
      <c r="IV24" s="59"/>
      <c r="IW24" s="59"/>
      <c r="IX24" s="59"/>
      <c r="IY24" s="59"/>
      <c r="IZ24" s="59"/>
      <c r="JA24" s="59"/>
      <c r="JB24" s="59"/>
      <c r="JC24" s="59"/>
      <c r="JD24" s="59"/>
      <c r="JE24" s="59"/>
      <c r="JF24" s="59"/>
      <c r="JG24" s="59"/>
      <c r="JH24" s="59"/>
      <c r="JI24" s="59"/>
      <c r="JJ24" s="59"/>
      <c r="JK24" s="59"/>
      <c r="JL24" s="59"/>
      <c r="JM24" s="59"/>
      <c r="JN24" s="59"/>
      <c r="JO24" s="59"/>
      <c r="JP24" s="59"/>
      <c r="JQ24" s="59"/>
      <c r="JR24" s="59"/>
      <c r="JS24" s="59"/>
      <c r="JT24" s="59"/>
      <c r="JU24" s="59"/>
      <c r="JV24" s="59"/>
      <c r="JW24" s="59"/>
      <c r="JX24" s="59"/>
      <c r="JY24" s="59"/>
      <c r="JZ24" s="59"/>
      <c r="KA24" s="59"/>
      <c r="KB24" s="59"/>
      <c r="KC24" s="59"/>
      <c r="KD24" s="59"/>
      <c r="KE24" s="59"/>
      <c r="KF24" s="59"/>
      <c r="KG24" s="59"/>
      <c r="KH24" s="59"/>
      <c r="KI24" s="59"/>
      <c r="KJ24" s="59"/>
      <c r="KK24" s="59"/>
      <c r="KL24" s="59"/>
      <c r="KM24" s="59"/>
      <c r="KN24" s="59"/>
      <c r="KO24" s="59"/>
      <c r="KP24" s="59"/>
      <c r="KQ24" s="59"/>
      <c r="KR24" s="59"/>
      <c r="KS24" s="59"/>
      <c r="KT24" s="59"/>
      <c r="KU24" s="59"/>
      <c r="KV24" s="59"/>
      <c r="KW24" s="59"/>
      <c r="KX24" s="59"/>
      <c r="KY24" s="59"/>
      <c r="KZ24" s="59"/>
      <c r="LA24" s="59"/>
      <c r="LB24" s="59"/>
      <c r="LC24" s="59"/>
      <c r="LD24" s="59"/>
      <c r="LE24" s="59"/>
      <c r="LF24" s="59"/>
      <c r="LG24" s="59"/>
      <c r="LH24" s="59"/>
      <c r="LI24" s="59"/>
      <c r="LJ24" s="59"/>
      <c r="LK24" s="59"/>
      <c r="LL24" s="59"/>
    </row>
    <row r="25" spans="2:324" s="59" customFormat="1" ht="15" x14ac:dyDescent="0.25">
      <c r="B25" s="67" t="s">
        <v>956</v>
      </c>
      <c r="C25" s="67">
        <v>0</v>
      </c>
      <c r="D25" s="67">
        <v>0</v>
      </c>
      <c r="E25" s="67">
        <v>0</v>
      </c>
      <c r="F25" s="67">
        <v>0</v>
      </c>
      <c r="G25" s="67">
        <v>0</v>
      </c>
      <c r="H25" s="68"/>
      <c r="I25" s="67">
        <v>0</v>
      </c>
      <c r="J25" s="67">
        <v>0</v>
      </c>
      <c r="K25" s="67">
        <v>0</v>
      </c>
      <c r="L25" s="67">
        <v>0</v>
      </c>
      <c r="M25" s="67">
        <v>0</v>
      </c>
      <c r="N25" s="68"/>
      <c r="O25" s="67">
        <v>2.3529411764700001E-2</v>
      </c>
      <c r="P25" s="67">
        <v>0</v>
      </c>
      <c r="Q25" s="67">
        <v>0</v>
      </c>
      <c r="R25" s="67">
        <v>0</v>
      </c>
      <c r="S25" s="67">
        <v>0</v>
      </c>
    </row>
    <row r="26" spans="2:324" s="59" customFormat="1" ht="15" x14ac:dyDescent="0.25">
      <c r="B26" s="67" t="s">
        <v>957</v>
      </c>
      <c r="C26" s="67">
        <v>0</v>
      </c>
      <c r="D26" s="67">
        <v>0</v>
      </c>
      <c r="E26" s="67">
        <v>0</v>
      </c>
      <c r="F26" s="67">
        <v>0</v>
      </c>
      <c r="G26" s="67">
        <v>0</v>
      </c>
      <c r="H26" s="68"/>
      <c r="I26" s="67">
        <v>0</v>
      </c>
      <c r="J26" s="67">
        <v>0</v>
      </c>
      <c r="K26" s="67">
        <v>0</v>
      </c>
      <c r="L26" s="67">
        <v>0</v>
      </c>
      <c r="M26" s="67">
        <v>0</v>
      </c>
      <c r="N26" s="68"/>
      <c r="O26" s="67">
        <v>0</v>
      </c>
      <c r="P26" s="67">
        <v>0</v>
      </c>
      <c r="Q26" s="67">
        <v>0</v>
      </c>
      <c r="R26" s="67">
        <v>1.2048192771100001E-2</v>
      </c>
      <c r="S26" s="67">
        <v>0</v>
      </c>
    </row>
    <row r="27" spans="2:324" s="59" customFormat="1" ht="15" x14ac:dyDescent="0.25">
      <c r="B27" s="67" t="s">
        <v>958</v>
      </c>
      <c r="C27" s="67">
        <v>0</v>
      </c>
      <c r="D27" s="67">
        <v>0</v>
      </c>
      <c r="E27" s="67">
        <v>0</v>
      </c>
      <c r="F27" s="67">
        <v>0</v>
      </c>
      <c r="G27" s="67">
        <v>0</v>
      </c>
      <c r="H27" s="68"/>
      <c r="I27" s="67">
        <v>0</v>
      </c>
      <c r="J27" s="67">
        <v>0</v>
      </c>
      <c r="K27" s="67">
        <v>0</v>
      </c>
      <c r="L27" s="67">
        <v>0</v>
      </c>
      <c r="M27" s="67">
        <v>0</v>
      </c>
      <c r="N27" s="68"/>
      <c r="O27" s="67">
        <v>1.1764705882400001E-2</v>
      </c>
      <c r="P27" s="67">
        <v>6.4935064935099998E-3</v>
      </c>
      <c r="Q27" s="67">
        <v>0</v>
      </c>
      <c r="R27" s="67">
        <v>1.8072289156599999E-2</v>
      </c>
      <c r="S27" s="67">
        <v>0</v>
      </c>
    </row>
    <row r="28" spans="2:324" s="59" customFormat="1" ht="15" x14ac:dyDescent="0.25">
      <c r="B28" s="67" t="s">
        <v>959</v>
      </c>
      <c r="C28" s="67">
        <v>0</v>
      </c>
      <c r="D28" s="67">
        <v>0</v>
      </c>
      <c r="E28" s="67">
        <v>0</v>
      </c>
      <c r="F28" s="67">
        <v>0</v>
      </c>
      <c r="G28" s="67">
        <v>0</v>
      </c>
      <c r="H28" s="68"/>
      <c r="I28" s="67">
        <v>0</v>
      </c>
      <c r="J28" s="67">
        <v>0</v>
      </c>
      <c r="K28" s="67">
        <v>0</v>
      </c>
      <c r="L28" s="67">
        <v>0</v>
      </c>
      <c r="M28" s="67">
        <v>0</v>
      </c>
      <c r="N28" s="68"/>
      <c r="O28" s="67">
        <v>2.9411764705900002E-2</v>
      </c>
      <c r="P28" s="67">
        <v>1.9480519480499999E-2</v>
      </c>
      <c r="Q28" s="67">
        <v>0</v>
      </c>
      <c r="R28" s="67">
        <v>0</v>
      </c>
      <c r="S28" s="67">
        <v>0</v>
      </c>
    </row>
    <row r="29" spans="2:324" s="59" customFormat="1" ht="15" x14ac:dyDescent="0.25">
      <c r="B29" s="67" t="s">
        <v>960</v>
      </c>
      <c r="C29" s="67">
        <v>0</v>
      </c>
      <c r="D29" s="67">
        <v>0</v>
      </c>
      <c r="E29" s="67">
        <v>0</v>
      </c>
      <c r="F29" s="67">
        <v>0</v>
      </c>
      <c r="G29" s="67">
        <v>0</v>
      </c>
      <c r="H29" s="68"/>
      <c r="I29" s="67">
        <v>0</v>
      </c>
      <c r="J29" s="67">
        <v>0</v>
      </c>
      <c r="K29" s="67">
        <v>0</v>
      </c>
      <c r="L29" s="67">
        <v>0</v>
      </c>
      <c r="M29" s="67">
        <v>0</v>
      </c>
      <c r="N29" s="68"/>
      <c r="O29" s="67">
        <v>1.1764705882400001E-2</v>
      </c>
      <c r="P29" s="67">
        <v>5.8441558441599997E-2</v>
      </c>
      <c r="Q29" s="67">
        <v>0</v>
      </c>
      <c r="R29" s="67">
        <v>0</v>
      </c>
      <c r="S29" s="67">
        <v>0</v>
      </c>
    </row>
    <row r="30" spans="2:324" s="59" customFormat="1" ht="15" x14ac:dyDescent="0.25">
      <c r="B30" s="67" t="s">
        <v>961</v>
      </c>
      <c r="C30" s="67">
        <v>0</v>
      </c>
      <c r="D30" s="67">
        <v>0</v>
      </c>
      <c r="E30" s="67">
        <v>0</v>
      </c>
      <c r="F30" s="67">
        <v>0</v>
      </c>
      <c r="G30" s="67">
        <v>0</v>
      </c>
      <c r="H30" s="68"/>
      <c r="I30" s="67">
        <v>0</v>
      </c>
      <c r="J30" s="67">
        <v>0</v>
      </c>
      <c r="K30" s="67">
        <v>0</v>
      </c>
      <c r="L30" s="67">
        <v>0</v>
      </c>
      <c r="M30" s="67">
        <v>0</v>
      </c>
      <c r="N30" s="68"/>
      <c r="O30" s="67">
        <v>0</v>
      </c>
      <c r="P30" s="67">
        <v>6.4935064935099998E-3</v>
      </c>
      <c r="Q30" s="67">
        <v>0</v>
      </c>
      <c r="R30" s="67">
        <v>6.0240963855399997E-3</v>
      </c>
      <c r="S30" s="67">
        <v>0</v>
      </c>
    </row>
    <row r="31" spans="2:324" s="59" customFormat="1" ht="15" x14ac:dyDescent="0.25">
      <c r="B31" s="67" t="s">
        <v>962</v>
      </c>
      <c r="C31" s="67">
        <v>0</v>
      </c>
      <c r="D31" s="67">
        <v>0</v>
      </c>
      <c r="E31" s="67">
        <v>0</v>
      </c>
      <c r="F31" s="67">
        <v>0</v>
      </c>
      <c r="G31" s="67">
        <v>0</v>
      </c>
      <c r="H31" s="68"/>
      <c r="I31" s="67">
        <v>0</v>
      </c>
      <c r="J31" s="67">
        <v>0</v>
      </c>
      <c r="K31" s="67">
        <v>0</v>
      </c>
      <c r="L31" s="67">
        <v>0</v>
      </c>
      <c r="M31" s="67">
        <v>0</v>
      </c>
      <c r="N31" s="68"/>
      <c r="O31" s="67">
        <v>1.1764705882400001E-2</v>
      </c>
      <c r="P31" s="67">
        <v>0</v>
      </c>
      <c r="Q31" s="67">
        <v>0</v>
      </c>
      <c r="R31" s="67">
        <v>0</v>
      </c>
      <c r="S31" s="67">
        <v>0</v>
      </c>
    </row>
    <row r="32" spans="2:324" s="62" customFormat="1" ht="15" x14ac:dyDescent="0.25">
      <c r="B32" s="63" t="s">
        <v>963</v>
      </c>
      <c r="C32" s="63">
        <v>1.6620959029300001E-4</v>
      </c>
      <c r="D32" s="63">
        <v>8.9920851844299998E-4</v>
      </c>
      <c r="E32" s="63">
        <v>4.5087322181100002E-3</v>
      </c>
      <c r="F32" s="63">
        <v>1.4712324464600001E-3</v>
      </c>
      <c r="G32" s="63">
        <v>3.3240132068200002E-3</v>
      </c>
      <c r="H32" s="64"/>
      <c r="I32" s="63">
        <v>2.14276833968E-3</v>
      </c>
      <c r="J32" s="63">
        <v>1.46292788527E-3</v>
      </c>
      <c r="K32" s="63">
        <v>2.03105011292E-2</v>
      </c>
      <c r="L32" s="63">
        <v>1.5084915806E-3</v>
      </c>
      <c r="M32" s="63">
        <v>1.39774263874E-2</v>
      </c>
      <c r="N32" s="64"/>
      <c r="O32" s="63">
        <v>1.1764705882400001E-2</v>
      </c>
      <c r="P32" s="63">
        <v>1.2987012987E-2</v>
      </c>
      <c r="Q32" s="63">
        <v>0</v>
      </c>
      <c r="R32" s="63">
        <v>0</v>
      </c>
      <c r="S32" s="63">
        <v>0</v>
      </c>
      <c r="T32" s="59"/>
      <c r="U32" s="59"/>
      <c r="V32" s="59"/>
      <c r="W32" s="59"/>
      <c r="X32" s="59"/>
      <c r="Y32" s="59"/>
      <c r="Z32" s="59"/>
      <c r="AA32" s="59"/>
      <c r="AB32" s="59"/>
      <c r="AC32" s="59"/>
      <c r="AD32" s="59"/>
      <c r="AE32" s="59"/>
      <c r="AF32" s="59"/>
      <c r="AG32" s="59"/>
      <c r="AH32" s="59"/>
      <c r="AI32" s="59"/>
      <c r="AJ32" s="59"/>
      <c r="AK32" s="59"/>
      <c r="AL32" s="59"/>
      <c r="AM32" s="59"/>
      <c r="AN32" s="59"/>
      <c r="AO32" s="59"/>
      <c r="AP32" s="59"/>
      <c r="AQ32" s="59"/>
      <c r="AR32" s="59"/>
      <c r="AS32" s="59"/>
      <c r="AT32" s="59"/>
      <c r="AU32" s="59"/>
      <c r="AV32" s="59"/>
      <c r="AW32" s="59"/>
      <c r="AX32" s="59"/>
      <c r="AY32" s="59"/>
      <c r="AZ32" s="59"/>
      <c r="BA32" s="59"/>
      <c r="BB32" s="59"/>
      <c r="BC32" s="59"/>
      <c r="BD32" s="59"/>
      <c r="BE32" s="59"/>
      <c r="BF32" s="59"/>
      <c r="BG32" s="59"/>
      <c r="BH32" s="59"/>
      <c r="BI32" s="59"/>
      <c r="BJ32" s="59"/>
      <c r="BK32" s="59"/>
      <c r="BL32" s="59"/>
      <c r="BM32" s="59"/>
      <c r="BN32" s="59"/>
      <c r="BO32" s="59"/>
      <c r="BP32" s="59"/>
      <c r="BQ32" s="59"/>
      <c r="BR32" s="59"/>
      <c r="BS32" s="59"/>
      <c r="BT32" s="59"/>
      <c r="BU32" s="59"/>
      <c r="BV32" s="59"/>
      <c r="BW32" s="59"/>
      <c r="BX32" s="59"/>
      <c r="BY32" s="59"/>
      <c r="BZ32" s="59"/>
      <c r="CA32" s="59"/>
      <c r="CB32" s="59"/>
      <c r="CC32" s="59"/>
      <c r="CD32" s="59"/>
      <c r="CE32" s="59"/>
      <c r="CF32" s="59"/>
      <c r="CG32" s="59"/>
      <c r="CH32" s="59"/>
      <c r="CI32" s="59"/>
      <c r="CJ32" s="59"/>
      <c r="CK32" s="59"/>
      <c r="CL32" s="59"/>
      <c r="CM32" s="59"/>
      <c r="CN32" s="59"/>
      <c r="CO32" s="59"/>
      <c r="CP32" s="59"/>
      <c r="CQ32" s="59"/>
      <c r="CR32" s="59"/>
      <c r="CS32" s="59"/>
      <c r="CT32" s="59"/>
      <c r="CU32" s="59"/>
      <c r="CV32" s="59"/>
      <c r="CW32" s="59"/>
      <c r="CX32" s="59"/>
      <c r="CY32" s="59"/>
      <c r="CZ32" s="59"/>
      <c r="DA32" s="59"/>
      <c r="DB32" s="59"/>
      <c r="DC32" s="59"/>
      <c r="DD32" s="59"/>
      <c r="DE32" s="59"/>
      <c r="DF32" s="59"/>
      <c r="DG32" s="59"/>
      <c r="DH32" s="59"/>
      <c r="DI32" s="59"/>
      <c r="DJ32" s="59"/>
      <c r="DK32" s="59"/>
      <c r="DL32" s="59"/>
      <c r="DM32" s="59"/>
      <c r="DN32" s="59"/>
      <c r="DO32" s="59"/>
      <c r="DP32" s="59"/>
      <c r="DQ32" s="59"/>
      <c r="DR32" s="59"/>
      <c r="DS32" s="59"/>
      <c r="DT32" s="59"/>
      <c r="DU32" s="59"/>
      <c r="DV32" s="59"/>
      <c r="DW32" s="59"/>
      <c r="DX32" s="59"/>
      <c r="DY32" s="59"/>
      <c r="DZ32" s="59"/>
      <c r="EA32" s="59"/>
      <c r="EB32" s="59"/>
      <c r="EC32" s="59"/>
      <c r="ED32" s="59"/>
      <c r="EE32" s="59"/>
      <c r="EF32" s="59"/>
      <c r="EG32" s="59"/>
      <c r="EH32" s="59"/>
      <c r="EI32" s="59"/>
      <c r="EJ32" s="59"/>
      <c r="EK32" s="59"/>
      <c r="EL32" s="59"/>
      <c r="EM32" s="59"/>
      <c r="EN32" s="59"/>
      <c r="EO32" s="59"/>
      <c r="EP32" s="59"/>
      <c r="EQ32" s="59"/>
      <c r="ER32" s="59"/>
      <c r="ES32" s="59"/>
      <c r="ET32" s="59"/>
      <c r="EU32" s="59"/>
      <c r="EV32" s="59"/>
      <c r="EW32" s="59"/>
      <c r="EX32" s="59"/>
      <c r="EY32" s="59"/>
      <c r="EZ32" s="59"/>
      <c r="FA32" s="59"/>
      <c r="FB32" s="59"/>
      <c r="FC32" s="59"/>
      <c r="FD32" s="59"/>
      <c r="FE32" s="59"/>
      <c r="FF32" s="59"/>
      <c r="FG32" s="59"/>
      <c r="FH32" s="59"/>
      <c r="FI32" s="59"/>
      <c r="FJ32" s="59"/>
      <c r="FK32" s="59"/>
      <c r="FL32" s="59"/>
      <c r="FM32" s="59"/>
      <c r="FN32" s="59"/>
      <c r="FO32" s="59"/>
      <c r="FP32" s="59"/>
      <c r="FQ32" s="59"/>
      <c r="FR32" s="59"/>
      <c r="FS32" s="59"/>
      <c r="FT32" s="59"/>
      <c r="FU32" s="59"/>
      <c r="FV32" s="59"/>
      <c r="FW32" s="59"/>
      <c r="FX32" s="59"/>
      <c r="FY32" s="59"/>
      <c r="FZ32" s="59"/>
      <c r="GA32" s="59"/>
      <c r="GB32" s="59"/>
      <c r="GC32" s="59"/>
      <c r="GD32" s="59"/>
      <c r="GE32" s="59"/>
      <c r="GF32" s="59"/>
      <c r="GG32" s="59"/>
      <c r="GH32" s="59"/>
      <c r="GI32" s="59"/>
      <c r="GJ32" s="59"/>
      <c r="GK32" s="59"/>
      <c r="GL32" s="59"/>
      <c r="GM32" s="59"/>
      <c r="GN32" s="59"/>
      <c r="GO32" s="59"/>
      <c r="GP32" s="59"/>
      <c r="GQ32" s="59"/>
      <c r="GR32" s="59"/>
      <c r="GS32" s="59"/>
      <c r="GT32" s="59"/>
      <c r="GU32" s="59"/>
      <c r="GV32" s="59"/>
      <c r="GW32" s="59"/>
      <c r="GX32" s="59"/>
      <c r="GY32" s="59"/>
      <c r="GZ32" s="59"/>
      <c r="HA32" s="59"/>
      <c r="HB32" s="59"/>
      <c r="HC32" s="59"/>
      <c r="HD32" s="59"/>
      <c r="HE32" s="59"/>
      <c r="HF32" s="59"/>
      <c r="HG32" s="59"/>
      <c r="HH32" s="59"/>
      <c r="HI32" s="59"/>
      <c r="HJ32" s="59"/>
      <c r="HK32" s="59"/>
      <c r="HL32" s="59"/>
      <c r="HM32" s="59"/>
      <c r="HN32" s="59"/>
      <c r="HO32" s="59"/>
      <c r="HP32" s="59"/>
      <c r="HQ32" s="59"/>
      <c r="HR32" s="59"/>
      <c r="HS32" s="59"/>
      <c r="HT32" s="59"/>
      <c r="HU32" s="59"/>
      <c r="HV32" s="59"/>
      <c r="HW32" s="59"/>
      <c r="HX32" s="59"/>
      <c r="HY32" s="59"/>
      <c r="HZ32" s="59"/>
      <c r="IA32" s="59"/>
      <c r="IB32" s="59"/>
      <c r="IC32" s="59"/>
      <c r="ID32" s="59"/>
      <c r="IE32" s="59"/>
      <c r="IF32" s="59"/>
      <c r="IG32" s="59"/>
      <c r="IH32" s="59"/>
      <c r="II32" s="59"/>
      <c r="IJ32" s="59"/>
      <c r="IK32" s="59"/>
      <c r="IL32" s="59"/>
      <c r="IM32" s="59"/>
      <c r="IN32" s="59"/>
      <c r="IO32" s="59"/>
      <c r="IP32" s="59"/>
      <c r="IQ32" s="59"/>
      <c r="IR32" s="59"/>
      <c r="IS32" s="59"/>
      <c r="IT32" s="59"/>
      <c r="IU32" s="59"/>
      <c r="IV32" s="59"/>
      <c r="IW32" s="59"/>
      <c r="IX32" s="59"/>
      <c r="IY32" s="59"/>
      <c r="IZ32" s="59"/>
      <c r="JA32" s="59"/>
      <c r="JB32" s="59"/>
      <c r="JC32" s="59"/>
      <c r="JD32" s="59"/>
      <c r="JE32" s="59"/>
      <c r="JF32" s="59"/>
      <c r="JG32" s="59"/>
      <c r="JH32" s="59"/>
      <c r="JI32" s="59"/>
      <c r="JJ32" s="59"/>
      <c r="JK32" s="59"/>
      <c r="JL32" s="59"/>
      <c r="JM32" s="59"/>
      <c r="JN32" s="59"/>
      <c r="JO32" s="59"/>
      <c r="JP32" s="59"/>
      <c r="JQ32" s="59"/>
      <c r="JR32" s="59"/>
      <c r="JS32" s="59"/>
      <c r="JT32" s="59"/>
      <c r="JU32" s="59"/>
      <c r="JV32" s="59"/>
      <c r="JW32" s="59"/>
      <c r="JX32" s="59"/>
      <c r="JY32" s="59"/>
      <c r="JZ32" s="59"/>
      <c r="KA32" s="59"/>
      <c r="KB32" s="59"/>
      <c r="KC32" s="59"/>
      <c r="KD32" s="59"/>
      <c r="KE32" s="59"/>
      <c r="KF32" s="59"/>
      <c r="KG32" s="59"/>
      <c r="KH32" s="59"/>
      <c r="KI32" s="59"/>
      <c r="KJ32" s="59"/>
      <c r="KK32" s="59"/>
      <c r="KL32" s="59"/>
      <c r="KM32" s="59"/>
      <c r="KN32" s="59"/>
      <c r="KO32" s="59"/>
      <c r="KP32" s="59"/>
      <c r="KQ32" s="59"/>
      <c r="KR32" s="59"/>
      <c r="KS32" s="59"/>
      <c r="KT32" s="59"/>
      <c r="KU32" s="59"/>
      <c r="KV32" s="59"/>
      <c r="KW32" s="59"/>
      <c r="KX32" s="59"/>
      <c r="KY32" s="59"/>
      <c r="KZ32" s="59"/>
      <c r="LA32" s="59"/>
      <c r="LB32" s="59"/>
      <c r="LC32" s="59"/>
      <c r="LD32" s="59"/>
      <c r="LE32" s="59"/>
      <c r="LF32" s="59"/>
      <c r="LG32" s="59"/>
      <c r="LH32" s="59"/>
      <c r="LI32" s="59"/>
      <c r="LJ32" s="59"/>
      <c r="LK32" s="59"/>
      <c r="LL32" s="59"/>
    </row>
    <row r="33" spans="2:324" s="59" customFormat="1" ht="15" x14ac:dyDescent="0.25">
      <c r="B33" s="67" t="s">
        <v>964</v>
      </c>
      <c r="C33" s="67">
        <v>1.20879702032E-4</v>
      </c>
      <c r="D33" s="67">
        <v>1.1128818297600001E-3</v>
      </c>
      <c r="E33" s="67">
        <v>7.6372402878200003E-4</v>
      </c>
      <c r="F33" s="67">
        <v>2.31429823039E-4</v>
      </c>
      <c r="G33" s="67">
        <v>6.6926440405700002E-4</v>
      </c>
      <c r="H33" s="68"/>
      <c r="I33" s="69">
        <v>7.3132025245200003E-6</v>
      </c>
      <c r="J33" s="67">
        <v>0</v>
      </c>
      <c r="K33" s="69">
        <v>1.5793546756800001E-5</v>
      </c>
      <c r="L33" s="69">
        <v>2.16529891952E-5</v>
      </c>
      <c r="M33" s="69">
        <v>1.37980517151E-5</v>
      </c>
      <c r="N33" s="70"/>
      <c r="O33" s="67">
        <v>0</v>
      </c>
      <c r="P33" s="67">
        <v>0</v>
      </c>
      <c r="Q33" s="67">
        <v>0</v>
      </c>
      <c r="R33" s="67">
        <v>0</v>
      </c>
      <c r="S33" s="67">
        <v>0</v>
      </c>
    </row>
    <row r="34" spans="2:324" s="59" customFormat="1" ht="15" x14ac:dyDescent="0.25">
      <c r="B34" s="67" t="s">
        <v>965</v>
      </c>
      <c r="C34" s="67">
        <v>3.7019408747199999E-3</v>
      </c>
      <c r="D34" s="67">
        <v>1.2740271187E-2</v>
      </c>
      <c r="E34" s="67">
        <v>5.6405160198000001E-3</v>
      </c>
      <c r="F34" s="67">
        <v>3.52930480134E-3</v>
      </c>
      <c r="G34" s="67">
        <v>4.6848508283999996E-3</v>
      </c>
      <c r="H34" s="68"/>
      <c r="I34" s="69">
        <v>1.4626405049E-5</v>
      </c>
      <c r="J34" s="69">
        <v>3.3824922202700001E-5</v>
      </c>
      <c r="K34" s="69">
        <v>7.8967733784000004E-6</v>
      </c>
      <c r="L34" s="69">
        <v>2.88706522602E-5</v>
      </c>
      <c r="M34" s="69">
        <v>4.1394155145299999E-5</v>
      </c>
      <c r="N34" s="70"/>
      <c r="O34" s="67">
        <v>0</v>
      </c>
      <c r="P34" s="67">
        <v>1.9480519480499999E-2</v>
      </c>
      <c r="Q34" s="67">
        <v>8.9285714285700004E-3</v>
      </c>
      <c r="R34" s="67">
        <v>0</v>
      </c>
      <c r="S34" s="67">
        <v>0</v>
      </c>
    </row>
    <row r="35" spans="2:324" s="59" customFormat="1" ht="15" x14ac:dyDescent="0.25">
      <c r="B35" s="67" t="s">
        <v>966</v>
      </c>
      <c r="C35" s="67">
        <v>0</v>
      </c>
      <c r="D35" s="67">
        <v>0</v>
      </c>
      <c r="E35" s="67">
        <v>0</v>
      </c>
      <c r="F35" s="67">
        <v>0</v>
      </c>
      <c r="G35" s="67">
        <v>0</v>
      </c>
      <c r="H35" s="68"/>
      <c r="I35" s="67">
        <v>0</v>
      </c>
      <c r="J35" s="67">
        <v>0</v>
      </c>
      <c r="K35" s="67">
        <v>0</v>
      </c>
      <c r="L35" s="67">
        <v>0</v>
      </c>
      <c r="M35" s="67">
        <v>0</v>
      </c>
      <c r="N35" s="68"/>
      <c r="O35" s="67">
        <v>0</v>
      </c>
      <c r="P35" s="67">
        <v>0</v>
      </c>
      <c r="Q35" s="67">
        <v>0</v>
      </c>
      <c r="R35" s="67">
        <v>0</v>
      </c>
      <c r="S35" s="67">
        <v>2.3255813953500001E-2</v>
      </c>
    </row>
    <row r="36" spans="2:324" s="62" customFormat="1" ht="15" x14ac:dyDescent="0.25">
      <c r="B36" s="63" t="s">
        <v>967</v>
      </c>
      <c r="C36" s="65">
        <v>7.55498137697E-6</v>
      </c>
      <c r="D36" s="63">
        <v>2.0922178399399999E-3</v>
      </c>
      <c r="E36" s="63">
        <v>1.4998435746E-3</v>
      </c>
      <c r="F36" s="63">
        <v>3.1573640143199998E-3</v>
      </c>
      <c r="G36" s="63">
        <v>3.82967964544E-3</v>
      </c>
      <c r="H36" s="64"/>
      <c r="I36" s="63">
        <v>5.0241701343399997E-3</v>
      </c>
      <c r="J36" s="63">
        <v>6.4605601407099998E-3</v>
      </c>
      <c r="K36" s="63">
        <v>5.66988328569E-3</v>
      </c>
      <c r="L36" s="63">
        <v>3.7531847938300001E-3</v>
      </c>
      <c r="M36" s="63">
        <v>1.9593233435400001E-3</v>
      </c>
      <c r="N36" s="64"/>
      <c r="O36" s="63">
        <v>0</v>
      </c>
      <c r="P36" s="63">
        <v>0</v>
      </c>
      <c r="Q36" s="63">
        <v>0</v>
      </c>
      <c r="R36" s="63">
        <v>0</v>
      </c>
      <c r="S36" s="63">
        <v>0</v>
      </c>
      <c r="T36" s="59"/>
      <c r="U36" s="59"/>
      <c r="V36" s="59"/>
      <c r="W36" s="59"/>
      <c r="X36" s="59"/>
      <c r="Y36" s="59"/>
      <c r="Z36" s="59"/>
      <c r="AA36" s="59"/>
      <c r="AB36" s="59"/>
      <c r="AC36" s="59"/>
      <c r="AD36" s="59"/>
      <c r="AE36" s="59"/>
      <c r="AF36" s="59"/>
      <c r="AG36" s="59"/>
      <c r="AH36" s="59"/>
      <c r="AI36" s="59"/>
      <c r="AJ36" s="59"/>
      <c r="AK36" s="59"/>
      <c r="AL36" s="59"/>
      <c r="AM36" s="59"/>
      <c r="AN36" s="59"/>
      <c r="AO36" s="59"/>
      <c r="AP36" s="59"/>
      <c r="AQ36" s="59"/>
      <c r="AR36" s="59"/>
      <c r="AS36" s="59"/>
      <c r="AT36" s="59"/>
      <c r="AU36" s="59"/>
      <c r="AV36" s="59"/>
      <c r="AW36" s="59"/>
      <c r="AX36" s="59"/>
      <c r="AY36" s="59"/>
      <c r="AZ36" s="59"/>
      <c r="BA36" s="59"/>
      <c r="BB36" s="59"/>
      <c r="BC36" s="59"/>
      <c r="BD36" s="59"/>
      <c r="BE36" s="59"/>
      <c r="BF36" s="59"/>
      <c r="BG36" s="59"/>
      <c r="BH36" s="59"/>
      <c r="BI36" s="59"/>
      <c r="BJ36" s="59"/>
      <c r="BK36" s="59"/>
      <c r="BL36" s="59"/>
      <c r="BM36" s="59"/>
      <c r="BN36" s="59"/>
      <c r="BO36" s="59"/>
      <c r="BP36" s="59"/>
      <c r="BQ36" s="59"/>
      <c r="BR36" s="59"/>
      <c r="BS36" s="59"/>
      <c r="BT36" s="59"/>
      <c r="BU36" s="59"/>
      <c r="BV36" s="59"/>
      <c r="BW36" s="59"/>
      <c r="BX36" s="59"/>
      <c r="BY36" s="59"/>
      <c r="BZ36" s="59"/>
      <c r="CA36" s="59"/>
      <c r="CB36" s="59"/>
      <c r="CC36" s="59"/>
      <c r="CD36" s="59"/>
      <c r="CE36" s="59"/>
      <c r="CF36" s="59"/>
      <c r="CG36" s="59"/>
      <c r="CH36" s="59"/>
      <c r="CI36" s="59"/>
      <c r="CJ36" s="59"/>
      <c r="CK36" s="59"/>
      <c r="CL36" s="59"/>
      <c r="CM36" s="59"/>
      <c r="CN36" s="59"/>
      <c r="CO36" s="59"/>
      <c r="CP36" s="59"/>
      <c r="CQ36" s="59"/>
      <c r="CR36" s="59"/>
      <c r="CS36" s="59"/>
      <c r="CT36" s="59"/>
      <c r="CU36" s="59"/>
      <c r="CV36" s="59"/>
      <c r="CW36" s="59"/>
      <c r="CX36" s="59"/>
      <c r="CY36" s="59"/>
      <c r="CZ36" s="59"/>
      <c r="DA36" s="59"/>
      <c r="DB36" s="59"/>
      <c r="DC36" s="59"/>
      <c r="DD36" s="59"/>
      <c r="DE36" s="59"/>
      <c r="DF36" s="59"/>
      <c r="DG36" s="59"/>
      <c r="DH36" s="59"/>
      <c r="DI36" s="59"/>
      <c r="DJ36" s="59"/>
      <c r="DK36" s="59"/>
      <c r="DL36" s="59"/>
      <c r="DM36" s="59"/>
      <c r="DN36" s="59"/>
      <c r="DO36" s="59"/>
      <c r="DP36" s="59"/>
      <c r="DQ36" s="59"/>
      <c r="DR36" s="59"/>
      <c r="DS36" s="59"/>
      <c r="DT36" s="59"/>
      <c r="DU36" s="59"/>
      <c r="DV36" s="59"/>
      <c r="DW36" s="59"/>
      <c r="DX36" s="59"/>
      <c r="DY36" s="59"/>
      <c r="DZ36" s="59"/>
      <c r="EA36" s="59"/>
      <c r="EB36" s="59"/>
      <c r="EC36" s="59"/>
      <c r="ED36" s="59"/>
      <c r="EE36" s="59"/>
      <c r="EF36" s="59"/>
      <c r="EG36" s="59"/>
      <c r="EH36" s="59"/>
      <c r="EI36" s="59"/>
      <c r="EJ36" s="59"/>
      <c r="EK36" s="59"/>
      <c r="EL36" s="59"/>
      <c r="EM36" s="59"/>
      <c r="EN36" s="59"/>
      <c r="EO36" s="59"/>
      <c r="EP36" s="59"/>
      <c r="EQ36" s="59"/>
      <c r="ER36" s="59"/>
      <c r="ES36" s="59"/>
      <c r="ET36" s="59"/>
      <c r="EU36" s="59"/>
      <c r="EV36" s="59"/>
      <c r="EW36" s="59"/>
      <c r="EX36" s="59"/>
      <c r="EY36" s="59"/>
      <c r="EZ36" s="59"/>
      <c r="FA36" s="59"/>
      <c r="FB36" s="59"/>
      <c r="FC36" s="59"/>
      <c r="FD36" s="59"/>
      <c r="FE36" s="59"/>
      <c r="FF36" s="59"/>
      <c r="FG36" s="59"/>
      <c r="FH36" s="59"/>
      <c r="FI36" s="59"/>
      <c r="FJ36" s="59"/>
      <c r="FK36" s="59"/>
      <c r="FL36" s="59"/>
      <c r="FM36" s="59"/>
      <c r="FN36" s="59"/>
      <c r="FO36" s="59"/>
      <c r="FP36" s="59"/>
      <c r="FQ36" s="59"/>
      <c r="FR36" s="59"/>
      <c r="FS36" s="59"/>
      <c r="FT36" s="59"/>
      <c r="FU36" s="59"/>
      <c r="FV36" s="59"/>
      <c r="FW36" s="59"/>
      <c r="FX36" s="59"/>
      <c r="FY36" s="59"/>
      <c r="FZ36" s="59"/>
      <c r="GA36" s="59"/>
      <c r="GB36" s="59"/>
      <c r="GC36" s="59"/>
      <c r="GD36" s="59"/>
      <c r="GE36" s="59"/>
      <c r="GF36" s="59"/>
      <c r="GG36" s="59"/>
      <c r="GH36" s="59"/>
      <c r="GI36" s="59"/>
      <c r="GJ36" s="59"/>
      <c r="GK36" s="59"/>
      <c r="GL36" s="59"/>
      <c r="GM36" s="59"/>
      <c r="GN36" s="59"/>
      <c r="GO36" s="59"/>
      <c r="GP36" s="59"/>
      <c r="GQ36" s="59"/>
      <c r="GR36" s="59"/>
      <c r="GS36" s="59"/>
      <c r="GT36" s="59"/>
      <c r="GU36" s="59"/>
      <c r="GV36" s="59"/>
      <c r="GW36" s="59"/>
      <c r="GX36" s="59"/>
      <c r="GY36" s="59"/>
      <c r="GZ36" s="59"/>
      <c r="HA36" s="59"/>
      <c r="HB36" s="59"/>
      <c r="HC36" s="59"/>
      <c r="HD36" s="59"/>
      <c r="HE36" s="59"/>
      <c r="HF36" s="59"/>
      <c r="HG36" s="59"/>
      <c r="HH36" s="59"/>
      <c r="HI36" s="59"/>
      <c r="HJ36" s="59"/>
      <c r="HK36" s="59"/>
      <c r="HL36" s="59"/>
      <c r="HM36" s="59"/>
      <c r="HN36" s="59"/>
      <c r="HO36" s="59"/>
      <c r="HP36" s="59"/>
      <c r="HQ36" s="59"/>
      <c r="HR36" s="59"/>
      <c r="HS36" s="59"/>
      <c r="HT36" s="59"/>
      <c r="HU36" s="59"/>
      <c r="HV36" s="59"/>
      <c r="HW36" s="59"/>
      <c r="HX36" s="59"/>
      <c r="HY36" s="59"/>
      <c r="HZ36" s="59"/>
      <c r="IA36" s="59"/>
      <c r="IB36" s="59"/>
      <c r="IC36" s="59"/>
      <c r="ID36" s="59"/>
      <c r="IE36" s="59"/>
      <c r="IF36" s="59"/>
      <c r="IG36" s="59"/>
      <c r="IH36" s="59"/>
      <c r="II36" s="59"/>
      <c r="IJ36" s="59"/>
      <c r="IK36" s="59"/>
      <c r="IL36" s="59"/>
      <c r="IM36" s="59"/>
      <c r="IN36" s="59"/>
      <c r="IO36" s="59"/>
      <c r="IP36" s="59"/>
      <c r="IQ36" s="59"/>
      <c r="IR36" s="59"/>
      <c r="IS36" s="59"/>
      <c r="IT36" s="59"/>
      <c r="IU36" s="59"/>
      <c r="IV36" s="59"/>
      <c r="IW36" s="59"/>
      <c r="IX36" s="59"/>
      <c r="IY36" s="59"/>
      <c r="IZ36" s="59"/>
      <c r="JA36" s="59"/>
      <c r="JB36" s="59"/>
      <c r="JC36" s="59"/>
      <c r="JD36" s="59"/>
      <c r="JE36" s="59"/>
      <c r="JF36" s="59"/>
      <c r="JG36" s="59"/>
      <c r="JH36" s="59"/>
      <c r="JI36" s="59"/>
      <c r="JJ36" s="59"/>
      <c r="JK36" s="59"/>
      <c r="JL36" s="59"/>
      <c r="JM36" s="59"/>
      <c r="JN36" s="59"/>
      <c r="JO36" s="59"/>
      <c r="JP36" s="59"/>
      <c r="JQ36" s="59"/>
      <c r="JR36" s="59"/>
      <c r="JS36" s="59"/>
      <c r="JT36" s="59"/>
      <c r="JU36" s="59"/>
      <c r="JV36" s="59"/>
      <c r="JW36" s="59"/>
      <c r="JX36" s="59"/>
      <c r="JY36" s="59"/>
      <c r="JZ36" s="59"/>
      <c r="KA36" s="59"/>
      <c r="KB36" s="59"/>
      <c r="KC36" s="59"/>
      <c r="KD36" s="59"/>
      <c r="KE36" s="59"/>
      <c r="KF36" s="59"/>
      <c r="KG36" s="59"/>
      <c r="KH36" s="59"/>
      <c r="KI36" s="59"/>
      <c r="KJ36" s="59"/>
      <c r="KK36" s="59"/>
      <c r="KL36" s="59"/>
      <c r="KM36" s="59"/>
      <c r="KN36" s="59"/>
      <c r="KO36" s="59"/>
      <c r="KP36" s="59"/>
      <c r="KQ36" s="59"/>
      <c r="KR36" s="59"/>
      <c r="KS36" s="59"/>
      <c r="KT36" s="59"/>
      <c r="KU36" s="59"/>
      <c r="KV36" s="59"/>
      <c r="KW36" s="59"/>
      <c r="KX36" s="59"/>
      <c r="KY36" s="59"/>
      <c r="KZ36" s="59"/>
      <c r="LA36" s="59"/>
      <c r="LB36" s="59"/>
      <c r="LC36" s="59"/>
      <c r="LD36" s="59"/>
      <c r="LE36" s="59"/>
      <c r="LF36" s="59"/>
      <c r="LG36" s="59"/>
      <c r="LH36" s="59"/>
      <c r="LI36" s="59"/>
      <c r="LJ36" s="59"/>
      <c r="LK36" s="59"/>
      <c r="LL36" s="59"/>
    </row>
    <row r="37" spans="2:324" s="59" customFormat="1" ht="15" x14ac:dyDescent="0.25">
      <c r="B37" s="67" t="s">
        <v>968</v>
      </c>
      <c r="C37" s="67">
        <v>0</v>
      </c>
      <c r="D37" s="67">
        <v>1.51351928847E-4</v>
      </c>
      <c r="E37" s="67">
        <v>1.56425403486E-4</v>
      </c>
      <c r="F37" s="69">
        <v>4.9592104936899999E-5</v>
      </c>
      <c r="G37" s="67">
        <v>1.1154406734300001E-4</v>
      </c>
      <c r="H37" s="68"/>
      <c r="I37" s="67">
        <v>2.4864888583399998E-4</v>
      </c>
      <c r="J37" s="67">
        <v>5.3274252469200003E-4</v>
      </c>
      <c r="K37" s="67">
        <v>1.57935467568E-4</v>
      </c>
      <c r="L37" s="67">
        <v>2.16529891952E-4</v>
      </c>
      <c r="M37" s="69">
        <v>5.5192206860400001E-5</v>
      </c>
      <c r="N37" s="70"/>
      <c r="O37" s="67">
        <v>0</v>
      </c>
      <c r="P37" s="67">
        <v>0</v>
      </c>
      <c r="Q37" s="67">
        <v>0</v>
      </c>
      <c r="R37" s="67">
        <v>0</v>
      </c>
      <c r="S37" s="67">
        <v>0</v>
      </c>
    </row>
    <row r="38" spans="2:324" s="59" customFormat="1" ht="15" x14ac:dyDescent="0.25">
      <c r="B38" s="67" t="s">
        <v>969</v>
      </c>
      <c r="C38" s="67">
        <v>0</v>
      </c>
      <c r="D38" s="67">
        <v>2.1367331131300001E-4</v>
      </c>
      <c r="E38" s="67">
        <v>2.7604482968000002E-4</v>
      </c>
      <c r="F38" s="69">
        <v>5.7857455759699998E-5</v>
      </c>
      <c r="G38" s="69">
        <v>8.9235253874299996E-5</v>
      </c>
      <c r="H38" s="70"/>
      <c r="I38" s="69">
        <v>5.8505620196099998E-5</v>
      </c>
      <c r="J38" s="67">
        <v>1.09930997159E-4</v>
      </c>
      <c r="K38" s="69">
        <v>3.1587093513600002E-5</v>
      </c>
      <c r="L38" s="69">
        <v>2.88706522602E-5</v>
      </c>
      <c r="M38" s="67">
        <v>0</v>
      </c>
      <c r="N38" s="68"/>
      <c r="O38" s="67">
        <v>1.1764705882400001E-2</v>
      </c>
      <c r="P38" s="67">
        <v>0</v>
      </c>
      <c r="Q38" s="67">
        <v>0</v>
      </c>
      <c r="R38" s="67">
        <v>0</v>
      </c>
      <c r="S38" s="67">
        <v>0</v>
      </c>
    </row>
    <row r="39" spans="2:324" s="59" customFormat="1" ht="15" x14ac:dyDescent="0.25">
      <c r="B39" s="67" t="s">
        <v>970</v>
      </c>
      <c r="C39" s="69">
        <v>3.7774906884900002E-5</v>
      </c>
      <c r="D39" s="69">
        <v>6.2321382466300006E-5</v>
      </c>
      <c r="E39" s="69">
        <v>4.60074716134E-5</v>
      </c>
      <c r="F39" s="69">
        <v>9.0918859050999998E-5</v>
      </c>
      <c r="G39" s="67">
        <v>1.0410779618699999E-4</v>
      </c>
      <c r="H39" s="68"/>
      <c r="I39" s="67">
        <v>1.6089045553900001E-4</v>
      </c>
      <c r="J39" s="69">
        <v>6.7649844405400002E-5</v>
      </c>
      <c r="K39" s="69">
        <v>3.9483866891999999E-5</v>
      </c>
      <c r="L39" s="67">
        <v>1.15482609041E-4</v>
      </c>
      <c r="M39" s="67">
        <v>1.2418246543599999E-4</v>
      </c>
      <c r="N39" s="68"/>
      <c r="O39" s="67">
        <v>0</v>
      </c>
      <c r="P39" s="67">
        <v>0</v>
      </c>
      <c r="Q39" s="67">
        <v>0</v>
      </c>
      <c r="R39" s="67">
        <v>0</v>
      </c>
      <c r="S39" s="67">
        <v>0</v>
      </c>
    </row>
    <row r="40" spans="2:324" s="59" customFormat="1" ht="15" x14ac:dyDescent="0.25">
      <c r="B40" s="67" t="s">
        <v>971</v>
      </c>
      <c r="C40" s="67">
        <v>1.2843468340899999E-4</v>
      </c>
      <c r="D40" s="67">
        <v>5.4308633292100004E-4</v>
      </c>
      <c r="E40" s="67">
        <v>5.4288816503800003E-4</v>
      </c>
      <c r="F40" s="67">
        <v>2.97552629621E-4</v>
      </c>
      <c r="G40" s="67">
        <v>3.9412237127799999E-4</v>
      </c>
      <c r="H40" s="68"/>
      <c r="I40" s="67">
        <v>2.4572360482399999E-3</v>
      </c>
      <c r="J40" s="67">
        <v>4.1181842781800003E-3</v>
      </c>
      <c r="K40" s="67">
        <v>2.0926449452799999E-3</v>
      </c>
      <c r="L40" s="67">
        <v>1.8693747338499999E-3</v>
      </c>
      <c r="M40" s="67">
        <v>3.1735518944699998E-4</v>
      </c>
      <c r="N40" s="68"/>
      <c r="O40" s="67">
        <v>0</v>
      </c>
      <c r="P40" s="67">
        <v>0</v>
      </c>
      <c r="Q40" s="67">
        <v>0</v>
      </c>
      <c r="R40" s="67">
        <v>0</v>
      </c>
      <c r="S40" s="67">
        <v>0</v>
      </c>
    </row>
    <row r="41" spans="2:324" s="59" customFormat="1" ht="15" x14ac:dyDescent="0.25">
      <c r="B41" s="67" t="s">
        <v>972</v>
      </c>
      <c r="C41" s="67">
        <v>0</v>
      </c>
      <c r="D41" s="67">
        <v>2.8489774841700002E-4</v>
      </c>
      <c r="E41" s="67">
        <v>8.8334345497699995E-4</v>
      </c>
      <c r="F41" s="67">
        <v>2.8102192797599998E-4</v>
      </c>
      <c r="G41" s="67">
        <v>9.51842707993E-4</v>
      </c>
      <c r="H41" s="68"/>
      <c r="I41" s="69">
        <v>3.6566012622600002E-5</v>
      </c>
      <c r="J41" s="69">
        <v>8.4562305506699994E-6</v>
      </c>
      <c r="K41" s="69">
        <v>2.3690320135200001E-5</v>
      </c>
      <c r="L41" s="69">
        <v>2.16529891952E-5</v>
      </c>
      <c r="M41" s="69">
        <v>1.37980517151E-5</v>
      </c>
      <c r="N41" s="70"/>
      <c r="O41" s="67">
        <v>0</v>
      </c>
      <c r="P41" s="67">
        <v>0</v>
      </c>
      <c r="Q41" s="67">
        <v>0</v>
      </c>
      <c r="R41" s="67">
        <v>0</v>
      </c>
      <c r="S41" s="67">
        <v>0</v>
      </c>
    </row>
    <row r="42" spans="2:324" s="59" customFormat="1" ht="15" x14ac:dyDescent="0.25">
      <c r="B42" s="67" t="s">
        <v>973</v>
      </c>
      <c r="C42" s="67">
        <v>1.01992248589E-3</v>
      </c>
      <c r="D42" s="67">
        <v>7.6566269887199995E-4</v>
      </c>
      <c r="E42" s="67">
        <v>2.24516461473E-3</v>
      </c>
      <c r="F42" s="67">
        <v>1.05796490532E-3</v>
      </c>
      <c r="G42" s="67">
        <v>1.7400874505500001E-3</v>
      </c>
      <c r="H42" s="68"/>
      <c r="I42" s="67">
        <v>3.7662993001300001E-3</v>
      </c>
      <c r="J42" s="67">
        <v>3.9236909755099997E-3</v>
      </c>
      <c r="K42" s="67">
        <v>3.95628346258E-3</v>
      </c>
      <c r="L42" s="67">
        <v>1.5878858743100001E-3</v>
      </c>
      <c r="M42" s="67">
        <v>2.4146590501400002E-3</v>
      </c>
      <c r="N42" s="68"/>
      <c r="O42" s="67">
        <v>0</v>
      </c>
      <c r="P42" s="67">
        <v>0</v>
      </c>
      <c r="Q42" s="67">
        <v>0</v>
      </c>
      <c r="R42" s="67">
        <v>0</v>
      </c>
      <c r="S42" s="67">
        <v>0</v>
      </c>
    </row>
    <row r="43" spans="2:324" s="59" customFormat="1" ht="15" x14ac:dyDescent="0.25">
      <c r="B43" s="67" t="s">
        <v>974</v>
      </c>
      <c r="C43" s="67">
        <v>0</v>
      </c>
      <c r="D43" s="67">
        <v>1.2731368132400001E-3</v>
      </c>
      <c r="E43" s="67">
        <v>1.7666869099500001E-3</v>
      </c>
      <c r="F43" s="67">
        <v>8.9265788886400002E-4</v>
      </c>
      <c r="G43" s="67">
        <v>6.3208304827600003E-4</v>
      </c>
      <c r="H43" s="68"/>
      <c r="I43" s="67">
        <v>3.14467708554E-4</v>
      </c>
      <c r="J43" s="67">
        <v>3.4670545257700001E-4</v>
      </c>
      <c r="K43" s="67">
        <v>1.89522561082E-4</v>
      </c>
      <c r="L43" s="67">
        <v>2.59835870342E-4</v>
      </c>
      <c r="M43" s="67">
        <v>2.4836493087199998E-4</v>
      </c>
      <c r="N43" s="68"/>
      <c r="O43" s="67">
        <v>0</v>
      </c>
      <c r="P43" s="67">
        <v>0</v>
      </c>
      <c r="Q43" s="67">
        <v>0</v>
      </c>
      <c r="R43" s="67">
        <v>0</v>
      </c>
      <c r="S43" s="67">
        <v>0</v>
      </c>
    </row>
    <row r="44" spans="2:324" s="59" customFormat="1" ht="15" x14ac:dyDescent="0.25">
      <c r="B44" s="67" t="s">
        <v>974</v>
      </c>
      <c r="C44" s="67">
        <v>0</v>
      </c>
      <c r="D44" s="67">
        <v>1.65596816268E-3</v>
      </c>
      <c r="E44" s="67">
        <v>1.9599182907300001E-3</v>
      </c>
      <c r="F44" s="67">
        <v>1.4712324464600001E-3</v>
      </c>
      <c r="G44" s="67">
        <v>7.8824474255599999E-4</v>
      </c>
      <c r="H44" s="68"/>
      <c r="I44" s="67">
        <v>4.1685254389699997E-4</v>
      </c>
      <c r="J44" s="67">
        <v>5.3274252469200003E-4</v>
      </c>
      <c r="K44" s="67">
        <v>2.2900642797400001E-4</v>
      </c>
      <c r="L44" s="67">
        <v>3.2479483792700002E-4</v>
      </c>
      <c r="M44" s="67">
        <v>2.0697077572599999E-4</v>
      </c>
      <c r="N44" s="68"/>
      <c r="O44" s="67">
        <v>0</v>
      </c>
      <c r="P44" s="67">
        <v>0</v>
      </c>
      <c r="Q44" s="67">
        <v>0</v>
      </c>
      <c r="R44" s="67">
        <v>0</v>
      </c>
      <c r="S44" s="67">
        <v>0</v>
      </c>
    </row>
    <row r="45" spans="2:324" s="59" customFormat="1" ht="15" x14ac:dyDescent="0.25">
      <c r="B45" s="67" t="s">
        <v>975</v>
      </c>
      <c r="C45" s="69">
        <v>8.3104795146699998E-5</v>
      </c>
      <c r="D45" s="67">
        <v>2.31479420589E-4</v>
      </c>
      <c r="E45" s="67">
        <v>1.65626897808E-4</v>
      </c>
      <c r="F45" s="69">
        <v>6.6122806582499997E-5</v>
      </c>
      <c r="G45" s="67">
        <v>2.90014575091E-4</v>
      </c>
      <c r="H45" s="68"/>
      <c r="I45" s="67">
        <v>3.14467708554E-4</v>
      </c>
      <c r="J45" s="67">
        <v>2.1140576376699999E-4</v>
      </c>
      <c r="K45" s="67">
        <v>1.73729014325E-4</v>
      </c>
      <c r="L45" s="67">
        <v>4.3305978390299998E-4</v>
      </c>
      <c r="M45" s="67">
        <v>2.89759086017E-4</v>
      </c>
      <c r="N45" s="68"/>
      <c r="O45" s="67">
        <v>0</v>
      </c>
      <c r="P45" s="67">
        <v>0</v>
      </c>
      <c r="Q45" s="67">
        <v>0</v>
      </c>
      <c r="R45" s="67">
        <v>0</v>
      </c>
      <c r="S45" s="67">
        <v>0</v>
      </c>
    </row>
    <row r="46" spans="2:324" s="59" customFormat="1" ht="15" x14ac:dyDescent="0.25">
      <c r="B46" s="67" t="s">
        <v>976</v>
      </c>
      <c r="C46" s="69">
        <v>1.51099627539E-5</v>
      </c>
      <c r="D46" s="67">
        <v>2.04770256675E-4</v>
      </c>
      <c r="E46" s="69">
        <v>8.2813448904100003E-5</v>
      </c>
      <c r="F46" s="67">
        <v>2.6449122632999999E-4</v>
      </c>
      <c r="G46" s="67">
        <v>1.18980338499E-4</v>
      </c>
      <c r="H46" s="68"/>
      <c r="I46" s="67">
        <v>0</v>
      </c>
      <c r="J46" s="67">
        <v>0</v>
      </c>
      <c r="K46" s="67">
        <v>0</v>
      </c>
      <c r="L46" s="67">
        <v>0</v>
      </c>
      <c r="M46" s="67">
        <v>0</v>
      </c>
      <c r="N46" s="68"/>
      <c r="O46" s="67">
        <v>0</v>
      </c>
      <c r="P46" s="67">
        <v>0</v>
      </c>
      <c r="Q46" s="67">
        <v>0</v>
      </c>
      <c r="R46" s="67">
        <v>0</v>
      </c>
      <c r="S46" s="67">
        <v>0</v>
      </c>
    </row>
    <row r="47" spans="2:324" s="62" customFormat="1" ht="15" x14ac:dyDescent="0.25">
      <c r="B47" s="63" t="s">
        <v>34</v>
      </c>
      <c r="C47" s="63">
        <v>1.4732213685099999E-3</v>
      </c>
      <c r="D47" s="63">
        <v>2.5195644625699998E-3</v>
      </c>
      <c r="E47" s="63">
        <v>8.0973150039599998E-3</v>
      </c>
      <c r="F47" s="63">
        <v>1.8431732334899999E-3</v>
      </c>
      <c r="G47" s="63">
        <v>2.6770576162299998E-3</v>
      </c>
      <c r="H47" s="64"/>
      <c r="I47" s="63">
        <v>0.10796480886900001</v>
      </c>
      <c r="J47" s="63">
        <v>9.2054525774599993E-2</v>
      </c>
      <c r="K47" s="63">
        <v>9.8622802722799996E-2</v>
      </c>
      <c r="L47" s="63">
        <v>8.68284866726E-2</v>
      </c>
      <c r="M47" s="63">
        <v>5.9924938598700003E-2</v>
      </c>
      <c r="N47" s="64"/>
      <c r="O47" s="63">
        <v>1.1764705882400001E-2</v>
      </c>
      <c r="P47" s="63">
        <v>1.9480519480499999E-2</v>
      </c>
      <c r="Q47" s="63">
        <v>4.4642857142899998E-2</v>
      </c>
      <c r="R47" s="63">
        <v>6.0240963855399997E-3</v>
      </c>
      <c r="S47" s="63">
        <v>2.3255813953500001E-2</v>
      </c>
      <c r="T47" s="59"/>
      <c r="U47" s="59"/>
      <c r="V47" s="59"/>
      <c r="W47" s="59"/>
      <c r="X47" s="59"/>
      <c r="Y47" s="59"/>
      <c r="Z47" s="59"/>
      <c r="AA47" s="59"/>
      <c r="AB47" s="59"/>
      <c r="AC47" s="59"/>
      <c r="AD47" s="59"/>
      <c r="AE47" s="59"/>
      <c r="AF47" s="59"/>
      <c r="AG47" s="59"/>
      <c r="AH47" s="59"/>
      <c r="AI47" s="59"/>
      <c r="AJ47" s="59"/>
      <c r="AK47" s="59"/>
      <c r="AL47" s="59"/>
      <c r="AM47" s="59"/>
      <c r="AN47" s="59"/>
      <c r="AO47" s="59"/>
      <c r="AP47" s="59"/>
      <c r="AQ47" s="59"/>
      <c r="AR47" s="59"/>
      <c r="AS47" s="59"/>
      <c r="AT47" s="59"/>
      <c r="AU47" s="59"/>
      <c r="AV47" s="59"/>
      <c r="AW47" s="59"/>
      <c r="AX47" s="59"/>
      <c r="AY47" s="59"/>
      <c r="AZ47" s="59"/>
      <c r="BA47" s="59"/>
      <c r="BB47" s="59"/>
      <c r="BC47" s="59"/>
      <c r="BD47" s="59"/>
      <c r="BE47" s="59"/>
      <c r="BF47" s="59"/>
      <c r="BG47" s="59"/>
      <c r="BH47" s="59"/>
      <c r="BI47" s="59"/>
      <c r="BJ47" s="59"/>
      <c r="BK47" s="59"/>
      <c r="BL47" s="59"/>
      <c r="BM47" s="59"/>
      <c r="BN47" s="59"/>
      <c r="BO47" s="59"/>
      <c r="BP47" s="59"/>
      <c r="BQ47" s="59"/>
      <c r="BR47" s="59"/>
      <c r="BS47" s="59"/>
      <c r="BT47" s="59"/>
      <c r="BU47" s="59"/>
      <c r="BV47" s="59"/>
      <c r="BW47" s="59"/>
      <c r="BX47" s="59"/>
      <c r="BY47" s="59"/>
      <c r="BZ47" s="59"/>
      <c r="CA47" s="59"/>
      <c r="CB47" s="59"/>
      <c r="CC47" s="59"/>
      <c r="CD47" s="59"/>
      <c r="CE47" s="59"/>
      <c r="CF47" s="59"/>
      <c r="CG47" s="59"/>
      <c r="CH47" s="59"/>
      <c r="CI47" s="59"/>
      <c r="CJ47" s="59"/>
      <c r="CK47" s="59"/>
      <c r="CL47" s="59"/>
      <c r="CM47" s="59"/>
      <c r="CN47" s="59"/>
      <c r="CO47" s="59"/>
      <c r="CP47" s="59"/>
      <c r="CQ47" s="59"/>
      <c r="CR47" s="59"/>
      <c r="CS47" s="59"/>
      <c r="CT47" s="59"/>
      <c r="CU47" s="59"/>
      <c r="CV47" s="59"/>
      <c r="CW47" s="59"/>
      <c r="CX47" s="59"/>
      <c r="CY47" s="59"/>
      <c r="CZ47" s="59"/>
      <c r="DA47" s="59"/>
      <c r="DB47" s="59"/>
      <c r="DC47" s="59"/>
      <c r="DD47" s="59"/>
      <c r="DE47" s="59"/>
      <c r="DF47" s="59"/>
      <c r="DG47" s="59"/>
      <c r="DH47" s="59"/>
      <c r="DI47" s="59"/>
      <c r="DJ47" s="59"/>
      <c r="DK47" s="59"/>
      <c r="DL47" s="59"/>
      <c r="DM47" s="59"/>
      <c r="DN47" s="59"/>
      <c r="DO47" s="59"/>
      <c r="DP47" s="59"/>
      <c r="DQ47" s="59"/>
      <c r="DR47" s="59"/>
      <c r="DS47" s="59"/>
      <c r="DT47" s="59"/>
      <c r="DU47" s="59"/>
      <c r="DV47" s="59"/>
      <c r="DW47" s="59"/>
      <c r="DX47" s="59"/>
      <c r="DY47" s="59"/>
      <c r="DZ47" s="59"/>
      <c r="EA47" s="59"/>
      <c r="EB47" s="59"/>
      <c r="EC47" s="59"/>
      <c r="ED47" s="59"/>
      <c r="EE47" s="59"/>
      <c r="EF47" s="59"/>
      <c r="EG47" s="59"/>
      <c r="EH47" s="59"/>
      <c r="EI47" s="59"/>
      <c r="EJ47" s="59"/>
      <c r="EK47" s="59"/>
      <c r="EL47" s="59"/>
      <c r="EM47" s="59"/>
      <c r="EN47" s="59"/>
      <c r="EO47" s="59"/>
      <c r="EP47" s="59"/>
      <c r="EQ47" s="59"/>
      <c r="ER47" s="59"/>
      <c r="ES47" s="59"/>
      <c r="ET47" s="59"/>
      <c r="EU47" s="59"/>
      <c r="EV47" s="59"/>
      <c r="EW47" s="59"/>
      <c r="EX47" s="59"/>
      <c r="EY47" s="59"/>
      <c r="EZ47" s="59"/>
      <c r="FA47" s="59"/>
      <c r="FB47" s="59"/>
      <c r="FC47" s="59"/>
      <c r="FD47" s="59"/>
      <c r="FE47" s="59"/>
      <c r="FF47" s="59"/>
      <c r="FG47" s="59"/>
      <c r="FH47" s="59"/>
      <c r="FI47" s="59"/>
      <c r="FJ47" s="59"/>
      <c r="FK47" s="59"/>
      <c r="FL47" s="59"/>
      <c r="FM47" s="59"/>
      <c r="FN47" s="59"/>
      <c r="FO47" s="59"/>
      <c r="FP47" s="59"/>
      <c r="FQ47" s="59"/>
      <c r="FR47" s="59"/>
      <c r="FS47" s="59"/>
      <c r="FT47" s="59"/>
      <c r="FU47" s="59"/>
      <c r="FV47" s="59"/>
      <c r="FW47" s="59"/>
      <c r="FX47" s="59"/>
      <c r="FY47" s="59"/>
      <c r="FZ47" s="59"/>
      <c r="GA47" s="59"/>
      <c r="GB47" s="59"/>
      <c r="GC47" s="59"/>
      <c r="GD47" s="59"/>
      <c r="GE47" s="59"/>
      <c r="GF47" s="59"/>
      <c r="GG47" s="59"/>
      <c r="GH47" s="59"/>
      <c r="GI47" s="59"/>
      <c r="GJ47" s="59"/>
      <c r="GK47" s="59"/>
      <c r="GL47" s="59"/>
      <c r="GM47" s="59"/>
      <c r="GN47" s="59"/>
      <c r="GO47" s="59"/>
      <c r="GP47" s="59"/>
      <c r="GQ47" s="59"/>
      <c r="GR47" s="59"/>
      <c r="GS47" s="59"/>
      <c r="GT47" s="59"/>
      <c r="GU47" s="59"/>
      <c r="GV47" s="59"/>
      <c r="GW47" s="59"/>
      <c r="GX47" s="59"/>
      <c r="GY47" s="59"/>
      <c r="GZ47" s="59"/>
      <c r="HA47" s="59"/>
      <c r="HB47" s="59"/>
      <c r="HC47" s="59"/>
      <c r="HD47" s="59"/>
      <c r="HE47" s="59"/>
      <c r="HF47" s="59"/>
      <c r="HG47" s="59"/>
      <c r="HH47" s="59"/>
      <c r="HI47" s="59"/>
      <c r="HJ47" s="59"/>
      <c r="HK47" s="59"/>
      <c r="HL47" s="59"/>
      <c r="HM47" s="59"/>
      <c r="HN47" s="59"/>
      <c r="HO47" s="59"/>
      <c r="HP47" s="59"/>
      <c r="HQ47" s="59"/>
      <c r="HR47" s="59"/>
      <c r="HS47" s="59"/>
      <c r="HT47" s="59"/>
      <c r="HU47" s="59"/>
      <c r="HV47" s="59"/>
      <c r="HW47" s="59"/>
      <c r="HX47" s="59"/>
      <c r="HY47" s="59"/>
      <c r="HZ47" s="59"/>
      <c r="IA47" s="59"/>
      <c r="IB47" s="59"/>
      <c r="IC47" s="59"/>
      <c r="ID47" s="59"/>
      <c r="IE47" s="59"/>
      <c r="IF47" s="59"/>
      <c r="IG47" s="59"/>
      <c r="IH47" s="59"/>
      <c r="II47" s="59"/>
      <c r="IJ47" s="59"/>
      <c r="IK47" s="59"/>
      <c r="IL47" s="59"/>
      <c r="IM47" s="59"/>
      <c r="IN47" s="59"/>
      <c r="IO47" s="59"/>
      <c r="IP47" s="59"/>
      <c r="IQ47" s="59"/>
      <c r="IR47" s="59"/>
      <c r="IS47" s="59"/>
      <c r="IT47" s="59"/>
      <c r="IU47" s="59"/>
      <c r="IV47" s="59"/>
      <c r="IW47" s="59"/>
      <c r="IX47" s="59"/>
      <c r="IY47" s="59"/>
      <c r="IZ47" s="59"/>
      <c r="JA47" s="59"/>
      <c r="JB47" s="59"/>
      <c r="JC47" s="59"/>
      <c r="JD47" s="59"/>
      <c r="JE47" s="59"/>
      <c r="JF47" s="59"/>
      <c r="JG47" s="59"/>
      <c r="JH47" s="59"/>
      <c r="JI47" s="59"/>
      <c r="JJ47" s="59"/>
      <c r="JK47" s="59"/>
      <c r="JL47" s="59"/>
      <c r="JM47" s="59"/>
      <c r="JN47" s="59"/>
      <c r="JO47" s="59"/>
      <c r="JP47" s="59"/>
      <c r="JQ47" s="59"/>
      <c r="JR47" s="59"/>
      <c r="JS47" s="59"/>
      <c r="JT47" s="59"/>
      <c r="JU47" s="59"/>
      <c r="JV47" s="59"/>
      <c r="JW47" s="59"/>
      <c r="JX47" s="59"/>
      <c r="JY47" s="59"/>
      <c r="JZ47" s="59"/>
      <c r="KA47" s="59"/>
      <c r="KB47" s="59"/>
      <c r="KC47" s="59"/>
      <c r="KD47" s="59"/>
      <c r="KE47" s="59"/>
      <c r="KF47" s="59"/>
      <c r="KG47" s="59"/>
      <c r="KH47" s="59"/>
      <c r="KI47" s="59"/>
      <c r="KJ47" s="59"/>
      <c r="KK47" s="59"/>
      <c r="KL47" s="59"/>
      <c r="KM47" s="59"/>
      <c r="KN47" s="59"/>
      <c r="KO47" s="59"/>
      <c r="KP47" s="59"/>
      <c r="KQ47" s="59"/>
      <c r="KR47" s="59"/>
      <c r="KS47" s="59"/>
      <c r="KT47" s="59"/>
      <c r="KU47" s="59"/>
      <c r="KV47" s="59"/>
      <c r="KW47" s="59"/>
      <c r="KX47" s="59"/>
      <c r="KY47" s="59"/>
      <c r="KZ47" s="59"/>
      <c r="LA47" s="59"/>
      <c r="LB47" s="59"/>
      <c r="LC47" s="59"/>
      <c r="LD47" s="59"/>
      <c r="LE47" s="59"/>
      <c r="LF47" s="59"/>
      <c r="LG47" s="59"/>
      <c r="LH47" s="59"/>
      <c r="LI47" s="59"/>
      <c r="LJ47" s="59"/>
      <c r="LK47" s="59"/>
      <c r="LL47" s="59"/>
    </row>
    <row r="48" spans="2:324" s="59" customFormat="1" ht="15" x14ac:dyDescent="0.25">
      <c r="B48" s="67" t="s">
        <v>977</v>
      </c>
      <c r="C48" s="67">
        <v>1.0576973927800001E-4</v>
      </c>
      <c r="D48" s="67">
        <v>3.2941302160799997E-4</v>
      </c>
      <c r="E48" s="67">
        <v>3.7726126723E-4</v>
      </c>
      <c r="F48" s="67">
        <v>2.2316447221600001E-4</v>
      </c>
      <c r="G48" s="67">
        <v>2.1565186353E-4</v>
      </c>
      <c r="H48" s="68"/>
      <c r="I48" s="67">
        <v>1.46995370743E-3</v>
      </c>
      <c r="J48" s="67">
        <v>1.73352726289E-3</v>
      </c>
      <c r="K48" s="67">
        <v>1.1371353664900001E-3</v>
      </c>
      <c r="L48" s="67">
        <v>1.0609964705600001E-3</v>
      </c>
      <c r="M48" s="67">
        <v>1.5315837403799999E-3</v>
      </c>
      <c r="N48" s="68"/>
      <c r="O48" s="67">
        <v>0</v>
      </c>
      <c r="P48" s="67">
        <v>1.2987012987E-2</v>
      </c>
      <c r="Q48" s="67">
        <v>0</v>
      </c>
      <c r="R48" s="67">
        <v>0</v>
      </c>
      <c r="S48" s="67">
        <v>0</v>
      </c>
    </row>
    <row r="49" spans="2:324" s="59" customFormat="1" ht="15" x14ac:dyDescent="0.25">
      <c r="B49" s="67" t="s">
        <v>978</v>
      </c>
      <c r="C49" s="69">
        <v>9.0659776523699997E-5</v>
      </c>
      <c r="D49" s="67">
        <v>8.7249935452900001E-4</v>
      </c>
      <c r="E49" s="67">
        <v>4.3247023316599997E-4</v>
      </c>
      <c r="F49" s="67">
        <v>1.26459867589E-3</v>
      </c>
      <c r="G49" s="67">
        <v>5.3541152324599998E-4</v>
      </c>
      <c r="H49" s="68"/>
      <c r="I49" s="67">
        <v>8.0518359794899998E-3</v>
      </c>
      <c r="J49" s="67">
        <v>8.4054931673699998E-3</v>
      </c>
      <c r="K49" s="67">
        <v>2.8428384162200002E-3</v>
      </c>
      <c r="L49" s="67">
        <v>4.4821687634000002E-3</v>
      </c>
      <c r="M49" s="67">
        <v>1.31495432845E-2</v>
      </c>
      <c r="N49" s="68"/>
      <c r="O49" s="67">
        <v>0</v>
      </c>
      <c r="P49" s="67">
        <v>0</v>
      </c>
      <c r="Q49" s="67">
        <v>0</v>
      </c>
      <c r="R49" s="67">
        <v>0</v>
      </c>
      <c r="S49" s="67">
        <v>0</v>
      </c>
    </row>
    <row r="50" spans="2:324" s="59" customFormat="1" ht="15" x14ac:dyDescent="0.25">
      <c r="B50" s="67" t="s">
        <v>979</v>
      </c>
      <c r="C50" s="67">
        <v>0</v>
      </c>
      <c r="D50" s="67">
        <v>0</v>
      </c>
      <c r="E50" s="69">
        <v>1.84029886454E-5</v>
      </c>
      <c r="F50" s="67">
        <v>0</v>
      </c>
      <c r="G50" s="67">
        <v>0</v>
      </c>
      <c r="H50" s="68"/>
      <c r="I50" s="67">
        <v>2.4133568330900001E-4</v>
      </c>
      <c r="J50" s="67">
        <v>2.3677445541899999E-4</v>
      </c>
      <c r="K50" s="67">
        <v>1.4214192081099999E-4</v>
      </c>
      <c r="L50" s="67">
        <v>1.15482609041E-4</v>
      </c>
      <c r="M50" s="69">
        <v>4.1394155145299999E-5</v>
      </c>
      <c r="N50" s="70"/>
      <c r="O50" s="67">
        <v>0</v>
      </c>
      <c r="P50" s="67">
        <v>0</v>
      </c>
      <c r="Q50" s="67">
        <v>0</v>
      </c>
      <c r="R50" s="67">
        <v>0</v>
      </c>
      <c r="S50" s="67">
        <v>0</v>
      </c>
    </row>
    <row r="51" spans="2:324" s="59" customFormat="1" ht="15" x14ac:dyDescent="0.25">
      <c r="B51" s="67" t="s">
        <v>980</v>
      </c>
      <c r="C51" s="67">
        <v>0</v>
      </c>
      <c r="D51" s="67">
        <v>2.4038247522700001E-4</v>
      </c>
      <c r="E51" s="67">
        <v>3.0364931264800001E-4</v>
      </c>
      <c r="F51" s="69">
        <v>6.6122806582499997E-5</v>
      </c>
      <c r="G51" s="67">
        <v>1.8590677890499999E-4</v>
      </c>
      <c r="H51" s="68"/>
      <c r="I51" s="67">
        <v>4.97297771667E-4</v>
      </c>
      <c r="J51" s="67">
        <v>8.1179813286400004E-4</v>
      </c>
      <c r="K51" s="67">
        <v>3.7114834878499998E-4</v>
      </c>
      <c r="L51" s="67">
        <v>2.5261820727700001E-4</v>
      </c>
      <c r="M51" s="67">
        <v>7.3129674089999997E-4</v>
      </c>
      <c r="N51" s="68"/>
      <c r="O51" s="67">
        <v>0</v>
      </c>
      <c r="P51" s="67">
        <v>0</v>
      </c>
      <c r="Q51" s="67">
        <v>0</v>
      </c>
      <c r="R51" s="67">
        <v>0</v>
      </c>
      <c r="S51" s="67">
        <v>0</v>
      </c>
    </row>
    <row r="52" spans="2:324" s="59" customFormat="1" ht="15" x14ac:dyDescent="0.25">
      <c r="B52" s="67" t="s">
        <v>981</v>
      </c>
      <c r="C52" s="67">
        <v>4.3063393848700001E-4</v>
      </c>
      <c r="D52" s="67">
        <v>1.39777957817E-3</v>
      </c>
      <c r="E52" s="67">
        <v>6.0729862529699998E-4</v>
      </c>
      <c r="F52" s="67">
        <v>2.31429823039E-4</v>
      </c>
      <c r="G52" s="67">
        <v>5.1310270977699996E-4</v>
      </c>
      <c r="H52" s="68"/>
      <c r="I52" s="67">
        <v>2.5084284659099999E-3</v>
      </c>
      <c r="J52" s="67">
        <v>1.8857394127999999E-3</v>
      </c>
      <c r="K52" s="67">
        <v>1.0423740859499999E-3</v>
      </c>
      <c r="L52" s="67">
        <v>1.14039076428E-3</v>
      </c>
      <c r="M52" s="67">
        <v>4.82931810028E-4</v>
      </c>
      <c r="N52" s="68"/>
      <c r="O52" s="67">
        <v>0</v>
      </c>
      <c r="P52" s="67">
        <v>0</v>
      </c>
      <c r="Q52" s="67">
        <v>0</v>
      </c>
      <c r="R52" s="67">
        <v>0</v>
      </c>
      <c r="S52" s="67">
        <v>0</v>
      </c>
    </row>
    <row r="53" spans="2:324" s="62" customFormat="1" ht="15" x14ac:dyDescent="0.25">
      <c r="B53" s="63" t="s">
        <v>982</v>
      </c>
      <c r="C53" s="63">
        <v>1.4384684541800001E-2</v>
      </c>
      <c r="D53" s="63">
        <v>6.16625564231E-2</v>
      </c>
      <c r="E53" s="63">
        <v>5.4482047884600003E-2</v>
      </c>
      <c r="F53" s="63">
        <v>1.56711051601E-2</v>
      </c>
      <c r="G53" s="63">
        <v>2.2732680924499999E-2</v>
      </c>
      <c r="H53" s="64"/>
      <c r="I53" s="63">
        <v>9.1926955733199998E-3</v>
      </c>
      <c r="J53" s="63">
        <v>8.7606548504899993E-3</v>
      </c>
      <c r="K53" s="63">
        <v>1.1039689183000001E-2</v>
      </c>
      <c r="L53" s="63">
        <v>9.0653848097099997E-3</v>
      </c>
      <c r="M53" s="63">
        <v>5.7261914617700001E-3</v>
      </c>
      <c r="N53" s="64"/>
      <c r="O53" s="63">
        <v>5.2941176470600003E-2</v>
      </c>
      <c r="P53" s="63">
        <v>7.1428571428599999E-2</v>
      </c>
      <c r="Q53" s="63">
        <v>4.4642857142899998E-2</v>
      </c>
      <c r="R53" s="63">
        <v>1.2048192771100001E-2</v>
      </c>
      <c r="S53" s="63">
        <v>1.1627906976700001E-2</v>
      </c>
      <c r="T53" s="59"/>
      <c r="U53" s="59"/>
      <c r="V53" s="59"/>
      <c r="W53" s="59"/>
      <c r="X53" s="59"/>
      <c r="Y53" s="59"/>
      <c r="Z53" s="59"/>
      <c r="AA53" s="59"/>
      <c r="AB53" s="59"/>
      <c r="AC53" s="59"/>
      <c r="AD53" s="59"/>
      <c r="AE53" s="59"/>
      <c r="AF53" s="59"/>
      <c r="AG53" s="59"/>
      <c r="AH53" s="59"/>
      <c r="AI53" s="59"/>
      <c r="AJ53" s="59"/>
      <c r="AK53" s="59"/>
      <c r="AL53" s="59"/>
      <c r="AM53" s="59"/>
      <c r="AN53" s="59"/>
      <c r="AO53" s="59"/>
      <c r="AP53" s="59"/>
      <c r="AQ53" s="59"/>
      <c r="AR53" s="59"/>
      <c r="AS53" s="59"/>
      <c r="AT53" s="59"/>
      <c r="AU53" s="59"/>
      <c r="AV53" s="59"/>
      <c r="AW53" s="59"/>
      <c r="AX53" s="59"/>
      <c r="AY53" s="59"/>
      <c r="AZ53" s="59"/>
      <c r="BA53" s="59"/>
      <c r="BB53" s="59"/>
      <c r="BC53" s="59"/>
      <c r="BD53" s="59"/>
      <c r="BE53" s="59"/>
      <c r="BF53" s="59"/>
      <c r="BG53" s="59"/>
      <c r="BH53" s="59"/>
      <c r="BI53" s="59"/>
      <c r="BJ53" s="59"/>
      <c r="BK53" s="59"/>
      <c r="BL53" s="59"/>
      <c r="BM53" s="59"/>
      <c r="BN53" s="59"/>
      <c r="BO53" s="59"/>
      <c r="BP53" s="59"/>
      <c r="BQ53" s="59"/>
      <c r="BR53" s="59"/>
      <c r="BS53" s="59"/>
      <c r="BT53" s="59"/>
      <c r="BU53" s="59"/>
      <c r="BV53" s="59"/>
      <c r="BW53" s="59"/>
      <c r="BX53" s="59"/>
      <c r="BY53" s="59"/>
      <c r="BZ53" s="59"/>
      <c r="CA53" s="59"/>
      <c r="CB53" s="59"/>
      <c r="CC53" s="59"/>
      <c r="CD53" s="59"/>
      <c r="CE53" s="59"/>
      <c r="CF53" s="59"/>
      <c r="CG53" s="59"/>
      <c r="CH53" s="59"/>
      <c r="CI53" s="59"/>
      <c r="CJ53" s="59"/>
      <c r="CK53" s="59"/>
      <c r="CL53" s="59"/>
      <c r="CM53" s="59"/>
      <c r="CN53" s="59"/>
      <c r="CO53" s="59"/>
      <c r="CP53" s="59"/>
      <c r="CQ53" s="59"/>
      <c r="CR53" s="59"/>
      <c r="CS53" s="59"/>
      <c r="CT53" s="59"/>
      <c r="CU53" s="59"/>
      <c r="CV53" s="59"/>
      <c r="CW53" s="59"/>
      <c r="CX53" s="59"/>
      <c r="CY53" s="59"/>
      <c r="CZ53" s="59"/>
      <c r="DA53" s="59"/>
      <c r="DB53" s="59"/>
      <c r="DC53" s="59"/>
      <c r="DD53" s="59"/>
      <c r="DE53" s="59"/>
      <c r="DF53" s="59"/>
      <c r="DG53" s="59"/>
      <c r="DH53" s="59"/>
      <c r="DI53" s="59"/>
      <c r="DJ53" s="59"/>
      <c r="DK53" s="59"/>
      <c r="DL53" s="59"/>
      <c r="DM53" s="59"/>
      <c r="DN53" s="59"/>
      <c r="DO53" s="59"/>
      <c r="DP53" s="59"/>
      <c r="DQ53" s="59"/>
      <c r="DR53" s="59"/>
      <c r="DS53" s="59"/>
      <c r="DT53" s="59"/>
      <c r="DU53" s="59"/>
      <c r="DV53" s="59"/>
      <c r="DW53" s="59"/>
      <c r="DX53" s="59"/>
      <c r="DY53" s="59"/>
      <c r="DZ53" s="59"/>
      <c r="EA53" s="59"/>
      <c r="EB53" s="59"/>
      <c r="EC53" s="59"/>
      <c r="ED53" s="59"/>
      <c r="EE53" s="59"/>
      <c r="EF53" s="59"/>
      <c r="EG53" s="59"/>
      <c r="EH53" s="59"/>
      <c r="EI53" s="59"/>
      <c r="EJ53" s="59"/>
      <c r="EK53" s="59"/>
      <c r="EL53" s="59"/>
      <c r="EM53" s="59"/>
      <c r="EN53" s="59"/>
      <c r="EO53" s="59"/>
      <c r="EP53" s="59"/>
      <c r="EQ53" s="59"/>
      <c r="ER53" s="59"/>
      <c r="ES53" s="59"/>
      <c r="ET53" s="59"/>
      <c r="EU53" s="59"/>
      <c r="EV53" s="59"/>
      <c r="EW53" s="59"/>
      <c r="EX53" s="59"/>
      <c r="EY53" s="59"/>
      <c r="EZ53" s="59"/>
      <c r="FA53" s="59"/>
      <c r="FB53" s="59"/>
      <c r="FC53" s="59"/>
      <c r="FD53" s="59"/>
      <c r="FE53" s="59"/>
      <c r="FF53" s="59"/>
      <c r="FG53" s="59"/>
      <c r="FH53" s="59"/>
      <c r="FI53" s="59"/>
      <c r="FJ53" s="59"/>
      <c r="FK53" s="59"/>
      <c r="FL53" s="59"/>
      <c r="FM53" s="59"/>
      <c r="FN53" s="59"/>
      <c r="FO53" s="59"/>
      <c r="FP53" s="59"/>
      <c r="FQ53" s="59"/>
      <c r="FR53" s="59"/>
      <c r="FS53" s="59"/>
      <c r="FT53" s="59"/>
      <c r="FU53" s="59"/>
      <c r="FV53" s="59"/>
      <c r="FW53" s="59"/>
      <c r="FX53" s="59"/>
      <c r="FY53" s="59"/>
      <c r="FZ53" s="59"/>
      <c r="GA53" s="59"/>
      <c r="GB53" s="59"/>
      <c r="GC53" s="59"/>
      <c r="GD53" s="59"/>
      <c r="GE53" s="59"/>
      <c r="GF53" s="59"/>
      <c r="GG53" s="59"/>
      <c r="GH53" s="59"/>
      <c r="GI53" s="59"/>
      <c r="GJ53" s="59"/>
      <c r="GK53" s="59"/>
      <c r="GL53" s="59"/>
      <c r="GM53" s="59"/>
      <c r="GN53" s="59"/>
      <c r="GO53" s="59"/>
      <c r="GP53" s="59"/>
      <c r="GQ53" s="59"/>
      <c r="GR53" s="59"/>
      <c r="GS53" s="59"/>
      <c r="GT53" s="59"/>
      <c r="GU53" s="59"/>
      <c r="GV53" s="59"/>
      <c r="GW53" s="59"/>
      <c r="GX53" s="59"/>
      <c r="GY53" s="59"/>
      <c r="GZ53" s="59"/>
      <c r="HA53" s="59"/>
      <c r="HB53" s="59"/>
      <c r="HC53" s="59"/>
      <c r="HD53" s="59"/>
      <c r="HE53" s="59"/>
      <c r="HF53" s="59"/>
      <c r="HG53" s="59"/>
      <c r="HH53" s="59"/>
      <c r="HI53" s="59"/>
      <c r="HJ53" s="59"/>
      <c r="HK53" s="59"/>
      <c r="HL53" s="59"/>
      <c r="HM53" s="59"/>
      <c r="HN53" s="59"/>
      <c r="HO53" s="59"/>
      <c r="HP53" s="59"/>
      <c r="HQ53" s="59"/>
      <c r="HR53" s="59"/>
      <c r="HS53" s="59"/>
      <c r="HT53" s="59"/>
      <c r="HU53" s="59"/>
      <c r="HV53" s="59"/>
      <c r="HW53" s="59"/>
      <c r="HX53" s="59"/>
      <c r="HY53" s="59"/>
      <c r="HZ53" s="59"/>
      <c r="IA53" s="59"/>
      <c r="IB53" s="59"/>
      <c r="IC53" s="59"/>
      <c r="ID53" s="59"/>
      <c r="IE53" s="59"/>
      <c r="IF53" s="59"/>
      <c r="IG53" s="59"/>
      <c r="IH53" s="59"/>
      <c r="II53" s="59"/>
      <c r="IJ53" s="59"/>
      <c r="IK53" s="59"/>
      <c r="IL53" s="59"/>
      <c r="IM53" s="59"/>
      <c r="IN53" s="59"/>
      <c r="IO53" s="59"/>
      <c r="IP53" s="59"/>
      <c r="IQ53" s="59"/>
      <c r="IR53" s="59"/>
      <c r="IS53" s="59"/>
      <c r="IT53" s="59"/>
      <c r="IU53" s="59"/>
      <c r="IV53" s="59"/>
      <c r="IW53" s="59"/>
      <c r="IX53" s="59"/>
      <c r="IY53" s="59"/>
      <c r="IZ53" s="59"/>
      <c r="JA53" s="59"/>
      <c r="JB53" s="59"/>
      <c r="JC53" s="59"/>
      <c r="JD53" s="59"/>
      <c r="JE53" s="59"/>
      <c r="JF53" s="59"/>
      <c r="JG53" s="59"/>
      <c r="JH53" s="59"/>
      <c r="JI53" s="59"/>
      <c r="JJ53" s="59"/>
      <c r="JK53" s="59"/>
      <c r="JL53" s="59"/>
      <c r="JM53" s="59"/>
      <c r="JN53" s="59"/>
      <c r="JO53" s="59"/>
      <c r="JP53" s="59"/>
      <c r="JQ53" s="59"/>
      <c r="JR53" s="59"/>
      <c r="JS53" s="59"/>
      <c r="JT53" s="59"/>
      <c r="JU53" s="59"/>
      <c r="JV53" s="59"/>
      <c r="JW53" s="59"/>
      <c r="JX53" s="59"/>
      <c r="JY53" s="59"/>
      <c r="JZ53" s="59"/>
      <c r="KA53" s="59"/>
      <c r="KB53" s="59"/>
      <c r="KC53" s="59"/>
      <c r="KD53" s="59"/>
      <c r="KE53" s="59"/>
      <c r="KF53" s="59"/>
      <c r="KG53" s="59"/>
      <c r="KH53" s="59"/>
      <c r="KI53" s="59"/>
      <c r="KJ53" s="59"/>
      <c r="KK53" s="59"/>
      <c r="KL53" s="59"/>
      <c r="KM53" s="59"/>
      <c r="KN53" s="59"/>
      <c r="KO53" s="59"/>
      <c r="KP53" s="59"/>
      <c r="KQ53" s="59"/>
      <c r="KR53" s="59"/>
      <c r="KS53" s="59"/>
      <c r="KT53" s="59"/>
      <c r="KU53" s="59"/>
      <c r="KV53" s="59"/>
      <c r="KW53" s="59"/>
      <c r="KX53" s="59"/>
      <c r="KY53" s="59"/>
      <c r="KZ53" s="59"/>
      <c r="LA53" s="59"/>
      <c r="LB53" s="59"/>
      <c r="LC53" s="59"/>
      <c r="LD53" s="59"/>
      <c r="LE53" s="59"/>
      <c r="LF53" s="59"/>
      <c r="LG53" s="59"/>
      <c r="LH53" s="59"/>
      <c r="LI53" s="59"/>
      <c r="LJ53" s="59"/>
      <c r="LK53" s="59"/>
      <c r="LL53" s="59"/>
    </row>
    <row r="54" spans="2:324" s="59" customFormat="1" ht="15" x14ac:dyDescent="0.25">
      <c r="B54" s="67" t="s">
        <v>983</v>
      </c>
      <c r="C54" s="67">
        <v>0</v>
      </c>
      <c r="D54" s="67">
        <v>1.6025498348500001E-4</v>
      </c>
      <c r="E54" s="67">
        <v>3.4045528993899998E-4</v>
      </c>
      <c r="F54" s="67">
        <v>3.5541008538099997E-4</v>
      </c>
      <c r="G54" s="67">
        <v>4.90793896309E-4</v>
      </c>
      <c r="H54" s="68"/>
      <c r="I54" s="67">
        <v>0</v>
      </c>
      <c r="J54" s="67">
        <v>0</v>
      </c>
      <c r="K54" s="67">
        <v>0</v>
      </c>
      <c r="L54" s="67">
        <v>0</v>
      </c>
      <c r="M54" s="67">
        <v>0</v>
      </c>
      <c r="N54" s="68"/>
      <c r="O54" s="67">
        <v>0</v>
      </c>
      <c r="P54" s="67">
        <v>0</v>
      </c>
      <c r="Q54" s="67">
        <v>0</v>
      </c>
      <c r="R54" s="67">
        <v>0</v>
      </c>
      <c r="S54" s="67">
        <v>0</v>
      </c>
    </row>
    <row r="55" spans="2:324" s="59" customFormat="1" ht="15" x14ac:dyDescent="0.25">
      <c r="B55" s="67" t="s">
        <v>984</v>
      </c>
      <c r="C55" s="67">
        <v>1.1612006376400001E-2</v>
      </c>
      <c r="D55" s="67">
        <v>1.9008021652199999E-2</v>
      </c>
      <c r="E55" s="67">
        <v>8.7782255838300006E-3</v>
      </c>
      <c r="F55" s="67">
        <v>7.7611644226199998E-3</v>
      </c>
      <c r="G55" s="67">
        <v>1.2180612153799999E-2</v>
      </c>
      <c r="H55" s="68"/>
      <c r="I55" s="67">
        <v>1.0238483534300001E-3</v>
      </c>
      <c r="J55" s="67">
        <v>7.1032336625600004E-4</v>
      </c>
      <c r="K55" s="67">
        <v>7.5019347094800002E-4</v>
      </c>
      <c r="L55" s="67">
        <v>6.3515434972500001E-4</v>
      </c>
      <c r="M55" s="67">
        <v>5.5192206860400002E-4</v>
      </c>
      <c r="N55" s="68"/>
      <c r="O55" s="67">
        <v>0</v>
      </c>
      <c r="P55" s="67">
        <v>0</v>
      </c>
      <c r="Q55" s="67">
        <v>0</v>
      </c>
      <c r="R55" s="67">
        <v>6.0240963855399997E-3</v>
      </c>
      <c r="S55" s="67">
        <v>0</v>
      </c>
    </row>
    <row r="56" spans="2:324" s="59" customFormat="1" ht="15" x14ac:dyDescent="0.25">
      <c r="B56" s="67" t="s">
        <v>985</v>
      </c>
      <c r="C56" s="69">
        <v>5.2884869638800002E-5</v>
      </c>
      <c r="D56" s="67">
        <v>7.4785658959600004E-4</v>
      </c>
      <c r="E56" s="67">
        <v>4.5087322181099998E-4</v>
      </c>
      <c r="F56" s="67">
        <v>2.31429823039E-4</v>
      </c>
      <c r="G56" s="67">
        <v>2.1565186353000002E-3</v>
      </c>
      <c r="H56" s="68"/>
      <c r="I56" s="69">
        <v>8.0445227769699999E-5</v>
      </c>
      <c r="J56" s="69">
        <v>2.5368691652000001E-5</v>
      </c>
      <c r="K56" s="69">
        <v>4.7380640270400003E-5</v>
      </c>
      <c r="L56" s="69">
        <v>8.6611956780599994E-5</v>
      </c>
      <c r="M56" s="69">
        <v>2.75961034302E-5</v>
      </c>
      <c r="N56" s="70"/>
      <c r="O56" s="67">
        <v>0</v>
      </c>
      <c r="P56" s="67">
        <v>6.4935064935099998E-3</v>
      </c>
      <c r="Q56" s="67">
        <v>0</v>
      </c>
      <c r="R56" s="67">
        <v>0</v>
      </c>
      <c r="S56" s="67">
        <v>0</v>
      </c>
    </row>
    <row r="57" spans="2:324" s="62" customFormat="1" ht="15" x14ac:dyDescent="0.25">
      <c r="B57" s="63" t="s">
        <v>986</v>
      </c>
      <c r="C57" s="63">
        <v>1.3372317037199999E-3</v>
      </c>
      <c r="D57" s="63">
        <v>3.8746093784799998E-2</v>
      </c>
      <c r="E57" s="63">
        <v>4.85562855408E-2</v>
      </c>
      <c r="F57" s="63">
        <v>2.80773967451E-2</v>
      </c>
      <c r="G57" s="63">
        <v>3.7166483238600001E-2</v>
      </c>
      <c r="H57" s="64"/>
      <c r="I57" s="63">
        <v>1.56429401999E-2</v>
      </c>
      <c r="J57" s="63">
        <v>1.5314233527300001E-2</v>
      </c>
      <c r="K57" s="63">
        <v>1.39141146927E-2</v>
      </c>
      <c r="L57" s="63">
        <v>7.5785462183099997E-3</v>
      </c>
      <c r="M57" s="63">
        <v>1.19215166818E-2</v>
      </c>
      <c r="N57" s="64"/>
      <c r="O57" s="63">
        <v>1.1764705882400001E-2</v>
      </c>
      <c r="P57" s="63">
        <v>3.2467532467499997E-2</v>
      </c>
      <c r="Q57" s="63">
        <v>2.6785714285700001E-2</v>
      </c>
      <c r="R57" s="63">
        <v>4.81927710843E-2</v>
      </c>
      <c r="S57" s="63">
        <v>1.1627906976700001E-2</v>
      </c>
      <c r="T57" s="59"/>
      <c r="U57" s="59"/>
      <c r="V57" s="59"/>
      <c r="W57" s="59"/>
      <c r="X57" s="59"/>
      <c r="Y57" s="59"/>
      <c r="Z57" s="59"/>
      <c r="AA57" s="59"/>
      <c r="AB57" s="59"/>
      <c r="AC57" s="59"/>
      <c r="AD57" s="59"/>
      <c r="AE57" s="59"/>
      <c r="AF57" s="59"/>
      <c r="AG57" s="59"/>
      <c r="AH57" s="59"/>
      <c r="AI57" s="59"/>
      <c r="AJ57" s="59"/>
      <c r="AK57" s="59"/>
      <c r="AL57" s="59"/>
      <c r="AM57" s="59"/>
      <c r="AN57" s="59"/>
      <c r="AO57" s="59"/>
      <c r="AP57" s="59"/>
      <c r="AQ57" s="59"/>
      <c r="AR57" s="59"/>
      <c r="AS57" s="59"/>
      <c r="AT57" s="59"/>
      <c r="AU57" s="59"/>
      <c r="AV57" s="59"/>
      <c r="AW57" s="59"/>
      <c r="AX57" s="59"/>
      <c r="AY57" s="59"/>
      <c r="AZ57" s="59"/>
      <c r="BA57" s="59"/>
      <c r="BB57" s="59"/>
      <c r="BC57" s="59"/>
      <c r="BD57" s="59"/>
      <c r="BE57" s="59"/>
      <c r="BF57" s="59"/>
      <c r="BG57" s="59"/>
      <c r="BH57" s="59"/>
      <c r="BI57" s="59"/>
      <c r="BJ57" s="59"/>
      <c r="BK57" s="59"/>
      <c r="BL57" s="59"/>
      <c r="BM57" s="59"/>
      <c r="BN57" s="59"/>
      <c r="BO57" s="59"/>
      <c r="BP57" s="59"/>
      <c r="BQ57" s="59"/>
      <c r="BR57" s="59"/>
      <c r="BS57" s="59"/>
      <c r="BT57" s="59"/>
      <c r="BU57" s="59"/>
      <c r="BV57" s="59"/>
      <c r="BW57" s="59"/>
      <c r="BX57" s="59"/>
      <c r="BY57" s="59"/>
      <c r="BZ57" s="59"/>
      <c r="CA57" s="59"/>
      <c r="CB57" s="59"/>
      <c r="CC57" s="59"/>
      <c r="CD57" s="59"/>
      <c r="CE57" s="59"/>
      <c r="CF57" s="59"/>
      <c r="CG57" s="59"/>
      <c r="CH57" s="59"/>
      <c r="CI57" s="59"/>
      <c r="CJ57" s="59"/>
      <c r="CK57" s="59"/>
      <c r="CL57" s="59"/>
      <c r="CM57" s="59"/>
      <c r="CN57" s="59"/>
      <c r="CO57" s="59"/>
      <c r="CP57" s="59"/>
      <c r="CQ57" s="59"/>
      <c r="CR57" s="59"/>
      <c r="CS57" s="59"/>
      <c r="CT57" s="59"/>
      <c r="CU57" s="59"/>
      <c r="CV57" s="59"/>
      <c r="CW57" s="59"/>
      <c r="CX57" s="59"/>
      <c r="CY57" s="59"/>
      <c r="CZ57" s="59"/>
      <c r="DA57" s="59"/>
      <c r="DB57" s="59"/>
      <c r="DC57" s="59"/>
      <c r="DD57" s="59"/>
      <c r="DE57" s="59"/>
      <c r="DF57" s="59"/>
      <c r="DG57" s="59"/>
      <c r="DH57" s="59"/>
      <c r="DI57" s="59"/>
      <c r="DJ57" s="59"/>
      <c r="DK57" s="59"/>
      <c r="DL57" s="59"/>
      <c r="DM57" s="59"/>
      <c r="DN57" s="59"/>
      <c r="DO57" s="59"/>
      <c r="DP57" s="59"/>
      <c r="DQ57" s="59"/>
      <c r="DR57" s="59"/>
      <c r="DS57" s="59"/>
      <c r="DT57" s="59"/>
      <c r="DU57" s="59"/>
      <c r="DV57" s="59"/>
      <c r="DW57" s="59"/>
      <c r="DX57" s="59"/>
      <c r="DY57" s="59"/>
      <c r="DZ57" s="59"/>
      <c r="EA57" s="59"/>
      <c r="EB57" s="59"/>
      <c r="EC57" s="59"/>
      <c r="ED57" s="59"/>
      <c r="EE57" s="59"/>
      <c r="EF57" s="59"/>
      <c r="EG57" s="59"/>
      <c r="EH57" s="59"/>
      <c r="EI57" s="59"/>
      <c r="EJ57" s="59"/>
      <c r="EK57" s="59"/>
      <c r="EL57" s="59"/>
      <c r="EM57" s="59"/>
      <c r="EN57" s="59"/>
      <c r="EO57" s="59"/>
      <c r="EP57" s="59"/>
      <c r="EQ57" s="59"/>
      <c r="ER57" s="59"/>
      <c r="ES57" s="59"/>
      <c r="ET57" s="59"/>
      <c r="EU57" s="59"/>
      <c r="EV57" s="59"/>
      <c r="EW57" s="59"/>
      <c r="EX57" s="59"/>
      <c r="EY57" s="59"/>
      <c r="EZ57" s="59"/>
      <c r="FA57" s="59"/>
      <c r="FB57" s="59"/>
      <c r="FC57" s="59"/>
      <c r="FD57" s="59"/>
      <c r="FE57" s="59"/>
      <c r="FF57" s="59"/>
      <c r="FG57" s="59"/>
      <c r="FH57" s="59"/>
      <c r="FI57" s="59"/>
      <c r="FJ57" s="59"/>
      <c r="FK57" s="59"/>
      <c r="FL57" s="59"/>
      <c r="FM57" s="59"/>
      <c r="FN57" s="59"/>
      <c r="FO57" s="59"/>
      <c r="FP57" s="59"/>
      <c r="FQ57" s="59"/>
      <c r="FR57" s="59"/>
      <c r="FS57" s="59"/>
      <c r="FT57" s="59"/>
      <c r="FU57" s="59"/>
      <c r="FV57" s="59"/>
      <c r="FW57" s="59"/>
      <c r="FX57" s="59"/>
      <c r="FY57" s="59"/>
      <c r="FZ57" s="59"/>
      <c r="GA57" s="59"/>
      <c r="GB57" s="59"/>
      <c r="GC57" s="59"/>
      <c r="GD57" s="59"/>
      <c r="GE57" s="59"/>
      <c r="GF57" s="59"/>
      <c r="GG57" s="59"/>
      <c r="GH57" s="59"/>
      <c r="GI57" s="59"/>
      <c r="GJ57" s="59"/>
      <c r="GK57" s="59"/>
      <c r="GL57" s="59"/>
      <c r="GM57" s="59"/>
      <c r="GN57" s="59"/>
      <c r="GO57" s="59"/>
      <c r="GP57" s="59"/>
      <c r="GQ57" s="59"/>
      <c r="GR57" s="59"/>
      <c r="GS57" s="59"/>
      <c r="GT57" s="59"/>
      <c r="GU57" s="59"/>
      <c r="GV57" s="59"/>
      <c r="GW57" s="59"/>
      <c r="GX57" s="59"/>
      <c r="GY57" s="59"/>
      <c r="GZ57" s="59"/>
      <c r="HA57" s="59"/>
      <c r="HB57" s="59"/>
      <c r="HC57" s="59"/>
      <c r="HD57" s="59"/>
      <c r="HE57" s="59"/>
      <c r="HF57" s="59"/>
      <c r="HG57" s="59"/>
      <c r="HH57" s="59"/>
      <c r="HI57" s="59"/>
      <c r="HJ57" s="59"/>
      <c r="HK57" s="59"/>
      <c r="HL57" s="59"/>
      <c r="HM57" s="59"/>
      <c r="HN57" s="59"/>
      <c r="HO57" s="59"/>
      <c r="HP57" s="59"/>
      <c r="HQ57" s="59"/>
      <c r="HR57" s="59"/>
      <c r="HS57" s="59"/>
      <c r="HT57" s="59"/>
      <c r="HU57" s="59"/>
      <c r="HV57" s="59"/>
      <c r="HW57" s="59"/>
      <c r="HX57" s="59"/>
      <c r="HY57" s="59"/>
      <c r="HZ57" s="59"/>
      <c r="IA57" s="59"/>
      <c r="IB57" s="59"/>
      <c r="IC57" s="59"/>
      <c r="ID57" s="59"/>
      <c r="IE57" s="59"/>
      <c r="IF57" s="59"/>
      <c r="IG57" s="59"/>
      <c r="IH57" s="59"/>
      <c r="II57" s="59"/>
      <c r="IJ57" s="59"/>
      <c r="IK57" s="59"/>
      <c r="IL57" s="59"/>
      <c r="IM57" s="59"/>
      <c r="IN57" s="59"/>
      <c r="IO57" s="59"/>
      <c r="IP57" s="59"/>
      <c r="IQ57" s="59"/>
      <c r="IR57" s="59"/>
      <c r="IS57" s="59"/>
      <c r="IT57" s="59"/>
      <c r="IU57" s="59"/>
      <c r="IV57" s="59"/>
      <c r="IW57" s="59"/>
      <c r="IX57" s="59"/>
      <c r="IY57" s="59"/>
      <c r="IZ57" s="59"/>
      <c r="JA57" s="59"/>
      <c r="JB57" s="59"/>
      <c r="JC57" s="59"/>
      <c r="JD57" s="59"/>
      <c r="JE57" s="59"/>
      <c r="JF57" s="59"/>
      <c r="JG57" s="59"/>
      <c r="JH57" s="59"/>
      <c r="JI57" s="59"/>
      <c r="JJ57" s="59"/>
      <c r="JK57" s="59"/>
      <c r="JL57" s="59"/>
      <c r="JM57" s="59"/>
      <c r="JN57" s="59"/>
      <c r="JO57" s="59"/>
      <c r="JP57" s="59"/>
      <c r="JQ57" s="59"/>
      <c r="JR57" s="59"/>
      <c r="JS57" s="59"/>
      <c r="JT57" s="59"/>
      <c r="JU57" s="59"/>
      <c r="JV57" s="59"/>
      <c r="JW57" s="59"/>
      <c r="JX57" s="59"/>
      <c r="JY57" s="59"/>
      <c r="JZ57" s="59"/>
      <c r="KA57" s="59"/>
      <c r="KB57" s="59"/>
      <c r="KC57" s="59"/>
      <c r="KD57" s="59"/>
      <c r="KE57" s="59"/>
      <c r="KF57" s="59"/>
      <c r="KG57" s="59"/>
      <c r="KH57" s="59"/>
      <c r="KI57" s="59"/>
      <c r="KJ57" s="59"/>
      <c r="KK57" s="59"/>
      <c r="KL57" s="59"/>
      <c r="KM57" s="59"/>
      <c r="KN57" s="59"/>
      <c r="KO57" s="59"/>
      <c r="KP57" s="59"/>
      <c r="KQ57" s="59"/>
      <c r="KR57" s="59"/>
      <c r="KS57" s="59"/>
      <c r="KT57" s="59"/>
      <c r="KU57" s="59"/>
      <c r="KV57" s="59"/>
      <c r="KW57" s="59"/>
      <c r="KX57" s="59"/>
      <c r="KY57" s="59"/>
      <c r="KZ57" s="59"/>
      <c r="LA57" s="59"/>
      <c r="LB57" s="59"/>
      <c r="LC57" s="59"/>
      <c r="LD57" s="59"/>
      <c r="LE57" s="59"/>
      <c r="LF57" s="59"/>
      <c r="LG57" s="59"/>
      <c r="LH57" s="59"/>
      <c r="LI57" s="59"/>
      <c r="LJ57" s="59"/>
      <c r="LK57" s="59"/>
      <c r="LL57" s="59"/>
    </row>
    <row r="58" spans="2:324" s="59" customFormat="1" ht="15" x14ac:dyDescent="0.25">
      <c r="B58" s="67" t="s">
        <v>987</v>
      </c>
      <c r="C58" s="67">
        <v>1.0576973927800001E-4</v>
      </c>
      <c r="D58" s="67">
        <v>6.5081329404099997E-3</v>
      </c>
      <c r="E58" s="67">
        <v>1.9599182907300001E-3</v>
      </c>
      <c r="F58" s="67">
        <v>1.3885789382300001E-3</v>
      </c>
      <c r="G58" s="67">
        <v>2.23088134686E-3</v>
      </c>
      <c r="H58" s="68"/>
      <c r="I58" s="67">
        <v>6.8012783478E-4</v>
      </c>
      <c r="J58" s="67">
        <v>7.9488567176299999E-4</v>
      </c>
      <c r="K58" s="67">
        <v>4.8170317608199999E-4</v>
      </c>
      <c r="L58" s="67">
        <v>4.9080108842400002E-4</v>
      </c>
      <c r="M58" s="67">
        <v>8.8307530976600005E-4</v>
      </c>
      <c r="N58" s="68"/>
      <c r="O58" s="67">
        <v>0</v>
      </c>
      <c r="P58" s="67">
        <v>1.2987012987E-2</v>
      </c>
      <c r="Q58" s="67">
        <v>0</v>
      </c>
      <c r="R58" s="67">
        <v>0</v>
      </c>
      <c r="S58" s="67">
        <v>0</v>
      </c>
    </row>
    <row r="59" spans="2:324" s="59" customFormat="1" ht="15" x14ac:dyDescent="0.25">
      <c r="B59" s="67" t="s">
        <v>988</v>
      </c>
      <c r="C59" s="69">
        <v>7.55498137697E-6</v>
      </c>
      <c r="D59" s="69">
        <v>1.7806109276100001E-5</v>
      </c>
      <c r="E59" s="69">
        <v>9.20149432268E-6</v>
      </c>
      <c r="F59" s="67">
        <v>0</v>
      </c>
      <c r="G59" s="69">
        <v>7.4362711561899999E-6</v>
      </c>
      <c r="H59" s="70"/>
      <c r="I59" s="67">
        <v>0</v>
      </c>
      <c r="J59" s="67">
        <v>0</v>
      </c>
      <c r="K59" s="67">
        <v>0</v>
      </c>
      <c r="L59" s="67">
        <v>0</v>
      </c>
      <c r="M59" s="67">
        <v>0</v>
      </c>
      <c r="N59" s="68"/>
      <c r="O59" s="67">
        <v>0</v>
      </c>
      <c r="P59" s="67">
        <v>0</v>
      </c>
      <c r="Q59" s="67">
        <v>0</v>
      </c>
      <c r="R59" s="67">
        <v>0</v>
      </c>
      <c r="S59" s="67">
        <v>0</v>
      </c>
    </row>
    <row r="60" spans="2:324" s="59" customFormat="1" ht="15" x14ac:dyDescent="0.25">
      <c r="B60" s="67" t="s">
        <v>989</v>
      </c>
      <c r="C60" s="69">
        <v>7.55498137697E-6</v>
      </c>
      <c r="D60" s="67">
        <v>0</v>
      </c>
      <c r="E60" s="67">
        <v>0</v>
      </c>
      <c r="F60" s="67">
        <v>0</v>
      </c>
      <c r="G60" s="69">
        <v>1.48725423124E-5</v>
      </c>
      <c r="H60" s="70"/>
      <c r="I60" s="67">
        <v>0</v>
      </c>
      <c r="J60" s="67">
        <v>0</v>
      </c>
      <c r="K60" s="67">
        <v>0</v>
      </c>
      <c r="L60" s="67">
        <v>0</v>
      </c>
      <c r="M60" s="67">
        <v>0</v>
      </c>
      <c r="N60" s="68"/>
      <c r="O60" s="67">
        <v>0</v>
      </c>
      <c r="P60" s="67">
        <v>0</v>
      </c>
      <c r="Q60" s="67">
        <v>0</v>
      </c>
      <c r="R60" s="67">
        <v>0</v>
      </c>
      <c r="S60" s="67">
        <v>0</v>
      </c>
    </row>
    <row r="61" spans="2:324" s="59" customFormat="1" ht="15" x14ac:dyDescent="0.25">
      <c r="B61" s="67" t="s">
        <v>990</v>
      </c>
      <c r="C61" s="67">
        <v>0</v>
      </c>
      <c r="D61" s="69">
        <v>5.3418327828299997E-5</v>
      </c>
      <c r="E61" s="67">
        <v>0</v>
      </c>
      <c r="F61" s="67">
        <v>0</v>
      </c>
      <c r="G61" s="67">
        <v>0</v>
      </c>
      <c r="H61" s="68"/>
      <c r="I61" s="67">
        <v>0</v>
      </c>
      <c r="J61" s="67">
        <v>0</v>
      </c>
      <c r="K61" s="67">
        <v>0</v>
      </c>
      <c r="L61" s="67">
        <v>0</v>
      </c>
      <c r="M61" s="67">
        <v>0</v>
      </c>
      <c r="N61" s="68"/>
      <c r="O61" s="67">
        <v>0</v>
      </c>
      <c r="P61" s="67">
        <v>0</v>
      </c>
      <c r="Q61" s="67">
        <v>0</v>
      </c>
      <c r="R61" s="67">
        <v>0</v>
      </c>
      <c r="S61" s="67">
        <v>0</v>
      </c>
    </row>
    <row r="62" spans="2:324" s="59" customFormat="1" ht="15" x14ac:dyDescent="0.25">
      <c r="B62" s="67" t="s">
        <v>991</v>
      </c>
      <c r="C62" s="67">
        <v>0</v>
      </c>
      <c r="D62" s="67">
        <v>0</v>
      </c>
      <c r="E62" s="67">
        <v>1.8402988645399999E-4</v>
      </c>
      <c r="F62" s="67">
        <v>0</v>
      </c>
      <c r="G62" s="69">
        <v>1.48725423124E-5</v>
      </c>
      <c r="H62" s="70"/>
      <c r="I62" s="67">
        <v>0</v>
      </c>
      <c r="J62" s="67">
        <v>0</v>
      </c>
      <c r="K62" s="67">
        <v>0</v>
      </c>
      <c r="L62" s="67">
        <v>0</v>
      </c>
      <c r="M62" s="67">
        <v>0</v>
      </c>
      <c r="N62" s="68"/>
      <c r="O62" s="67">
        <v>0</v>
      </c>
      <c r="P62" s="67">
        <v>0</v>
      </c>
      <c r="Q62" s="67">
        <v>0</v>
      </c>
      <c r="R62" s="67">
        <v>0</v>
      </c>
      <c r="S62" s="67">
        <v>0</v>
      </c>
    </row>
    <row r="63" spans="2:324" s="59" customFormat="1" ht="15" x14ac:dyDescent="0.25">
      <c r="B63" s="67" t="s">
        <v>992</v>
      </c>
      <c r="C63" s="67">
        <v>0</v>
      </c>
      <c r="D63" s="67">
        <v>0</v>
      </c>
      <c r="E63" s="67">
        <v>0</v>
      </c>
      <c r="F63" s="67">
        <v>0</v>
      </c>
      <c r="G63" s="67">
        <v>0</v>
      </c>
      <c r="H63" s="68"/>
      <c r="I63" s="69">
        <v>2.19396075736E-5</v>
      </c>
      <c r="J63" s="67">
        <v>0</v>
      </c>
      <c r="K63" s="67">
        <v>0</v>
      </c>
      <c r="L63" s="67">
        <v>0</v>
      </c>
      <c r="M63" s="67">
        <v>0</v>
      </c>
      <c r="N63" s="68"/>
      <c r="O63" s="67">
        <v>0</v>
      </c>
      <c r="P63" s="67">
        <v>0</v>
      </c>
      <c r="Q63" s="67">
        <v>0</v>
      </c>
      <c r="R63" s="67">
        <v>0</v>
      </c>
      <c r="S63" s="67">
        <v>0</v>
      </c>
    </row>
    <row r="64" spans="2:324" s="59" customFormat="1" ht="15" x14ac:dyDescent="0.25">
      <c r="B64" s="67" t="s">
        <v>993</v>
      </c>
      <c r="C64" s="67">
        <v>1.6620959029300001E-4</v>
      </c>
      <c r="D64" s="67">
        <v>1.6915803812299999E-4</v>
      </c>
      <c r="E64" s="67">
        <v>4.0486575019799999E-4</v>
      </c>
      <c r="F64" s="67">
        <v>1.9010306892499999E-4</v>
      </c>
      <c r="G64" s="67">
        <v>4.23867455903E-4</v>
      </c>
      <c r="H64" s="68"/>
      <c r="I64" s="67">
        <v>0</v>
      </c>
      <c r="J64" s="67">
        <v>0</v>
      </c>
      <c r="K64" s="67">
        <v>0</v>
      </c>
      <c r="L64" s="67">
        <v>0</v>
      </c>
      <c r="M64" s="67">
        <v>0</v>
      </c>
      <c r="N64" s="68"/>
      <c r="O64" s="67">
        <v>0</v>
      </c>
      <c r="P64" s="67">
        <v>0</v>
      </c>
      <c r="Q64" s="67">
        <v>0</v>
      </c>
      <c r="R64" s="67">
        <v>0</v>
      </c>
      <c r="S64" s="67">
        <v>0</v>
      </c>
    </row>
    <row r="65" spans="2:324" s="59" customFormat="1" ht="15" x14ac:dyDescent="0.25">
      <c r="B65" s="67" t="s">
        <v>994</v>
      </c>
      <c r="C65" s="67">
        <v>1.96429515801E-4</v>
      </c>
      <c r="D65" s="67">
        <v>2.96471719447E-3</v>
      </c>
      <c r="E65" s="67">
        <v>2.3831870295699998E-3</v>
      </c>
      <c r="F65" s="67">
        <v>2.2812368270999999E-3</v>
      </c>
      <c r="G65" s="67">
        <v>1.6508521966699999E-3</v>
      </c>
      <c r="H65" s="68"/>
      <c r="I65" s="67">
        <v>2.4279832381399998E-3</v>
      </c>
      <c r="J65" s="67">
        <v>2.9596806927299998E-3</v>
      </c>
      <c r="K65" s="67">
        <v>1.0423740859499999E-3</v>
      </c>
      <c r="L65" s="67">
        <v>2.7932356061800001E-3</v>
      </c>
      <c r="M65" s="67">
        <v>2.70441813616E-3</v>
      </c>
      <c r="N65" s="68"/>
      <c r="O65" s="67">
        <v>0</v>
      </c>
      <c r="P65" s="67">
        <v>0</v>
      </c>
      <c r="Q65" s="67">
        <v>0</v>
      </c>
      <c r="R65" s="67">
        <v>6.0240963855399997E-3</v>
      </c>
      <c r="S65" s="67">
        <v>0</v>
      </c>
    </row>
    <row r="66" spans="2:324" s="59" customFormat="1" ht="15" x14ac:dyDescent="0.25">
      <c r="B66" s="67" t="s">
        <v>995</v>
      </c>
      <c r="C66" s="67">
        <v>3.2486419921000002E-4</v>
      </c>
      <c r="D66" s="67">
        <v>5.9650466074899998E-4</v>
      </c>
      <c r="E66" s="67">
        <v>8.18932994718E-4</v>
      </c>
      <c r="F66" s="67">
        <v>1.05796490532E-3</v>
      </c>
      <c r="G66" s="67">
        <v>8.4029864065000002E-4</v>
      </c>
      <c r="H66" s="68"/>
      <c r="I66" s="67">
        <v>3.2763147309799998E-3</v>
      </c>
      <c r="J66" s="67">
        <v>5.4035313218799997E-3</v>
      </c>
      <c r="K66" s="67">
        <v>6.5543219040700002E-4</v>
      </c>
      <c r="L66" s="67">
        <v>1.6817154941600001E-3</v>
      </c>
      <c r="M66" s="67">
        <v>1.06244998206E-3</v>
      </c>
      <c r="N66" s="68"/>
      <c r="O66" s="67">
        <v>0</v>
      </c>
      <c r="P66" s="67">
        <v>0</v>
      </c>
      <c r="Q66" s="67">
        <v>0</v>
      </c>
      <c r="R66" s="67">
        <v>0</v>
      </c>
      <c r="S66" s="67">
        <v>0</v>
      </c>
    </row>
    <row r="67" spans="2:324" s="59" customFormat="1" ht="15" x14ac:dyDescent="0.25">
      <c r="B67" s="67" t="s">
        <v>996</v>
      </c>
      <c r="C67" s="69">
        <v>3.02199255079E-5</v>
      </c>
      <c r="D67" s="67">
        <v>9.5262684627100004E-4</v>
      </c>
      <c r="E67" s="67">
        <v>2.0427317396299999E-3</v>
      </c>
      <c r="F67" s="67">
        <v>5.4551315430600002E-4</v>
      </c>
      <c r="G67" s="67">
        <v>2.8704006662900001E-3</v>
      </c>
      <c r="H67" s="68"/>
      <c r="I67" s="67">
        <v>0</v>
      </c>
      <c r="J67" s="67">
        <v>0</v>
      </c>
      <c r="K67" s="67">
        <v>0</v>
      </c>
      <c r="L67" s="67">
        <v>0</v>
      </c>
      <c r="M67" s="67">
        <v>0</v>
      </c>
      <c r="N67" s="68"/>
      <c r="O67" s="67">
        <v>0</v>
      </c>
      <c r="P67" s="67">
        <v>6.4935064935099998E-3</v>
      </c>
      <c r="Q67" s="67">
        <v>8.9285714285700004E-3</v>
      </c>
      <c r="R67" s="67">
        <v>0</v>
      </c>
      <c r="S67" s="67">
        <v>0</v>
      </c>
    </row>
    <row r="68" spans="2:324" s="62" customFormat="1" ht="15" x14ac:dyDescent="0.25">
      <c r="B68" s="63" t="s">
        <v>997</v>
      </c>
      <c r="C68" s="63">
        <v>1.42638048397E-2</v>
      </c>
      <c r="D68" s="63">
        <v>8.4944044301600005E-2</v>
      </c>
      <c r="E68" s="63">
        <v>4.96052558936E-2</v>
      </c>
      <c r="F68" s="63">
        <v>3.85909229917E-2</v>
      </c>
      <c r="G68" s="63">
        <v>4.7287248282200003E-2</v>
      </c>
      <c r="H68" s="64"/>
      <c r="I68" s="63">
        <v>4.1802265630099998E-2</v>
      </c>
      <c r="J68" s="63">
        <v>4.4369841699400003E-2</v>
      </c>
      <c r="K68" s="63">
        <v>3.1539712873299999E-2</v>
      </c>
      <c r="L68" s="63">
        <v>3.4089022656200001E-2</v>
      </c>
      <c r="M68" s="63">
        <v>2.20216905373E-2</v>
      </c>
      <c r="N68" s="64"/>
      <c r="O68" s="63">
        <v>1.7647058823500001E-2</v>
      </c>
      <c r="P68" s="63">
        <v>0.12337662337700001</v>
      </c>
      <c r="Q68" s="63">
        <v>0</v>
      </c>
      <c r="R68" s="63">
        <v>6.0240963855400002E-2</v>
      </c>
      <c r="S68" s="63">
        <v>3.48837209302E-2</v>
      </c>
      <c r="T68" s="59"/>
      <c r="U68" s="59"/>
      <c r="V68" s="59"/>
      <c r="W68" s="59"/>
      <c r="X68" s="59"/>
      <c r="Y68" s="59"/>
      <c r="Z68" s="59"/>
      <c r="AA68" s="59"/>
      <c r="AB68" s="59"/>
      <c r="AC68" s="59"/>
      <c r="AD68" s="59"/>
      <c r="AE68" s="59"/>
      <c r="AF68" s="59"/>
      <c r="AG68" s="59"/>
      <c r="AH68" s="59"/>
      <c r="AI68" s="59"/>
      <c r="AJ68" s="59"/>
      <c r="AK68" s="59"/>
      <c r="AL68" s="59"/>
      <c r="AM68" s="59"/>
      <c r="AN68" s="59"/>
      <c r="AO68" s="59"/>
      <c r="AP68" s="59"/>
      <c r="AQ68" s="59"/>
      <c r="AR68" s="59"/>
      <c r="AS68" s="59"/>
      <c r="AT68" s="59"/>
      <c r="AU68" s="59"/>
      <c r="AV68" s="59"/>
      <c r="AW68" s="59"/>
      <c r="AX68" s="59"/>
      <c r="AY68" s="59"/>
      <c r="AZ68" s="59"/>
      <c r="BA68" s="59"/>
      <c r="BB68" s="59"/>
      <c r="BC68" s="59"/>
      <c r="BD68" s="59"/>
      <c r="BE68" s="59"/>
      <c r="BF68" s="59"/>
      <c r="BG68" s="59"/>
      <c r="BH68" s="59"/>
      <c r="BI68" s="59"/>
      <c r="BJ68" s="59"/>
      <c r="BK68" s="59"/>
      <c r="BL68" s="59"/>
      <c r="BM68" s="59"/>
      <c r="BN68" s="59"/>
      <c r="BO68" s="59"/>
      <c r="BP68" s="59"/>
      <c r="BQ68" s="59"/>
      <c r="BR68" s="59"/>
      <c r="BS68" s="59"/>
      <c r="BT68" s="59"/>
      <c r="BU68" s="59"/>
      <c r="BV68" s="59"/>
      <c r="BW68" s="59"/>
      <c r="BX68" s="59"/>
      <c r="BY68" s="59"/>
      <c r="BZ68" s="59"/>
      <c r="CA68" s="59"/>
      <c r="CB68" s="59"/>
      <c r="CC68" s="59"/>
      <c r="CD68" s="59"/>
      <c r="CE68" s="59"/>
      <c r="CF68" s="59"/>
      <c r="CG68" s="59"/>
      <c r="CH68" s="59"/>
      <c r="CI68" s="59"/>
      <c r="CJ68" s="59"/>
      <c r="CK68" s="59"/>
      <c r="CL68" s="59"/>
      <c r="CM68" s="59"/>
      <c r="CN68" s="59"/>
      <c r="CO68" s="59"/>
      <c r="CP68" s="59"/>
      <c r="CQ68" s="59"/>
      <c r="CR68" s="59"/>
      <c r="CS68" s="59"/>
      <c r="CT68" s="59"/>
      <c r="CU68" s="59"/>
      <c r="CV68" s="59"/>
      <c r="CW68" s="59"/>
      <c r="CX68" s="59"/>
      <c r="CY68" s="59"/>
      <c r="CZ68" s="59"/>
      <c r="DA68" s="59"/>
      <c r="DB68" s="59"/>
      <c r="DC68" s="59"/>
      <c r="DD68" s="59"/>
      <c r="DE68" s="59"/>
      <c r="DF68" s="59"/>
      <c r="DG68" s="59"/>
      <c r="DH68" s="59"/>
      <c r="DI68" s="59"/>
      <c r="DJ68" s="59"/>
      <c r="DK68" s="59"/>
      <c r="DL68" s="59"/>
      <c r="DM68" s="59"/>
      <c r="DN68" s="59"/>
      <c r="DO68" s="59"/>
      <c r="DP68" s="59"/>
      <c r="DQ68" s="59"/>
      <c r="DR68" s="59"/>
      <c r="DS68" s="59"/>
      <c r="DT68" s="59"/>
      <c r="DU68" s="59"/>
      <c r="DV68" s="59"/>
      <c r="DW68" s="59"/>
      <c r="DX68" s="59"/>
      <c r="DY68" s="59"/>
      <c r="DZ68" s="59"/>
      <c r="EA68" s="59"/>
      <c r="EB68" s="59"/>
      <c r="EC68" s="59"/>
      <c r="ED68" s="59"/>
      <c r="EE68" s="59"/>
      <c r="EF68" s="59"/>
      <c r="EG68" s="59"/>
      <c r="EH68" s="59"/>
      <c r="EI68" s="59"/>
      <c r="EJ68" s="59"/>
      <c r="EK68" s="59"/>
      <c r="EL68" s="59"/>
      <c r="EM68" s="59"/>
      <c r="EN68" s="59"/>
      <c r="EO68" s="59"/>
      <c r="EP68" s="59"/>
      <c r="EQ68" s="59"/>
      <c r="ER68" s="59"/>
      <c r="ES68" s="59"/>
      <c r="ET68" s="59"/>
      <c r="EU68" s="59"/>
      <c r="EV68" s="59"/>
      <c r="EW68" s="59"/>
      <c r="EX68" s="59"/>
      <c r="EY68" s="59"/>
      <c r="EZ68" s="59"/>
      <c r="FA68" s="59"/>
      <c r="FB68" s="59"/>
      <c r="FC68" s="59"/>
      <c r="FD68" s="59"/>
      <c r="FE68" s="59"/>
      <c r="FF68" s="59"/>
      <c r="FG68" s="59"/>
      <c r="FH68" s="59"/>
      <c r="FI68" s="59"/>
      <c r="FJ68" s="59"/>
      <c r="FK68" s="59"/>
      <c r="FL68" s="59"/>
      <c r="FM68" s="59"/>
      <c r="FN68" s="59"/>
      <c r="FO68" s="59"/>
      <c r="FP68" s="59"/>
      <c r="FQ68" s="59"/>
      <c r="FR68" s="59"/>
      <c r="FS68" s="59"/>
      <c r="FT68" s="59"/>
      <c r="FU68" s="59"/>
      <c r="FV68" s="59"/>
      <c r="FW68" s="59"/>
      <c r="FX68" s="59"/>
      <c r="FY68" s="59"/>
      <c r="FZ68" s="59"/>
      <c r="GA68" s="59"/>
      <c r="GB68" s="59"/>
      <c r="GC68" s="59"/>
      <c r="GD68" s="59"/>
      <c r="GE68" s="59"/>
      <c r="GF68" s="59"/>
      <c r="GG68" s="59"/>
      <c r="GH68" s="59"/>
      <c r="GI68" s="59"/>
      <c r="GJ68" s="59"/>
      <c r="GK68" s="59"/>
      <c r="GL68" s="59"/>
      <c r="GM68" s="59"/>
      <c r="GN68" s="59"/>
      <c r="GO68" s="59"/>
      <c r="GP68" s="59"/>
      <c r="GQ68" s="59"/>
      <c r="GR68" s="59"/>
      <c r="GS68" s="59"/>
      <c r="GT68" s="59"/>
      <c r="GU68" s="59"/>
      <c r="GV68" s="59"/>
      <c r="GW68" s="59"/>
      <c r="GX68" s="59"/>
      <c r="GY68" s="59"/>
      <c r="GZ68" s="59"/>
      <c r="HA68" s="59"/>
      <c r="HB68" s="59"/>
      <c r="HC68" s="59"/>
      <c r="HD68" s="59"/>
      <c r="HE68" s="59"/>
      <c r="HF68" s="59"/>
      <c r="HG68" s="59"/>
      <c r="HH68" s="59"/>
      <c r="HI68" s="59"/>
      <c r="HJ68" s="59"/>
      <c r="HK68" s="59"/>
      <c r="HL68" s="59"/>
      <c r="HM68" s="59"/>
      <c r="HN68" s="59"/>
      <c r="HO68" s="59"/>
      <c r="HP68" s="59"/>
      <c r="HQ68" s="59"/>
      <c r="HR68" s="59"/>
      <c r="HS68" s="59"/>
      <c r="HT68" s="59"/>
      <c r="HU68" s="59"/>
      <c r="HV68" s="59"/>
      <c r="HW68" s="59"/>
      <c r="HX68" s="59"/>
      <c r="HY68" s="59"/>
      <c r="HZ68" s="59"/>
      <c r="IA68" s="59"/>
      <c r="IB68" s="59"/>
      <c r="IC68" s="59"/>
      <c r="ID68" s="59"/>
      <c r="IE68" s="59"/>
      <c r="IF68" s="59"/>
      <c r="IG68" s="59"/>
      <c r="IH68" s="59"/>
      <c r="II68" s="59"/>
      <c r="IJ68" s="59"/>
      <c r="IK68" s="59"/>
      <c r="IL68" s="59"/>
      <c r="IM68" s="59"/>
      <c r="IN68" s="59"/>
      <c r="IO68" s="59"/>
      <c r="IP68" s="59"/>
      <c r="IQ68" s="59"/>
      <c r="IR68" s="59"/>
      <c r="IS68" s="59"/>
      <c r="IT68" s="59"/>
      <c r="IU68" s="59"/>
      <c r="IV68" s="59"/>
      <c r="IW68" s="59"/>
      <c r="IX68" s="59"/>
      <c r="IY68" s="59"/>
      <c r="IZ68" s="59"/>
      <c r="JA68" s="59"/>
      <c r="JB68" s="59"/>
      <c r="JC68" s="59"/>
      <c r="JD68" s="59"/>
      <c r="JE68" s="59"/>
      <c r="JF68" s="59"/>
      <c r="JG68" s="59"/>
      <c r="JH68" s="59"/>
      <c r="JI68" s="59"/>
      <c r="JJ68" s="59"/>
      <c r="JK68" s="59"/>
      <c r="JL68" s="59"/>
      <c r="JM68" s="59"/>
      <c r="JN68" s="59"/>
      <c r="JO68" s="59"/>
      <c r="JP68" s="59"/>
      <c r="JQ68" s="59"/>
      <c r="JR68" s="59"/>
      <c r="JS68" s="59"/>
      <c r="JT68" s="59"/>
      <c r="JU68" s="59"/>
      <c r="JV68" s="59"/>
      <c r="JW68" s="59"/>
      <c r="JX68" s="59"/>
      <c r="JY68" s="59"/>
      <c r="JZ68" s="59"/>
      <c r="KA68" s="59"/>
      <c r="KB68" s="59"/>
      <c r="KC68" s="59"/>
      <c r="KD68" s="59"/>
      <c r="KE68" s="59"/>
      <c r="KF68" s="59"/>
      <c r="KG68" s="59"/>
      <c r="KH68" s="59"/>
      <c r="KI68" s="59"/>
      <c r="KJ68" s="59"/>
      <c r="KK68" s="59"/>
      <c r="KL68" s="59"/>
      <c r="KM68" s="59"/>
      <c r="KN68" s="59"/>
      <c r="KO68" s="59"/>
      <c r="KP68" s="59"/>
      <c r="KQ68" s="59"/>
      <c r="KR68" s="59"/>
      <c r="KS68" s="59"/>
      <c r="KT68" s="59"/>
      <c r="KU68" s="59"/>
      <c r="KV68" s="59"/>
      <c r="KW68" s="59"/>
      <c r="KX68" s="59"/>
      <c r="KY68" s="59"/>
      <c r="KZ68" s="59"/>
      <c r="LA68" s="59"/>
      <c r="LB68" s="59"/>
      <c r="LC68" s="59"/>
      <c r="LD68" s="59"/>
      <c r="LE68" s="59"/>
      <c r="LF68" s="59"/>
      <c r="LG68" s="59"/>
      <c r="LH68" s="59"/>
      <c r="LI68" s="59"/>
      <c r="LJ68" s="59"/>
      <c r="LK68" s="59"/>
      <c r="LL68" s="59"/>
    </row>
    <row r="69" spans="2:324" s="59" customFormat="1" ht="15" x14ac:dyDescent="0.25">
      <c r="B69" s="67" t="s">
        <v>998</v>
      </c>
      <c r="C69" s="67">
        <v>3.3241918058699997E-4</v>
      </c>
      <c r="D69" s="67">
        <v>2.0387995121099998E-3</v>
      </c>
      <c r="E69" s="67">
        <v>1.1777912732999999E-3</v>
      </c>
      <c r="F69" s="67">
        <v>1.26459867589E-3</v>
      </c>
      <c r="G69" s="67">
        <v>1.51699931586E-3</v>
      </c>
      <c r="H69" s="68"/>
      <c r="I69" s="67">
        <v>2.3914172255200001E-3</v>
      </c>
      <c r="J69" s="67">
        <v>2.1986199431700002E-3</v>
      </c>
      <c r="K69" s="67">
        <v>1.3819353412200001E-3</v>
      </c>
      <c r="L69" s="67">
        <v>2.03538098434E-3</v>
      </c>
      <c r="M69" s="67">
        <v>9.9345972348700005E-4</v>
      </c>
      <c r="N69" s="68"/>
      <c r="O69" s="67">
        <v>0</v>
      </c>
      <c r="P69" s="67">
        <v>0</v>
      </c>
      <c r="Q69" s="67">
        <v>0</v>
      </c>
      <c r="R69" s="67">
        <v>0</v>
      </c>
      <c r="S69" s="67">
        <v>0</v>
      </c>
    </row>
    <row r="70" spans="2:324" s="62" customFormat="1" ht="15" x14ac:dyDescent="0.25">
      <c r="B70" s="63" t="s">
        <v>999</v>
      </c>
      <c r="C70" s="65">
        <v>2.2664944130900002E-5</v>
      </c>
      <c r="D70" s="63">
        <v>1.3354581957100001E-4</v>
      </c>
      <c r="E70" s="63">
        <v>7.9132851175000001E-4</v>
      </c>
      <c r="F70" s="63">
        <v>3.9673683949500001E-4</v>
      </c>
      <c r="G70" s="63">
        <v>3.7181355780999999E-4</v>
      </c>
      <c r="H70" s="64"/>
      <c r="I70" s="63">
        <v>1.04505664075E-2</v>
      </c>
      <c r="J70" s="63">
        <v>1.0189757813600001E-2</v>
      </c>
      <c r="K70" s="63">
        <v>2.5617132839500002E-2</v>
      </c>
      <c r="L70" s="63">
        <v>1.19307970465E-2</v>
      </c>
      <c r="M70" s="63">
        <v>6.5223390457299996E-2</v>
      </c>
      <c r="N70" s="64"/>
      <c r="O70" s="63">
        <v>1.1764705882400001E-2</v>
      </c>
      <c r="P70" s="63">
        <v>1.2987012987E-2</v>
      </c>
      <c r="Q70" s="63">
        <v>0</v>
      </c>
      <c r="R70" s="63">
        <v>0</v>
      </c>
      <c r="S70" s="63">
        <v>0</v>
      </c>
      <c r="T70" s="59"/>
      <c r="U70" s="59"/>
      <c r="V70" s="59"/>
      <c r="W70" s="59"/>
      <c r="X70" s="59"/>
      <c r="Y70" s="59"/>
      <c r="Z70" s="59"/>
      <c r="AA70" s="59"/>
      <c r="AB70" s="59"/>
      <c r="AC70" s="59"/>
      <c r="AD70" s="59"/>
      <c r="AE70" s="59"/>
      <c r="AF70" s="59"/>
      <c r="AG70" s="59"/>
      <c r="AH70" s="59"/>
      <c r="AI70" s="59"/>
      <c r="AJ70" s="59"/>
      <c r="AK70" s="59"/>
      <c r="AL70" s="59"/>
      <c r="AM70" s="59"/>
      <c r="AN70" s="59"/>
      <c r="AO70" s="59"/>
      <c r="AP70" s="59"/>
      <c r="AQ70" s="59"/>
      <c r="AR70" s="59"/>
      <c r="AS70" s="59"/>
      <c r="AT70" s="59"/>
      <c r="AU70" s="59"/>
      <c r="AV70" s="59"/>
      <c r="AW70" s="59"/>
      <c r="AX70" s="59"/>
      <c r="AY70" s="59"/>
      <c r="AZ70" s="59"/>
      <c r="BA70" s="59"/>
      <c r="BB70" s="59"/>
      <c r="BC70" s="59"/>
      <c r="BD70" s="59"/>
      <c r="BE70" s="59"/>
      <c r="BF70" s="59"/>
      <c r="BG70" s="59"/>
      <c r="BH70" s="59"/>
      <c r="BI70" s="59"/>
      <c r="BJ70" s="59"/>
      <c r="BK70" s="59"/>
      <c r="BL70" s="59"/>
      <c r="BM70" s="59"/>
      <c r="BN70" s="59"/>
      <c r="BO70" s="59"/>
      <c r="BP70" s="59"/>
      <c r="BQ70" s="59"/>
      <c r="BR70" s="59"/>
      <c r="BS70" s="59"/>
      <c r="BT70" s="59"/>
      <c r="BU70" s="59"/>
      <c r="BV70" s="59"/>
      <c r="BW70" s="59"/>
      <c r="BX70" s="59"/>
      <c r="BY70" s="59"/>
      <c r="BZ70" s="59"/>
      <c r="CA70" s="59"/>
      <c r="CB70" s="59"/>
      <c r="CC70" s="59"/>
      <c r="CD70" s="59"/>
      <c r="CE70" s="59"/>
      <c r="CF70" s="59"/>
      <c r="CG70" s="59"/>
      <c r="CH70" s="59"/>
      <c r="CI70" s="59"/>
      <c r="CJ70" s="59"/>
      <c r="CK70" s="59"/>
      <c r="CL70" s="59"/>
      <c r="CM70" s="59"/>
      <c r="CN70" s="59"/>
      <c r="CO70" s="59"/>
      <c r="CP70" s="59"/>
      <c r="CQ70" s="59"/>
      <c r="CR70" s="59"/>
      <c r="CS70" s="59"/>
      <c r="CT70" s="59"/>
      <c r="CU70" s="59"/>
      <c r="CV70" s="59"/>
      <c r="CW70" s="59"/>
      <c r="CX70" s="59"/>
      <c r="CY70" s="59"/>
      <c r="CZ70" s="59"/>
      <c r="DA70" s="59"/>
      <c r="DB70" s="59"/>
      <c r="DC70" s="59"/>
      <c r="DD70" s="59"/>
      <c r="DE70" s="59"/>
      <c r="DF70" s="59"/>
      <c r="DG70" s="59"/>
      <c r="DH70" s="59"/>
      <c r="DI70" s="59"/>
      <c r="DJ70" s="59"/>
      <c r="DK70" s="59"/>
      <c r="DL70" s="59"/>
      <c r="DM70" s="59"/>
      <c r="DN70" s="59"/>
      <c r="DO70" s="59"/>
      <c r="DP70" s="59"/>
      <c r="DQ70" s="59"/>
      <c r="DR70" s="59"/>
      <c r="DS70" s="59"/>
      <c r="DT70" s="59"/>
      <c r="DU70" s="59"/>
      <c r="DV70" s="59"/>
      <c r="DW70" s="59"/>
      <c r="DX70" s="59"/>
      <c r="DY70" s="59"/>
      <c r="DZ70" s="59"/>
      <c r="EA70" s="59"/>
      <c r="EB70" s="59"/>
      <c r="EC70" s="59"/>
      <c r="ED70" s="59"/>
      <c r="EE70" s="59"/>
      <c r="EF70" s="59"/>
      <c r="EG70" s="59"/>
      <c r="EH70" s="59"/>
      <c r="EI70" s="59"/>
      <c r="EJ70" s="59"/>
      <c r="EK70" s="59"/>
      <c r="EL70" s="59"/>
      <c r="EM70" s="59"/>
      <c r="EN70" s="59"/>
      <c r="EO70" s="59"/>
      <c r="EP70" s="59"/>
      <c r="EQ70" s="59"/>
      <c r="ER70" s="59"/>
      <c r="ES70" s="59"/>
      <c r="ET70" s="59"/>
      <c r="EU70" s="59"/>
      <c r="EV70" s="59"/>
      <c r="EW70" s="59"/>
      <c r="EX70" s="59"/>
      <c r="EY70" s="59"/>
      <c r="EZ70" s="59"/>
      <c r="FA70" s="59"/>
      <c r="FB70" s="59"/>
      <c r="FC70" s="59"/>
      <c r="FD70" s="59"/>
      <c r="FE70" s="59"/>
      <c r="FF70" s="59"/>
      <c r="FG70" s="59"/>
      <c r="FH70" s="59"/>
      <c r="FI70" s="59"/>
      <c r="FJ70" s="59"/>
      <c r="FK70" s="59"/>
      <c r="FL70" s="59"/>
      <c r="FM70" s="59"/>
      <c r="FN70" s="59"/>
      <c r="FO70" s="59"/>
      <c r="FP70" s="59"/>
      <c r="FQ70" s="59"/>
      <c r="FR70" s="59"/>
      <c r="FS70" s="59"/>
      <c r="FT70" s="59"/>
      <c r="FU70" s="59"/>
      <c r="FV70" s="59"/>
      <c r="FW70" s="59"/>
      <c r="FX70" s="59"/>
      <c r="FY70" s="59"/>
      <c r="FZ70" s="59"/>
      <c r="GA70" s="59"/>
      <c r="GB70" s="59"/>
      <c r="GC70" s="59"/>
      <c r="GD70" s="59"/>
      <c r="GE70" s="59"/>
      <c r="GF70" s="59"/>
      <c r="GG70" s="59"/>
      <c r="GH70" s="59"/>
      <c r="GI70" s="59"/>
      <c r="GJ70" s="59"/>
      <c r="GK70" s="59"/>
      <c r="GL70" s="59"/>
      <c r="GM70" s="59"/>
      <c r="GN70" s="59"/>
      <c r="GO70" s="59"/>
      <c r="GP70" s="59"/>
      <c r="GQ70" s="59"/>
      <c r="GR70" s="59"/>
      <c r="GS70" s="59"/>
      <c r="GT70" s="59"/>
      <c r="GU70" s="59"/>
      <c r="GV70" s="59"/>
      <c r="GW70" s="59"/>
      <c r="GX70" s="59"/>
      <c r="GY70" s="59"/>
      <c r="GZ70" s="59"/>
      <c r="HA70" s="59"/>
      <c r="HB70" s="59"/>
      <c r="HC70" s="59"/>
      <c r="HD70" s="59"/>
      <c r="HE70" s="59"/>
      <c r="HF70" s="59"/>
      <c r="HG70" s="59"/>
      <c r="HH70" s="59"/>
      <c r="HI70" s="59"/>
      <c r="HJ70" s="59"/>
      <c r="HK70" s="59"/>
      <c r="HL70" s="59"/>
      <c r="HM70" s="59"/>
      <c r="HN70" s="59"/>
      <c r="HO70" s="59"/>
      <c r="HP70" s="59"/>
      <c r="HQ70" s="59"/>
      <c r="HR70" s="59"/>
      <c r="HS70" s="59"/>
      <c r="HT70" s="59"/>
      <c r="HU70" s="59"/>
      <c r="HV70" s="59"/>
      <c r="HW70" s="59"/>
      <c r="HX70" s="59"/>
      <c r="HY70" s="59"/>
      <c r="HZ70" s="59"/>
      <c r="IA70" s="59"/>
      <c r="IB70" s="59"/>
      <c r="IC70" s="59"/>
      <c r="ID70" s="59"/>
      <c r="IE70" s="59"/>
      <c r="IF70" s="59"/>
      <c r="IG70" s="59"/>
      <c r="IH70" s="59"/>
      <c r="II70" s="59"/>
      <c r="IJ70" s="59"/>
      <c r="IK70" s="59"/>
      <c r="IL70" s="59"/>
      <c r="IM70" s="59"/>
      <c r="IN70" s="59"/>
      <c r="IO70" s="59"/>
      <c r="IP70" s="59"/>
      <c r="IQ70" s="59"/>
      <c r="IR70" s="59"/>
      <c r="IS70" s="59"/>
      <c r="IT70" s="59"/>
      <c r="IU70" s="59"/>
      <c r="IV70" s="59"/>
      <c r="IW70" s="59"/>
      <c r="IX70" s="59"/>
      <c r="IY70" s="59"/>
      <c r="IZ70" s="59"/>
      <c r="JA70" s="59"/>
      <c r="JB70" s="59"/>
      <c r="JC70" s="59"/>
      <c r="JD70" s="59"/>
      <c r="JE70" s="59"/>
      <c r="JF70" s="59"/>
      <c r="JG70" s="59"/>
      <c r="JH70" s="59"/>
      <c r="JI70" s="59"/>
      <c r="JJ70" s="59"/>
      <c r="JK70" s="59"/>
      <c r="JL70" s="59"/>
      <c r="JM70" s="59"/>
      <c r="JN70" s="59"/>
      <c r="JO70" s="59"/>
      <c r="JP70" s="59"/>
      <c r="JQ70" s="59"/>
      <c r="JR70" s="59"/>
      <c r="JS70" s="59"/>
      <c r="JT70" s="59"/>
      <c r="JU70" s="59"/>
      <c r="JV70" s="59"/>
      <c r="JW70" s="59"/>
      <c r="JX70" s="59"/>
      <c r="JY70" s="59"/>
      <c r="JZ70" s="59"/>
      <c r="KA70" s="59"/>
      <c r="KB70" s="59"/>
      <c r="KC70" s="59"/>
      <c r="KD70" s="59"/>
      <c r="KE70" s="59"/>
      <c r="KF70" s="59"/>
      <c r="KG70" s="59"/>
      <c r="KH70" s="59"/>
      <c r="KI70" s="59"/>
      <c r="KJ70" s="59"/>
      <c r="KK70" s="59"/>
      <c r="KL70" s="59"/>
      <c r="KM70" s="59"/>
      <c r="KN70" s="59"/>
      <c r="KO70" s="59"/>
      <c r="KP70" s="59"/>
      <c r="KQ70" s="59"/>
      <c r="KR70" s="59"/>
      <c r="KS70" s="59"/>
      <c r="KT70" s="59"/>
      <c r="KU70" s="59"/>
      <c r="KV70" s="59"/>
      <c r="KW70" s="59"/>
      <c r="KX70" s="59"/>
      <c r="KY70" s="59"/>
      <c r="KZ70" s="59"/>
      <c r="LA70" s="59"/>
      <c r="LB70" s="59"/>
      <c r="LC70" s="59"/>
      <c r="LD70" s="59"/>
      <c r="LE70" s="59"/>
      <c r="LF70" s="59"/>
      <c r="LG70" s="59"/>
      <c r="LH70" s="59"/>
      <c r="LI70" s="59"/>
      <c r="LJ70" s="59"/>
      <c r="LK70" s="59"/>
      <c r="LL70" s="59"/>
    </row>
    <row r="71" spans="2:324" s="59" customFormat="1" ht="15" x14ac:dyDescent="0.25">
      <c r="B71" s="67" t="s">
        <v>1000</v>
      </c>
      <c r="C71" s="67">
        <v>2.26649441309E-4</v>
      </c>
      <c r="D71" s="67">
        <v>1.46010096064E-3</v>
      </c>
      <c r="E71" s="67">
        <v>2.6960378365400001E-3</v>
      </c>
      <c r="F71" s="67">
        <v>1.6282741120899999E-3</v>
      </c>
      <c r="G71" s="67">
        <v>1.4128915196799999E-4</v>
      </c>
      <c r="H71" s="68"/>
      <c r="I71" s="67">
        <v>6.8744103730499998E-3</v>
      </c>
      <c r="J71" s="67">
        <v>1.92802056555E-3</v>
      </c>
      <c r="K71" s="67">
        <v>1.18451600676E-4</v>
      </c>
      <c r="L71" s="67">
        <v>4.9296638734300001E-3</v>
      </c>
      <c r="M71" s="67">
        <v>4.6361453762699999E-3</v>
      </c>
      <c r="N71" s="68"/>
      <c r="O71" s="67">
        <v>0</v>
      </c>
      <c r="P71" s="67">
        <v>6.4935064935099998E-3</v>
      </c>
      <c r="Q71" s="67">
        <v>0</v>
      </c>
      <c r="R71" s="67">
        <v>0</v>
      </c>
      <c r="S71" s="67">
        <v>2.3255813953500001E-2</v>
      </c>
    </row>
    <row r="72" spans="2:324" s="59" customFormat="1" ht="15" x14ac:dyDescent="0.25">
      <c r="B72" s="67" t="s">
        <v>1001</v>
      </c>
      <c r="C72" s="69">
        <v>3.02199255079E-5</v>
      </c>
      <c r="D72" s="69">
        <v>6.2321382466300006E-5</v>
      </c>
      <c r="E72" s="67">
        <v>0</v>
      </c>
      <c r="F72" s="69">
        <v>5.7857455759699998E-5</v>
      </c>
      <c r="G72" s="69">
        <v>7.4362711561899996E-5</v>
      </c>
      <c r="H72" s="70"/>
      <c r="I72" s="67">
        <v>0</v>
      </c>
      <c r="J72" s="67">
        <v>0</v>
      </c>
      <c r="K72" s="67">
        <v>0</v>
      </c>
      <c r="L72" s="67">
        <v>0</v>
      </c>
      <c r="M72" s="67">
        <v>0</v>
      </c>
      <c r="N72" s="68"/>
      <c r="O72" s="67">
        <v>0</v>
      </c>
      <c r="P72" s="67">
        <v>0</v>
      </c>
      <c r="Q72" s="67">
        <v>0</v>
      </c>
      <c r="R72" s="67">
        <v>0</v>
      </c>
      <c r="S72" s="67">
        <v>0</v>
      </c>
    </row>
    <row r="73" spans="2:324" s="59" customFormat="1" ht="15" x14ac:dyDescent="0.25">
      <c r="B73" s="67" t="s">
        <v>1002</v>
      </c>
      <c r="C73" s="69">
        <v>2.2664944130900002E-5</v>
      </c>
      <c r="D73" s="69">
        <v>8.0127491742400001E-5</v>
      </c>
      <c r="E73" s="69">
        <v>9.20149432268E-5</v>
      </c>
      <c r="F73" s="69">
        <v>4.13267541141E-5</v>
      </c>
      <c r="G73" s="69">
        <v>4.4617626937100003E-5</v>
      </c>
      <c r="H73" s="70"/>
      <c r="I73" s="67">
        <v>1.6820365806400001E-4</v>
      </c>
      <c r="J73" s="67">
        <v>1.69124611013E-4</v>
      </c>
      <c r="K73" s="69">
        <v>9.4761280540800005E-5</v>
      </c>
      <c r="L73" s="67">
        <v>2.3096521808199999E-4</v>
      </c>
      <c r="M73" s="67">
        <v>1.10384413721E-4</v>
      </c>
      <c r="N73" s="68"/>
      <c r="O73" s="67">
        <v>0</v>
      </c>
      <c r="P73" s="67">
        <v>0</v>
      </c>
      <c r="Q73" s="67">
        <v>0</v>
      </c>
      <c r="R73" s="67">
        <v>0</v>
      </c>
      <c r="S73" s="67">
        <v>0</v>
      </c>
    </row>
    <row r="74" spans="2:324" s="59" customFormat="1" ht="15" x14ac:dyDescent="0.25">
      <c r="B74" s="67" t="s">
        <v>1003</v>
      </c>
      <c r="C74" s="69">
        <v>3.02199255079E-5</v>
      </c>
      <c r="D74" s="69">
        <v>3.5612218552200003E-5</v>
      </c>
      <c r="E74" s="69">
        <v>9.20149432268E-6</v>
      </c>
      <c r="F74" s="69">
        <v>3.3061403291300001E-5</v>
      </c>
      <c r="G74" s="69">
        <v>2.23088134686E-5</v>
      </c>
      <c r="H74" s="70"/>
      <c r="I74" s="67">
        <v>0</v>
      </c>
      <c r="J74" s="67">
        <v>0</v>
      </c>
      <c r="K74" s="67">
        <v>0</v>
      </c>
      <c r="L74" s="67">
        <v>0</v>
      </c>
      <c r="M74" s="67">
        <v>0</v>
      </c>
      <c r="N74" s="68"/>
      <c r="O74" s="67">
        <v>0</v>
      </c>
      <c r="P74" s="67">
        <v>0</v>
      </c>
      <c r="Q74" s="67">
        <v>0</v>
      </c>
      <c r="R74" s="67">
        <v>0</v>
      </c>
      <c r="S74" s="67">
        <v>0</v>
      </c>
    </row>
    <row r="75" spans="2:324" s="59" customFormat="1" ht="15" x14ac:dyDescent="0.25">
      <c r="B75" s="67" t="s">
        <v>1004</v>
      </c>
      <c r="C75" s="67">
        <v>0</v>
      </c>
      <c r="D75" s="67">
        <v>0</v>
      </c>
      <c r="E75" s="67">
        <v>0</v>
      </c>
      <c r="F75" s="67">
        <v>0</v>
      </c>
      <c r="G75" s="67">
        <v>0</v>
      </c>
      <c r="H75" s="68"/>
      <c r="I75" s="69">
        <v>1.4626405049E-5</v>
      </c>
      <c r="J75" s="67">
        <v>0</v>
      </c>
      <c r="K75" s="67">
        <v>0</v>
      </c>
      <c r="L75" s="67">
        <v>0</v>
      </c>
      <c r="M75" s="67">
        <v>0</v>
      </c>
      <c r="N75" s="68"/>
      <c r="O75" s="67">
        <v>0</v>
      </c>
      <c r="P75" s="67">
        <v>0</v>
      </c>
      <c r="Q75" s="67">
        <v>0</v>
      </c>
      <c r="R75" s="67">
        <v>0</v>
      </c>
      <c r="S75" s="67">
        <v>0</v>
      </c>
    </row>
    <row r="76" spans="2:324" s="62" customFormat="1" ht="15" x14ac:dyDescent="0.25">
      <c r="B76" s="63" t="s">
        <v>1005</v>
      </c>
      <c r="C76" s="63">
        <v>3.0673224390499998E-3</v>
      </c>
      <c r="D76" s="63">
        <v>2.8400744295400001E-3</v>
      </c>
      <c r="E76" s="63">
        <v>4.6927621045699999E-3</v>
      </c>
      <c r="F76" s="63">
        <v>1.4381710431699999E-3</v>
      </c>
      <c r="G76" s="63">
        <v>4.23867455903E-4</v>
      </c>
      <c r="H76" s="64"/>
      <c r="I76" s="63">
        <v>1.29443684684E-3</v>
      </c>
      <c r="J76" s="63">
        <v>2.3339196319799999E-3</v>
      </c>
      <c r="K76" s="63">
        <v>4.7380640270399999E-4</v>
      </c>
      <c r="L76" s="63">
        <v>1.32805000397E-3</v>
      </c>
      <c r="M76" s="63">
        <v>4.1394155145299999E-4</v>
      </c>
      <c r="N76" s="64"/>
      <c r="O76" s="63">
        <v>5.8823529411799998E-3</v>
      </c>
      <c r="P76" s="63">
        <v>2.5974025974E-2</v>
      </c>
      <c r="Q76" s="63">
        <v>0</v>
      </c>
      <c r="R76" s="63">
        <v>0</v>
      </c>
      <c r="S76" s="63">
        <v>0</v>
      </c>
      <c r="T76" s="59"/>
      <c r="U76" s="59"/>
      <c r="V76" s="59"/>
      <c r="W76" s="59"/>
      <c r="X76" s="59"/>
      <c r="Y76" s="59"/>
      <c r="Z76" s="59"/>
      <c r="AA76" s="59"/>
      <c r="AB76" s="59"/>
      <c r="AC76" s="59"/>
      <c r="AD76" s="59"/>
      <c r="AE76" s="59"/>
      <c r="AF76" s="59"/>
      <c r="AG76" s="59"/>
      <c r="AH76" s="59"/>
      <c r="AI76" s="59"/>
      <c r="AJ76" s="59"/>
      <c r="AK76" s="59"/>
      <c r="AL76" s="59"/>
      <c r="AM76" s="59"/>
      <c r="AN76" s="59"/>
      <c r="AO76" s="59"/>
      <c r="AP76" s="59"/>
      <c r="AQ76" s="59"/>
      <c r="AR76" s="59"/>
      <c r="AS76" s="59"/>
      <c r="AT76" s="59"/>
      <c r="AU76" s="59"/>
      <c r="AV76" s="59"/>
      <c r="AW76" s="59"/>
      <c r="AX76" s="59"/>
      <c r="AY76" s="59"/>
      <c r="AZ76" s="59"/>
      <c r="BA76" s="59"/>
      <c r="BB76" s="59"/>
      <c r="BC76" s="59"/>
      <c r="BD76" s="59"/>
      <c r="BE76" s="59"/>
      <c r="BF76" s="59"/>
      <c r="BG76" s="59"/>
      <c r="BH76" s="59"/>
      <c r="BI76" s="59"/>
      <c r="BJ76" s="59"/>
      <c r="BK76" s="59"/>
      <c r="BL76" s="59"/>
      <c r="BM76" s="59"/>
      <c r="BN76" s="59"/>
      <c r="BO76" s="59"/>
      <c r="BP76" s="59"/>
      <c r="BQ76" s="59"/>
      <c r="BR76" s="59"/>
      <c r="BS76" s="59"/>
      <c r="BT76" s="59"/>
      <c r="BU76" s="59"/>
      <c r="BV76" s="59"/>
      <c r="BW76" s="59"/>
      <c r="BX76" s="59"/>
      <c r="BY76" s="59"/>
      <c r="BZ76" s="59"/>
      <c r="CA76" s="59"/>
      <c r="CB76" s="59"/>
      <c r="CC76" s="59"/>
      <c r="CD76" s="59"/>
      <c r="CE76" s="59"/>
      <c r="CF76" s="59"/>
      <c r="CG76" s="59"/>
      <c r="CH76" s="59"/>
      <c r="CI76" s="59"/>
      <c r="CJ76" s="59"/>
      <c r="CK76" s="59"/>
      <c r="CL76" s="59"/>
      <c r="CM76" s="59"/>
      <c r="CN76" s="59"/>
      <c r="CO76" s="59"/>
      <c r="CP76" s="59"/>
      <c r="CQ76" s="59"/>
      <c r="CR76" s="59"/>
      <c r="CS76" s="59"/>
      <c r="CT76" s="59"/>
      <c r="CU76" s="59"/>
      <c r="CV76" s="59"/>
      <c r="CW76" s="59"/>
      <c r="CX76" s="59"/>
      <c r="CY76" s="59"/>
      <c r="CZ76" s="59"/>
      <c r="DA76" s="59"/>
      <c r="DB76" s="59"/>
      <c r="DC76" s="59"/>
      <c r="DD76" s="59"/>
      <c r="DE76" s="59"/>
      <c r="DF76" s="59"/>
      <c r="DG76" s="59"/>
      <c r="DH76" s="59"/>
      <c r="DI76" s="59"/>
      <c r="DJ76" s="59"/>
      <c r="DK76" s="59"/>
      <c r="DL76" s="59"/>
      <c r="DM76" s="59"/>
      <c r="DN76" s="59"/>
      <c r="DO76" s="59"/>
      <c r="DP76" s="59"/>
      <c r="DQ76" s="59"/>
      <c r="DR76" s="59"/>
      <c r="DS76" s="59"/>
      <c r="DT76" s="59"/>
      <c r="DU76" s="59"/>
      <c r="DV76" s="59"/>
      <c r="DW76" s="59"/>
      <c r="DX76" s="59"/>
      <c r="DY76" s="59"/>
      <c r="DZ76" s="59"/>
      <c r="EA76" s="59"/>
      <c r="EB76" s="59"/>
      <c r="EC76" s="59"/>
      <c r="ED76" s="59"/>
      <c r="EE76" s="59"/>
      <c r="EF76" s="59"/>
      <c r="EG76" s="59"/>
      <c r="EH76" s="59"/>
      <c r="EI76" s="59"/>
      <c r="EJ76" s="59"/>
      <c r="EK76" s="59"/>
      <c r="EL76" s="59"/>
      <c r="EM76" s="59"/>
      <c r="EN76" s="59"/>
      <c r="EO76" s="59"/>
      <c r="EP76" s="59"/>
      <c r="EQ76" s="59"/>
      <c r="ER76" s="59"/>
      <c r="ES76" s="59"/>
      <c r="ET76" s="59"/>
      <c r="EU76" s="59"/>
      <c r="EV76" s="59"/>
      <c r="EW76" s="59"/>
      <c r="EX76" s="59"/>
      <c r="EY76" s="59"/>
      <c r="EZ76" s="59"/>
      <c r="FA76" s="59"/>
      <c r="FB76" s="59"/>
      <c r="FC76" s="59"/>
      <c r="FD76" s="59"/>
      <c r="FE76" s="59"/>
      <c r="FF76" s="59"/>
      <c r="FG76" s="59"/>
      <c r="FH76" s="59"/>
      <c r="FI76" s="59"/>
      <c r="FJ76" s="59"/>
      <c r="FK76" s="59"/>
      <c r="FL76" s="59"/>
      <c r="FM76" s="59"/>
      <c r="FN76" s="59"/>
      <c r="FO76" s="59"/>
      <c r="FP76" s="59"/>
      <c r="FQ76" s="59"/>
      <c r="FR76" s="59"/>
      <c r="FS76" s="59"/>
      <c r="FT76" s="59"/>
      <c r="FU76" s="59"/>
      <c r="FV76" s="59"/>
      <c r="FW76" s="59"/>
      <c r="FX76" s="59"/>
      <c r="FY76" s="59"/>
      <c r="FZ76" s="59"/>
      <c r="GA76" s="59"/>
      <c r="GB76" s="59"/>
      <c r="GC76" s="59"/>
      <c r="GD76" s="59"/>
      <c r="GE76" s="59"/>
      <c r="GF76" s="59"/>
      <c r="GG76" s="59"/>
      <c r="GH76" s="59"/>
      <c r="GI76" s="59"/>
      <c r="GJ76" s="59"/>
      <c r="GK76" s="59"/>
      <c r="GL76" s="59"/>
      <c r="GM76" s="59"/>
      <c r="GN76" s="59"/>
      <c r="GO76" s="59"/>
      <c r="GP76" s="59"/>
      <c r="GQ76" s="59"/>
      <c r="GR76" s="59"/>
      <c r="GS76" s="59"/>
      <c r="GT76" s="59"/>
      <c r="GU76" s="59"/>
      <c r="GV76" s="59"/>
      <c r="GW76" s="59"/>
      <c r="GX76" s="59"/>
      <c r="GY76" s="59"/>
      <c r="GZ76" s="59"/>
      <c r="HA76" s="59"/>
      <c r="HB76" s="59"/>
      <c r="HC76" s="59"/>
      <c r="HD76" s="59"/>
      <c r="HE76" s="59"/>
      <c r="HF76" s="59"/>
      <c r="HG76" s="59"/>
      <c r="HH76" s="59"/>
      <c r="HI76" s="59"/>
      <c r="HJ76" s="59"/>
      <c r="HK76" s="59"/>
      <c r="HL76" s="59"/>
      <c r="HM76" s="59"/>
      <c r="HN76" s="59"/>
      <c r="HO76" s="59"/>
      <c r="HP76" s="59"/>
      <c r="HQ76" s="59"/>
      <c r="HR76" s="59"/>
      <c r="HS76" s="59"/>
      <c r="HT76" s="59"/>
      <c r="HU76" s="59"/>
      <c r="HV76" s="59"/>
      <c r="HW76" s="59"/>
      <c r="HX76" s="59"/>
      <c r="HY76" s="59"/>
      <c r="HZ76" s="59"/>
      <c r="IA76" s="59"/>
      <c r="IB76" s="59"/>
      <c r="IC76" s="59"/>
      <c r="ID76" s="59"/>
      <c r="IE76" s="59"/>
      <c r="IF76" s="59"/>
      <c r="IG76" s="59"/>
      <c r="IH76" s="59"/>
      <c r="II76" s="59"/>
      <c r="IJ76" s="59"/>
      <c r="IK76" s="59"/>
      <c r="IL76" s="59"/>
      <c r="IM76" s="59"/>
      <c r="IN76" s="59"/>
      <c r="IO76" s="59"/>
      <c r="IP76" s="59"/>
      <c r="IQ76" s="59"/>
      <c r="IR76" s="59"/>
      <c r="IS76" s="59"/>
      <c r="IT76" s="59"/>
      <c r="IU76" s="59"/>
      <c r="IV76" s="59"/>
      <c r="IW76" s="59"/>
      <c r="IX76" s="59"/>
      <c r="IY76" s="59"/>
      <c r="IZ76" s="59"/>
      <c r="JA76" s="59"/>
      <c r="JB76" s="59"/>
      <c r="JC76" s="59"/>
      <c r="JD76" s="59"/>
      <c r="JE76" s="59"/>
      <c r="JF76" s="59"/>
      <c r="JG76" s="59"/>
      <c r="JH76" s="59"/>
      <c r="JI76" s="59"/>
      <c r="JJ76" s="59"/>
      <c r="JK76" s="59"/>
      <c r="JL76" s="59"/>
      <c r="JM76" s="59"/>
      <c r="JN76" s="59"/>
      <c r="JO76" s="59"/>
      <c r="JP76" s="59"/>
      <c r="JQ76" s="59"/>
      <c r="JR76" s="59"/>
      <c r="JS76" s="59"/>
      <c r="JT76" s="59"/>
      <c r="JU76" s="59"/>
      <c r="JV76" s="59"/>
      <c r="JW76" s="59"/>
      <c r="JX76" s="59"/>
      <c r="JY76" s="59"/>
      <c r="JZ76" s="59"/>
      <c r="KA76" s="59"/>
      <c r="KB76" s="59"/>
      <c r="KC76" s="59"/>
      <c r="KD76" s="59"/>
      <c r="KE76" s="59"/>
      <c r="KF76" s="59"/>
      <c r="KG76" s="59"/>
      <c r="KH76" s="59"/>
      <c r="KI76" s="59"/>
      <c r="KJ76" s="59"/>
      <c r="KK76" s="59"/>
      <c r="KL76" s="59"/>
      <c r="KM76" s="59"/>
      <c r="KN76" s="59"/>
      <c r="KO76" s="59"/>
      <c r="KP76" s="59"/>
      <c r="KQ76" s="59"/>
      <c r="KR76" s="59"/>
      <c r="KS76" s="59"/>
      <c r="KT76" s="59"/>
      <c r="KU76" s="59"/>
      <c r="KV76" s="59"/>
      <c r="KW76" s="59"/>
      <c r="KX76" s="59"/>
      <c r="KY76" s="59"/>
      <c r="KZ76" s="59"/>
      <c r="LA76" s="59"/>
      <c r="LB76" s="59"/>
      <c r="LC76" s="59"/>
      <c r="LD76" s="59"/>
      <c r="LE76" s="59"/>
      <c r="LF76" s="59"/>
      <c r="LG76" s="59"/>
      <c r="LH76" s="59"/>
      <c r="LI76" s="59"/>
      <c r="LJ76" s="59"/>
      <c r="LK76" s="59"/>
      <c r="LL76" s="59"/>
    </row>
    <row r="77" spans="2:324" s="59" customFormat="1" ht="15" x14ac:dyDescent="0.25">
      <c r="B77" s="67" t="s">
        <v>1006</v>
      </c>
      <c r="C77" s="67">
        <v>8.6882285835200004E-4</v>
      </c>
      <c r="D77" s="67">
        <v>8.8140240916699997E-4</v>
      </c>
      <c r="E77" s="67">
        <v>1.54585104621E-3</v>
      </c>
      <c r="F77" s="67">
        <v>1.83490788267E-3</v>
      </c>
      <c r="G77" s="67">
        <v>2.7439840566299998E-3</v>
      </c>
      <c r="H77" s="68"/>
      <c r="I77" s="67">
        <v>1.9058205778900002E-2</v>
      </c>
      <c r="J77" s="67">
        <v>1.7470572317699998E-2</v>
      </c>
      <c r="K77" s="67">
        <v>5.7646445662299997E-3</v>
      </c>
      <c r="L77" s="67">
        <v>1.2457686450299999E-2</v>
      </c>
      <c r="M77" s="67">
        <v>4.6499434279900003E-3</v>
      </c>
      <c r="N77" s="68"/>
      <c r="O77" s="67">
        <v>0</v>
      </c>
      <c r="P77" s="67">
        <v>6.4935064935099998E-3</v>
      </c>
      <c r="Q77" s="67">
        <v>8.9285714285700004E-3</v>
      </c>
      <c r="R77" s="67">
        <v>0</v>
      </c>
      <c r="S77" s="67">
        <v>0</v>
      </c>
    </row>
    <row r="78" spans="2:324" s="59" customFormat="1" ht="15" x14ac:dyDescent="0.25">
      <c r="B78" s="67" t="s">
        <v>1007</v>
      </c>
      <c r="C78" s="67">
        <v>7.9327304458200003E-4</v>
      </c>
      <c r="D78" s="67">
        <v>4.2556601169899998E-3</v>
      </c>
      <c r="E78" s="67">
        <v>2.17155266015E-3</v>
      </c>
      <c r="F78" s="67">
        <v>3.6532850636800001E-3</v>
      </c>
      <c r="G78" s="67">
        <v>3.5991552396000001E-3</v>
      </c>
      <c r="H78" s="68"/>
      <c r="I78" s="67">
        <v>2.13545513716E-3</v>
      </c>
      <c r="J78" s="67">
        <v>4.0251657421199998E-3</v>
      </c>
      <c r="K78" s="67">
        <v>9.9499344567799994E-4</v>
      </c>
      <c r="L78" s="67">
        <v>1.7178038094799999E-3</v>
      </c>
      <c r="M78" s="67">
        <v>1.9869194469699998E-3</v>
      </c>
      <c r="N78" s="68"/>
      <c r="O78" s="67">
        <v>0</v>
      </c>
      <c r="P78" s="67">
        <v>0</v>
      </c>
      <c r="Q78" s="67">
        <v>0</v>
      </c>
      <c r="R78" s="67">
        <v>0</v>
      </c>
      <c r="S78" s="67">
        <v>1.1627906976700001E-2</v>
      </c>
    </row>
    <row r="79" spans="2:324" s="59" customFormat="1" ht="15" x14ac:dyDescent="0.25">
      <c r="B79" s="67" t="s">
        <v>1008</v>
      </c>
      <c r="C79" s="67">
        <v>0</v>
      </c>
      <c r="D79" s="67">
        <v>2.9023958120000001E-3</v>
      </c>
      <c r="E79" s="67">
        <v>3.9290380757799996E-3</v>
      </c>
      <c r="F79" s="69">
        <v>3.3061403291300001E-5</v>
      </c>
      <c r="G79" s="69">
        <v>5.9490169249500002E-5</v>
      </c>
      <c r="H79" s="70"/>
      <c r="I79" s="69">
        <v>8.0445227769699999E-5</v>
      </c>
      <c r="J79" s="67">
        <v>8.7944797726999995E-4</v>
      </c>
      <c r="K79" s="67">
        <v>0</v>
      </c>
      <c r="L79" s="67">
        <v>5.9184837133399997E-4</v>
      </c>
      <c r="M79" s="69">
        <v>2.75961034302E-5</v>
      </c>
      <c r="N79" s="70"/>
      <c r="O79" s="67">
        <v>0</v>
      </c>
      <c r="P79" s="67">
        <v>0</v>
      </c>
      <c r="Q79" s="67">
        <v>0</v>
      </c>
      <c r="R79" s="67">
        <v>0</v>
      </c>
      <c r="S79" s="67">
        <v>0</v>
      </c>
    </row>
    <row r="80" spans="2:324" s="62" customFormat="1" ht="15" x14ac:dyDescent="0.25">
      <c r="B80" s="63" t="s">
        <v>1009</v>
      </c>
      <c r="C80" s="63">
        <v>2.9162228115099998E-3</v>
      </c>
      <c r="D80" s="63">
        <v>3.4009668717299999E-3</v>
      </c>
      <c r="E80" s="63">
        <v>3.9474410644299998E-3</v>
      </c>
      <c r="F80" s="63">
        <v>2.3969517386199998E-3</v>
      </c>
      <c r="G80" s="63">
        <v>2.5952586335100001E-3</v>
      </c>
      <c r="H80" s="64"/>
      <c r="I80" s="63">
        <v>1.8056297033000001E-2</v>
      </c>
      <c r="J80" s="63">
        <v>1.9364767961E-2</v>
      </c>
      <c r="K80" s="63">
        <v>8.6074829824499995E-3</v>
      </c>
      <c r="L80" s="63">
        <v>1.69542905398E-2</v>
      </c>
      <c r="M80" s="63">
        <v>5.27085575517E-3</v>
      </c>
      <c r="N80" s="64"/>
      <c r="O80" s="63">
        <v>0</v>
      </c>
      <c r="P80" s="63">
        <v>0</v>
      </c>
      <c r="Q80" s="63">
        <v>8.9285714285700004E-3</v>
      </c>
      <c r="R80" s="63">
        <v>6.0240963855399997E-3</v>
      </c>
      <c r="S80" s="63">
        <v>0</v>
      </c>
      <c r="T80" s="59"/>
      <c r="U80" s="59"/>
      <c r="V80" s="59"/>
      <c r="W80" s="59"/>
      <c r="X80" s="59"/>
      <c r="Y80" s="59"/>
      <c r="Z80" s="59"/>
      <c r="AA80" s="59"/>
      <c r="AB80" s="59"/>
      <c r="AC80" s="59"/>
      <c r="AD80" s="59"/>
      <c r="AE80" s="59"/>
      <c r="AF80" s="59"/>
      <c r="AG80" s="59"/>
      <c r="AH80" s="59"/>
      <c r="AI80" s="59"/>
      <c r="AJ80" s="59"/>
      <c r="AK80" s="59"/>
      <c r="AL80" s="59"/>
      <c r="AM80" s="59"/>
      <c r="AN80" s="59"/>
      <c r="AO80" s="59"/>
      <c r="AP80" s="59"/>
      <c r="AQ80" s="59"/>
      <c r="AR80" s="59"/>
      <c r="AS80" s="59"/>
      <c r="AT80" s="59"/>
      <c r="AU80" s="59"/>
      <c r="AV80" s="59"/>
      <c r="AW80" s="59"/>
      <c r="AX80" s="59"/>
      <c r="AY80" s="59"/>
      <c r="AZ80" s="59"/>
      <c r="BA80" s="59"/>
      <c r="BB80" s="59"/>
      <c r="BC80" s="59"/>
      <c r="BD80" s="59"/>
      <c r="BE80" s="59"/>
      <c r="BF80" s="59"/>
      <c r="BG80" s="59"/>
      <c r="BH80" s="59"/>
      <c r="BI80" s="59"/>
      <c r="BJ80" s="59"/>
      <c r="BK80" s="59"/>
      <c r="BL80" s="59"/>
      <c r="BM80" s="59"/>
      <c r="BN80" s="59"/>
      <c r="BO80" s="59"/>
      <c r="BP80" s="59"/>
      <c r="BQ80" s="59"/>
      <c r="BR80" s="59"/>
      <c r="BS80" s="59"/>
      <c r="BT80" s="59"/>
      <c r="BU80" s="59"/>
      <c r="BV80" s="59"/>
      <c r="BW80" s="59"/>
      <c r="BX80" s="59"/>
      <c r="BY80" s="59"/>
      <c r="BZ80" s="59"/>
      <c r="CA80" s="59"/>
      <c r="CB80" s="59"/>
      <c r="CC80" s="59"/>
      <c r="CD80" s="59"/>
      <c r="CE80" s="59"/>
      <c r="CF80" s="59"/>
      <c r="CG80" s="59"/>
      <c r="CH80" s="59"/>
      <c r="CI80" s="59"/>
      <c r="CJ80" s="59"/>
      <c r="CK80" s="59"/>
      <c r="CL80" s="59"/>
      <c r="CM80" s="59"/>
      <c r="CN80" s="59"/>
      <c r="CO80" s="59"/>
      <c r="CP80" s="59"/>
      <c r="CQ80" s="59"/>
      <c r="CR80" s="59"/>
      <c r="CS80" s="59"/>
      <c r="CT80" s="59"/>
      <c r="CU80" s="59"/>
      <c r="CV80" s="59"/>
      <c r="CW80" s="59"/>
      <c r="CX80" s="59"/>
      <c r="CY80" s="59"/>
      <c r="CZ80" s="59"/>
      <c r="DA80" s="59"/>
      <c r="DB80" s="59"/>
      <c r="DC80" s="59"/>
      <c r="DD80" s="59"/>
      <c r="DE80" s="59"/>
      <c r="DF80" s="59"/>
      <c r="DG80" s="59"/>
      <c r="DH80" s="59"/>
      <c r="DI80" s="59"/>
      <c r="DJ80" s="59"/>
      <c r="DK80" s="59"/>
      <c r="DL80" s="59"/>
      <c r="DM80" s="59"/>
      <c r="DN80" s="59"/>
      <c r="DO80" s="59"/>
      <c r="DP80" s="59"/>
      <c r="DQ80" s="59"/>
      <c r="DR80" s="59"/>
      <c r="DS80" s="59"/>
      <c r="DT80" s="59"/>
      <c r="DU80" s="59"/>
      <c r="DV80" s="59"/>
      <c r="DW80" s="59"/>
      <c r="DX80" s="59"/>
      <c r="DY80" s="59"/>
      <c r="DZ80" s="59"/>
      <c r="EA80" s="59"/>
      <c r="EB80" s="59"/>
      <c r="EC80" s="59"/>
      <c r="ED80" s="59"/>
      <c r="EE80" s="59"/>
      <c r="EF80" s="59"/>
      <c r="EG80" s="59"/>
      <c r="EH80" s="59"/>
      <c r="EI80" s="59"/>
      <c r="EJ80" s="59"/>
      <c r="EK80" s="59"/>
      <c r="EL80" s="59"/>
      <c r="EM80" s="59"/>
      <c r="EN80" s="59"/>
      <c r="EO80" s="59"/>
      <c r="EP80" s="59"/>
      <c r="EQ80" s="59"/>
      <c r="ER80" s="59"/>
      <c r="ES80" s="59"/>
      <c r="ET80" s="59"/>
      <c r="EU80" s="59"/>
      <c r="EV80" s="59"/>
      <c r="EW80" s="59"/>
      <c r="EX80" s="59"/>
      <c r="EY80" s="59"/>
      <c r="EZ80" s="59"/>
      <c r="FA80" s="59"/>
      <c r="FB80" s="59"/>
      <c r="FC80" s="59"/>
      <c r="FD80" s="59"/>
      <c r="FE80" s="59"/>
      <c r="FF80" s="59"/>
      <c r="FG80" s="59"/>
      <c r="FH80" s="59"/>
      <c r="FI80" s="59"/>
      <c r="FJ80" s="59"/>
      <c r="FK80" s="59"/>
      <c r="FL80" s="59"/>
      <c r="FM80" s="59"/>
      <c r="FN80" s="59"/>
      <c r="FO80" s="59"/>
      <c r="FP80" s="59"/>
      <c r="FQ80" s="59"/>
      <c r="FR80" s="59"/>
      <c r="FS80" s="59"/>
      <c r="FT80" s="59"/>
      <c r="FU80" s="59"/>
      <c r="FV80" s="59"/>
      <c r="FW80" s="59"/>
      <c r="FX80" s="59"/>
      <c r="FY80" s="59"/>
      <c r="FZ80" s="59"/>
      <c r="GA80" s="59"/>
      <c r="GB80" s="59"/>
      <c r="GC80" s="59"/>
      <c r="GD80" s="59"/>
      <c r="GE80" s="59"/>
      <c r="GF80" s="59"/>
      <c r="GG80" s="59"/>
      <c r="GH80" s="59"/>
      <c r="GI80" s="59"/>
      <c r="GJ80" s="59"/>
      <c r="GK80" s="59"/>
      <c r="GL80" s="59"/>
      <c r="GM80" s="59"/>
      <c r="GN80" s="59"/>
      <c r="GO80" s="59"/>
      <c r="GP80" s="59"/>
      <c r="GQ80" s="59"/>
      <c r="GR80" s="59"/>
      <c r="GS80" s="59"/>
      <c r="GT80" s="59"/>
      <c r="GU80" s="59"/>
      <c r="GV80" s="59"/>
      <c r="GW80" s="59"/>
      <c r="GX80" s="59"/>
      <c r="GY80" s="59"/>
      <c r="GZ80" s="59"/>
      <c r="HA80" s="59"/>
      <c r="HB80" s="59"/>
      <c r="HC80" s="59"/>
      <c r="HD80" s="59"/>
      <c r="HE80" s="59"/>
      <c r="HF80" s="59"/>
      <c r="HG80" s="59"/>
      <c r="HH80" s="59"/>
      <c r="HI80" s="59"/>
      <c r="HJ80" s="59"/>
      <c r="HK80" s="59"/>
      <c r="HL80" s="59"/>
      <c r="HM80" s="59"/>
      <c r="HN80" s="59"/>
      <c r="HO80" s="59"/>
      <c r="HP80" s="59"/>
      <c r="HQ80" s="59"/>
      <c r="HR80" s="59"/>
      <c r="HS80" s="59"/>
      <c r="HT80" s="59"/>
      <c r="HU80" s="59"/>
      <c r="HV80" s="59"/>
      <c r="HW80" s="59"/>
      <c r="HX80" s="59"/>
      <c r="HY80" s="59"/>
      <c r="HZ80" s="59"/>
      <c r="IA80" s="59"/>
      <c r="IB80" s="59"/>
      <c r="IC80" s="59"/>
      <c r="ID80" s="59"/>
      <c r="IE80" s="59"/>
      <c r="IF80" s="59"/>
      <c r="IG80" s="59"/>
      <c r="IH80" s="59"/>
      <c r="II80" s="59"/>
      <c r="IJ80" s="59"/>
      <c r="IK80" s="59"/>
      <c r="IL80" s="59"/>
      <c r="IM80" s="59"/>
      <c r="IN80" s="59"/>
      <c r="IO80" s="59"/>
      <c r="IP80" s="59"/>
      <c r="IQ80" s="59"/>
      <c r="IR80" s="59"/>
      <c r="IS80" s="59"/>
      <c r="IT80" s="59"/>
      <c r="IU80" s="59"/>
      <c r="IV80" s="59"/>
      <c r="IW80" s="59"/>
      <c r="IX80" s="59"/>
      <c r="IY80" s="59"/>
      <c r="IZ80" s="59"/>
      <c r="JA80" s="59"/>
      <c r="JB80" s="59"/>
      <c r="JC80" s="59"/>
      <c r="JD80" s="59"/>
      <c r="JE80" s="59"/>
      <c r="JF80" s="59"/>
      <c r="JG80" s="59"/>
      <c r="JH80" s="59"/>
      <c r="JI80" s="59"/>
      <c r="JJ80" s="59"/>
      <c r="JK80" s="59"/>
      <c r="JL80" s="59"/>
      <c r="JM80" s="59"/>
      <c r="JN80" s="59"/>
      <c r="JO80" s="59"/>
      <c r="JP80" s="59"/>
      <c r="JQ80" s="59"/>
      <c r="JR80" s="59"/>
      <c r="JS80" s="59"/>
      <c r="JT80" s="59"/>
      <c r="JU80" s="59"/>
      <c r="JV80" s="59"/>
      <c r="JW80" s="59"/>
      <c r="JX80" s="59"/>
      <c r="JY80" s="59"/>
      <c r="JZ80" s="59"/>
      <c r="KA80" s="59"/>
      <c r="KB80" s="59"/>
      <c r="KC80" s="59"/>
      <c r="KD80" s="59"/>
      <c r="KE80" s="59"/>
      <c r="KF80" s="59"/>
      <c r="KG80" s="59"/>
      <c r="KH80" s="59"/>
      <c r="KI80" s="59"/>
      <c r="KJ80" s="59"/>
      <c r="KK80" s="59"/>
      <c r="KL80" s="59"/>
      <c r="KM80" s="59"/>
      <c r="KN80" s="59"/>
      <c r="KO80" s="59"/>
      <c r="KP80" s="59"/>
      <c r="KQ80" s="59"/>
      <c r="KR80" s="59"/>
      <c r="KS80" s="59"/>
      <c r="KT80" s="59"/>
      <c r="KU80" s="59"/>
      <c r="KV80" s="59"/>
      <c r="KW80" s="59"/>
      <c r="KX80" s="59"/>
      <c r="KY80" s="59"/>
      <c r="KZ80" s="59"/>
      <c r="LA80" s="59"/>
      <c r="LB80" s="59"/>
      <c r="LC80" s="59"/>
      <c r="LD80" s="59"/>
      <c r="LE80" s="59"/>
      <c r="LF80" s="59"/>
      <c r="LG80" s="59"/>
      <c r="LH80" s="59"/>
      <c r="LI80" s="59"/>
      <c r="LJ80" s="59"/>
      <c r="LK80" s="59"/>
      <c r="LL80" s="59"/>
    </row>
    <row r="81" spans="2:324" s="59" customFormat="1" ht="15" x14ac:dyDescent="0.25">
      <c r="B81" s="67" t="s">
        <v>1010</v>
      </c>
      <c r="C81" s="67">
        <v>1.6620959029300001E-4</v>
      </c>
      <c r="D81" s="67">
        <v>2.4928552986499999E-4</v>
      </c>
      <c r="E81" s="67">
        <v>1.9323138077600001E-4</v>
      </c>
      <c r="F81" s="69">
        <v>4.13267541141E-5</v>
      </c>
      <c r="G81" s="69">
        <v>7.4362711561899996E-5</v>
      </c>
      <c r="H81" s="70"/>
      <c r="I81" s="67">
        <v>1.24324442917E-3</v>
      </c>
      <c r="J81" s="67">
        <v>1.67433364903E-3</v>
      </c>
      <c r="K81" s="67">
        <v>9.1602571189400002E-4</v>
      </c>
      <c r="L81" s="67">
        <v>1.11873777508E-3</v>
      </c>
      <c r="M81" s="67">
        <v>1.3798051715100001E-4</v>
      </c>
      <c r="N81" s="68"/>
      <c r="O81" s="67">
        <v>0</v>
      </c>
      <c r="P81" s="67">
        <v>0</v>
      </c>
      <c r="Q81" s="67">
        <v>0</v>
      </c>
      <c r="R81" s="67">
        <v>0</v>
      </c>
      <c r="S81" s="67">
        <v>0</v>
      </c>
    </row>
    <row r="82" spans="2:324" s="59" customFormat="1" ht="15" x14ac:dyDescent="0.25">
      <c r="B82" s="67" t="s">
        <v>1011</v>
      </c>
      <c r="C82" s="67">
        <v>1.2163520016900001E-3</v>
      </c>
      <c r="D82" s="67">
        <v>8.2798408133799995E-4</v>
      </c>
      <c r="E82" s="67">
        <v>1.7850898986000001E-3</v>
      </c>
      <c r="F82" s="67">
        <v>5.2071710183699996E-4</v>
      </c>
      <c r="G82" s="67">
        <v>4.1420030339999999E-3</v>
      </c>
      <c r="H82" s="68"/>
      <c r="I82" s="67">
        <v>4.4976195525800004E-3</v>
      </c>
      <c r="J82" s="67">
        <v>5.5726559328899998E-3</v>
      </c>
      <c r="K82" s="67">
        <v>3.6562060741999998E-3</v>
      </c>
      <c r="L82" s="67">
        <v>5.1750644176399999E-3</v>
      </c>
      <c r="M82" s="67">
        <v>1.31081491293E-3</v>
      </c>
      <c r="N82" s="68"/>
      <c r="O82" s="67">
        <v>5.8823529411799998E-3</v>
      </c>
      <c r="P82" s="67">
        <v>0</v>
      </c>
      <c r="Q82" s="67">
        <v>0</v>
      </c>
      <c r="R82" s="67">
        <v>0</v>
      </c>
      <c r="S82" s="67">
        <v>0</v>
      </c>
    </row>
    <row r="83" spans="2:324" s="59" customFormat="1" ht="15" x14ac:dyDescent="0.25">
      <c r="B83" s="67" t="s">
        <v>1012</v>
      </c>
      <c r="C83" s="67">
        <v>0</v>
      </c>
      <c r="D83" s="69">
        <v>7.1224437104400006E-5</v>
      </c>
      <c r="E83" s="69">
        <v>4.60074716134E-5</v>
      </c>
      <c r="F83" s="69">
        <v>9.9184209873799998E-5</v>
      </c>
      <c r="G83" s="69">
        <v>6.6926440405700002E-5</v>
      </c>
      <c r="H83" s="70"/>
      <c r="I83" s="67">
        <v>0</v>
      </c>
      <c r="J83" s="69">
        <v>1.6912461101299998E-5</v>
      </c>
      <c r="K83" s="67">
        <v>0</v>
      </c>
      <c r="L83" s="69">
        <v>2.16529891952E-5</v>
      </c>
      <c r="M83" s="67">
        <v>0</v>
      </c>
      <c r="N83" s="68"/>
      <c r="O83" s="67">
        <v>0</v>
      </c>
      <c r="P83" s="67">
        <v>0</v>
      </c>
      <c r="Q83" s="67">
        <v>0</v>
      </c>
      <c r="R83" s="67">
        <v>0</v>
      </c>
      <c r="S83" s="67">
        <v>0</v>
      </c>
    </row>
    <row r="84" spans="2:324" s="59" customFormat="1" ht="15" x14ac:dyDescent="0.25">
      <c r="B84" s="67" t="s">
        <v>1013</v>
      </c>
      <c r="C84" s="67">
        <v>6.7239334254999995E-4</v>
      </c>
      <c r="D84" s="67">
        <v>1.54022845238E-3</v>
      </c>
      <c r="E84" s="67">
        <v>2.4660004784799999E-3</v>
      </c>
      <c r="F84" s="67">
        <v>9.9184209873799992E-4</v>
      </c>
      <c r="G84" s="67">
        <v>2.29780778726E-3</v>
      </c>
      <c r="H84" s="68"/>
      <c r="I84" s="67">
        <v>8.1469076123099997E-3</v>
      </c>
      <c r="J84" s="67">
        <v>7.0778649709099997E-3</v>
      </c>
      <c r="K84" s="67">
        <v>5.4250833109599998E-3</v>
      </c>
      <c r="L84" s="67">
        <v>6.58250871533E-3</v>
      </c>
      <c r="M84" s="67">
        <v>1.2418246543600001E-3</v>
      </c>
      <c r="N84" s="68"/>
      <c r="O84" s="67">
        <v>0</v>
      </c>
      <c r="P84" s="67">
        <v>0</v>
      </c>
      <c r="Q84" s="67">
        <v>0</v>
      </c>
      <c r="R84" s="67">
        <v>0</v>
      </c>
      <c r="S84" s="67">
        <v>0</v>
      </c>
    </row>
    <row r="85" spans="2:324" s="59" customFormat="1" ht="15" x14ac:dyDescent="0.25">
      <c r="B85" s="67" t="s">
        <v>1014</v>
      </c>
      <c r="C85" s="69">
        <v>7.55498137697E-6</v>
      </c>
      <c r="D85" s="67">
        <v>1.9586720203699999E-4</v>
      </c>
      <c r="E85" s="67">
        <v>1.9323138077600001E-4</v>
      </c>
      <c r="F85" s="67">
        <v>1.73572367279E-4</v>
      </c>
      <c r="G85" s="67">
        <v>2.2308813468600001E-4</v>
      </c>
      <c r="H85" s="68"/>
      <c r="I85" s="67">
        <v>2.7058849340699998E-4</v>
      </c>
      <c r="J85" s="67">
        <v>5.4119875524299998E-4</v>
      </c>
      <c r="K85" s="67">
        <v>5.2118704297400001E-4</v>
      </c>
      <c r="L85" s="67">
        <v>3.8253614244800001E-4</v>
      </c>
      <c r="M85" s="69">
        <v>5.5192206860400001E-5</v>
      </c>
      <c r="N85" s="70"/>
      <c r="O85" s="67">
        <v>0</v>
      </c>
      <c r="P85" s="67">
        <v>0</v>
      </c>
      <c r="Q85" s="67">
        <v>0</v>
      </c>
      <c r="R85" s="67">
        <v>1.2048192771100001E-2</v>
      </c>
      <c r="S85" s="67">
        <v>0</v>
      </c>
    </row>
    <row r="86" spans="2:324" s="59" customFormat="1" ht="15" x14ac:dyDescent="0.25">
      <c r="B86" s="67" t="s">
        <v>1015</v>
      </c>
      <c r="C86" s="67">
        <v>0</v>
      </c>
      <c r="D86" s="67">
        <v>0</v>
      </c>
      <c r="E86" s="67">
        <v>0</v>
      </c>
      <c r="F86" s="67">
        <v>0</v>
      </c>
      <c r="G86" s="67">
        <v>0</v>
      </c>
      <c r="H86" s="68"/>
      <c r="I86" s="67">
        <v>0</v>
      </c>
      <c r="J86" s="67">
        <v>0</v>
      </c>
      <c r="K86" s="67">
        <v>0</v>
      </c>
      <c r="L86" s="67">
        <v>0</v>
      </c>
      <c r="M86" s="67">
        <v>0</v>
      </c>
      <c r="N86" s="68"/>
      <c r="O86" s="67">
        <v>1.1764705882400001E-2</v>
      </c>
      <c r="P86" s="67">
        <v>0</v>
      </c>
      <c r="Q86" s="67">
        <v>0</v>
      </c>
      <c r="R86" s="67">
        <v>0</v>
      </c>
      <c r="S86" s="67">
        <v>0</v>
      </c>
    </row>
    <row r="87" spans="2:324" s="59" customFormat="1" ht="15" x14ac:dyDescent="0.25">
      <c r="B87" s="67" t="s">
        <v>1016</v>
      </c>
      <c r="C87" s="69">
        <v>6.04398510158E-5</v>
      </c>
      <c r="D87" s="67">
        <v>1.1164430516100001E-2</v>
      </c>
      <c r="E87" s="67">
        <v>8.30894937338E-3</v>
      </c>
      <c r="F87" s="67">
        <v>7.7033069668600001E-3</v>
      </c>
      <c r="G87" s="67">
        <v>9.8679318242699994E-3</v>
      </c>
      <c r="H87" s="68"/>
      <c r="I87" s="67">
        <v>0</v>
      </c>
      <c r="J87" s="67">
        <v>0</v>
      </c>
      <c r="K87" s="69">
        <v>7.8967733784000004E-6</v>
      </c>
      <c r="L87" s="67">
        <v>0</v>
      </c>
      <c r="M87" s="69">
        <v>2.75961034302E-5</v>
      </c>
      <c r="N87" s="70"/>
      <c r="O87" s="67">
        <v>5.8823529411799998E-3</v>
      </c>
      <c r="P87" s="67">
        <v>6.4935064935099998E-3</v>
      </c>
      <c r="Q87" s="67">
        <v>8.9285714285700004E-3</v>
      </c>
      <c r="R87" s="67">
        <v>0</v>
      </c>
      <c r="S87" s="67">
        <v>0</v>
      </c>
    </row>
    <row r="88" spans="2:324" s="62" customFormat="1" ht="15" x14ac:dyDescent="0.25">
      <c r="B88" s="63" t="s">
        <v>1017</v>
      </c>
      <c r="C88" s="63">
        <v>1.59410107054E-3</v>
      </c>
      <c r="D88" s="63">
        <v>1.77437878936E-2</v>
      </c>
      <c r="E88" s="63">
        <v>1.8053331861099999E-2</v>
      </c>
      <c r="F88" s="63">
        <v>1.0472199492500001E-2</v>
      </c>
      <c r="G88" s="63">
        <v>1.56087331568E-2</v>
      </c>
      <c r="H88" s="64"/>
      <c r="I88" s="63">
        <v>4.3440422995600003E-3</v>
      </c>
      <c r="J88" s="63">
        <v>3.4247733730200002E-3</v>
      </c>
      <c r="K88" s="63">
        <v>1.2674321272300001E-2</v>
      </c>
      <c r="L88" s="63">
        <v>3.1613364224899998E-3</v>
      </c>
      <c r="M88" s="63">
        <v>9.3826751662699998E-4</v>
      </c>
      <c r="N88" s="64"/>
      <c r="O88" s="63">
        <v>5.8823529411799998E-3</v>
      </c>
      <c r="P88" s="63">
        <v>3.2467532467499997E-2</v>
      </c>
      <c r="Q88" s="63">
        <v>5.3571428571400001E-2</v>
      </c>
      <c r="R88" s="63">
        <v>0</v>
      </c>
      <c r="S88" s="63">
        <v>0</v>
      </c>
      <c r="T88" s="59"/>
      <c r="U88" s="59"/>
      <c r="V88" s="59"/>
      <c r="W88" s="59"/>
      <c r="X88" s="59"/>
      <c r="Y88" s="59"/>
      <c r="Z88" s="59"/>
      <c r="AA88" s="59"/>
      <c r="AB88" s="59"/>
      <c r="AC88" s="59"/>
      <c r="AD88" s="59"/>
      <c r="AE88" s="59"/>
      <c r="AF88" s="59"/>
      <c r="AG88" s="59"/>
      <c r="AH88" s="59"/>
      <c r="AI88" s="59"/>
      <c r="AJ88" s="59"/>
      <c r="AK88" s="59"/>
      <c r="AL88" s="59"/>
      <c r="AM88" s="59"/>
      <c r="AN88" s="59"/>
      <c r="AO88" s="59"/>
      <c r="AP88" s="59"/>
      <c r="AQ88" s="59"/>
      <c r="AR88" s="59"/>
      <c r="AS88" s="59"/>
      <c r="AT88" s="59"/>
      <c r="AU88" s="59"/>
      <c r="AV88" s="59"/>
      <c r="AW88" s="59"/>
      <c r="AX88" s="59"/>
      <c r="AY88" s="59"/>
      <c r="AZ88" s="59"/>
      <c r="BA88" s="59"/>
      <c r="BB88" s="59"/>
      <c r="BC88" s="59"/>
      <c r="BD88" s="59"/>
      <c r="BE88" s="59"/>
      <c r="BF88" s="59"/>
      <c r="BG88" s="59"/>
      <c r="BH88" s="59"/>
      <c r="BI88" s="59"/>
      <c r="BJ88" s="59"/>
      <c r="BK88" s="59"/>
      <c r="BL88" s="59"/>
      <c r="BM88" s="59"/>
      <c r="BN88" s="59"/>
      <c r="BO88" s="59"/>
      <c r="BP88" s="59"/>
      <c r="BQ88" s="59"/>
      <c r="BR88" s="59"/>
      <c r="BS88" s="59"/>
      <c r="BT88" s="59"/>
      <c r="BU88" s="59"/>
      <c r="BV88" s="59"/>
      <c r="BW88" s="59"/>
      <c r="BX88" s="59"/>
      <c r="BY88" s="59"/>
      <c r="BZ88" s="59"/>
      <c r="CA88" s="59"/>
      <c r="CB88" s="59"/>
      <c r="CC88" s="59"/>
      <c r="CD88" s="59"/>
      <c r="CE88" s="59"/>
      <c r="CF88" s="59"/>
      <c r="CG88" s="59"/>
      <c r="CH88" s="59"/>
      <c r="CI88" s="59"/>
      <c r="CJ88" s="59"/>
      <c r="CK88" s="59"/>
      <c r="CL88" s="59"/>
      <c r="CM88" s="59"/>
      <c r="CN88" s="59"/>
      <c r="CO88" s="59"/>
      <c r="CP88" s="59"/>
      <c r="CQ88" s="59"/>
      <c r="CR88" s="59"/>
      <c r="CS88" s="59"/>
      <c r="CT88" s="59"/>
      <c r="CU88" s="59"/>
      <c r="CV88" s="59"/>
      <c r="CW88" s="59"/>
      <c r="CX88" s="59"/>
      <c r="CY88" s="59"/>
      <c r="CZ88" s="59"/>
      <c r="DA88" s="59"/>
      <c r="DB88" s="59"/>
      <c r="DC88" s="59"/>
      <c r="DD88" s="59"/>
      <c r="DE88" s="59"/>
      <c r="DF88" s="59"/>
      <c r="DG88" s="59"/>
      <c r="DH88" s="59"/>
      <c r="DI88" s="59"/>
      <c r="DJ88" s="59"/>
      <c r="DK88" s="59"/>
      <c r="DL88" s="59"/>
      <c r="DM88" s="59"/>
      <c r="DN88" s="59"/>
      <c r="DO88" s="59"/>
      <c r="DP88" s="59"/>
      <c r="DQ88" s="59"/>
      <c r="DR88" s="59"/>
      <c r="DS88" s="59"/>
      <c r="DT88" s="59"/>
      <c r="DU88" s="59"/>
      <c r="DV88" s="59"/>
      <c r="DW88" s="59"/>
      <c r="DX88" s="59"/>
      <c r="DY88" s="59"/>
      <c r="DZ88" s="59"/>
      <c r="EA88" s="59"/>
      <c r="EB88" s="59"/>
      <c r="EC88" s="59"/>
      <c r="ED88" s="59"/>
      <c r="EE88" s="59"/>
      <c r="EF88" s="59"/>
      <c r="EG88" s="59"/>
      <c r="EH88" s="59"/>
      <c r="EI88" s="59"/>
      <c r="EJ88" s="59"/>
      <c r="EK88" s="59"/>
      <c r="EL88" s="59"/>
      <c r="EM88" s="59"/>
      <c r="EN88" s="59"/>
      <c r="EO88" s="59"/>
      <c r="EP88" s="59"/>
      <c r="EQ88" s="59"/>
      <c r="ER88" s="59"/>
      <c r="ES88" s="59"/>
      <c r="ET88" s="59"/>
      <c r="EU88" s="59"/>
      <c r="EV88" s="59"/>
      <c r="EW88" s="59"/>
      <c r="EX88" s="59"/>
      <c r="EY88" s="59"/>
      <c r="EZ88" s="59"/>
      <c r="FA88" s="59"/>
      <c r="FB88" s="59"/>
      <c r="FC88" s="59"/>
      <c r="FD88" s="59"/>
      <c r="FE88" s="59"/>
      <c r="FF88" s="59"/>
      <c r="FG88" s="59"/>
      <c r="FH88" s="59"/>
      <c r="FI88" s="59"/>
      <c r="FJ88" s="59"/>
      <c r="FK88" s="59"/>
      <c r="FL88" s="59"/>
      <c r="FM88" s="59"/>
      <c r="FN88" s="59"/>
      <c r="FO88" s="59"/>
      <c r="FP88" s="59"/>
      <c r="FQ88" s="59"/>
      <c r="FR88" s="59"/>
      <c r="FS88" s="59"/>
      <c r="FT88" s="59"/>
      <c r="FU88" s="59"/>
      <c r="FV88" s="59"/>
      <c r="FW88" s="59"/>
      <c r="FX88" s="59"/>
      <c r="FY88" s="59"/>
      <c r="FZ88" s="59"/>
      <c r="GA88" s="59"/>
      <c r="GB88" s="59"/>
      <c r="GC88" s="59"/>
      <c r="GD88" s="59"/>
      <c r="GE88" s="59"/>
      <c r="GF88" s="59"/>
      <c r="GG88" s="59"/>
      <c r="GH88" s="59"/>
      <c r="GI88" s="59"/>
      <c r="GJ88" s="59"/>
      <c r="GK88" s="59"/>
      <c r="GL88" s="59"/>
      <c r="GM88" s="59"/>
      <c r="GN88" s="59"/>
      <c r="GO88" s="59"/>
      <c r="GP88" s="59"/>
      <c r="GQ88" s="59"/>
      <c r="GR88" s="59"/>
      <c r="GS88" s="59"/>
      <c r="GT88" s="59"/>
      <c r="GU88" s="59"/>
      <c r="GV88" s="59"/>
      <c r="GW88" s="59"/>
      <c r="GX88" s="59"/>
      <c r="GY88" s="59"/>
      <c r="GZ88" s="59"/>
      <c r="HA88" s="59"/>
      <c r="HB88" s="59"/>
      <c r="HC88" s="59"/>
      <c r="HD88" s="59"/>
      <c r="HE88" s="59"/>
      <c r="HF88" s="59"/>
      <c r="HG88" s="59"/>
      <c r="HH88" s="59"/>
      <c r="HI88" s="59"/>
      <c r="HJ88" s="59"/>
      <c r="HK88" s="59"/>
      <c r="HL88" s="59"/>
      <c r="HM88" s="59"/>
      <c r="HN88" s="59"/>
      <c r="HO88" s="59"/>
      <c r="HP88" s="59"/>
      <c r="HQ88" s="59"/>
      <c r="HR88" s="59"/>
      <c r="HS88" s="59"/>
      <c r="HT88" s="59"/>
      <c r="HU88" s="59"/>
      <c r="HV88" s="59"/>
      <c r="HW88" s="59"/>
      <c r="HX88" s="59"/>
      <c r="HY88" s="59"/>
      <c r="HZ88" s="59"/>
      <c r="IA88" s="59"/>
      <c r="IB88" s="59"/>
      <c r="IC88" s="59"/>
      <c r="ID88" s="59"/>
      <c r="IE88" s="59"/>
      <c r="IF88" s="59"/>
      <c r="IG88" s="59"/>
      <c r="IH88" s="59"/>
      <c r="II88" s="59"/>
      <c r="IJ88" s="59"/>
      <c r="IK88" s="59"/>
      <c r="IL88" s="59"/>
      <c r="IM88" s="59"/>
      <c r="IN88" s="59"/>
      <c r="IO88" s="59"/>
      <c r="IP88" s="59"/>
      <c r="IQ88" s="59"/>
      <c r="IR88" s="59"/>
      <c r="IS88" s="59"/>
      <c r="IT88" s="59"/>
      <c r="IU88" s="59"/>
      <c r="IV88" s="59"/>
      <c r="IW88" s="59"/>
      <c r="IX88" s="59"/>
      <c r="IY88" s="59"/>
      <c r="IZ88" s="59"/>
      <c r="JA88" s="59"/>
      <c r="JB88" s="59"/>
      <c r="JC88" s="59"/>
      <c r="JD88" s="59"/>
      <c r="JE88" s="59"/>
      <c r="JF88" s="59"/>
      <c r="JG88" s="59"/>
      <c r="JH88" s="59"/>
      <c r="JI88" s="59"/>
      <c r="JJ88" s="59"/>
      <c r="JK88" s="59"/>
      <c r="JL88" s="59"/>
      <c r="JM88" s="59"/>
      <c r="JN88" s="59"/>
      <c r="JO88" s="59"/>
      <c r="JP88" s="59"/>
      <c r="JQ88" s="59"/>
      <c r="JR88" s="59"/>
      <c r="JS88" s="59"/>
      <c r="JT88" s="59"/>
      <c r="JU88" s="59"/>
      <c r="JV88" s="59"/>
      <c r="JW88" s="59"/>
      <c r="JX88" s="59"/>
      <c r="JY88" s="59"/>
      <c r="JZ88" s="59"/>
      <c r="KA88" s="59"/>
      <c r="KB88" s="59"/>
      <c r="KC88" s="59"/>
      <c r="KD88" s="59"/>
      <c r="KE88" s="59"/>
      <c r="KF88" s="59"/>
      <c r="KG88" s="59"/>
      <c r="KH88" s="59"/>
      <c r="KI88" s="59"/>
      <c r="KJ88" s="59"/>
      <c r="KK88" s="59"/>
      <c r="KL88" s="59"/>
      <c r="KM88" s="59"/>
      <c r="KN88" s="59"/>
      <c r="KO88" s="59"/>
      <c r="KP88" s="59"/>
      <c r="KQ88" s="59"/>
      <c r="KR88" s="59"/>
      <c r="KS88" s="59"/>
      <c r="KT88" s="59"/>
      <c r="KU88" s="59"/>
      <c r="KV88" s="59"/>
      <c r="KW88" s="59"/>
      <c r="KX88" s="59"/>
      <c r="KY88" s="59"/>
      <c r="KZ88" s="59"/>
      <c r="LA88" s="59"/>
      <c r="LB88" s="59"/>
      <c r="LC88" s="59"/>
      <c r="LD88" s="59"/>
      <c r="LE88" s="59"/>
      <c r="LF88" s="59"/>
      <c r="LG88" s="59"/>
      <c r="LH88" s="59"/>
      <c r="LI88" s="59"/>
      <c r="LJ88" s="59"/>
      <c r="LK88" s="59"/>
      <c r="LL88" s="59"/>
    </row>
    <row r="89" spans="2:324" s="59" customFormat="1" ht="15" x14ac:dyDescent="0.25">
      <c r="B89" s="67" t="s">
        <v>1018</v>
      </c>
      <c r="C89" s="69">
        <v>3.7774906884900002E-5</v>
      </c>
      <c r="D89" s="67">
        <v>2.31479420589E-4</v>
      </c>
      <c r="E89" s="67">
        <v>0</v>
      </c>
      <c r="F89" s="69">
        <v>9.0918859050999998E-5</v>
      </c>
      <c r="G89" s="67">
        <v>2.30524405842E-4</v>
      </c>
      <c r="H89" s="68"/>
      <c r="I89" s="67">
        <v>0</v>
      </c>
      <c r="J89" s="67">
        <v>0</v>
      </c>
      <c r="K89" s="67">
        <v>0</v>
      </c>
      <c r="L89" s="67">
        <v>0</v>
      </c>
      <c r="M89" s="67">
        <v>0</v>
      </c>
      <c r="N89" s="68"/>
      <c r="O89" s="67">
        <v>0</v>
      </c>
      <c r="P89" s="67">
        <v>0</v>
      </c>
      <c r="Q89" s="67">
        <v>0</v>
      </c>
      <c r="R89" s="67">
        <v>0</v>
      </c>
      <c r="S89" s="67">
        <v>0</v>
      </c>
    </row>
    <row r="90" spans="2:324" s="62" customFormat="1" ht="15" x14ac:dyDescent="0.25">
      <c r="B90" s="63" t="s">
        <v>1019</v>
      </c>
      <c r="C90" s="63">
        <v>2.6744634074500001E-3</v>
      </c>
      <c r="D90" s="63">
        <v>1.8171134516300001E-2</v>
      </c>
      <c r="E90" s="63">
        <v>1.62866449511E-3</v>
      </c>
      <c r="F90" s="63">
        <v>1.41254845562E-2</v>
      </c>
      <c r="G90" s="63">
        <v>1.5437698920300001E-2</v>
      </c>
      <c r="H90" s="64"/>
      <c r="I90" s="63">
        <v>3.7224200849800002E-3</v>
      </c>
      <c r="J90" s="63">
        <v>3.0442429982400002E-3</v>
      </c>
      <c r="K90" s="63">
        <v>6.7912251054199995E-4</v>
      </c>
      <c r="L90" s="63">
        <v>2.38182881147E-3</v>
      </c>
      <c r="M90" s="63">
        <v>6.4850843061000003E-4</v>
      </c>
      <c r="N90" s="64"/>
      <c r="O90" s="63">
        <v>0</v>
      </c>
      <c r="P90" s="63">
        <v>0</v>
      </c>
      <c r="Q90" s="63">
        <v>8.9285714285700004E-3</v>
      </c>
      <c r="R90" s="63">
        <v>0</v>
      </c>
      <c r="S90" s="63">
        <v>1.1627906976700001E-2</v>
      </c>
      <c r="T90" s="59"/>
      <c r="U90" s="59"/>
      <c r="V90" s="59"/>
      <c r="W90" s="59"/>
      <c r="X90" s="59"/>
      <c r="Y90" s="59"/>
      <c r="Z90" s="59"/>
      <c r="AA90" s="59"/>
      <c r="AB90" s="59"/>
      <c r="AC90" s="59"/>
      <c r="AD90" s="59"/>
      <c r="AE90" s="59"/>
      <c r="AF90" s="59"/>
      <c r="AG90" s="59"/>
      <c r="AH90" s="59"/>
      <c r="AI90" s="59"/>
      <c r="AJ90" s="59"/>
      <c r="AK90" s="59"/>
      <c r="AL90" s="59"/>
      <c r="AM90" s="59"/>
      <c r="AN90" s="59"/>
      <c r="AO90" s="59"/>
      <c r="AP90" s="59"/>
      <c r="AQ90" s="59"/>
      <c r="AR90" s="59"/>
      <c r="AS90" s="59"/>
      <c r="AT90" s="59"/>
      <c r="AU90" s="59"/>
      <c r="AV90" s="59"/>
      <c r="AW90" s="59"/>
      <c r="AX90" s="59"/>
      <c r="AY90" s="59"/>
      <c r="AZ90" s="59"/>
      <c r="BA90" s="59"/>
      <c r="BB90" s="59"/>
      <c r="BC90" s="59"/>
      <c r="BD90" s="59"/>
      <c r="BE90" s="59"/>
      <c r="BF90" s="59"/>
      <c r="BG90" s="59"/>
      <c r="BH90" s="59"/>
      <c r="BI90" s="59"/>
      <c r="BJ90" s="59"/>
      <c r="BK90" s="59"/>
      <c r="BL90" s="59"/>
      <c r="BM90" s="59"/>
      <c r="BN90" s="59"/>
      <c r="BO90" s="59"/>
      <c r="BP90" s="59"/>
      <c r="BQ90" s="59"/>
      <c r="BR90" s="59"/>
      <c r="BS90" s="59"/>
      <c r="BT90" s="59"/>
      <c r="BU90" s="59"/>
      <c r="BV90" s="59"/>
      <c r="BW90" s="59"/>
      <c r="BX90" s="59"/>
      <c r="BY90" s="59"/>
      <c r="BZ90" s="59"/>
      <c r="CA90" s="59"/>
      <c r="CB90" s="59"/>
      <c r="CC90" s="59"/>
      <c r="CD90" s="59"/>
      <c r="CE90" s="59"/>
      <c r="CF90" s="59"/>
      <c r="CG90" s="59"/>
      <c r="CH90" s="59"/>
      <c r="CI90" s="59"/>
      <c r="CJ90" s="59"/>
      <c r="CK90" s="59"/>
      <c r="CL90" s="59"/>
      <c r="CM90" s="59"/>
      <c r="CN90" s="59"/>
      <c r="CO90" s="59"/>
      <c r="CP90" s="59"/>
      <c r="CQ90" s="59"/>
      <c r="CR90" s="59"/>
      <c r="CS90" s="59"/>
      <c r="CT90" s="59"/>
      <c r="CU90" s="59"/>
      <c r="CV90" s="59"/>
      <c r="CW90" s="59"/>
      <c r="CX90" s="59"/>
      <c r="CY90" s="59"/>
      <c r="CZ90" s="59"/>
      <c r="DA90" s="59"/>
      <c r="DB90" s="59"/>
      <c r="DC90" s="59"/>
      <c r="DD90" s="59"/>
      <c r="DE90" s="59"/>
      <c r="DF90" s="59"/>
      <c r="DG90" s="59"/>
      <c r="DH90" s="59"/>
      <c r="DI90" s="59"/>
      <c r="DJ90" s="59"/>
      <c r="DK90" s="59"/>
      <c r="DL90" s="59"/>
      <c r="DM90" s="59"/>
      <c r="DN90" s="59"/>
      <c r="DO90" s="59"/>
      <c r="DP90" s="59"/>
      <c r="DQ90" s="59"/>
      <c r="DR90" s="59"/>
      <c r="DS90" s="59"/>
      <c r="DT90" s="59"/>
      <c r="DU90" s="59"/>
      <c r="DV90" s="59"/>
      <c r="DW90" s="59"/>
      <c r="DX90" s="59"/>
      <c r="DY90" s="59"/>
      <c r="DZ90" s="59"/>
      <c r="EA90" s="59"/>
      <c r="EB90" s="59"/>
      <c r="EC90" s="59"/>
      <c r="ED90" s="59"/>
      <c r="EE90" s="59"/>
      <c r="EF90" s="59"/>
      <c r="EG90" s="59"/>
      <c r="EH90" s="59"/>
      <c r="EI90" s="59"/>
      <c r="EJ90" s="59"/>
      <c r="EK90" s="59"/>
      <c r="EL90" s="59"/>
      <c r="EM90" s="59"/>
      <c r="EN90" s="59"/>
      <c r="EO90" s="59"/>
      <c r="EP90" s="59"/>
      <c r="EQ90" s="59"/>
      <c r="ER90" s="59"/>
      <c r="ES90" s="59"/>
      <c r="ET90" s="59"/>
      <c r="EU90" s="59"/>
      <c r="EV90" s="59"/>
      <c r="EW90" s="59"/>
      <c r="EX90" s="59"/>
      <c r="EY90" s="59"/>
      <c r="EZ90" s="59"/>
      <c r="FA90" s="59"/>
      <c r="FB90" s="59"/>
      <c r="FC90" s="59"/>
      <c r="FD90" s="59"/>
      <c r="FE90" s="59"/>
      <c r="FF90" s="59"/>
      <c r="FG90" s="59"/>
      <c r="FH90" s="59"/>
      <c r="FI90" s="59"/>
      <c r="FJ90" s="59"/>
      <c r="FK90" s="59"/>
      <c r="FL90" s="59"/>
      <c r="FM90" s="59"/>
      <c r="FN90" s="59"/>
      <c r="FO90" s="59"/>
      <c r="FP90" s="59"/>
      <c r="FQ90" s="59"/>
      <c r="FR90" s="59"/>
      <c r="FS90" s="59"/>
      <c r="FT90" s="59"/>
      <c r="FU90" s="59"/>
      <c r="FV90" s="59"/>
      <c r="FW90" s="59"/>
      <c r="FX90" s="59"/>
      <c r="FY90" s="59"/>
      <c r="FZ90" s="59"/>
      <c r="GA90" s="59"/>
      <c r="GB90" s="59"/>
      <c r="GC90" s="59"/>
      <c r="GD90" s="59"/>
      <c r="GE90" s="59"/>
      <c r="GF90" s="59"/>
      <c r="GG90" s="59"/>
      <c r="GH90" s="59"/>
      <c r="GI90" s="59"/>
      <c r="GJ90" s="59"/>
      <c r="GK90" s="59"/>
      <c r="GL90" s="59"/>
      <c r="GM90" s="59"/>
      <c r="GN90" s="59"/>
      <c r="GO90" s="59"/>
      <c r="GP90" s="59"/>
      <c r="GQ90" s="59"/>
      <c r="GR90" s="59"/>
      <c r="GS90" s="59"/>
      <c r="GT90" s="59"/>
      <c r="GU90" s="59"/>
      <c r="GV90" s="59"/>
      <c r="GW90" s="59"/>
      <c r="GX90" s="59"/>
      <c r="GY90" s="59"/>
      <c r="GZ90" s="59"/>
      <c r="HA90" s="59"/>
      <c r="HB90" s="59"/>
      <c r="HC90" s="59"/>
      <c r="HD90" s="59"/>
      <c r="HE90" s="59"/>
      <c r="HF90" s="59"/>
      <c r="HG90" s="59"/>
      <c r="HH90" s="59"/>
      <c r="HI90" s="59"/>
      <c r="HJ90" s="59"/>
      <c r="HK90" s="59"/>
      <c r="HL90" s="59"/>
      <c r="HM90" s="59"/>
      <c r="HN90" s="59"/>
      <c r="HO90" s="59"/>
      <c r="HP90" s="59"/>
      <c r="HQ90" s="59"/>
      <c r="HR90" s="59"/>
      <c r="HS90" s="59"/>
      <c r="HT90" s="59"/>
      <c r="HU90" s="59"/>
      <c r="HV90" s="59"/>
      <c r="HW90" s="59"/>
      <c r="HX90" s="59"/>
      <c r="HY90" s="59"/>
      <c r="HZ90" s="59"/>
      <c r="IA90" s="59"/>
      <c r="IB90" s="59"/>
      <c r="IC90" s="59"/>
      <c r="ID90" s="59"/>
      <c r="IE90" s="59"/>
      <c r="IF90" s="59"/>
      <c r="IG90" s="59"/>
      <c r="IH90" s="59"/>
      <c r="II90" s="59"/>
      <c r="IJ90" s="59"/>
      <c r="IK90" s="59"/>
      <c r="IL90" s="59"/>
      <c r="IM90" s="59"/>
      <c r="IN90" s="59"/>
      <c r="IO90" s="59"/>
      <c r="IP90" s="59"/>
      <c r="IQ90" s="59"/>
      <c r="IR90" s="59"/>
      <c r="IS90" s="59"/>
      <c r="IT90" s="59"/>
      <c r="IU90" s="59"/>
      <c r="IV90" s="59"/>
      <c r="IW90" s="59"/>
      <c r="IX90" s="59"/>
      <c r="IY90" s="59"/>
      <c r="IZ90" s="59"/>
      <c r="JA90" s="59"/>
      <c r="JB90" s="59"/>
      <c r="JC90" s="59"/>
      <c r="JD90" s="59"/>
      <c r="JE90" s="59"/>
      <c r="JF90" s="59"/>
      <c r="JG90" s="59"/>
      <c r="JH90" s="59"/>
      <c r="JI90" s="59"/>
      <c r="JJ90" s="59"/>
      <c r="JK90" s="59"/>
      <c r="JL90" s="59"/>
      <c r="JM90" s="59"/>
      <c r="JN90" s="59"/>
      <c r="JO90" s="59"/>
      <c r="JP90" s="59"/>
      <c r="JQ90" s="59"/>
      <c r="JR90" s="59"/>
      <c r="JS90" s="59"/>
      <c r="JT90" s="59"/>
      <c r="JU90" s="59"/>
      <c r="JV90" s="59"/>
      <c r="JW90" s="59"/>
      <c r="JX90" s="59"/>
      <c r="JY90" s="59"/>
      <c r="JZ90" s="59"/>
      <c r="KA90" s="59"/>
      <c r="KB90" s="59"/>
      <c r="KC90" s="59"/>
      <c r="KD90" s="59"/>
      <c r="KE90" s="59"/>
      <c r="KF90" s="59"/>
      <c r="KG90" s="59"/>
      <c r="KH90" s="59"/>
      <c r="KI90" s="59"/>
      <c r="KJ90" s="59"/>
      <c r="KK90" s="59"/>
      <c r="KL90" s="59"/>
      <c r="KM90" s="59"/>
      <c r="KN90" s="59"/>
      <c r="KO90" s="59"/>
      <c r="KP90" s="59"/>
      <c r="KQ90" s="59"/>
      <c r="KR90" s="59"/>
      <c r="KS90" s="59"/>
      <c r="KT90" s="59"/>
      <c r="KU90" s="59"/>
      <c r="KV90" s="59"/>
      <c r="KW90" s="59"/>
      <c r="KX90" s="59"/>
      <c r="KY90" s="59"/>
      <c r="KZ90" s="59"/>
      <c r="LA90" s="59"/>
      <c r="LB90" s="59"/>
      <c r="LC90" s="59"/>
      <c r="LD90" s="59"/>
      <c r="LE90" s="59"/>
      <c r="LF90" s="59"/>
      <c r="LG90" s="59"/>
      <c r="LH90" s="59"/>
      <c r="LI90" s="59"/>
      <c r="LJ90" s="59"/>
      <c r="LK90" s="59"/>
      <c r="LL90" s="59"/>
    </row>
    <row r="91" spans="2:324" s="59" customFormat="1" ht="15" x14ac:dyDescent="0.25">
      <c r="B91" s="67" t="s">
        <v>1020</v>
      </c>
      <c r="C91" s="67">
        <v>3.6263910609500002E-4</v>
      </c>
      <c r="D91" s="67">
        <v>1.2642337585999999E-3</v>
      </c>
      <c r="E91" s="67">
        <v>2.24516461473E-3</v>
      </c>
      <c r="F91" s="67">
        <v>2.5291973517800001E-3</v>
      </c>
      <c r="G91" s="67">
        <v>2.8555281239799999E-3</v>
      </c>
      <c r="H91" s="68"/>
      <c r="I91" s="67">
        <v>0</v>
      </c>
      <c r="J91" s="67">
        <v>0</v>
      </c>
      <c r="K91" s="67">
        <v>0</v>
      </c>
      <c r="L91" s="67">
        <v>0</v>
      </c>
      <c r="M91" s="67">
        <v>0</v>
      </c>
      <c r="N91" s="68"/>
      <c r="O91" s="67">
        <v>0</v>
      </c>
      <c r="P91" s="67">
        <v>0</v>
      </c>
      <c r="Q91" s="67">
        <v>1.7857142857100002E-2</v>
      </c>
      <c r="R91" s="67">
        <v>0</v>
      </c>
      <c r="S91" s="67">
        <v>0</v>
      </c>
    </row>
    <row r="92" spans="2:324" s="62" customFormat="1" ht="15" x14ac:dyDescent="0.25">
      <c r="B92" s="63" t="s">
        <v>1021</v>
      </c>
      <c r="C92" s="63">
        <v>2.07006489729E-3</v>
      </c>
      <c r="D92" s="63">
        <v>4.7186189581600001E-3</v>
      </c>
      <c r="E92" s="63">
        <v>3.2481274959100001E-3</v>
      </c>
      <c r="F92" s="63">
        <v>2.13246051229E-3</v>
      </c>
      <c r="G92" s="63">
        <v>1.8590677890500001E-3</v>
      </c>
      <c r="H92" s="64"/>
      <c r="I92" s="63">
        <v>1.3185704151699999E-2</v>
      </c>
      <c r="J92" s="63">
        <v>2.0827695846299999E-2</v>
      </c>
      <c r="K92" s="63">
        <v>1.0163147338E-2</v>
      </c>
      <c r="L92" s="63">
        <v>2.2215966914200001E-2</v>
      </c>
      <c r="M92" s="63">
        <v>7.9752738913300009E-3</v>
      </c>
      <c r="N92" s="64"/>
      <c r="O92" s="63">
        <v>0</v>
      </c>
      <c r="P92" s="63">
        <v>0</v>
      </c>
      <c r="Q92" s="63">
        <v>0</v>
      </c>
      <c r="R92" s="63">
        <v>0</v>
      </c>
      <c r="S92" s="63">
        <v>5.8139534883700002E-2</v>
      </c>
      <c r="T92" s="59"/>
      <c r="U92" s="59"/>
      <c r="V92" s="59"/>
      <c r="W92" s="59"/>
      <c r="X92" s="59"/>
      <c r="Y92" s="59"/>
      <c r="Z92" s="59"/>
      <c r="AA92" s="59"/>
      <c r="AB92" s="59"/>
      <c r="AC92" s="59"/>
      <c r="AD92" s="59"/>
      <c r="AE92" s="59"/>
      <c r="AF92" s="59"/>
      <c r="AG92" s="59"/>
      <c r="AH92" s="59"/>
      <c r="AI92" s="59"/>
      <c r="AJ92" s="59"/>
      <c r="AK92" s="59"/>
      <c r="AL92" s="59"/>
      <c r="AM92" s="59"/>
      <c r="AN92" s="59"/>
      <c r="AO92" s="59"/>
      <c r="AP92" s="59"/>
      <c r="AQ92" s="59"/>
      <c r="AR92" s="59"/>
      <c r="AS92" s="59"/>
      <c r="AT92" s="59"/>
      <c r="AU92" s="59"/>
      <c r="AV92" s="59"/>
      <c r="AW92" s="59"/>
      <c r="AX92" s="59"/>
      <c r="AY92" s="59"/>
      <c r="AZ92" s="59"/>
      <c r="BA92" s="59"/>
      <c r="BB92" s="59"/>
      <c r="BC92" s="59"/>
      <c r="BD92" s="59"/>
      <c r="BE92" s="59"/>
      <c r="BF92" s="59"/>
      <c r="BG92" s="59"/>
      <c r="BH92" s="59"/>
      <c r="BI92" s="59"/>
      <c r="BJ92" s="59"/>
      <c r="BK92" s="59"/>
      <c r="BL92" s="59"/>
      <c r="BM92" s="59"/>
      <c r="BN92" s="59"/>
      <c r="BO92" s="59"/>
      <c r="BP92" s="59"/>
      <c r="BQ92" s="59"/>
      <c r="BR92" s="59"/>
      <c r="BS92" s="59"/>
      <c r="BT92" s="59"/>
      <c r="BU92" s="59"/>
      <c r="BV92" s="59"/>
      <c r="BW92" s="59"/>
      <c r="BX92" s="59"/>
      <c r="BY92" s="59"/>
      <c r="BZ92" s="59"/>
      <c r="CA92" s="59"/>
      <c r="CB92" s="59"/>
      <c r="CC92" s="59"/>
      <c r="CD92" s="59"/>
      <c r="CE92" s="59"/>
      <c r="CF92" s="59"/>
      <c r="CG92" s="59"/>
      <c r="CH92" s="59"/>
      <c r="CI92" s="59"/>
      <c r="CJ92" s="59"/>
      <c r="CK92" s="59"/>
      <c r="CL92" s="59"/>
      <c r="CM92" s="59"/>
      <c r="CN92" s="59"/>
      <c r="CO92" s="59"/>
      <c r="CP92" s="59"/>
      <c r="CQ92" s="59"/>
      <c r="CR92" s="59"/>
      <c r="CS92" s="59"/>
      <c r="CT92" s="59"/>
      <c r="CU92" s="59"/>
      <c r="CV92" s="59"/>
      <c r="CW92" s="59"/>
      <c r="CX92" s="59"/>
      <c r="CY92" s="59"/>
      <c r="CZ92" s="59"/>
      <c r="DA92" s="59"/>
      <c r="DB92" s="59"/>
      <c r="DC92" s="59"/>
      <c r="DD92" s="59"/>
      <c r="DE92" s="59"/>
      <c r="DF92" s="59"/>
      <c r="DG92" s="59"/>
      <c r="DH92" s="59"/>
      <c r="DI92" s="59"/>
      <c r="DJ92" s="59"/>
      <c r="DK92" s="59"/>
      <c r="DL92" s="59"/>
      <c r="DM92" s="59"/>
      <c r="DN92" s="59"/>
      <c r="DO92" s="59"/>
      <c r="DP92" s="59"/>
      <c r="DQ92" s="59"/>
      <c r="DR92" s="59"/>
      <c r="DS92" s="59"/>
      <c r="DT92" s="59"/>
      <c r="DU92" s="59"/>
      <c r="DV92" s="59"/>
      <c r="DW92" s="59"/>
      <c r="DX92" s="59"/>
      <c r="DY92" s="59"/>
      <c r="DZ92" s="59"/>
      <c r="EA92" s="59"/>
      <c r="EB92" s="59"/>
      <c r="EC92" s="59"/>
      <c r="ED92" s="59"/>
      <c r="EE92" s="59"/>
      <c r="EF92" s="59"/>
      <c r="EG92" s="59"/>
      <c r="EH92" s="59"/>
      <c r="EI92" s="59"/>
      <c r="EJ92" s="59"/>
      <c r="EK92" s="59"/>
      <c r="EL92" s="59"/>
      <c r="EM92" s="59"/>
      <c r="EN92" s="59"/>
      <c r="EO92" s="59"/>
      <c r="EP92" s="59"/>
      <c r="EQ92" s="59"/>
      <c r="ER92" s="59"/>
      <c r="ES92" s="59"/>
      <c r="ET92" s="59"/>
      <c r="EU92" s="59"/>
      <c r="EV92" s="59"/>
      <c r="EW92" s="59"/>
      <c r="EX92" s="59"/>
      <c r="EY92" s="59"/>
      <c r="EZ92" s="59"/>
      <c r="FA92" s="59"/>
      <c r="FB92" s="59"/>
      <c r="FC92" s="59"/>
      <c r="FD92" s="59"/>
      <c r="FE92" s="59"/>
      <c r="FF92" s="59"/>
      <c r="FG92" s="59"/>
      <c r="FH92" s="59"/>
      <c r="FI92" s="59"/>
      <c r="FJ92" s="59"/>
      <c r="FK92" s="59"/>
      <c r="FL92" s="59"/>
      <c r="FM92" s="59"/>
      <c r="FN92" s="59"/>
      <c r="FO92" s="59"/>
      <c r="FP92" s="59"/>
      <c r="FQ92" s="59"/>
      <c r="FR92" s="59"/>
      <c r="FS92" s="59"/>
      <c r="FT92" s="59"/>
      <c r="FU92" s="59"/>
      <c r="FV92" s="59"/>
      <c r="FW92" s="59"/>
      <c r="FX92" s="59"/>
      <c r="FY92" s="59"/>
      <c r="FZ92" s="59"/>
      <c r="GA92" s="59"/>
      <c r="GB92" s="59"/>
      <c r="GC92" s="59"/>
      <c r="GD92" s="59"/>
      <c r="GE92" s="59"/>
      <c r="GF92" s="59"/>
      <c r="GG92" s="59"/>
      <c r="GH92" s="59"/>
      <c r="GI92" s="59"/>
      <c r="GJ92" s="59"/>
      <c r="GK92" s="59"/>
      <c r="GL92" s="59"/>
      <c r="GM92" s="59"/>
      <c r="GN92" s="59"/>
      <c r="GO92" s="59"/>
      <c r="GP92" s="59"/>
      <c r="GQ92" s="59"/>
      <c r="GR92" s="59"/>
      <c r="GS92" s="59"/>
      <c r="GT92" s="59"/>
      <c r="GU92" s="59"/>
      <c r="GV92" s="59"/>
      <c r="GW92" s="59"/>
      <c r="GX92" s="59"/>
      <c r="GY92" s="59"/>
      <c r="GZ92" s="59"/>
      <c r="HA92" s="59"/>
      <c r="HB92" s="59"/>
      <c r="HC92" s="59"/>
      <c r="HD92" s="59"/>
      <c r="HE92" s="59"/>
      <c r="HF92" s="59"/>
      <c r="HG92" s="59"/>
      <c r="HH92" s="59"/>
      <c r="HI92" s="59"/>
      <c r="HJ92" s="59"/>
      <c r="HK92" s="59"/>
      <c r="HL92" s="59"/>
      <c r="HM92" s="59"/>
      <c r="HN92" s="59"/>
      <c r="HO92" s="59"/>
      <c r="HP92" s="59"/>
      <c r="HQ92" s="59"/>
      <c r="HR92" s="59"/>
      <c r="HS92" s="59"/>
      <c r="HT92" s="59"/>
      <c r="HU92" s="59"/>
      <c r="HV92" s="59"/>
      <c r="HW92" s="59"/>
      <c r="HX92" s="59"/>
      <c r="HY92" s="59"/>
      <c r="HZ92" s="59"/>
      <c r="IA92" s="59"/>
      <c r="IB92" s="59"/>
      <c r="IC92" s="59"/>
      <c r="ID92" s="59"/>
      <c r="IE92" s="59"/>
      <c r="IF92" s="59"/>
      <c r="IG92" s="59"/>
      <c r="IH92" s="59"/>
      <c r="II92" s="59"/>
      <c r="IJ92" s="59"/>
      <c r="IK92" s="59"/>
      <c r="IL92" s="59"/>
      <c r="IM92" s="59"/>
      <c r="IN92" s="59"/>
      <c r="IO92" s="59"/>
      <c r="IP92" s="59"/>
      <c r="IQ92" s="59"/>
      <c r="IR92" s="59"/>
      <c r="IS92" s="59"/>
      <c r="IT92" s="59"/>
      <c r="IU92" s="59"/>
      <c r="IV92" s="59"/>
      <c r="IW92" s="59"/>
      <c r="IX92" s="59"/>
      <c r="IY92" s="59"/>
      <c r="IZ92" s="59"/>
      <c r="JA92" s="59"/>
      <c r="JB92" s="59"/>
      <c r="JC92" s="59"/>
      <c r="JD92" s="59"/>
      <c r="JE92" s="59"/>
      <c r="JF92" s="59"/>
      <c r="JG92" s="59"/>
      <c r="JH92" s="59"/>
      <c r="JI92" s="59"/>
      <c r="JJ92" s="59"/>
      <c r="JK92" s="59"/>
      <c r="JL92" s="59"/>
      <c r="JM92" s="59"/>
      <c r="JN92" s="59"/>
      <c r="JO92" s="59"/>
      <c r="JP92" s="59"/>
      <c r="JQ92" s="59"/>
      <c r="JR92" s="59"/>
      <c r="JS92" s="59"/>
      <c r="JT92" s="59"/>
      <c r="JU92" s="59"/>
      <c r="JV92" s="59"/>
      <c r="JW92" s="59"/>
      <c r="JX92" s="59"/>
      <c r="JY92" s="59"/>
      <c r="JZ92" s="59"/>
      <c r="KA92" s="59"/>
      <c r="KB92" s="59"/>
      <c r="KC92" s="59"/>
      <c r="KD92" s="59"/>
      <c r="KE92" s="59"/>
      <c r="KF92" s="59"/>
      <c r="KG92" s="59"/>
      <c r="KH92" s="59"/>
      <c r="KI92" s="59"/>
      <c r="KJ92" s="59"/>
      <c r="KK92" s="59"/>
      <c r="KL92" s="59"/>
      <c r="KM92" s="59"/>
      <c r="KN92" s="59"/>
      <c r="KO92" s="59"/>
      <c r="KP92" s="59"/>
      <c r="KQ92" s="59"/>
      <c r="KR92" s="59"/>
      <c r="KS92" s="59"/>
      <c r="KT92" s="59"/>
      <c r="KU92" s="59"/>
      <c r="KV92" s="59"/>
      <c r="KW92" s="59"/>
      <c r="KX92" s="59"/>
      <c r="KY92" s="59"/>
      <c r="KZ92" s="59"/>
      <c r="LA92" s="59"/>
      <c r="LB92" s="59"/>
      <c r="LC92" s="59"/>
      <c r="LD92" s="59"/>
      <c r="LE92" s="59"/>
      <c r="LF92" s="59"/>
      <c r="LG92" s="59"/>
      <c r="LH92" s="59"/>
      <c r="LI92" s="59"/>
      <c r="LJ92" s="59"/>
      <c r="LK92" s="59"/>
      <c r="LL92" s="59"/>
    </row>
    <row r="93" spans="2:324" s="59" customFormat="1" ht="15" x14ac:dyDescent="0.25">
      <c r="B93" s="67" t="s">
        <v>1022</v>
      </c>
      <c r="C93" s="67">
        <v>0</v>
      </c>
      <c r="D93" s="67">
        <v>0</v>
      </c>
      <c r="E93" s="67">
        <v>0</v>
      </c>
      <c r="F93" s="67">
        <v>0</v>
      </c>
      <c r="G93" s="67">
        <v>0</v>
      </c>
      <c r="H93" s="68"/>
      <c r="I93" s="67">
        <v>0</v>
      </c>
      <c r="J93" s="67">
        <v>0</v>
      </c>
      <c r="K93" s="67">
        <v>0</v>
      </c>
      <c r="L93" s="67">
        <v>0</v>
      </c>
      <c r="M93" s="67">
        <v>0</v>
      </c>
      <c r="N93" s="68"/>
      <c r="O93" s="67">
        <v>1.1764705882400001E-2</v>
      </c>
      <c r="P93" s="67">
        <v>0</v>
      </c>
      <c r="Q93" s="67">
        <v>0</v>
      </c>
      <c r="R93" s="67">
        <v>0</v>
      </c>
      <c r="S93" s="67">
        <v>0</v>
      </c>
    </row>
    <row r="94" spans="2:324" s="62" customFormat="1" ht="15" x14ac:dyDescent="0.25">
      <c r="B94" s="63" t="s">
        <v>1023</v>
      </c>
      <c r="C94" s="63">
        <v>1.2465719272000001E-3</v>
      </c>
      <c r="D94" s="63">
        <v>1.0861726658399999E-3</v>
      </c>
      <c r="E94" s="63">
        <v>8.4653747768599998E-4</v>
      </c>
      <c r="F94" s="63">
        <v>1.8101118302E-3</v>
      </c>
      <c r="G94" s="63">
        <v>8.7004372527399996E-4</v>
      </c>
      <c r="H94" s="64"/>
      <c r="I94" s="63">
        <v>4.5232157614100002E-2</v>
      </c>
      <c r="J94" s="63">
        <v>2.3880395075100001E-2</v>
      </c>
      <c r="K94" s="63">
        <v>0.13723012776999999</v>
      </c>
      <c r="L94" s="63">
        <v>1.9819702776600001E-2</v>
      </c>
      <c r="M94" s="63">
        <v>0.106162209896</v>
      </c>
      <c r="N94" s="64"/>
      <c r="O94" s="63">
        <v>5.8823529411799998E-3</v>
      </c>
      <c r="P94" s="63">
        <v>0</v>
      </c>
      <c r="Q94" s="63">
        <v>0</v>
      </c>
      <c r="R94" s="63">
        <v>0</v>
      </c>
      <c r="S94" s="63">
        <v>1.1627906976700001E-2</v>
      </c>
      <c r="T94" s="59"/>
      <c r="U94" s="59"/>
      <c r="V94" s="59"/>
      <c r="W94" s="59"/>
      <c r="X94" s="59"/>
      <c r="Y94" s="59"/>
      <c r="Z94" s="59"/>
      <c r="AA94" s="59"/>
      <c r="AB94" s="59"/>
      <c r="AC94" s="59"/>
      <c r="AD94" s="59"/>
      <c r="AE94" s="59"/>
      <c r="AF94" s="59"/>
      <c r="AG94" s="59"/>
      <c r="AH94" s="59"/>
      <c r="AI94" s="59"/>
      <c r="AJ94" s="59"/>
      <c r="AK94" s="59"/>
      <c r="AL94" s="59"/>
      <c r="AM94" s="59"/>
      <c r="AN94" s="59"/>
      <c r="AO94" s="59"/>
      <c r="AP94" s="59"/>
      <c r="AQ94" s="59"/>
      <c r="AR94" s="59"/>
      <c r="AS94" s="59"/>
      <c r="AT94" s="59"/>
      <c r="AU94" s="59"/>
      <c r="AV94" s="59"/>
      <c r="AW94" s="59"/>
      <c r="AX94" s="59"/>
      <c r="AY94" s="59"/>
      <c r="AZ94" s="59"/>
      <c r="BA94" s="59"/>
      <c r="BB94" s="59"/>
      <c r="BC94" s="59"/>
      <c r="BD94" s="59"/>
      <c r="BE94" s="59"/>
      <c r="BF94" s="59"/>
      <c r="BG94" s="59"/>
      <c r="BH94" s="59"/>
      <c r="BI94" s="59"/>
      <c r="BJ94" s="59"/>
      <c r="BK94" s="59"/>
      <c r="BL94" s="59"/>
      <c r="BM94" s="59"/>
      <c r="BN94" s="59"/>
      <c r="BO94" s="59"/>
      <c r="BP94" s="59"/>
      <c r="BQ94" s="59"/>
      <c r="BR94" s="59"/>
      <c r="BS94" s="59"/>
      <c r="BT94" s="59"/>
      <c r="BU94" s="59"/>
      <c r="BV94" s="59"/>
      <c r="BW94" s="59"/>
      <c r="BX94" s="59"/>
      <c r="BY94" s="59"/>
      <c r="BZ94" s="59"/>
      <c r="CA94" s="59"/>
      <c r="CB94" s="59"/>
      <c r="CC94" s="59"/>
      <c r="CD94" s="59"/>
      <c r="CE94" s="59"/>
      <c r="CF94" s="59"/>
      <c r="CG94" s="59"/>
      <c r="CH94" s="59"/>
      <c r="CI94" s="59"/>
      <c r="CJ94" s="59"/>
      <c r="CK94" s="59"/>
      <c r="CL94" s="59"/>
      <c r="CM94" s="59"/>
      <c r="CN94" s="59"/>
      <c r="CO94" s="59"/>
      <c r="CP94" s="59"/>
      <c r="CQ94" s="59"/>
      <c r="CR94" s="59"/>
      <c r="CS94" s="59"/>
      <c r="CT94" s="59"/>
      <c r="CU94" s="59"/>
      <c r="CV94" s="59"/>
      <c r="CW94" s="59"/>
      <c r="CX94" s="59"/>
      <c r="CY94" s="59"/>
      <c r="CZ94" s="59"/>
      <c r="DA94" s="59"/>
      <c r="DB94" s="59"/>
      <c r="DC94" s="59"/>
      <c r="DD94" s="59"/>
      <c r="DE94" s="59"/>
      <c r="DF94" s="59"/>
      <c r="DG94" s="59"/>
      <c r="DH94" s="59"/>
      <c r="DI94" s="59"/>
      <c r="DJ94" s="59"/>
      <c r="DK94" s="59"/>
      <c r="DL94" s="59"/>
      <c r="DM94" s="59"/>
      <c r="DN94" s="59"/>
      <c r="DO94" s="59"/>
      <c r="DP94" s="59"/>
      <c r="DQ94" s="59"/>
      <c r="DR94" s="59"/>
      <c r="DS94" s="59"/>
      <c r="DT94" s="59"/>
      <c r="DU94" s="59"/>
      <c r="DV94" s="59"/>
      <c r="DW94" s="59"/>
      <c r="DX94" s="59"/>
      <c r="DY94" s="59"/>
      <c r="DZ94" s="59"/>
      <c r="EA94" s="59"/>
      <c r="EB94" s="59"/>
      <c r="EC94" s="59"/>
      <c r="ED94" s="59"/>
      <c r="EE94" s="59"/>
      <c r="EF94" s="59"/>
      <c r="EG94" s="59"/>
      <c r="EH94" s="59"/>
      <c r="EI94" s="59"/>
      <c r="EJ94" s="59"/>
      <c r="EK94" s="59"/>
      <c r="EL94" s="59"/>
      <c r="EM94" s="59"/>
      <c r="EN94" s="59"/>
      <c r="EO94" s="59"/>
      <c r="EP94" s="59"/>
      <c r="EQ94" s="59"/>
      <c r="ER94" s="59"/>
      <c r="ES94" s="59"/>
      <c r="ET94" s="59"/>
      <c r="EU94" s="59"/>
      <c r="EV94" s="59"/>
      <c r="EW94" s="59"/>
      <c r="EX94" s="59"/>
      <c r="EY94" s="59"/>
      <c r="EZ94" s="59"/>
      <c r="FA94" s="59"/>
      <c r="FB94" s="59"/>
      <c r="FC94" s="59"/>
      <c r="FD94" s="59"/>
      <c r="FE94" s="59"/>
      <c r="FF94" s="59"/>
      <c r="FG94" s="59"/>
      <c r="FH94" s="59"/>
      <c r="FI94" s="59"/>
      <c r="FJ94" s="59"/>
      <c r="FK94" s="59"/>
      <c r="FL94" s="59"/>
      <c r="FM94" s="59"/>
      <c r="FN94" s="59"/>
      <c r="FO94" s="59"/>
      <c r="FP94" s="59"/>
      <c r="FQ94" s="59"/>
      <c r="FR94" s="59"/>
      <c r="FS94" s="59"/>
      <c r="FT94" s="59"/>
      <c r="FU94" s="59"/>
      <c r="FV94" s="59"/>
      <c r="FW94" s="59"/>
      <c r="FX94" s="59"/>
      <c r="FY94" s="59"/>
      <c r="FZ94" s="59"/>
      <c r="GA94" s="59"/>
      <c r="GB94" s="59"/>
      <c r="GC94" s="59"/>
      <c r="GD94" s="59"/>
      <c r="GE94" s="59"/>
      <c r="GF94" s="59"/>
      <c r="GG94" s="59"/>
      <c r="GH94" s="59"/>
      <c r="GI94" s="59"/>
      <c r="GJ94" s="59"/>
      <c r="GK94" s="59"/>
      <c r="GL94" s="59"/>
      <c r="GM94" s="59"/>
      <c r="GN94" s="59"/>
      <c r="GO94" s="59"/>
      <c r="GP94" s="59"/>
      <c r="GQ94" s="59"/>
      <c r="GR94" s="59"/>
      <c r="GS94" s="59"/>
      <c r="GT94" s="59"/>
      <c r="GU94" s="59"/>
      <c r="GV94" s="59"/>
      <c r="GW94" s="59"/>
      <c r="GX94" s="59"/>
      <c r="GY94" s="59"/>
      <c r="GZ94" s="59"/>
      <c r="HA94" s="59"/>
      <c r="HB94" s="59"/>
      <c r="HC94" s="59"/>
      <c r="HD94" s="59"/>
      <c r="HE94" s="59"/>
      <c r="HF94" s="59"/>
      <c r="HG94" s="59"/>
      <c r="HH94" s="59"/>
      <c r="HI94" s="59"/>
      <c r="HJ94" s="59"/>
      <c r="HK94" s="59"/>
      <c r="HL94" s="59"/>
      <c r="HM94" s="59"/>
      <c r="HN94" s="59"/>
      <c r="HO94" s="59"/>
      <c r="HP94" s="59"/>
      <c r="HQ94" s="59"/>
      <c r="HR94" s="59"/>
      <c r="HS94" s="59"/>
      <c r="HT94" s="59"/>
      <c r="HU94" s="59"/>
      <c r="HV94" s="59"/>
      <c r="HW94" s="59"/>
      <c r="HX94" s="59"/>
      <c r="HY94" s="59"/>
      <c r="HZ94" s="59"/>
      <c r="IA94" s="59"/>
      <c r="IB94" s="59"/>
      <c r="IC94" s="59"/>
      <c r="ID94" s="59"/>
      <c r="IE94" s="59"/>
      <c r="IF94" s="59"/>
      <c r="IG94" s="59"/>
      <c r="IH94" s="59"/>
      <c r="II94" s="59"/>
      <c r="IJ94" s="59"/>
      <c r="IK94" s="59"/>
      <c r="IL94" s="59"/>
      <c r="IM94" s="59"/>
      <c r="IN94" s="59"/>
      <c r="IO94" s="59"/>
      <c r="IP94" s="59"/>
      <c r="IQ94" s="59"/>
      <c r="IR94" s="59"/>
      <c r="IS94" s="59"/>
      <c r="IT94" s="59"/>
      <c r="IU94" s="59"/>
      <c r="IV94" s="59"/>
      <c r="IW94" s="59"/>
      <c r="IX94" s="59"/>
      <c r="IY94" s="59"/>
      <c r="IZ94" s="59"/>
      <c r="JA94" s="59"/>
      <c r="JB94" s="59"/>
      <c r="JC94" s="59"/>
      <c r="JD94" s="59"/>
      <c r="JE94" s="59"/>
      <c r="JF94" s="59"/>
      <c r="JG94" s="59"/>
      <c r="JH94" s="59"/>
      <c r="JI94" s="59"/>
      <c r="JJ94" s="59"/>
      <c r="JK94" s="59"/>
      <c r="JL94" s="59"/>
      <c r="JM94" s="59"/>
      <c r="JN94" s="59"/>
      <c r="JO94" s="59"/>
      <c r="JP94" s="59"/>
      <c r="JQ94" s="59"/>
      <c r="JR94" s="59"/>
      <c r="JS94" s="59"/>
      <c r="JT94" s="59"/>
      <c r="JU94" s="59"/>
      <c r="JV94" s="59"/>
      <c r="JW94" s="59"/>
      <c r="JX94" s="59"/>
      <c r="JY94" s="59"/>
      <c r="JZ94" s="59"/>
      <c r="KA94" s="59"/>
      <c r="KB94" s="59"/>
      <c r="KC94" s="59"/>
      <c r="KD94" s="59"/>
      <c r="KE94" s="59"/>
      <c r="KF94" s="59"/>
      <c r="KG94" s="59"/>
      <c r="KH94" s="59"/>
      <c r="KI94" s="59"/>
      <c r="KJ94" s="59"/>
      <c r="KK94" s="59"/>
      <c r="KL94" s="59"/>
      <c r="KM94" s="59"/>
      <c r="KN94" s="59"/>
      <c r="KO94" s="59"/>
      <c r="KP94" s="59"/>
      <c r="KQ94" s="59"/>
      <c r="KR94" s="59"/>
      <c r="KS94" s="59"/>
      <c r="KT94" s="59"/>
      <c r="KU94" s="59"/>
      <c r="KV94" s="59"/>
      <c r="KW94" s="59"/>
      <c r="KX94" s="59"/>
      <c r="KY94" s="59"/>
      <c r="KZ94" s="59"/>
      <c r="LA94" s="59"/>
      <c r="LB94" s="59"/>
      <c r="LC94" s="59"/>
      <c r="LD94" s="59"/>
      <c r="LE94" s="59"/>
      <c r="LF94" s="59"/>
      <c r="LG94" s="59"/>
      <c r="LH94" s="59"/>
      <c r="LI94" s="59"/>
      <c r="LJ94" s="59"/>
      <c r="LK94" s="59"/>
      <c r="LL94" s="59"/>
    </row>
    <row r="95" spans="2:324" s="59" customFormat="1" ht="15" x14ac:dyDescent="0.25">
      <c r="B95" s="67" t="s">
        <v>1024</v>
      </c>
      <c r="C95" s="67">
        <v>0</v>
      </c>
      <c r="D95" s="67">
        <v>0</v>
      </c>
      <c r="E95" s="67">
        <v>0</v>
      </c>
      <c r="F95" s="67">
        <v>0</v>
      </c>
      <c r="G95" s="67">
        <v>0</v>
      </c>
      <c r="H95" s="68"/>
      <c r="I95" s="67">
        <v>0</v>
      </c>
      <c r="J95" s="67">
        <v>0</v>
      </c>
      <c r="K95" s="67">
        <v>0</v>
      </c>
      <c r="L95" s="67">
        <v>0</v>
      </c>
      <c r="M95" s="67">
        <v>0</v>
      </c>
      <c r="N95" s="68"/>
      <c r="O95" s="67">
        <v>0</v>
      </c>
      <c r="P95" s="67">
        <v>1.2987012987E-2</v>
      </c>
      <c r="Q95" s="67">
        <v>0</v>
      </c>
      <c r="R95" s="67">
        <v>0</v>
      </c>
      <c r="S95" s="67">
        <v>0</v>
      </c>
    </row>
    <row r="96" spans="2:324" s="59" customFormat="1" ht="15" x14ac:dyDescent="0.25">
      <c r="B96" s="67" t="s">
        <v>1025</v>
      </c>
      <c r="C96" s="67">
        <v>0</v>
      </c>
      <c r="D96" s="67">
        <v>0</v>
      </c>
      <c r="E96" s="67">
        <v>0</v>
      </c>
      <c r="F96" s="67">
        <v>0</v>
      </c>
      <c r="G96" s="67">
        <v>0</v>
      </c>
      <c r="H96" s="68"/>
      <c r="I96" s="67">
        <v>0</v>
      </c>
      <c r="J96" s="67">
        <v>0</v>
      </c>
      <c r="K96" s="67">
        <v>0</v>
      </c>
      <c r="L96" s="67">
        <v>0</v>
      </c>
      <c r="M96" s="67">
        <v>0</v>
      </c>
      <c r="N96" s="68"/>
      <c r="O96" s="67">
        <v>0</v>
      </c>
      <c r="P96" s="67">
        <v>0</v>
      </c>
      <c r="Q96" s="67">
        <v>1.7857142857100002E-2</v>
      </c>
      <c r="R96" s="67">
        <v>0</v>
      </c>
      <c r="S96" s="67">
        <v>0</v>
      </c>
    </row>
    <row r="97" spans="2:324" s="59" customFormat="1" ht="15" x14ac:dyDescent="0.25">
      <c r="B97" s="67" t="s">
        <v>1026</v>
      </c>
      <c r="C97" s="67">
        <v>0</v>
      </c>
      <c r="D97" s="67">
        <v>0</v>
      </c>
      <c r="E97" s="67">
        <v>0</v>
      </c>
      <c r="F97" s="67">
        <v>0</v>
      </c>
      <c r="G97" s="67">
        <v>0</v>
      </c>
      <c r="H97" s="68"/>
      <c r="I97" s="67">
        <v>0</v>
      </c>
      <c r="J97" s="67">
        <v>0</v>
      </c>
      <c r="K97" s="67">
        <v>0</v>
      </c>
      <c r="L97" s="67">
        <v>0</v>
      </c>
      <c r="M97" s="67">
        <v>0</v>
      </c>
      <c r="N97" s="68"/>
      <c r="O97" s="67">
        <v>0</v>
      </c>
      <c r="P97" s="67">
        <v>0</v>
      </c>
      <c r="Q97" s="67">
        <v>0</v>
      </c>
      <c r="R97" s="67">
        <v>1.2048192771100001E-2</v>
      </c>
      <c r="S97" s="67">
        <v>0</v>
      </c>
    </row>
    <row r="98" spans="2:324" s="59" customFormat="1" ht="15" x14ac:dyDescent="0.25">
      <c r="B98" s="67" t="s">
        <v>1027</v>
      </c>
      <c r="C98" s="67">
        <v>0</v>
      </c>
      <c r="D98" s="67">
        <v>0</v>
      </c>
      <c r="E98" s="67">
        <v>0</v>
      </c>
      <c r="F98" s="67">
        <v>0</v>
      </c>
      <c r="G98" s="67">
        <v>0</v>
      </c>
      <c r="H98" s="68"/>
      <c r="I98" s="67">
        <v>0</v>
      </c>
      <c r="J98" s="67">
        <v>0</v>
      </c>
      <c r="K98" s="67">
        <v>0</v>
      </c>
      <c r="L98" s="67">
        <v>0</v>
      </c>
      <c r="M98" s="67">
        <v>0</v>
      </c>
      <c r="N98" s="68"/>
      <c r="O98" s="67">
        <v>2.3529411764700001E-2</v>
      </c>
      <c r="P98" s="67">
        <v>0</v>
      </c>
      <c r="Q98" s="67">
        <v>0</v>
      </c>
      <c r="R98" s="67">
        <v>1.2048192771100001E-2</v>
      </c>
      <c r="S98" s="67">
        <v>0</v>
      </c>
    </row>
    <row r="99" spans="2:324" s="62" customFormat="1" ht="15" x14ac:dyDescent="0.25">
      <c r="B99" s="63" t="s">
        <v>1028</v>
      </c>
      <c r="C99" s="63">
        <v>1.5109962753900001E-4</v>
      </c>
      <c r="D99" s="63">
        <v>5.2973175096399996E-3</v>
      </c>
      <c r="E99" s="63">
        <v>8.5205837428000003E-3</v>
      </c>
      <c r="F99" s="63">
        <v>6.5130964483800001E-3</v>
      </c>
      <c r="G99" s="63">
        <v>4.8856301496199997E-3</v>
      </c>
      <c r="H99" s="64"/>
      <c r="I99" s="63">
        <v>2.5888736936799999E-3</v>
      </c>
      <c r="J99" s="63">
        <v>2.5115004735499998E-3</v>
      </c>
      <c r="K99" s="63">
        <v>2.6849029486600002E-4</v>
      </c>
      <c r="L99" s="63">
        <v>1.47962092834E-3</v>
      </c>
      <c r="M99" s="63">
        <v>7.9200816844700005E-3</v>
      </c>
      <c r="N99" s="64"/>
      <c r="O99" s="63">
        <v>1.7647058823500001E-2</v>
      </c>
      <c r="P99" s="63">
        <v>6.4935064935099998E-3</v>
      </c>
      <c r="Q99" s="63">
        <v>0</v>
      </c>
      <c r="R99" s="63">
        <v>2.4096385542200002E-2</v>
      </c>
      <c r="S99" s="63">
        <v>2.3255813953500001E-2</v>
      </c>
      <c r="T99" s="59"/>
      <c r="U99" s="59"/>
      <c r="V99" s="59"/>
      <c r="W99" s="59"/>
      <c r="X99" s="59"/>
      <c r="Y99" s="59"/>
      <c r="Z99" s="59"/>
      <c r="AA99" s="59"/>
      <c r="AB99" s="59"/>
      <c r="AC99" s="59"/>
      <c r="AD99" s="59"/>
      <c r="AE99" s="59"/>
      <c r="AF99" s="59"/>
      <c r="AG99" s="59"/>
      <c r="AH99" s="59"/>
      <c r="AI99" s="59"/>
      <c r="AJ99" s="59"/>
      <c r="AK99" s="59"/>
      <c r="AL99" s="59"/>
      <c r="AM99" s="59"/>
      <c r="AN99" s="59"/>
      <c r="AO99" s="59"/>
      <c r="AP99" s="59"/>
      <c r="AQ99" s="59"/>
      <c r="AR99" s="59"/>
      <c r="AS99" s="59"/>
      <c r="AT99" s="59"/>
      <c r="AU99" s="59"/>
      <c r="AV99" s="59"/>
      <c r="AW99" s="59"/>
      <c r="AX99" s="59"/>
      <c r="AY99" s="59"/>
      <c r="AZ99" s="59"/>
      <c r="BA99" s="59"/>
      <c r="BB99" s="59"/>
      <c r="BC99" s="59"/>
      <c r="BD99" s="59"/>
      <c r="BE99" s="59"/>
      <c r="BF99" s="59"/>
      <c r="BG99" s="59"/>
      <c r="BH99" s="59"/>
      <c r="BI99" s="59"/>
      <c r="BJ99" s="59"/>
      <c r="BK99" s="59"/>
      <c r="BL99" s="59"/>
      <c r="BM99" s="59"/>
      <c r="BN99" s="59"/>
      <c r="BO99" s="59"/>
      <c r="BP99" s="59"/>
      <c r="BQ99" s="59"/>
      <c r="BR99" s="59"/>
      <c r="BS99" s="59"/>
      <c r="BT99" s="59"/>
      <c r="BU99" s="59"/>
      <c r="BV99" s="59"/>
      <c r="BW99" s="59"/>
      <c r="BX99" s="59"/>
      <c r="BY99" s="59"/>
      <c r="BZ99" s="59"/>
      <c r="CA99" s="59"/>
      <c r="CB99" s="59"/>
      <c r="CC99" s="59"/>
      <c r="CD99" s="59"/>
      <c r="CE99" s="59"/>
      <c r="CF99" s="59"/>
      <c r="CG99" s="59"/>
      <c r="CH99" s="59"/>
      <c r="CI99" s="59"/>
      <c r="CJ99" s="59"/>
      <c r="CK99" s="59"/>
      <c r="CL99" s="59"/>
      <c r="CM99" s="59"/>
      <c r="CN99" s="59"/>
      <c r="CO99" s="59"/>
      <c r="CP99" s="59"/>
      <c r="CQ99" s="59"/>
      <c r="CR99" s="59"/>
      <c r="CS99" s="59"/>
      <c r="CT99" s="59"/>
      <c r="CU99" s="59"/>
      <c r="CV99" s="59"/>
      <c r="CW99" s="59"/>
      <c r="CX99" s="59"/>
      <c r="CY99" s="59"/>
      <c r="CZ99" s="59"/>
      <c r="DA99" s="59"/>
      <c r="DB99" s="59"/>
      <c r="DC99" s="59"/>
      <c r="DD99" s="59"/>
      <c r="DE99" s="59"/>
      <c r="DF99" s="59"/>
      <c r="DG99" s="59"/>
      <c r="DH99" s="59"/>
      <c r="DI99" s="59"/>
      <c r="DJ99" s="59"/>
      <c r="DK99" s="59"/>
      <c r="DL99" s="59"/>
      <c r="DM99" s="59"/>
      <c r="DN99" s="59"/>
      <c r="DO99" s="59"/>
      <c r="DP99" s="59"/>
      <c r="DQ99" s="59"/>
      <c r="DR99" s="59"/>
      <c r="DS99" s="59"/>
      <c r="DT99" s="59"/>
      <c r="DU99" s="59"/>
      <c r="DV99" s="59"/>
      <c r="DW99" s="59"/>
      <c r="DX99" s="59"/>
      <c r="DY99" s="59"/>
      <c r="DZ99" s="59"/>
      <c r="EA99" s="59"/>
      <c r="EB99" s="59"/>
      <c r="EC99" s="59"/>
      <c r="ED99" s="59"/>
      <c r="EE99" s="59"/>
      <c r="EF99" s="59"/>
      <c r="EG99" s="59"/>
      <c r="EH99" s="59"/>
      <c r="EI99" s="59"/>
      <c r="EJ99" s="59"/>
      <c r="EK99" s="59"/>
      <c r="EL99" s="59"/>
      <c r="EM99" s="59"/>
      <c r="EN99" s="59"/>
      <c r="EO99" s="59"/>
      <c r="EP99" s="59"/>
      <c r="EQ99" s="59"/>
      <c r="ER99" s="59"/>
      <c r="ES99" s="59"/>
      <c r="ET99" s="59"/>
      <c r="EU99" s="59"/>
      <c r="EV99" s="59"/>
      <c r="EW99" s="59"/>
      <c r="EX99" s="59"/>
      <c r="EY99" s="59"/>
      <c r="EZ99" s="59"/>
      <c r="FA99" s="59"/>
      <c r="FB99" s="59"/>
      <c r="FC99" s="59"/>
      <c r="FD99" s="59"/>
      <c r="FE99" s="59"/>
      <c r="FF99" s="59"/>
      <c r="FG99" s="59"/>
      <c r="FH99" s="59"/>
      <c r="FI99" s="59"/>
      <c r="FJ99" s="59"/>
      <c r="FK99" s="59"/>
      <c r="FL99" s="59"/>
      <c r="FM99" s="59"/>
      <c r="FN99" s="59"/>
      <c r="FO99" s="59"/>
      <c r="FP99" s="59"/>
      <c r="FQ99" s="59"/>
      <c r="FR99" s="59"/>
      <c r="FS99" s="59"/>
      <c r="FT99" s="59"/>
      <c r="FU99" s="59"/>
      <c r="FV99" s="59"/>
      <c r="FW99" s="59"/>
      <c r="FX99" s="59"/>
      <c r="FY99" s="59"/>
      <c r="FZ99" s="59"/>
      <c r="GA99" s="59"/>
      <c r="GB99" s="59"/>
      <c r="GC99" s="59"/>
      <c r="GD99" s="59"/>
      <c r="GE99" s="59"/>
      <c r="GF99" s="59"/>
      <c r="GG99" s="59"/>
      <c r="GH99" s="59"/>
      <c r="GI99" s="59"/>
      <c r="GJ99" s="59"/>
      <c r="GK99" s="59"/>
      <c r="GL99" s="59"/>
      <c r="GM99" s="59"/>
      <c r="GN99" s="59"/>
      <c r="GO99" s="59"/>
      <c r="GP99" s="59"/>
      <c r="GQ99" s="59"/>
      <c r="GR99" s="59"/>
      <c r="GS99" s="59"/>
      <c r="GT99" s="59"/>
      <c r="GU99" s="59"/>
      <c r="GV99" s="59"/>
      <c r="GW99" s="59"/>
      <c r="GX99" s="59"/>
      <c r="GY99" s="59"/>
      <c r="GZ99" s="59"/>
      <c r="HA99" s="59"/>
      <c r="HB99" s="59"/>
      <c r="HC99" s="59"/>
      <c r="HD99" s="59"/>
      <c r="HE99" s="59"/>
      <c r="HF99" s="59"/>
      <c r="HG99" s="59"/>
      <c r="HH99" s="59"/>
      <c r="HI99" s="59"/>
      <c r="HJ99" s="59"/>
      <c r="HK99" s="59"/>
      <c r="HL99" s="59"/>
      <c r="HM99" s="59"/>
      <c r="HN99" s="59"/>
      <c r="HO99" s="59"/>
      <c r="HP99" s="59"/>
      <c r="HQ99" s="59"/>
      <c r="HR99" s="59"/>
      <c r="HS99" s="59"/>
      <c r="HT99" s="59"/>
      <c r="HU99" s="59"/>
      <c r="HV99" s="59"/>
      <c r="HW99" s="59"/>
      <c r="HX99" s="59"/>
      <c r="HY99" s="59"/>
      <c r="HZ99" s="59"/>
      <c r="IA99" s="59"/>
      <c r="IB99" s="59"/>
      <c r="IC99" s="59"/>
      <c r="ID99" s="59"/>
      <c r="IE99" s="59"/>
      <c r="IF99" s="59"/>
      <c r="IG99" s="59"/>
      <c r="IH99" s="59"/>
      <c r="II99" s="59"/>
      <c r="IJ99" s="59"/>
      <c r="IK99" s="59"/>
      <c r="IL99" s="59"/>
      <c r="IM99" s="59"/>
      <c r="IN99" s="59"/>
      <c r="IO99" s="59"/>
      <c r="IP99" s="59"/>
      <c r="IQ99" s="59"/>
      <c r="IR99" s="59"/>
      <c r="IS99" s="59"/>
      <c r="IT99" s="59"/>
      <c r="IU99" s="59"/>
      <c r="IV99" s="59"/>
      <c r="IW99" s="59"/>
      <c r="IX99" s="59"/>
      <c r="IY99" s="59"/>
      <c r="IZ99" s="59"/>
      <c r="JA99" s="59"/>
      <c r="JB99" s="59"/>
      <c r="JC99" s="59"/>
      <c r="JD99" s="59"/>
      <c r="JE99" s="59"/>
      <c r="JF99" s="59"/>
      <c r="JG99" s="59"/>
      <c r="JH99" s="59"/>
      <c r="JI99" s="59"/>
      <c r="JJ99" s="59"/>
      <c r="JK99" s="59"/>
      <c r="JL99" s="59"/>
      <c r="JM99" s="59"/>
      <c r="JN99" s="59"/>
      <c r="JO99" s="59"/>
      <c r="JP99" s="59"/>
      <c r="JQ99" s="59"/>
      <c r="JR99" s="59"/>
      <c r="JS99" s="59"/>
      <c r="JT99" s="59"/>
      <c r="JU99" s="59"/>
      <c r="JV99" s="59"/>
      <c r="JW99" s="59"/>
      <c r="JX99" s="59"/>
      <c r="JY99" s="59"/>
      <c r="JZ99" s="59"/>
      <c r="KA99" s="59"/>
      <c r="KB99" s="59"/>
      <c r="KC99" s="59"/>
      <c r="KD99" s="59"/>
      <c r="KE99" s="59"/>
      <c r="KF99" s="59"/>
      <c r="KG99" s="59"/>
      <c r="KH99" s="59"/>
      <c r="KI99" s="59"/>
      <c r="KJ99" s="59"/>
      <c r="KK99" s="59"/>
      <c r="KL99" s="59"/>
      <c r="KM99" s="59"/>
      <c r="KN99" s="59"/>
      <c r="KO99" s="59"/>
      <c r="KP99" s="59"/>
      <c r="KQ99" s="59"/>
      <c r="KR99" s="59"/>
      <c r="KS99" s="59"/>
      <c r="KT99" s="59"/>
      <c r="KU99" s="59"/>
      <c r="KV99" s="59"/>
      <c r="KW99" s="59"/>
      <c r="KX99" s="59"/>
      <c r="KY99" s="59"/>
      <c r="KZ99" s="59"/>
      <c r="LA99" s="59"/>
      <c r="LB99" s="59"/>
      <c r="LC99" s="59"/>
      <c r="LD99" s="59"/>
      <c r="LE99" s="59"/>
      <c r="LF99" s="59"/>
      <c r="LG99" s="59"/>
      <c r="LH99" s="59"/>
      <c r="LI99" s="59"/>
      <c r="LJ99" s="59"/>
      <c r="LK99" s="59"/>
      <c r="LL99" s="59"/>
    </row>
    <row r="100" spans="2:324" s="59" customFormat="1" ht="15" x14ac:dyDescent="0.25">
      <c r="B100" s="67" t="s">
        <v>1029</v>
      </c>
      <c r="C100" s="69">
        <v>3.02199255079E-5</v>
      </c>
      <c r="D100" s="69">
        <v>6.2321382466300006E-5</v>
      </c>
      <c r="E100" s="69">
        <v>5.5208965936099997E-5</v>
      </c>
      <c r="F100" s="69">
        <v>6.6122806582499997E-5</v>
      </c>
      <c r="G100" s="67">
        <v>1.1154406734300001E-4</v>
      </c>
      <c r="H100" s="68"/>
      <c r="I100" s="67">
        <v>1.5503989352E-3</v>
      </c>
      <c r="J100" s="67">
        <v>1.3107157353499999E-3</v>
      </c>
      <c r="K100" s="67">
        <v>1.9505030244599999E-3</v>
      </c>
      <c r="L100" s="67">
        <v>1.67449783109E-3</v>
      </c>
      <c r="M100" s="67">
        <v>3.6426856527900001E-3</v>
      </c>
      <c r="N100" s="68"/>
      <c r="O100" s="67">
        <v>0</v>
      </c>
      <c r="P100" s="67">
        <v>0</v>
      </c>
      <c r="Q100" s="67">
        <v>0</v>
      </c>
      <c r="R100" s="67">
        <v>0</v>
      </c>
      <c r="S100" s="67">
        <v>0</v>
      </c>
    </row>
    <row r="101" spans="2:324" s="59" customFormat="1" ht="15" x14ac:dyDescent="0.25">
      <c r="B101" s="67" t="s">
        <v>1030</v>
      </c>
      <c r="C101" s="67">
        <v>4.4574390124099998E-4</v>
      </c>
      <c r="D101" s="67">
        <v>1.6915803812299999E-4</v>
      </c>
      <c r="E101" s="69">
        <v>6.4410460258699996E-5</v>
      </c>
      <c r="F101" s="67">
        <v>1.9010306892499999E-4</v>
      </c>
      <c r="G101" s="67">
        <v>7.0644575983800002E-4</v>
      </c>
      <c r="H101" s="68"/>
      <c r="I101" s="67">
        <v>8.7027110041800002E-4</v>
      </c>
      <c r="J101" s="67">
        <v>8.6253551616800005E-4</v>
      </c>
      <c r="K101" s="67">
        <v>3.1587093513599999E-4</v>
      </c>
      <c r="L101" s="67">
        <v>4.2584212083799999E-4</v>
      </c>
      <c r="M101" s="67">
        <v>6.2091232717899998E-4</v>
      </c>
      <c r="N101" s="68"/>
      <c r="O101" s="67">
        <v>0</v>
      </c>
      <c r="P101" s="67">
        <v>0</v>
      </c>
      <c r="Q101" s="67">
        <v>0</v>
      </c>
      <c r="R101" s="67">
        <v>6.0240963855399997E-3</v>
      </c>
      <c r="S101" s="67">
        <v>0</v>
      </c>
    </row>
    <row r="102" spans="2:324" s="59" customFormat="1" ht="15" x14ac:dyDescent="0.25">
      <c r="B102" s="67" t="s">
        <v>1031</v>
      </c>
      <c r="C102" s="67">
        <v>0</v>
      </c>
      <c r="D102" s="67">
        <v>0</v>
      </c>
      <c r="E102" s="67">
        <v>0</v>
      </c>
      <c r="F102" s="67">
        <v>0</v>
      </c>
      <c r="G102" s="67">
        <v>0</v>
      </c>
      <c r="H102" s="68"/>
      <c r="I102" s="67">
        <v>0</v>
      </c>
      <c r="J102" s="67">
        <v>0</v>
      </c>
      <c r="K102" s="67">
        <v>0</v>
      </c>
      <c r="L102" s="67">
        <v>0</v>
      </c>
      <c r="M102" s="67">
        <v>0</v>
      </c>
      <c r="N102" s="68"/>
      <c r="O102" s="67">
        <v>0</v>
      </c>
      <c r="P102" s="67">
        <v>0</v>
      </c>
      <c r="Q102" s="67">
        <v>8.9285714285700004E-3</v>
      </c>
      <c r="R102" s="67">
        <v>0</v>
      </c>
      <c r="S102" s="67">
        <v>1.1627906976700001E-2</v>
      </c>
    </row>
    <row r="103" spans="2:324" s="59" customFormat="1" ht="15" x14ac:dyDescent="0.25">
      <c r="B103" s="67" t="s">
        <v>1032</v>
      </c>
      <c r="C103" s="67">
        <v>0</v>
      </c>
      <c r="D103" s="67">
        <v>0</v>
      </c>
      <c r="E103" s="67">
        <v>0</v>
      </c>
      <c r="F103" s="67">
        <v>0</v>
      </c>
      <c r="G103" s="67">
        <v>0</v>
      </c>
      <c r="H103" s="68"/>
      <c r="I103" s="67">
        <v>0</v>
      </c>
      <c r="J103" s="69">
        <v>1.6912461101299998E-5</v>
      </c>
      <c r="K103" s="67">
        <v>0</v>
      </c>
      <c r="L103" s="67">
        <v>0</v>
      </c>
      <c r="M103" s="67">
        <v>0</v>
      </c>
      <c r="N103" s="68"/>
      <c r="O103" s="67">
        <v>0</v>
      </c>
      <c r="P103" s="67">
        <v>0</v>
      </c>
      <c r="Q103" s="67">
        <v>0</v>
      </c>
      <c r="R103" s="67">
        <v>0</v>
      </c>
      <c r="S103" s="67">
        <v>0</v>
      </c>
    </row>
    <row r="104" spans="2:324" s="59" customFormat="1" ht="15" x14ac:dyDescent="0.25">
      <c r="B104" s="67" t="s">
        <v>1033</v>
      </c>
      <c r="C104" s="67">
        <v>0</v>
      </c>
      <c r="D104" s="67">
        <v>0</v>
      </c>
      <c r="E104" s="67">
        <v>0</v>
      </c>
      <c r="F104" s="67">
        <v>0</v>
      </c>
      <c r="G104" s="67">
        <v>0</v>
      </c>
      <c r="H104" s="68"/>
      <c r="I104" s="67">
        <v>0</v>
      </c>
      <c r="J104" s="67">
        <v>0</v>
      </c>
      <c r="K104" s="67">
        <v>0</v>
      </c>
      <c r="L104" s="67">
        <v>0</v>
      </c>
      <c r="M104" s="67">
        <v>0</v>
      </c>
      <c r="N104" s="68"/>
      <c r="O104" s="67">
        <v>1.7647058823500001E-2</v>
      </c>
      <c r="P104" s="67">
        <v>0</v>
      </c>
      <c r="Q104" s="67">
        <v>8.9285714285700004E-3</v>
      </c>
      <c r="R104" s="67">
        <v>6.0240963855399997E-3</v>
      </c>
      <c r="S104" s="67">
        <v>1.1627906976700001E-2</v>
      </c>
    </row>
    <row r="105" spans="2:324" s="59" customFormat="1" ht="15" x14ac:dyDescent="0.25">
      <c r="B105" s="67" t="s">
        <v>1034</v>
      </c>
      <c r="C105" s="67">
        <v>0</v>
      </c>
      <c r="D105" s="67">
        <v>0</v>
      </c>
      <c r="E105" s="67">
        <v>0</v>
      </c>
      <c r="F105" s="67">
        <v>0</v>
      </c>
      <c r="G105" s="67">
        <v>0</v>
      </c>
      <c r="H105" s="68"/>
      <c r="I105" s="67">
        <v>0</v>
      </c>
      <c r="J105" s="67">
        <v>0</v>
      </c>
      <c r="K105" s="67">
        <v>0</v>
      </c>
      <c r="L105" s="67">
        <v>0</v>
      </c>
      <c r="M105" s="67">
        <v>0</v>
      </c>
      <c r="N105" s="68"/>
      <c r="O105" s="67">
        <v>0</v>
      </c>
      <c r="P105" s="67">
        <v>0</v>
      </c>
      <c r="Q105" s="67">
        <v>0</v>
      </c>
      <c r="R105" s="67">
        <v>1.2048192771100001E-2</v>
      </c>
      <c r="S105" s="67">
        <v>0</v>
      </c>
    </row>
    <row r="106" spans="2:324" s="59" customFormat="1" ht="15" x14ac:dyDescent="0.25">
      <c r="B106" s="67" t="s">
        <v>1035</v>
      </c>
      <c r="C106" s="69">
        <v>6.7994832392700001E-5</v>
      </c>
      <c r="D106" s="67">
        <v>0</v>
      </c>
      <c r="E106" s="67">
        <v>0</v>
      </c>
      <c r="F106" s="69">
        <v>8.2653508228199993E-6</v>
      </c>
      <c r="G106" s="67">
        <v>0</v>
      </c>
      <c r="H106" s="68"/>
      <c r="I106" s="67">
        <v>0</v>
      </c>
      <c r="J106" s="67">
        <v>0</v>
      </c>
      <c r="K106" s="67">
        <v>0</v>
      </c>
      <c r="L106" s="67">
        <v>0</v>
      </c>
      <c r="M106" s="67">
        <v>0</v>
      </c>
      <c r="N106" s="68"/>
      <c r="O106" s="67">
        <v>0</v>
      </c>
      <c r="P106" s="67">
        <v>0</v>
      </c>
      <c r="Q106" s="67">
        <v>0</v>
      </c>
      <c r="R106" s="67">
        <v>0</v>
      </c>
      <c r="S106" s="67">
        <v>0</v>
      </c>
    </row>
    <row r="107" spans="2:324" s="59" customFormat="1" ht="15" x14ac:dyDescent="0.25">
      <c r="B107" s="67" t="s">
        <v>1036</v>
      </c>
      <c r="C107" s="67">
        <v>0</v>
      </c>
      <c r="D107" s="67">
        <v>0</v>
      </c>
      <c r="E107" s="67">
        <v>0</v>
      </c>
      <c r="F107" s="67">
        <v>0</v>
      </c>
      <c r="G107" s="67">
        <v>0</v>
      </c>
      <c r="H107" s="68"/>
      <c r="I107" s="67">
        <v>0</v>
      </c>
      <c r="J107" s="67">
        <v>0</v>
      </c>
      <c r="K107" s="67">
        <v>0</v>
      </c>
      <c r="L107" s="67">
        <v>0</v>
      </c>
      <c r="M107" s="69">
        <v>4.1394155145299999E-5</v>
      </c>
      <c r="N107" s="70"/>
      <c r="O107" s="67">
        <v>5.8823529411799998E-3</v>
      </c>
      <c r="P107" s="67">
        <v>6.4935064935099998E-3</v>
      </c>
      <c r="Q107" s="67">
        <v>8.9285714285700004E-3</v>
      </c>
      <c r="R107" s="67">
        <v>0</v>
      </c>
      <c r="S107" s="67">
        <v>0</v>
      </c>
    </row>
    <row r="108" spans="2:324" s="62" customFormat="1" ht="15" x14ac:dyDescent="0.25">
      <c r="B108" s="63" t="s">
        <v>1037</v>
      </c>
      <c r="C108" s="63">
        <v>1.05996388719E-2</v>
      </c>
      <c r="D108" s="63">
        <v>1.1752032122199999E-2</v>
      </c>
      <c r="E108" s="63">
        <v>1.0038830306E-2</v>
      </c>
      <c r="F108" s="63">
        <v>1.2522006496599999E-2</v>
      </c>
      <c r="G108" s="63">
        <v>9.8530592819500006E-3</v>
      </c>
      <c r="H108" s="64"/>
      <c r="I108" s="63">
        <v>2.9004161212200001E-2</v>
      </c>
      <c r="J108" s="63">
        <v>3.99472331214E-2</v>
      </c>
      <c r="K108" s="63">
        <v>2.60040747351E-2</v>
      </c>
      <c r="L108" s="63">
        <v>2.99460840569E-2</v>
      </c>
      <c r="M108" s="63">
        <v>0.103871733311</v>
      </c>
      <c r="N108" s="64"/>
      <c r="O108" s="63">
        <v>5.8823529411799998E-3</v>
      </c>
      <c r="P108" s="63">
        <v>1.9480519480499999E-2</v>
      </c>
      <c r="Q108" s="63">
        <v>0</v>
      </c>
      <c r="R108" s="63">
        <v>1.2048192771100001E-2</v>
      </c>
      <c r="S108" s="63">
        <v>0</v>
      </c>
      <c r="T108" s="59"/>
      <c r="U108" s="59"/>
      <c r="V108" s="59"/>
      <c r="W108" s="59"/>
      <c r="X108" s="59"/>
      <c r="Y108" s="59"/>
      <c r="Z108" s="59"/>
      <c r="AA108" s="59"/>
      <c r="AB108" s="59"/>
      <c r="AC108" s="59"/>
      <c r="AD108" s="59"/>
      <c r="AE108" s="59"/>
      <c r="AF108" s="59"/>
      <c r="AG108" s="59"/>
      <c r="AH108" s="59"/>
      <c r="AI108" s="59"/>
      <c r="AJ108" s="59"/>
      <c r="AK108" s="59"/>
      <c r="AL108" s="59"/>
      <c r="AM108" s="59"/>
      <c r="AN108" s="59"/>
      <c r="AO108" s="59"/>
      <c r="AP108" s="59"/>
      <c r="AQ108" s="59"/>
      <c r="AR108" s="59"/>
      <c r="AS108" s="59"/>
      <c r="AT108" s="59"/>
      <c r="AU108" s="59"/>
      <c r="AV108" s="59"/>
      <c r="AW108" s="59"/>
      <c r="AX108" s="59"/>
      <c r="AY108" s="59"/>
      <c r="AZ108" s="59"/>
      <c r="BA108" s="59"/>
      <c r="BB108" s="59"/>
      <c r="BC108" s="59"/>
      <c r="BD108" s="59"/>
      <c r="BE108" s="59"/>
      <c r="BF108" s="59"/>
      <c r="BG108" s="59"/>
      <c r="BH108" s="59"/>
      <c r="BI108" s="59"/>
      <c r="BJ108" s="59"/>
      <c r="BK108" s="59"/>
      <c r="BL108" s="59"/>
      <c r="BM108" s="59"/>
      <c r="BN108" s="59"/>
      <c r="BO108" s="59"/>
      <c r="BP108" s="59"/>
      <c r="BQ108" s="59"/>
      <c r="BR108" s="59"/>
      <c r="BS108" s="59"/>
      <c r="BT108" s="59"/>
      <c r="BU108" s="59"/>
      <c r="BV108" s="59"/>
      <c r="BW108" s="59"/>
      <c r="BX108" s="59"/>
      <c r="BY108" s="59"/>
      <c r="BZ108" s="59"/>
      <c r="CA108" s="59"/>
      <c r="CB108" s="59"/>
      <c r="CC108" s="59"/>
      <c r="CD108" s="59"/>
      <c r="CE108" s="59"/>
      <c r="CF108" s="59"/>
      <c r="CG108" s="59"/>
      <c r="CH108" s="59"/>
      <c r="CI108" s="59"/>
      <c r="CJ108" s="59"/>
      <c r="CK108" s="59"/>
      <c r="CL108" s="59"/>
      <c r="CM108" s="59"/>
      <c r="CN108" s="59"/>
      <c r="CO108" s="59"/>
      <c r="CP108" s="59"/>
      <c r="CQ108" s="59"/>
      <c r="CR108" s="59"/>
      <c r="CS108" s="59"/>
      <c r="CT108" s="59"/>
      <c r="CU108" s="59"/>
      <c r="CV108" s="59"/>
      <c r="CW108" s="59"/>
      <c r="CX108" s="59"/>
      <c r="CY108" s="59"/>
      <c r="CZ108" s="59"/>
      <c r="DA108" s="59"/>
      <c r="DB108" s="59"/>
      <c r="DC108" s="59"/>
      <c r="DD108" s="59"/>
      <c r="DE108" s="59"/>
      <c r="DF108" s="59"/>
      <c r="DG108" s="59"/>
      <c r="DH108" s="59"/>
      <c r="DI108" s="59"/>
      <c r="DJ108" s="59"/>
      <c r="DK108" s="59"/>
      <c r="DL108" s="59"/>
      <c r="DM108" s="59"/>
      <c r="DN108" s="59"/>
      <c r="DO108" s="59"/>
      <c r="DP108" s="59"/>
      <c r="DQ108" s="59"/>
      <c r="DR108" s="59"/>
      <c r="DS108" s="59"/>
      <c r="DT108" s="59"/>
      <c r="DU108" s="59"/>
      <c r="DV108" s="59"/>
      <c r="DW108" s="59"/>
      <c r="DX108" s="59"/>
      <c r="DY108" s="59"/>
      <c r="DZ108" s="59"/>
      <c r="EA108" s="59"/>
      <c r="EB108" s="59"/>
      <c r="EC108" s="59"/>
      <c r="ED108" s="59"/>
      <c r="EE108" s="59"/>
      <c r="EF108" s="59"/>
      <c r="EG108" s="59"/>
      <c r="EH108" s="59"/>
      <c r="EI108" s="59"/>
      <c r="EJ108" s="59"/>
      <c r="EK108" s="59"/>
      <c r="EL108" s="59"/>
      <c r="EM108" s="59"/>
      <c r="EN108" s="59"/>
      <c r="EO108" s="59"/>
      <c r="EP108" s="59"/>
      <c r="EQ108" s="59"/>
      <c r="ER108" s="59"/>
      <c r="ES108" s="59"/>
      <c r="ET108" s="59"/>
      <c r="EU108" s="59"/>
      <c r="EV108" s="59"/>
      <c r="EW108" s="59"/>
      <c r="EX108" s="59"/>
      <c r="EY108" s="59"/>
      <c r="EZ108" s="59"/>
      <c r="FA108" s="59"/>
      <c r="FB108" s="59"/>
      <c r="FC108" s="59"/>
      <c r="FD108" s="59"/>
      <c r="FE108" s="59"/>
      <c r="FF108" s="59"/>
      <c r="FG108" s="59"/>
      <c r="FH108" s="59"/>
      <c r="FI108" s="59"/>
      <c r="FJ108" s="59"/>
      <c r="FK108" s="59"/>
      <c r="FL108" s="59"/>
      <c r="FM108" s="59"/>
      <c r="FN108" s="59"/>
      <c r="FO108" s="59"/>
      <c r="FP108" s="59"/>
      <c r="FQ108" s="59"/>
      <c r="FR108" s="59"/>
      <c r="FS108" s="59"/>
      <c r="FT108" s="59"/>
      <c r="FU108" s="59"/>
      <c r="FV108" s="59"/>
      <c r="FW108" s="59"/>
      <c r="FX108" s="59"/>
      <c r="FY108" s="59"/>
      <c r="FZ108" s="59"/>
      <c r="GA108" s="59"/>
      <c r="GB108" s="59"/>
      <c r="GC108" s="59"/>
      <c r="GD108" s="59"/>
      <c r="GE108" s="59"/>
      <c r="GF108" s="59"/>
      <c r="GG108" s="59"/>
      <c r="GH108" s="59"/>
      <c r="GI108" s="59"/>
      <c r="GJ108" s="59"/>
      <c r="GK108" s="59"/>
      <c r="GL108" s="59"/>
      <c r="GM108" s="59"/>
      <c r="GN108" s="59"/>
      <c r="GO108" s="59"/>
      <c r="GP108" s="59"/>
      <c r="GQ108" s="59"/>
      <c r="GR108" s="59"/>
      <c r="GS108" s="59"/>
      <c r="GT108" s="59"/>
      <c r="GU108" s="59"/>
      <c r="GV108" s="59"/>
      <c r="GW108" s="59"/>
      <c r="GX108" s="59"/>
      <c r="GY108" s="59"/>
      <c r="GZ108" s="59"/>
      <c r="HA108" s="59"/>
      <c r="HB108" s="59"/>
      <c r="HC108" s="59"/>
      <c r="HD108" s="59"/>
      <c r="HE108" s="59"/>
      <c r="HF108" s="59"/>
      <c r="HG108" s="59"/>
      <c r="HH108" s="59"/>
      <c r="HI108" s="59"/>
      <c r="HJ108" s="59"/>
      <c r="HK108" s="59"/>
      <c r="HL108" s="59"/>
      <c r="HM108" s="59"/>
      <c r="HN108" s="59"/>
      <c r="HO108" s="59"/>
      <c r="HP108" s="59"/>
      <c r="HQ108" s="59"/>
      <c r="HR108" s="59"/>
      <c r="HS108" s="59"/>
      <c r="HT108" s="59"/>
      <c r="HU108" s="59"/>
      <c r="HV108" s="59"/>
      <c r="HW108" s="59"/>
      <c r="HX108" s="59"/>
      <c r="HY108" s="59"/>
      <c r="HZ108" s="59"/>
      <c r="IA108" s="59"/>
      <c r="IB108" s="59"/>
      <c r="IC108" s="59"/>
      <c r="ID108" s="59"/>
      <c r="IE108" s="59"/>
      <c r="IF108" s="59"/>
      <c r="IG108" s="59"/>
      <c r="IH108" s="59"/>
      <c r="II108" s="59"/>
      <c r="IJ108" s="59"/>
      <c r="IK108" s="59"/>
      <c r="IL108" s="59"/>
      <c r="IM108" s="59"/>
      <c r="IN108" s="59"/>
      <c r="IO108" s="59"/>
      <c r="IP108" s="59"/>
      <c r="IQ108" s="59"/>
      <c r="IR108" s="59"/>
      <c r="IS108" s="59"/>
      <c r="IT108" s="59"/>
      <c r="IU108" s="59"/>
      <c r="IV108" s="59"/>
      <c r="IW108" s="59"/>
      <c r="IX108" s="59"/>
      <c r="IY108" s="59"/>
      <c r="IZ108" s="59"/>
      <c r="JA108" s="59"/>
      <c r="JB108" s="59"/>
      <c r="JC108" s="59"/>
      <c r="JD108" s="59"/>
      <c r="JE108" s="59"/>
      <c r="JF108" s="59"/>
      <c r="JG108" s="59"/>
      <c r="JH108" s="59"/>
      <c r="JI108" s="59"/>
      <c r="JJ108" s="59"/>
      <c r="JK108" s="59"/>
      <c r="JL108" s="59"/>
      <c r="JM108" s="59"/>
      <c r="JN108" s="59"/>
      <c r="JO108" s="59"/>
      <c r="JP108" s="59"/>
      <c r="JQ108" s="59"/>
      <c r="JR108" s="59"/>
      <c r="JS108" s="59"/>
      <c r="JT108" s="59"/>
      <c r="JU108" s="59"/>
      <c r="JV108" s="59"/>
      <c r="JW108" s="59"/>
      <c r="JX108" s="59"/>
      <c r="JY108" s="59"/>
      <c r="JZ108" s="59"/>
      <c r="KA108" s="59"/>
      <c r="KB108" s="59"/>
      <c r="KC108" s="59"/>
      <c r="KD108" s="59"/>
      <c r="KE108" s="59"/>
      <c r="KF108" s="59"/>
      <c r="KG108" s="59"/>
      <c r="KH108" s="59"/>
      <c r="KI108" s="59"/>
      <c r="KJ108" s="59"/>
      <c r="KK108" s="59"/>
      <c r="KL108" s="59"/>
      <c r="KM108" s="59"/>
      <c r="KN108" s="59"/>
      <c r="KO108" s="59"/>
      <c r="KP108" s="59"/>
      <c r="KQ108" s="59"/>
      <c r="KR108" s="59"/>
      <c r="KS108" s="59"/>
      <c r="KT108" s="59"/>
      <c r="KU108" s="59"/>
      <c r="KV108" s="59"/>
      <c r="KW108" s="59"/>
      <c r="KX108" s="59"/>
      <c r="KY108" s="59"/>
      <c r="KZ108" s="59"/>
      <c r="LA108" s="59"/>
      <c r="LB108" s="59"/>
      <c r="LC108" s="59"/>
      <c r="LD108" s="59"/>
      <c r="LE108" s="59"/>
      <c r="LF108" s="59"/>
      <c r="LG108" s="59"/>
      <c r="LH108" s="59"/>
      <c r="LI108" s="59"/>
      <c r="LJ108" s="59"/>
      <c r="LK108" s="59"/>
      <c r="LL108" s="59"/>
    </row>
    <row r="109" spans="2:324" s="59" customFormat="1" ht="15" x14ac:dyDescent="0.25">
      <c r="B109" s="67" t="s">
        <v>1038</v>
      </c>
      <c r="C109" s="67">
        <v>0</v>
      </c>
      <c r="D109" s="67">
        <v>0</v>
      </c>
      <c r="E109" s="67">
        <v>0</v>
      </c>
      <c r="F109" s="67">
        <v>0</v>
      </c>
      <c r="G109" s="67">
        <v>0</v>
      </c>
      <c r="H109" s="68"/>
      <c r="I109" s="67">
        <v>0</v>
      </c>
      <c r="J109" s="67">
        <v>0</v>
      </c>
      <c r="K109" s="69">
        <v>1.5793546756800001E-5</v>
      </c>
      <c r="L109" s="67">
        <v>0</v>
      </c>
      <c r="M109" s="67">
        <v>0</v>
      </c>
      <c r="N109" s="68"/>
      <c r="O109" s="67">
        <v>0</v>
      </c>
      <c r="P109" s="67">
        <v>0</v>
      </c>
      <c r="Q109" s="67">
        <v>0</v>
      </c>
      <c r="R109" s="67">
        <v>0</v>
      </c>
      <c r="S109" s="67">
        <v>0</v>
      </c>
    </row>
    <row r="110" spans="2:324" s="59" customFormat="1" ht="15" x14ac:dyDescent="0.25">
      <c r="B110" s="67" t="s">
        <v>1039</v>
      </c>
      <c r="C110" s="67">
        <v>0</v>
      </c>
      <c r="D110" s="67">
        <v>0</v>
      </c>
      <c r="E110" s="67">
        <v>0</v>
      </c>
      <c r="F110" s="67">
        <v>0</v>
      </c>
      <c r="G110" s="67">
        <v>0</v>
      </c>
      <c r="H110" s="68"/>
      <c r="I110" s="67">
        <v>0</v>
      </c>
      <c r="J110" s="67">
        <v>0</v>
      </c>
      <c r="K110" s="67">
        <v>0</v>
      </c>
      <c r="L110" s="67">
        <v>0</v>
      </c>
      <c r="M110" s="67">
        <v>0</v>
      </c>
      <c r="N110" s="68"/>
      <c r="O110" s="67">
        <v>0</v>
      </c>
      <c r="P110" s="67">
        <v>0</v>
      </c>
      <c r="Q110" s="67">
        <v>1.7857142857100002E-2</v>
      </c>
      <c r="R110" s="67">
        <v>0</v>
      </c>
      <c r="S110" s="67">
        <v>0</v>
      </c>
    </row>
    <row r="111" spans="2:324" s="59" customFormat="1" ht="15" x14ac:dyDescent="0.25">
      <c r="B111" s="67" t="s">
        <v>1040</v>
      </c>
      <c r="C111" s="67">
        <v>3.6566109864500001E-3</v>
      </c>
      <c r="D111" s="67">
        <v>1.9488786602699999E-2</v>
      </c>
      <c r="E111" s="67">
        <v>4.4351202635299998E-3</v>
      </c>
      <c r="F111" s="67">
        <v>1.96798003091E-2</v>
      </c>
      <c r="G111" s="67">
        <v>1.86501680597E-2</v>
      </c>
      <c r="H111" s="68"/>
      <c r="I111" s="67">
        <v>0</v>
      </c>
      <c r="J111" s="67">
        <v>0</v>
      </c>
      <c r="K111" s="67">
        <v>0</v>
      </c>
      <c r="L111" s="67">
        <v>0</v>
      </c>
      <c r="M111" s="69">
        <v>2.75961034302E-5</v>
      </c>
      <c r="N111" s="70"/>
      <c r="O111" s="67">
        <v>1.1764705882400001E-2</v>
      </c>
      <c r="P111" s="67">
        <v>6.4935064935099998E-3</v>
      </c>
      <c r="Q111" s="67">
        <v>0</v>
      </c>
      <c r="R111" s="67">
        <v>6.0240963855399997E-3</v>
      </c>
      <c r="S111" s="67">
        <v>0</v>
      </c>
    </row>
    <row r="112" spans="2:324" s="59" customFormat="1" ht="15" x14ac:dyDescent="0.25">
      <c r="B112" s="67" t="s">
        <v>1041</v>
      </c>
      <c r="C112" s="67">
        <v>0</v>
      </c>
      <c r="D112" s="67">
        <v>0</v>
      </c>
      <c r="E112" s="67">
        <v>0</v>
      </c>
      <c r="F112" s="67">
        <v>0</v>
      </c>
      <c r="G112" s="67">
        <v>0</v>
      </c>
      <c r="H112" s="68"/>
      <c r="I112" s="67">
        <v>0</v>
      </c>
      <c r="J112" s="67">
        <v>0</v>
      </c>
      <c r="K112" s="67">
        <v>0</v>
      </c>
      <c r="L112" s="67">
        <v>0</v>
      </c>
      <c r="M112" s="67">
        <v>0</v>
      </c>
      <c r="N112" s="68"/>
      <c r="O112" s="67">
        <v>1.7647058823500001E-2</v>
      </c>
      <c r="P112" s="67">
        <v>0</v>
      </c>
      <c r="Q112" s="67">
        <v>0</v>
      </c>
      <c r="R112" s="67">
        <v>0</v>
      </c>
      <c r="S112" s="67">
        <v>4.6511627907000003E-2</v>
      </c>
    </row>
    <row r="113" spans="1:324" s="59" customFormat="1" ht="15" x14ac:dyDescent="0.25">
      <c r="B113" s="67" t="s">
        <v>1042</v>
      </c>
      <c r="C113" s="69">
        <v>6.7994832392700001E-5</v>
      </c>
      <c r="D113" s="67">
        <v>3.5968340737699998E-3</v>
      </c>
      <c r="E113" s="67">
        <v>2.34638105228E-3</v>
      </c>
      <c r="F113" s="67">
        <v>1.2067412201300001E-3</v>
      </c>
      <c r="G113" s="67">
        <v>1.9111216871400001E-3</v>
      </c>
      <c r="H113" s="68"/>
      <c r="I113" s="67">
        <v>0</v>
      </c>
      <c r="J113" s="67">
        <v>0</v>
      </c>
      <c r="K113" s="67">
        <v>0</v>
      </c>
      <c r="L113" s="67">
        <v>0</v>
      </c>
      <c r="M113" s="67">
        <v>0</v>
      </c>
      <c r="N113" s="68"/>
      <c r="O113" s="67">
        <v>0</v>
      </c>
      <c r="P113" s="67">
        <v>0</v>
      </c>
      <c r="Q113" s="67">
        <v>0</v>
      </c>
      <c r="R113" s="67">
        <v>0</v>
      </c>
      <c r="S113" s="67">
        <v>0</v>
      </c>
    </row>
    <row r="114" spans="1:324" s="59" customFormat="1" ht="15" x14ac:dyDescent="0.25">
      <c r="B114" s="67" t="s">
        <v>1043</v>
      </c>
      <c r="C114" s="67">
        <v>3.92859031602E-4</v>
      </c>
      <c r="D114" s="67">
        <v>1.05145075275E-2</v>
      </c>
      <c r="E114" s="67">
        <v>1.3848248955600001E-2</v>
      </c>
      <c r="F114" s="67">
        <v>7.0586096026800001E-3</v>
      </c>
      <c r="G114" s="67">
        <v>1.4188405366000001E-2</v>
      </c>
      <c r="H114" s="68"/>
      <c r="I114" s="67">
        <v>1.1554859988700001E-3</v>
      </c>
      <c r="J114" s="67">
        <v>4.6509268028699998E-4</v>
      </c>
      <c r="K114" s="67">
        <v>4.4221930918999998E-4</v>
      </c>
      <c r="L114" s="67">
        <v>4.04189131643E-4</v>
      </c>
      <c r="M114" s="67">
        <v>2.0697077572599999E-4</v>
      </c>
      <c r="N114" s="68"/>
      <c r="O114" s="67">
        <v>5.8823529411799998E-3</v>
      </c>
      <c r="P114" s="67">
        <v>0</v>
      </c>
      <c r="Q114" s="67">
        <v>2.6785714285700001E-2</v>
      </c>
      <c r="R114" s="67">
        <v>0</v>
      </c>
      <c r="S114" s="67">
        <v>2.3255813953500001E-2</v>
      </c>
    </row>
    <row r="115" spans="1:324" s="62" customFormat="1" ht="15" x14ac:dyDescent="0.25">
      <c r="B115" s="63" t="s">
        <v>36</v>
      </c>
      <c r="C115" s="63">
        <v>5.8989294591400003E-2</v>
      </c>
      <c r="D115" s="63">
        <v>3.7820176102400002E-2</v>
      </c>
      <c r="E115" s="63">
        <v>9.2198973113200005E-3</v>
      </c>
      <c r="F115" s="63">
        <v>2.0134394604399999E-2</v>
      </c>
      <c r="G115" s="63">
        <v>1.85311877212E-2</v>
      </c>
      <c r="H115" s="64"/>
      <c r="I115" s="63">
        <v>0.36619399001000003</v>
      </c>
      <c r="J115" s="63">
        <v>0.38515593289099997</v>
      </c>
      <c r="K115" s="63">
        <v>0.32566293412500003</v>
      </c>
      <c r="L115" s="63">
        <v>0.41658185912599999</v>
      </c>
      <c r="M115" s="63">
        <v>0.40760824571600002</v>
      </c>
      <c r="N115" s="64"/>
      <c r="O115" s="63">
        <v>6.4705882352899993E-2</v>
      </c>
      <c r="P115" s="63">
        <v>0</v>
      </c>
      <c r="Q115" s="63">
        <v>3.5714285714299999E-2</v>
      </c>
      <c r="R115" s="63">
        <v>6.0240963855399997E-3</v>
      </c>
      <c r="S115" s="63">
        <v>3.48837209302E-2</v>
      </c>
      <c r="T115" s="59"/>
      <c r="U115" s="59"/>
      <c r="V115" s="59"/>
      <c r="W115" s="59"/>
      <c r="X115" s="59"/>
      <c r="Y115" s="59"/>
      <c r="Z115" s="59"/>
      <c r="AA115" s="59"/>
      <c r="AB115" s="59"/>
      <c r="AC115" s="59"/>
      <c r="AD115" s="59"/>
      <c r="AE115" s="59"/>
      <c r="AF115" s="59"/>
      <c r="AG115" s="59"/>
      <c r="AH115" s="59"/>
      <c r="AI115" s="59"/>
      <c r="AJ115" s="59"/>
      <c r="AK115" s="59"/>
      <c r="AL115" s="59"/>
      <c r="AM115" s="59"/>
      <c r="AN115" s="59"/>
      <c r="AO115" s="59"/>
      <c r="AP115" s="59"/>
      <c r="AQ115" s="59"/>
      <c r="AR115" s="59"/>
      <c r="AS115" s="59"/>
      <c r="AT115" s="59"/>
      <c r="AU115" s="59"/>
      <c r="AV115" s="59"/>
      <c r="AW115" s="59"/>
      <c r="AX115" s="59"/>
      <c r="AY115" s="59"/>
      <c r="AZ115" s="59"/>
      <c r="BA115" s="59"/>
      <c r="BB115" s="59"/>
      <c r="BC115" s="59"/>
      <c r="BD115" s="59"/>
      <c r="BE115" s="59"/>
      <c r="BF115" s="59"/>
      <c r="BG115" s="59"/>
      <c r="BH115" s="59"/>
      <c r="BI115" s="59"/>
      <c r="BJ115" s="59"/>
      <c r="BK115" s="59"/>
      <c r="BL115" s="59"/>
      <c r="BM115" s="59"/>
      <c r="BN115" s="59"/>
      <c r="BO115" s="59"/>
      <c r="BP115" s="59"/>
      <c r="BQ115" s="59"/>
      <c r="BR115" s="59"/>
      <c r="BS115" s="59"/>
      <c r="BT115" s="59"/>
      <c r="BU115" s="59"/>
      <c r="BV115" s="59"/>
      <c r="BW115" s="59"/>
      <c r="BX115" s="59"/>
      <c r="BY115" s="59"/>
      <c r="BZ115" s="59"/>
      <c r="CA115" s="59"/>
      <c r="CB115" s="59"/>
      <c r="CC115" s="59"/>
      <c r="CD115" s="59"/>
      <c r="CE115" s="59"/>
      <c r="CF115" s="59"/>
      <c r="CG115" s="59"/>
      <c r="CH115" s="59"/>
      <c r="CI115" s="59"/>
      <c r="CJ115" s="59"/>
      <c r="CK115" s="59"/>
      <c r="CL115" s="59"/>
      <c r="CM115" s="59"/>
      <c r="CN115" s="59"/>
      <c r="CO115" s="59"/>
      <c r="CP115" s="59"/>
      <c r="CQ115" s="59"/>
      <c r="CR115" s="59"/>
      <c r="CS115" s="59"/>
      <c r="CT115" s="59"/>
      <c r="CU115" s="59"/>
      <c r="CV115" s="59"/>
      <c r="CW115" s="59"/>
      <c r="CX115" s="59"/>
      <c r="CY115" s="59"/>
      <c r="CZ115" s="59"/>
      <c r="DA115" s="59"/>
      <c r="DB115" s="59"/>
      <c r="DC115" s="59"/>
      <c r="DD115" s="59"/>
      <c r="DE115" s="59"/>
      <c r="DF115" s="59"/>
      <c r="DG115" s="59"/>
      <c r="DH115" s="59"/>
      <c r="DI115" s="59"/>
      <c r="DJ115" s="59"/>
      <c r="DK115" s="59"/>
      <c r="DL115" s="59"/>
      <c r="DM115" s="59"/>
      <c r="DN115" s="59"/>
      <c r="DO115" s="59"/>
      <c r="DP115" s="59"/>
      <c r="DQ115" s="59"/>
      <c r="DR115" s="59"/>
      <c r="DS115" s="59"/>
      <c r="DT115" s="59"/>
      <c r="DU115" s="59"/>
      <c r="DV115" s="59"/>
      <c r="DW115" s="59"/>
      <c r="DX115" s="59"/>
      <c r="DY115" s="59"/>
      <c r="DZ115" s="59"/>
      <c r="EA115" s="59"/>
      <c r="EB115" s="59"/>
      <c r="EC115" s="59"/>
      <c r="ED115" s="59"/>
      <c r="EE115" s="59"/>
      <c r="EF115" s="59"/>
      <c r="EG115" s="59"/>
      <c r="EH115" s="59"/>
      <c r="EI115" s="59"/>
      <c r="EJ115" s="59"/>
      <c r="EK115" s="59"/>
      <c r="EL115" s="59"/>
      <c r="EM115" s="59"/>
      <c r="EN115" s="59"/>
      <c r="EO115" s="59"/>
      <c r="EP115" s="59"/>
      <c r="EQ115" s="59"/>
      <c r="ER115" s="59"/>
      <c r="ES115" s="59"/>
      <c r="ET115" s="59"/>
      <c r="EU115" s="59"/>
      <c r="EV115" s="59"/>
      <c r="EW115" s="59"/>
      <c r="EX115" s="59"/>
      <c r="EY115" s="59"/>
      <c r="EZ115" s="59"/>
      <c r="FA115" s="59"/>
      <c r="FB115" s="59"/>
      <c r="FC115" s="59"/>
      <c r="FD115" s="59"/>
      <c r="FE115" s="59"/>
      <c r="FF115" s="59"/>
      <c r="FG115" s="59"/>
      <c r="FH115" s="59"/>
      <c r="FI115" s="59"/>
      <c r="FJ115" s="59"/>
      <c r="FK115" s="59"/>
      <c r="FL115" s="59"/>
      <c r="FM115" s="59"/>
      <c r="FN115" s="59"/>
      <c r="FO115" s="59"/>
      <c r="FP115" s="59"/>
      <c r="FQ115" s="59"/>
      <c r="FR115" s="59"/>
      <c r="FS115" s="59"/>
      <c r="FT115" s="59"/>
      <c r="FU115" s="59"/>
      <c r="FV115" s="59"/>
      <c r="FW115" s="59"/>
      <c r="FX115" s="59"/>
      <c r="FY115" s="59"/>
      <c r="FZ115" s="59"/>
      <c r="GA115" s="59"/>
      <c r="GB115" s="59"/>
      <c r="GC115" s="59"/>
      <c r="GD115" s="59"/>
      <c r="GE115" s="59"/>
      <c r="GF115" s="59"/>
      <c r="GG115" s="59"/>
      <c r="GH115" s="59"/>
      <c r="GI115" s="59"/>
      <c r="GJ115" s="59"/>
      <c r="GK115" s="59"/>
      <c r="GL115" s="59"/>
      <c r="GM115" s="59"/>
      <c r="GN115" s="59"/>
      <c r="GO115" s="59"/>
      <c r="GP115" s="59"/>
      <c r="GQ115" s="59"/>
      <c r="GR115" s="59"/>
      <c r="GS115" s="59"/>
      <c r="GT115" s="59"/>
      <c r="GU115" s="59"/>
      <c r="GV115" s="59"/>
      <c r="GW115" s="59"/>
      <c r="GX115" s="59"/>
      <c r="GY115" s="59"/>
      <c r="GZ115" s="59"/>
      <c r="HA115" s="59"/>
      <c r="HB115" s="59"/>
      <c r="HC115" s="59"/>
      <c r="HD115" s="59"/>
      <c r="HE115" s="59"/>
      <c r="HF115" s="59"/>
      <c r="HG115" s="59"/>
      <c r="HH115" s="59"/>
      <c r="HI115" s="59"/>
      <c r="HJ115" s="59"/>
      <c r="HK115" s="59"/>
      <c r="HL115" s="59"/>
      <c r="HM115" s="59"/>
      <c r="HN115" s="59"/>
      <c r="HO115" s="59"/>
      <c r="HP115" s="59"/>
      <c r="HQ115" s="59"/>
      <c r="HR115" s="59"/>
      <c r="HS115" s="59"/>
      <c r="HT115" s="59"/>
      <c r="HU115" s="59"/>
      <c r="HV115" s="59"/>
      <c r="HW115" s="59"/>
      <c r="HX115" s="59"/>
      <c r="HY115" s="59"/>
      <c r="HZ115" s="59"/>
      <c r="IA115" s="59"/>
      <c r="IB115" s="59"/>
      <c r="IC115" s="59"/>
      <c r="ID115" s="59"/>
      <c r="IE115" s="59"/>
      <c r="IF115" s="59"/>
      <c r="IG115" s="59"/>
      <c r="IH115" s="59"/>
      <c r="II115" s="59"/>
      <c r="IJ115" s="59"/>
      <c r="IK115" s="59"/>
      <c r="IL115" s="59"/>
      <c r="IM115" s="59"/>
      <c r="IN115" s="59"/>
      <c r="IO115" s="59"/>
      <c r="IP115" s="59"/>
      <c r="IQ115" s="59"/>
      <c r="IR115" s="59"/>
      <c r="IS115" s="59"/>
      <c r="IT115" s="59"/>
      <c r="IU115" s="59"/>
      <c r="IV115" s="59"/>
      <c r="IW115" s="59"/>
      <c r="IX115" s="59"/>
      <c r="IY115" s="59"/>
      <c r="IZ115" s="59"/>
      <c r="JA115" s="59"/>
      <c r="JB115" s="59"/>
      <c r="JC115" s="59"/>
      <c r="JD115" s="59"/>
      <c r="JE115" s="59"/>
      <c r="JF115" s="59"/>
      <c r="JG115" s="59"/>
      <c r="JH115" s="59"/>
      <c r="JI115" s="59"/>
      <c r="JJ115" s="59"/>
      <c r="JK115" s="59"/>
      <c r="JL115" s="59"/>
      <c r="JM115" s="59"/>
      <c r="JN115" s="59"/>
      <c r="JO115" s="59"/>
      <c r="JP115" s="59"/>
      <c r="JQ115" s="59"/>
      <c r="JR115" s="59"/>
      <c r="JS115" s="59"/>
      <c r="JT115" s="59"/>
      <c r="JU115" s="59"/>
      <c r="JV115" s="59"/>
      <c r="JW115" s="59"/>
      <c r="JX115" s="59"/>
      <c r="JY115" s="59"/>
      <c r="JZ115" s="59"/>
      <c r="KA115" s="59"/>
      <c r="KB115" s="59"/>
      <c r="KC115" s="59"/>
      <c r="KD115" s="59"/>
      <c r="KE115" s="59"/>
      <c r="KF115" s="59"/>
      <c r="KG115" s="59"/>
      <c r="KH115" s="59"/>
      <c r="KI115" s="59"/>
      <c r="KJ115" s="59"/>
      <c r="KK115" s="59"/>
      <c r="KL115" s="59"/>
      <c r="KM115" s="59"/>
      <c r="KN115" s="59"/>
      <c r="KO115" s="59"/>
      <c r="KP115" s="59"/>
      <c r="KQ115" s="59"/>
      <c r="KR115" s="59"/>
      <c r="KS115" s="59"/>
      <c r="KT115" s="59"/>
      <c r="KU115" s="59"/>
      <c r="KV115" s="59"/>
      <c r="KW115" s="59"/>
      <c r="KX115" s="59"/>
      <c r="KY115" s="59"/>
      <c r="KZ115" s="59"/>
      <c r="LA115" s="59"/>
      <c r="LB115" s="59"/>
      <c r="LC115" s="59"/>
      <c r="LD115" s="59"/>
      <c r="LE115" s="59"/>
      <c r="LF115" s="59"/>
      <c r="LG115" s="59"/>
      <c r="LH115" s="59"/>
      <c r="LI115" s="59"/>
      <c r="LJ115" s="59"/>
      <c r="LK115" s="59"/>
      <c r="LL115" s="59"/>
    </row>
    <row r="117" spans="1:324" ht="15" x14ac:dyDescent="0.25">
      <c r="A117" s="21" t="s">
        <v>35</v>
      </c>
      <c r="B117" s="80" t="s">
        <v>34</v>
      </c>
      <c r="C117" s="80"/>
      <c r="D117" s="80"/>
      <c r="G117" s="80" t="s">
        <v>37</v>
      </c>
      <c r="H117" s="80"/>
      <c r="I117" s="80"/>
    </row>
    <row r="118" spans="1:324" ht="15" x14ac:dyDescent="0.25">
      <c r="B118" s="41" t="s">
        <v>0</v>
      </c>
      <c r="C118" s="41" t="s">
        <v>4</v>
      </c>
      <c r="D118" s="41" t="s">
        <v>9</v>
      </c>
      <c r="G118" s="41" t="s">
        <v>0</v>
      </c>
      <c r="H118" s="41" t="s">
        <v>4</v>
      </c>
      <c r="I118" s="41" t="s">
        <v>9</v>
      </c>
    </row>
    <row r="119" spans="1:324" x14ac:dyDescent="0.2">
      <c r="B119" s="40">
        <v>0.14729999999999999</v>
      </c>
      <c r="C119" s="40">
        <v>10.7965</v>
      </c>
      <c r="D119" s="40">
        <v>1.1765000000000001</v>
      </c>
      <c r="G119" s="40">
        <v>9.4581</v>
      </c>
      <c r="H119" s="40">
        <v>5.9200000000000003E-2</v>
      </c>
      <c r="I119" s="40">
        <v>7.0587999999999997</v>
      </c>
    </row>
    <row r="120" spans="1:324" x14ac:dyDescent="0.2">
      <c r="B120" s="40">
        <v>0.252</v>
      </c>
      <c r="C120" s="40">
        <v>9.2055000000000007</v>
      </c>
      <c r="D120" s="40">
        <v>1.9480999999999999</v>
      </c>
      <c r="G120" s="40">
        <v>12.777699999999999</v>
      </c>
      <c r="H120" s="40">
        <v>0.1361</v>
      </c>
      <c r="I120" s="40">
        <v>12.3377</v>
      </c>
    </row>
    <row r="121" spans="1:324" x14ac:dyDescent="0.2">
      <c r="B121" s="40">
        <v>0.80969999999999998</v>
      </c>
      <c r="C121" s="40">
        <v>9.8622999999999994</v>
      </c>
      <c r="D121" s="40">
        <v>4.4642999999999997</v>
      </c>
      <c r="G121" s="40">
        <v>12.5085</v>
      </c>
      <c r="H121" s="40">
        <v>7.1099999999999997E-2</v>
      </c>
      <c r="I121" s="40">
        <v>9.8214000000000006</v>
      </c>
    </row>
    <row r="122" spans="1:324" x14ac:dyDescent="0.2">
      <c r="B122" s="40">
        <v>0.18429999999999999</v>
      </c>
      <c r="C122" s="40">
        <v>8.6828000000000003</v>
      </c>
      <c r="D122" s="40">
        <v>0.60240000000000005</v>
      </c>
      <c r="G122" s="40">
        <v>8.3545999999999996</v>
      </c>
      <c r="H122" s="40">
        <v>0.13350000000000001</v>
      </c>
      <c r="I122" s="40">
        <v>13.253</v>
      </c>
    </row>
    <row r="123" spans="1:324" x14ac:dyDescent="0.2">
      <c r="B123" s="40">
        <v>0.26769999999999999</v>
      </c>
      <c r="C123" s="40">
        <v>5.9924999999999997</v>
      </c>
      <c r="D123" s="40">
        <v>2.3256000000000001</v>
      </c>
      <c r="G123" s="40">
        <v>13.877599999999999</v>
      </c>
      <c r="H123" s="40">
        <v>0.16139999999999999</v>
      </c>
      <c r="I123" s="40">
        <v>2.3256000000000001</v>
      </c>
    </row>
    <row r="125" spans="1:324" ht="15" x14ac:dyDescent="0.25">
      <c r="B125" s="80" t="s">
        <v>36</v>
      </c>
      <c r="C125" s="80"/>
      <c r="D125" s="80"/>
      <c r="G125" s="80" t="s">
        <v>38</v>
      </c>
      <c r="H125" s="80"/>
      <c r="I125" s="80"/>
    </row>
    <row r="126" spans="1:324" ht="15" x14ac:dyDescent="0.25">
      <c r="B126" s="41" t="s">
        <v>0</v>
      </c>
      <c r="C126" s="41" t="s">
        <v>4</v>
      </c>
      <c r="D126" s="41" t="s">
        <v>9</v>
      </c>
      <c r="G126" s="41" t="s">
        <v>0</v>
      </c>
      <c r="H126" s="41" t="s">
        <v>4</v>
      </c>
      <c r="I126" s="41" t="s">
        <v>9</v>
      </c>
    </row>
    <row r="127" spans="1:324" x14ac:dyDescent="0.2">
      <c r="B127" s="40">
        <v>5.8989000000000003</v>
      </c>
      <c r="C127" s="40">
        <v>36.619399999999999</v>
      </c>
      <c r="D127" s="40">
        <v>6.4706000000000001</v>
      </c>
      <c r="G127" s="40">
        <v>59.864199999999997</v>
      </c>
      <c r="H127" s="40">
        <v>5.1200000000000004E-3</v>
      </c>
      <c r="I127" s="40">
        <v>30</v>
      </c>
    </row>
    <row r="128" spans="1:324" x14ac:dyDescent="0.2">
      <c r="B128" s="40">
        <v>3.782</v>
      </c>
      <c r="C128" s="40">
        <v>38.515599999999999</v>
      </c>
      <c r="D128" s="40">
        <v>0</v>
      </c>
      <c r="G128" s="40">
        <v>36.686799999999998</v>
      </c>
      <c r="H128" s="40">
        <v>6.7600000000000004E-3</v>
      </c>
      <c r="I128" s="40">
        <v>17.532499999999999</v>
      </c>
    </row>
    <row r="129" spans="1:9" x14ac:dyDescent="0.2">
      <c r="B129" s="40">
        <v>0.92200000000000004</v>
      </c>
      <c r="C129" s="40">
        <v>32.566299999999998</v>
      </c>
      <c r="D129" s="40">
        <v>3.5714000000000001</v>
      </c>
      <c r="G129" s="40">
        <v>39.446800000000003</v>
      </c>
      <c r="H129" s="40">
        <v>2.0500000000000001E-2</v>
      </c>
      <c r="I129" s="40">
        <v>33.928600000000003</v>
      </c>
    </row>
    <row r="130" spans="1:9" x14ac:dyDescent="0.2">
      <c r="B130" s="40">
        <v>2.0133999999999999</v>
      </c>
      <c r="C130" s="40">
        <v>41.658200000000001</v>
      </c>
      <c r="D130" s="40">
        <v>0.60240000000000005</v>
      </c>
      <c r="G130" s="40">
        <v>57.2971</v>
      </c>
      <c r="H130" s="40">
        <v>2.1700000000000001E-3</v>
      </c>
      <c r="I130" s="40">
        <v>37.349400000000003</v>
      </c>
    </row>
    <row r="131" spans="1:9" x14ac:dyDescent="0.2">
      <c r="B131" s="40">
        <v>1.8531</v>
      </c>
      <c r="C131" s="40">
        <v>40.760800000000003</v>
      </c>
      <c r="D131" s="40">
        <v>3.4883999999999999</v>
      </c>
      <c r="G131" s="40">
        <v>38.643300000000004</v>
      </c>
      <c r="H131" s="40">
        <v>3.1699999999999999E-2</v>
      </c>
      <c r="I131" s="40">
        <v>30.232600000000001</v>
      </c>
    </row>
    <row r="133" spans="1:9" ht="15" x14ac:dyDescent="0.25">
      <c r="A133" s="19" t="s">
        <v>831</v>
      </c>
    </row>
    <row r="135" spans="1:9" ht="15" x14ac:dyDescent="0.25">
      <c r="A135" s="21" t="s">
        <v>832</v>
      </c>
      <c r="B135" s="21" t="s">
        <v>833</v>
      </c>
      <c r="C135" s="19" t="s">
        <v>835</v>
      </c>
      <c r="G135" s="19" t="s">
        <v>834</v>
      </c>
    </row>
    <row r="136" spans="1:9" x14ac:dyDescent="0.2">
      <c r="B136" s="32" t="s">
        <v>926</v>
      </c>
      <c r="C136" s="32" t="s">
        <v>902</v>
      </c>
      <c r="D136" s="32" t="s">
        <v>903</v>
      </c>
      <c r="E136" s="32" t="s">
        <v>319</v>
      </c>
      <c r="F136" s="32" t="s">
        <v>904</v>
      </c>
      <c r="G136" s="32" t="s">
        <v>905</v>
      </c>
    </row>
    <row r="137" spans="1:9" ht="15" x14ac:dyDescent="0.25">
      <c r="B137" s="32" t="s">
        <v>906</v>
      </c>
      <c r="C137" s="4">
        <v>47.689690599999999</v>
      </c>
      <c r="D137" s="4">
        <v>4749.1429870000002</v>
      </c>
      <c r="E137" s="4">
        <v>56.17933987</v>
      </c>
      <c r="F137" s="4">
        <v>20.88330508</v>
      </c>
      <c r="G137" s="4">
        <v>4808.669895</v>
      </c>
    </row>
    <row r="138" spans="1:9" ht="15" x14ac:dyDescent="0.25">
      <c r="B138" s="32" t="s">
        <v>907</v>
      </c>
      <c r="C138" s="4">
        <v>4.7658828519999998</v>
      </c>
      <c r="D138" s="4">
        <v>1235.3223129999999</v>
      </c>
      <c r="E138" s="4">
        <v>15.36586368</v>
      </c>
      <c r="F138" s="4">
        <v>0.712143415</v>
      </c>
      <c r="G138" s="4">
        <v>434.54443359999999</v>
      </c>
    </row>
    <row r="139" spans="1:9" ht="15" x14ac:dyDescent="0.25">
      <c r="B139" s="32" t="s">
        <v>908</v>
      </c>
      <c r="C139" s="4">
        <v>14.08792132</v>
      </c>
      <c r="D139" s="4">
        <v>3340.7867160000001</v>
      </c>
      <c r="E139" s="4">
        <v>28.477463350000001</v>
      </c>
      <c r="F139" s="4">
        <v>8.2521191649999999</v>
      </c>
      <c r="G139" s="4">
        <v>1829.051436</v>
      </c>
    </row>
    <row r="140" spans="1:9" ht="15" x14ac:dyDescent="0.25">
      <c r="B140" s="32" t="s">
        <v>909</v>
      </c>
      <c r="C140" s="4">
        <v>10.68609766</v>
      </c>
      <c r="D140" s="4">
        <v>6271.0301170000002</v>
      </c>
      <c r="E140" s="4">
        <v>40.500168080000002</v>
      </c>
      <c r="F140" s="4">
        <v>1.0652955129999999</v>
      </c>
      <c r="G140" s="4">
        <v>1188.3631849999999</v>
      </c>
    </row>
    <row r="141" spans="1:9" ht="15" x14ac:dyDescent="0.25">
      <c r="B141" s="32" t="s">
        <v>910</v>
      </c>
      <c r="C141" s="4">
        <v>3.611414103</v>
      </c>
      <c r="D141" s="4">
        <v>631.29666159999999</v>
      </c>
      <c r="E141" s="4">
        <v>14.2195898</v>
      </c>
      <c r="F141" s="4">
        <v>0.401268234</v>
      </c>
      <c r="G141" s="4">
        <v>418.5679811</v>
      </c>
    </row>
    <row r="142" spans="1:9" ht="15" x14ac:dyDescent="0.25">
      <c r="B142" s="32" t="s">
        <v>911</v>
      </c>
      <c r="C142" s="4">
        <v>12.293996290000001</v>
      </c>
      <c r="D142" s="4">
        <v>2080.2501339999999</v>
      </c>
      <c r="E142" s="4">
        <v>5.6533117129999999</v>
      </c>
      <c r="F142" s="4">
        <v>3.55213409</v>
      </c>
      <c r="G142" s="4">
        <v>2017.523862</v>
      </c>
    </row>
    <row r="143" spans="1:9" ht="15" x14ac:dyDescent="0.25">
      <c r="B143" s="32" t="s">
        <v>912</v>
      </c>
      <c r="C143" s="4">
        <v>0</v>
      </c>
      <c r="D143" s="4">
        <v>238.72696819999999</v>
      </c>
      <c r="E143" s="4">
        <v>6.3651591290000002</v>
      </c>
      <c r="F143" s="4">
        <v>0</v>
      </c>
      <c r="G143" s="4">
        <v>146.0134003</v>
      </c>
    </row>
    <row r="144" spans="1:9" ht="15" x14ac:dyDescent="0.25">
      <c r="B144" s="32" t="s">
        <v>913</v>
      </c>
      <c r="C144" s="4">
        <v>15.709009740000001</v>
      </c>
      <c r="D144" s="4">
        <v>4781.03424</v>
      </c>
      <c r="E144" s="4">
        <v>44.218090670000002</v>
      </c>
      <c r="F144" s="4">
        <v>3.1592296229999999</v>
      </c>
      <c r="G144" s="4">
        <v>1970.936571</v>
      </c>
    </row>
    <row r="145" spans="2:7" ht="15" x14ac:dyDescent="0.25">
      <c r="B145" s="32" t="s">
        <v>914</v>
      </c>
      <c r="C145" s="4">
        <v>0</v>
      </c>
      <c r="D145" s="4">
        <v>273.01126579999999</v>
      </c>
      <c r="E145" s="4">
        <v>8.0434889559999991</v>
      </c>
      <c r="F145" s="4">
        <v>1.229891278</v>
      </c>
      <c r="G145" s="4">
        <v>431.9132189</v>
      </c>
    </row>
    <row r="146" spans="2:7" ht="15" x14ac:dyDescent="0.25">
      <c r="B146" s="32" t="s">
        <v>915</v>
      </c>
      <c r="C146" s="4">
        <v>18.054809850000002</v>
      </c>
      <c r="D146" s="4">
        <v>6739.1945230000001</v>
      </c>
      <c r="E146" s="4">
        <v>4.5841630059999998</v>
      </c>
      <c r="F146" s="4">
        <v>2.7465520130000001</v>
      </c>
      <c r="G146" s="4">
        <v>2469.0967099999998</v>
      </c>
    </row>
    <row r="147" spans="2:7" ht="15" x14ac:dyDescent="0.25">
      <c r="B147" s="32" t="s">
        <v>916</v>
      </c>
      <c r="C147" s="4">
        <v>43.278065490000003</v>
      </c>
      <c r="D147" s="4">
        <v>15806.924489999999</v>
      </c>
      <c r="E147" s="4">
        <v>249.7389743</v>
      </c>
      <c r="F147" s="4">
        <v>9.6997160040000008</v>
      </c>
      <c r="G147" s="4">
        <v>6513.2601070000001</v>
      </c>
    </row>
    <row r="148" spans="2:7" ht="15" x14ac:dyDescent="0.25">
      <c r="B148" s="32" t="s">
        <v>917</v>
      </c>
      <c r="C148" s="4">
        <v>18.40263388</v>
      </c>
      <c r="D148" s="4">
        <v>5303.3693110000004</v>
      </c>
      <c r="E148" s="4">
        <v>57.413952430000002</v>
      </c>
      <c r="F148" s="4">
        <v>22.606228940000001</v>
      </c>
      <c r="G148" s="4">
        <v>1947.174479</v>
      </c>
    </row>
    <row r="149" spans="2:7" ht="15" x14ac:dyDescent="0.25">
      <c r="B149" s="32" t="s">
        <v>918</v>
      </c>
      <c r="C149" s="4">
        <v>47.203976910000002</v>
      </c>
      <c r="D149" s="4">
        <v>7604.6119570000001</v>
      </c>
      <c r="E149" s="4">
        <v>215.52475820000001</v>
      </c>
      <c r="F149" s="4">
        <v>94.46068373</v>
      </c>
      <c r="G149" s="4">
        <v>3912.8213949999999</v>
      </c>
    </row>
    <row r="150" spans="2:7" ht="15" x14ac:dyDescent="0.25">
      <c r="B150" s="32" t="s">
        <v>919</v>
      </c>
      <c r="C150" s="4">
        <v>30.738681969999998</v>
      </c>
      <c r="D150" s="4">
        <v>14932.14616</v>
      </c>
      <c r="E150" s="4">
        <v>167.07707909999999</v>
      </c>
      <c r="F150" s="4">
        <v>9.0471793199999997</v>
      </c>
      <c r="G150" s="4">
        <v>2522.5364690000001</v>
      </c>
    </row>
    <row r="151" spans="2:7" ht="15" x14ac:dyDescent="0.25">
      <c r="B151" s="32" t="s">
        <v>920</v>
      </c>
      <c r="C151" s="4">
        <v>19.24358909</v>
      </c>
      <c r="D151" s="4">
        <v>6251.335626</v>
      </c>
      <c r="E151" s="4">
        <v>67.341230949999996</v>
      </c>
      <c r="F151" s="4">
        <v>17.475973840000002</v>
      </c>
      <c r="G151" s="4">
        <v>2686.8374979999999</v>
      </c>
    </row>
    <row r="152" spans="2:7" ht="15" x14ac:dyDescent="0.25">
      <c r="B152" s="32" t="s">
        <v>921</v>
      </c>
      <c r="C152" s="4">
        <v>17.109078180000001</v>
      </c>
      <c r="D152" s="4">
        <v>7614.7020599999996</v>
      </c>
      <c r="E152" s="4">
        <v>326.52219559999998</v>
      </c>
      <c r="F152" s="4">
        <v>15.259448109999999</v>
      </c>
      <c r="G152" s="4">
        <v>1798.5277940000001</v>
      </c>
    </row>
    <row r="153" spans="2:7" ht="15" x14ac:dyDescent="0.25">
      <c r="B153" s="32" t="s">
        <v>922</v>
      </c>
      <c r="C153" s="4">
        <v>7.1070069419999999</v>
      </c>
      <c r="D153" s="4">
        <v>7230.969846</v>
      </c>
      <c r="E153" s="4">
        <v>111.4862469</v>
      </c>
      <c r="F153" s="4">
        <v>6.610619539</v>
      </c>
      <c r="G153" s="4">
        <v>678.43945259999998</v>
      </c>
    </row>
    <row r="154" spans="2:7" ht="15" x14ac:dyDescent="0.25">
      <c r="B154" s="32" t="s">
        <v>923</v>
      </c>
      <c r="C154" s="4">
        <v>44.088593119999999</v>
      </c>
      <c r="D154" s="4">
        <v>9272.4442940000008</v>
      </c>
      <c r="E154" s="4">
        <v>99.737695680000002</v>
      </c>
      <c r="F154" s="4">
        <v>31.047171169999999</v>
      </c>
      <c r="G154" s="4">
        <v>6015.7600620000003</v>
      </c>
    </row>
    <row r="155" spans="2:7" ht="15" x14ac:dyDescent="0.25">
      <c r="B155" s="32" t="s">
        <v>924</v>
      </c>
      <c r="C155" s="4">
        <v>44.336088789999998</v>
      </c>
      <c r="D155" s="4">
        <v>12109.866669999999</v>
      </c>
      <c r="E155" s="4">
        <v>131.73452499999999</v>
      </c>
      <c r="F155" s="4">
        <v>15.72046439</v>
      </c>
      <c r="G155" s="4">
        <v>4881.6150379999999</v>
      </c>
    </row>
    <row r="156" spans="2:7" ht="15" x14ac:dyDescent="0.25">
      <c r="B156" s="32" t="s">
        <v>925</v>
      </c>
      <c r="C156" s="4">
        <v>58.461554239999998</v>
      </c>
      <c r="D156" s="4">
        <v>10796.37811</v>
      </c>
      <c r="E156" s="4">
        <v>107.94529470000001</v>
      </c>
      <c r="F156" s="4">
        <v>83.277139199999993</v>
      </c>
      <c r="G156" s="4">
        <v>6285.0683429999999</v>
      </c>
    </row>
    <row r="157" spans="2:7" ht="15" x14ac:dyDescent="0.25">
      <c r="B157" s="32" t="s">
        <v>927</v>
      </c>
      <c r="C157" s="4">
        <v>8.3296411169999995</v>
      </c>
      <c r="D157" s="4">
        <v>1573.043864</v>
      </c>
      <c r="E157" s="4">
        <v>121.9494905</v>
      </c>
      <c r="F157" s="4">
        <v>2.6406734599999999</v>
      </c>
      <c r="G157" s="4">
        <v>634.38192289999995</v>
      </c>
    </row>
    <row r="158" spans="2:7" ht="15" x14ac:dyDescent="0.25">
      <c r="B158" s="32" t="s">
        <v>928</v>
      </c>
      <c r="C158" s="4">
        <v>3.7006967130000001</v>
      </c>
      <c r="D158" s="4">
        <v>6880.0483359999998</v>
      </c>
      <c r="E158" s="4">
        <v>84.323017960000001</v>
      </c>
      <c r="F158" s="4">
        <v>4.8146819479999996</v>
      </c>
      <c r="G158" s="4">
        <v>743.70787150000001</v>
      </c>
    </row>
    <row r="159" spans="2:7" ht="15" x14ac:dyDescent="0.25">
      <c r="B159" s="32" t="s">
        <v>929</v>
      </c>
      <c r="C159" s="4">
        <v>4.2607865919999997</v>
      </c>
      <c r="D159" s="4">
        <v>2639.7478169999999</v>
      </c>
      <c r="E159" s="4">
        <v>41.571798819999998</v>
      </c>
      <c r="F159" s="4">
        <v>4.2922779929999999</v>
      </c>
      <c r="G159" s="4">
        <v>444.89792060000002</v>
      </c>
    </row>
    <row r="160" spans="2:7" ht="15" x14ac:dyDescent="0.25">
      <c r="B160" s="32" t="s">
        <v>930</v>
      </c>
      <c r="C160" s="4">
        <v>10.421170979999999</v>
      </c>
      <c r="D160" s="4">
        <v>3448.9319380000002</v>
      </c>
      <c r="E160" s="4">
        <v>149.17408979999999</v>
      </c>
      <c r="F160" s="4">
        <v>14.17452218</v>
      </c>
      <c r="G160" s="4">
        <v>1363.028626</v>
      </c>
    </row>
    <row r="161" spans="2:7" ht="15" x14ac:dyDescent="0.25">
      <c r="B161" s="32" t="s">
        <v>931</v>
      </c>
      <c r="C161" s="4">
        <v>0.80372007599999995</v>
      </c>
      <c r="D161" s="4">
        <v>338.64362670000003</v>
      </c>
      <c r="E161" s="4">
        <v>25.752530759999999</v>
      </c>
      <c r="F161" s="4">
        <v>2.162389728</v>
      </c>
      <c r="G161" s="4">
        <v>144.15293639999999</v>
      </c>
    </row>
    <row r="162" spans="2:7" ht="15" x14ac:dyDescent="0.25">
      <c r="B162" s="32" t="s">
        <v>932</v>
      </c>
      <c r="C162" s="4">
        <v>1.861991</v>
      </c>
      <c r="D162" s="4">
        <v>1385.698136</v>
      </c>
      <c r="E162" s="4">
        <v>166.44869550000001</v>
      </c>
      <c r="F162" s="4">
        <v>1.573825727</v>
      </c>
      <c r="G162" s="4">
        <v>452.9958105</v>
      </c>
    </row>
    <row r="163" spans="2:7" ht="15" x14ac:dyDescent="0.25">
      <c r="B163" s="32" t="s">
        <v>933</v>
      </c>
      <c r="C163" s="4">
        <v>5.7280272979999998</v>
      </c>
      <c r="D163" s="4">
        <v>5677.6447310000003</v>
      </c>
      <c r="E163" s="4">
        <v>78.787196850000001</v>
      </c>
      <c r="F163" s="4">
        <v>5.4192528710000003</v>
      </c>
      <c r="G163" s="4">
        <v>764.02045239999995</v>
      </c>
    </row>
    <row r="164" spans="2:7" ht="15" x14ac:dyDescent="0.25">
      <c r="B164" s="32" t="s">
        <v>934</v>
      </c>
      <c r="C164" s="4">
        <v>2.152158558</v>
      </c>
      <c r="D164" s="4">
        <v>2029.9074189999999</v>
      </c>
      <c r="E164" s="4">
        <v>36.724168169999999</v>
      </c>
      <c r="F164" s="4">
        <v>5.6648226370000003</v>
      </c>
      <c r="G164" s="4">
        <v>310.655081</v>
      </c>
    </row>
    <row r="165" spans="2:7" ht="15" x14ac:dyDescent="0.25">
      <c r="B165" s="32" t="s">
        <v>935</v>
      </c>
      <c r="C165" s="4">
        <v>5.0194498230000004</v>
      </c>
      <c r="D165" s="4">
        <v>711.94637780000005</v>
      </c>
      <c r="E165" s="4">
        <v>51.341427250000002</v>
      </c>
      <c r="F165" s="4">
        <v>9.7510771540000007</v>
      </c>
      <c r="G165" s="4">
        <v>375.1417308</v>
      </c>
    </row>
    <row r="166" spans="2:7" ht="15" x14ac:dyDescent="0.25">
      <c r="B166" s="32" t="s">
        <v>936</v>
      </c>
      <c r="C166" s="4">
        <v>2.3677017619999998</v>
      </c>
      <c r="D166" s="4">
        <v>733.84246659999997</v>
      </c>
      <c r="E166" s="4">
        <v>21.030762710000001</v>
      </c>
      <c r="F166" s="4">
        <v>6.2094139359999998</v>
      </c>
      <c r="G166" s="4">
        <v>211.7003929</v>
      </c>
    </row>
  </sheetData>
  <mergeCells count="4">
    <mergeCell ref="B117:D117"/>
    <mergeCell ref="B125:D125"/>
    <mergeCell ref="G117:I117"/>
    <mergeCell ref="G125:I125"/>
  </mergeCells>
  <phoneticPr fontId="15" type="noConversion"/>
  <pageMargins left="0.7" right="0.7" top="0.75" bottom="0.75" header="0.3" footer="0.3"/>
  <pageSetup orientation="portrait" r:id="rId1"/>
  <drawing r:id="rId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0ECEE-ABFE-4431-AEE2-1953ED1C6CBA}">
  <dimension ref="A1:C17"/>
  <sheetViews>
    <sheetView workbookViewId="0">
      <selection activeCell="J23" sqref="J23"/>
    </sheetView>
  </sheetViews>
  <sheetFormatPr defaultRowHeight="15" x14ac:dyDescent="0.25"/>
  <cols>
    <col min="1" max="1" width="12.7109375" customWidth="1"/>
    <col min="2" max="3" width="13.7109375" customWidth="1"/>
  </cols>
  <sheetData>
    <row r="1" spans="1:3" x14ac:dyDescent="0.25">
      <c r="A1" s="24" t="s">
        <v>470</v>
      </c>
      <c r="B1" s="20"/>
      <c r="C1" s="20"/>
    </row>
    <row r="2" spans="1:3" x14ac:dyDescent="0.25">
      <c r="A2" s="20"/>
      <c r="B2" s="20"/>
      <c r="C2" s="20"/>
    </row>
    <row r="3" spans="1:3" x14ac:dyDescent="0.25">
      <c r="A3" s="21" t="s">
        <v>839</v>
      </c>
      <c r="B3" s="80" t="s">
        <v>469</v>
      </c>
      <c r="C3" s="80"/>
    </row>
    <row r="4" spans="1:3" x14ac:dyDescent="0.25">
      <c r="A4" s="20"/>
      <c r="B4" s="18" t="s">
        <v>355</v>
      </c>
      <c r="C4" s="18" t="s">
        <v>468</v>
      </c>
    </row>
    <row r="5" spans="1:3" x14ac:dyDescent="0.25">
      <c r="A5" s="20"/>
      <c r="B5" s="2">
        <v>4.24</v>
      </c>
      <c r="C5" s="2">
        <v>15.3</v>
      </c>
    </row>
    <row r="6" spans="1:3" x14ac:dyDescent="0.25">
      <c r="A6" s="20"/>
      <c r="B6" s="2">
        <v>3.94</v>
      </c>
      <c r="C6" s="2">
        <v>8.7200000000000006</v>
      </c>
    </row>
    <row r="7" spans="1:3" x14ac:dyDescent="0.25">
      <c r="A7" s="20"/>
      <c r="B7" s="2">
        <v>3.96</v>
      </c>
      <c r="C7" s="2">
        <v>9.1300000000000008</v>
      </c>
    </row>
    <row r="8" spans="1:3" x14ac:dyDescent="0.25">
      <c r="A8" s="20"/>
      <c r="B8" s="2">
        <v>4.8499999999999996</v>
      </c>
      <c r="C8" s="2">
        <v>10.9</v>
      </c>
    </row>
    <row r="9" spans="1:3" x14ac:dyDescent="0.25">
      <c r="A9" s="20"/>
      <c r="B9" s="2">
        <v>5.0599999999999996</v>
      </c>
      <c r="C9" s="2">
        <v>14.2</v>
      </c>
    </row>
    <row r="11" spans="1:3" x14ac:dyDescent="0.25">
      <c r="A11" s="21" t="s">
        <v>840</v>
      </c>
      <c r="B11" s="80" t="s">
        <v>319</v>
      </c>
      <c r="C11" s="80"/>
    </row>
    <row r="12" spans="1:3" x14ac:dyDescent="0.25">
      <c r="B12" s="18" t="s">
        <v>355</v>
      </c>
      <c r="C12" s="18" t="s">
        <v>468</v>
      </c>
    </row>
    <row r="13" spans="1:3" x14ac:dyDescent="0.25">
      <c r="B13" s="2">
        <v>5.7325590000000002</v>
      </c>
      <c r="C13" s="2">
        <v>15.09188</v>
      </c>
    </row>
    <row r="14" spans="1:3" x14ac:dyDescent="0.25">
      <c r="B14" s="2">
        <v>12.32314</v>
      </c>
      <c r="C14" s="2">
        <v>12.04481</v>
      </c>
    </row>
    <row r="15" spans="1:3" x14ac:dyDescent="0.25">
      <c r="B15" s="2">
        <v>8.0239189999999994</v>
      </c>
      <c r="C15" s="2">
        <v>12.107889999999999</v>
      </c>
    </row>
    <row r="16" spans="1:3" x14ac:dyDescent="0.25">
      <c r="B16" s="2">
        <v>4.115583</v>
      </c>
      <c r="C16" s="2">
        <v>8.2066929999999996</v>
      </c>
    </row>
    <row r="17" spans="2:3" x14ac:dyDescent="0.25">
      <c r="B17" s="2">
        <v>3.7436229999999999</v>
      </c>
      <c r="C17" s="2">
        <v>6.6959400000000002</v>
      </c>
    </row>
  </sheetData>
  <mergeCells count="2">
    <mergeCell ref="B3:C3"/>
    <mergeCell ref="B11:C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E24F1-CD4C-48AA-8F3E-04637D983489}">
  <dimension ref="A1:JR21"/>
  <sheetViews>
    <sheetView zoomScale="85" zoomScaleNormal="85" workbookViewId="0">
      <selection activeCell="D27" sqref="D27"/>
    </sheetView>
  </sheetViews>
  <sheetFormatPr defaultRowHeight="14.25" customHeight="1" x14ac:dyDescent="0.2"/>
  <cols>
    <col min="1" max="1" width="17" style="20" customWidth="1"/>
    <col min="2" max="2" width="9.140625" style="20"/>
    <col min="3" max="3" width="12.140625" style="20" customWidth="1"/>
    <col min="4" max="4" width="11.28515625" style="20" customWidth="1"/>
    <col min="5" max="5" width="10.28515625" style="20" customWidth="1"/>
    <col min="6" max="7" width="10.7109375" style="20" customWidth="1"/>
    <col min="8" max="8" width="9.140625" style="20"/>
    <col min="9" max="9" width="13.28515625" style="20" customWidth="1"/>
    <col min="10" max="10" width="13.140625" style="20" customWidth="1"/>
    <col min="11" max="11" width="11.28515625" style="20" customWidth="1"/>
    <col min="12" max="27" width="9.140625" style="20"/>
    <col min="28" max="28" width="9.140625" style="20" customWidth="1"/>
    <col min="29" max="29" width="13.5703125" style="20" customWidth="1"/>
    <col min="30" max="231" width="9.140625" style="20"/>
    <col min="232" max="232" width="11.7109375" style="20" customWidth="1"/>
    <col min="233" max="233" width="15.5703125" style="20" customWidth="1"/>
    <col min="234" max="16384" width="9.140625" style="20"/>
  </cols>
  <sheetData>
    <row r="1" spans="1:278" ht="14.25" customHeight="1" x14ac:dyDescent="0.25">
      <c r="A1" s="19" t="s">
        <v>39</v>
      </c>
    </row>
    <row r="4" spans="1:278" ht="14.25" customHeight="1" x14ac:dyDescent="0.25">
      <c r="A4" s="38" t="s">
        <v>40</v>
      </c>
      <c r="B4" s="81" t="s">
        <v>888</v>
      </c>
      <c r="C4" s="82"/>
      <c r="E4" s="73" t="s">
        <v>319</v>
      </c>
      <c r="F4" s="75"/>
      <c r="I4" s="73" t="s">
        <v>320</v>
      </c>
      <c r="J4" s="75"/>
    </row>
    <row r="5" spans="1:278" ht="14.25" customHeight="1" x14ac:dyDescent="0.25">
      <c r="A5" s="24"/>
      <c r="B5" s="39" t="s">
        <v>41</v>
      </c>
      <c r="C5" s="39" t="s">
        <v>42</v>
      </c>
      <c r="E5" s="39" t="s">
        <v>41</v>
      </c>
      <c r="F5" s="39" t="s">
        <v>42</v>
      </c>
      <c r="I5" s="39" t="s">
        <v>41</v>
      </c>
      <c r="J5" s="39" t="s">
        <v>42</v>
      </c>
    </row>
    <row r="6" spans="1:278" ht="14.25" customHeight="1" x14ac:dyDescent="0.2">
      <c r="B6" s="40">
        <v>2</v>
      </c>
      <c r="C6" s="40">
        <v>5</v>
      </c>
      <c r="E6" s="2">
        <v>11.1704246</v>
      </c>
      <c r="F6" s="2">
        <v>14.22537241</v>
      </c>
      <c r="I6" s="40">
        <v>2.6819333059999999</v>
      </c>
      <c r="J6" s="40">
        <v>9.9185311990000002</v>
      </c>
    </row>
    <row r="7" spans="1:278" ht="14.25" customHeight="1" x14ac:dyDescent="0.2">
      <c r="B7" s="40">
        <v>1</v>
      </c>
      <c r="C7" s="40">
        <v>5</v>
      </c>
      <c r="E7" s="2">
        <v>13.96637142</v>
      </c>
      <c r="F7" s="2">
        <v>22.38832124</v>
      </c>
      <c r="I7" s="40">
        <v>2.0112223930000002</v>
      </c>
      <c r="J7" s="40">
        <v>8.6683759620000007</v>
      </c>
    </row>
    <row r="8" spans="1:278" ht="14.25" customHeight="1" x14ac:dyDescent="0.2">
      <c r="B8" s="40">
        <v>2</v>
      </c>
      <c r="C8" s="40">
        <v>5</v>
      </c>
      <c r="E8" s="2">
        <v>19.97943974</v>
      </c>
      <c r="F8" s="2">
        <v>32.607920171000004</v>
      </c>
      <c r="I8" s="40">
        <v>2.577263045</v>
      </c>
      <c r="J8" s="40">
        <v>8.4029718619999993</v>
      </c>
    </row>
    <row r="9" spans="1:278" ht="14.25" customHeight="1" x14ac:dyDescent="0.2">
      <c r="B9" s="40">
        <v>1</v>
      </c>
      <c r="C9" s="40">
        <v>6</v>
      </c>
      <c r="E9" s="2">
        <v>10.142661240000001</v>
      </c>
      <c r="F9" s="2">
        <v>24.977381235999999</v>
      </c>
      <c r="I9" s="40">
        <v>2.086499844</v>
      </c>
      <c r="J9" s="40">
        <v>8.4932871970000008</v>
      </c>
    </row>
    <row r="12" spans="1:278" ht="14.25" customHeight="1" x14ac:dyDescent="0.25">
      <c r="A12" s="21" t="s">
        <v>321</v>
      </c>
      <c r="HS12" s="19"/>
      <c r="HT12" s="19"/>
      <c r="HU12" s="19"/>
    </row>
    <row r="13" spans="1:278" s="52" customFormat="1" ht="14.25" customHeight="1" x14ac:dyDescent="0.2">
      <c r="A13" s="52" t="s">
        <v>877</v>
      </c>
      <c r="B13" s="52" t="s">
        <v>43</v>
      </c>
      <c r="C13" s="52" t="s">
        <v>44</v>
      </c>
      <c r="D13" s="52" t="s">
        <v>45</v>
      </c>
      <c r="E13" s="52" t="s">
        <v>46</v>
      </c>
      <c r="F13" s="52" t="s">
        <v>47</v>
      </c>
      <c r="G13" s="52" t="s">
        <v>48</v>
      </c>
      <c r="H13" s="52" t="s">
        <v>49</v>
      </c>
      <c r="I13" s="52" t="s">
        <v>50</v>
      </c>
      <c r="J13" s="52" t="s">
        <v>51</v>
      </c>
      <c r="K13" s="52" t="s">
        <v>52</v>
      </c>
      <c r="L13" s="52" t="s">
        <v>53</v>
      </c>
      <c r="M13" s="52" t="s">
        <v>54</v>
      </c>
      <c r="N13" s="52" t="s">
        <v>55</v>
      </c>
      <c r="O13" s="52" t="s">
        <v>56</v>
      </c>
      <c r="P13" s="52" t="s">
        <v>57</v>
      </c>
      <c r="Q13" s="52" t="s">
        <v>58</v>
      </c>
      <c r="R13" s="52" t="s">
        <v>59</v>
      </c>
      <c r="S13" s="52" t="s">
        <v>60</v>
      </c>
      <c r="T13" s="52" t="s">
        <v>61</v>
      </c>
      <c r="U13" s="52" t="s">
        <v>62</v>
      </c>
      <c r="V13" s="52" t="s">
        <v>63</v>
      </c>
      <c r="W13" s="52" t="s">
        <v>64</v>
      </c>
      <c r="X13" s="52" t="s">
        <v>65</v>
      </c>
      <c r="Y13" s="52" t="s">
        <v>66</v>
      </c>
      <c r="Z13" s="52" t="s">
        <v>67</v>
      </c>
      <c r="AA13" s="52" t="s">
        <v>68</v>
      </c>
      <c r="AB13" s="52" t="s">
        <v>69</v>
      </c>
      <c r="AC13" s="52" t="s">
        <v>70</v>
      </c>
      <c r="AD13" s="52" t="s">
        <v>71</v>
      </c>
      <c r="AE13" s="52" t="s">
        <v>72</v>
      </c>
      <c r="AF13" s="52" t="s">
        <v>73</v>
      </c>
      <c r="AG13" s="52" t="s">
        <v>74</v>
      </c>
      <c r="AH13" s="52" t="s">
        <v>75</v>
      </c>
      <c r="AI13" s="52" t="s">
        <v>76</v>
      </c>
      <c r="AJ13" s="52" t="s">
        <v>77</v>
      </c>
      <c r="AK13" s="52" t="s">
        <v>78</v>
      </c>
      <c r="AL13" s="52" t="s">
        <v>79</v>
      </c>
      <c r="AM13" s="52" t="s">
        <v>80</v>
      </c>
      <c r="AN13" s="52" t="s">
        <v>81</v>
      </c>
      <c r="AO13" s="52" t="s">
        <v>82</v>
      </c>
      <c r="AP13" s="52" t="s">
        <v>83</v>
      </c>
      <c r="AQ13" s="52" t="s">
        <v>84</v>
      </c>
      <c r="AR13" s="52" t="s">
        <v>85</v>
      </c>
      <c r="AS13" s="52" t="s">
        <v>86</v>
      </c>
      <c r="AT13" s="52" t="s">
        <v>87</v>
      </c>
      <c r="AU13" s="52" t="s">
        <v>88</v>
      </c>
      <c r="AV13" s="52" t="s">
        <v>89</v>
      </c>
      <c r="AW13" s="52" t="s">
        <v>90</v>
      </c>
      <c r="AX13" s="52" t="s">
        <v>91</v>
      </c>
      <c r="AY13" s="52" t="s">
        <v>92</v>
      </c>
      <c r="AZ13" s="52" t="s">
        <v>93</v>
      </c>
      <c r="BA13" s="52" t="s">
        <v>94</v>
      </c>
      <c r="BB13" s="52" t="s">
        <v>95</v>
      </c>
      <c r="BC13" s="52" t="s">
        <v>96</v>
      </c>
      <c r="BD13" s="52" t="s">
        <v>97</v>
      </c>
      <c r="BE13" s="52" t="s">
        <v>98</v>
      </c>
      <c r="BF13" s="52" t="s">
        <v>99</v>
      </c>
      <c r="BG13" s="52" t="s">
        <v>100</v>
      </c>
      <c r="BH13" s="52" t="s">
        <v>101</v>
      </c>
      <c r="BI13" s="52" t="s">
        <v>102</v>
      </c>
      <c r="BJ13" s="52" t="s">
        <v>103</v>
      </c>
      <c r="BK13" s="52" t="s">
        <v>104</v>
      </c>
      <c r="BL13" s="52" t="s">
        <v>105</v>
      </c>
      <c r="BM13" s="52" t="s">
        <v>106</v>
      </c>
      <c r="BN13" s="52" t="s">
        <v>107</v>
      </c>
      <c r="BO13" s="52" t="s">
        <v>108</v>
      </c>
      <c r="BP13" s="52" t="s">
        <v>109</v>
      </c>
      <c r="BQ13" s="52" t="s">
        <v>110</v>
      </c>
      <c r="BR13" s="52" t="s">
        <v>111</v>
      </c>
      <c r="BS13" s="52" t="s">
        <v>112</v>
      </c>
      <c r="BT13" s="52" t="s">
        <v>113</v>
      </c>
      <c r="BU13" s="52" t="s">
        <v>114</v>
      </c>
      <c r="BV13" s="52" t="s">
        <v>115</v>
      </c>
      <c r="BW13" s="52" t="s">
        <v>116</v>
      </c>
      <c r="BX13" s="52" t="s">
        <v>117</v>
      </c>
      <c r="BY13" s="52" t="s">
        <v>118</v>
      </c>
      <c r="BZ13" s="52" t="s">
        <v>119</v>
      </c>
      <c r="CA13" s="52" t="s">
        <v>120</v>
      </c>
      <c r="CB13" s="52" t="s">
        <v>121</v>
      </c>
      <c r="CC13" s="52" t="s">
        <v>122</v>
      </c>
      <c r="CD13" s="52" t="s">
        <v>123</v>
      </c>
      <c r="CE13" s="52" t="s">
        <v>124</v>
      </c>
      <c r="CF13" s="52" t="s">
        <v>125</v>
      </c>
      <c r="CG13" s="52" t="s">
        <v>126</v>
      </c>
      <c r="CH13" s="52" t="s">
        <v>127</v>
      </c>
      <c r="CI13" s="52" t="s">
        <v>128</v>
      </c>
      <c r="CJ13" s="52" t="s">
        <v>129</v>
      </c>
      <c r="CK13" s="52" t="s">
        <v>130</v>
      </c>
      <c r="CL13" s="52" t="s">
        <v>131</v>
      </c>
      <c r="CM13" s="52" t="s">
        <v>132</v>
      </c>
      <c r="CN13" s="52" t="s">
        <v>133</v>
      </c>
      <c r="CO13" s="52" t="s">
        <v>134</v>
      </c>
      <c r="CP13" s="52" t="s">
        <v>135</v>
      </c>
      <c r="CQ13" s="52" t="s">
        <v>136</v>
      </c>
      <c r="CR13" s="52" t="s">
        <v>137</v>
      </c>
      <c r="CS13" s="52" t="s">
        <v>138</v>
      </c>
      <c r="CT13" s="52" t="s">
        <v>139</v>
      </c>
      <c r="CU13" s="52" t="s">
        <v>140</v>
      </c>
      <c r="CV13" s="52" t="s">
        <v>141</v>
      </c>
      <c r="CW13" s="52" t="s">
        <v>142</v>
      </c>
      <c r="CX13" s="52" t="s">
        <v>143</v>
      </c>
      <c r="CY13" s="52" t="s">
        <v>144</v>
      </c>
      <c r="CZ13" s="52" t="s">
        <v>145</v>
      </c>
      <c r="DA13" s="52" t="s">
        <v>146</v>
      </c>
      <c r="DB13" s="52" t="s">
        <v>147</v>
      </c>
      <c r="DC13" s="52" t="s">
        <v>148</v>
      </c>
      <c r="DD13" s="52" t="s">
        <v>149</v>
      </c>
      <c r="DE13" s="52" t="s">
        <v>150</v>
      </c>
      <c r="DF13" s="52" t="s">
        <v>151</v>
      </c>
      <c r="DG13" s="52" t="s">
        <v>152</v>
      </c>
      <c r="DH13" s="52" t="s">
        <v>153</v>
      </c>
      <c r="DI13" s="52" t="s">
        <v>154</v>
      </c>
      <c r="DJ13" s="52" t="s">
        <v>155</v>
      </c>
      <c r="DK13" s="52" t="s">
        <v>156</v>
      </c>
      <c r="DL13" s="52" t="s">
        <v>157</v>
      </c>
      <c r="DM13" s="52" t="s">
        <v>158</v>
      </c>
      <c r="DN13" s="52" t="s">
        <v>159</v>
      </c>
      <c r="DO13" s="52" t="s">
        <v>160</v>
      </c>
      <c r="DP13" s="52" t="s">
        <v>161</v>
      </c>
      <c r="DQ13" s="52" t="s">
        <v>162</v>
      </c>
      <c r="DR13" s="52" t="s">
        <v>163</v>
      </c>
      <c r="DS13" s="52" t="s">
        <v>164</v>
      </c>
      <c r="DT13" s="52" t="s">
        <v>165</v>
      </c>
      <c r="DU13" s="52" t="s">
        <v>166</v>
      </c>
      <c r="DV13" s="52" t="s">
        <v>167</v>
      </c>
      <c r="DW13" s="52" t="s">
        <v>168</v>
      </c>
      <c r="DX13" s="52" t="s">
        <v>169</v>
      </c>
      <c r="DY13" s="52" t="s">
        <v>170</v>
      </c>
      <c r="DZ13" s="52" t="s">
        <v>171</v>
      </c>
      <c r="EA13" s="52" t="s">
        <v>172</v>
      </c>
      <c r="EB13" s="52" t="s">
        <v>173</v>
      </c>
      <c r="EC13" s="52" t="s">
        <v>174</v>
      </c>
      <c r="ED13" s="52" t="s">
        <v>175</v>
      </c>
      <c r="EE13" s="52" t="s">
        <v>176</v>
      </c>
      <c r="EF13" s="52" t="s">
        <v>177</v>
      </c>
      <c r="EG13" s="52" t="s">
        <v>178</v>
      </c>
      <c r="EH13" s="52" t="s">
        <v>179</v>
      </c>
      <c r="EI13" s="52" t="s">
        <v>180</v>
      </c>
      <c r="EJ13" s="52" t="s">
        <v>181</v>
      </c>
      <c r="EK13" s="52" t="s">
        <v>182</v>
      </c>
      <c r="EL13" s="52" t="s">
        <v>183</v>
      </c>
      <c r="EM13" s="52" t="s">
        <v>184</v>
      </c>
      <c r="EN13" s="52" t="s">
        <v>185</v>
      </c>
      <c r="EO13" s="52" t="s">
        <v>186</v>
      </c>
      <c r="EP13" s="52" t="s">
        <v>187</v>
      </c>
      <c r="EQ13" s="52" t="s">
        <v>188</v>
      </c>
      <c r="ER13" s="52" t="s">
        <v>189</v>
      </c>
      <c r="ES13" s="52" t="s">
        <v>190</v>
      </c>
      <c r="ET13" s="52" t="s">
        <v>191</v>
      </c>
      <c r="EU13" s="52" t="s">
        <v>192</v>
      </c>
      <c r="EV13" s="52" t="s">
        <v>193</v>
      </c>
      <c r="EW13" s="52" t="s">
        <v>194</v>
      </c>
      <c r="EX13" s="52" t="s">
        <v>195</v>
      </c>
      <c r="EY13" s="52" t="s">
        <v>196</v>
      </c>
      <c r="EZ13" s="52" t="s">
        <v>197</v>
      </c>
      <c r="FA13" s="52" t="s">
        <v>198</v>
      </c>
      <c r="FB13" s="52" t="s">
        <v>199</v>
      </c>
      <c r="FC13" s="52" t="s">
        <v>200</v>
      </c>
      <c r="FD13" s="52" t="s">
        <v>201</v>
      </c>
      <c r="FE13" s="52" t="s">
        <v>202</v>
      </c>
      <c r="FF13" s="52" t="s">
        <v>203</v>
      </c>
      <c r="FG13" s="52" t="s">
        <v>204</v>
      </c>
      <c r="FH13" s="52" t="s">
        <v>205</v>
      </c>
      <c r="FI13" s="52" t="s">
        <v>206</v>
      </c>
      <c r="FJ13" s="52" t="s">
        <v>207</v>
      </c>
      <c r="FK13" s="52" t="s">
        <v>208</v>
      </c>
      <c r="FL13" s="52" t="s">
        <v>209</v>
      </c>
      <c r="FM13" s="52" t="s">
        <v>210</v>
      </c>
      <c r="FN13" s="52" t="s">
        <v>211</v>
      </c>
      <c r="FO13" s="52" t="s">
        <v>212</v>
      </c>
      <c r="FP13" s="52" t="s">
        <v>213</v>
      </c>
      <c r="FQ13" s="52" t="s">
        <v>214</v>
      </c>
      <c r="FR13" s="52" t="s">
        <v>215</v>
      </c>
      <c r="FS13" s="52" t="s">
        <v>216</v>
      </c>
      <c r="FT13" s="52" t="s">
        <v>217</v>
      </c>
      <c r="FU13" s="52" t="s">
        <v>218</v>
      </c>
      <c r="FV13" s="52" t="s">
        <v>219</v>
      </c>
      <c r="FW13" s="52" t="s">
        <v>220</v>
      </c>
      <c r="FX13" s="52" t="s">
        <v>221</v>
      </c>
      <c r="FY13" s="52" t="s">
        <v>222</v>
      </c>
      <c r="FZ13" s="52" t="s">
        <v>223</v>
      </c>
      <c r="GA13" s="52" t="s">
        <v>224</v>
      </c>
      <c r="GB13" s="52" t="s">
        <v>225</v>
      </c>
      <c r="GC13" s="52" t="s">
        <v>226</v>
      </c>
      <c r="GD13" s="52" t="s">
        <v>227</v>
      </c>
      <c r="GE13" s="52" t="s">
        <v>228</v>
      </c>
      <c r="GF13" s="52" t="s">
        <v>229</v>
      </c>
      <c r="GG13" s="52" t="s">
        <v>230</v>
      </c>
      <c r="GH13" s="52" t="s">
        <v>231</v>
      </c>
      <c r="GI13" s="52" t="s">
        <v>232</v>
      </c>
      <c r="GJ13" s="52" t="s">
        <v>233</v>
      </c>
      <c r="GK13" s="52" t="s">
        <v>234</v>
      </c>
      <c r="GL13" s="52" t="s">
        <v>235</v>
      </c>
      <c r="GM13" s="52" t="s">
        <v>236</v>
      </c>
      <c r="GN13" s="52" t="s">
        <v>237</v>
      </c>
      <c r="GO13" s="52" t="s">
        <v>238</v>
      </c>
      <c r="GP13" s="52" t="s">
        <v>239</v>
      </c>
      <c r="GQ13" s="52" t="s">
        <v>240</v>
      </c>
      <c r="GR13" s="52" t="s">
        <v>241</v>
      </c>
      <c r="GS13" s="52" t="s">
        <v>242</v>
      </c>
      <c r="GT13" s="52" t="s">
        <v>243</v>
      </c>
      <c r="GU13" s="52" t="s">
        <v>244</v>
      </c>
      <c r="GV13" s="52" t="s">
        <v>245</v>
      </c>
      <c r="GW13" s="52" t="s">
        <v>246</v>
      </c>
      <c r="GX13" s="52" t="s">
        <v>247</v>
      </c>
      <c r="GY13" s="52" t="s">
        <v>248</v>
      </c>
      <c r="GZ13" s="52" t="s">
        <v>249</v>
      </c>
      <c r="HA13" s="52" t="s">
        <v>250</v>
      </c>
      <c r="HB13" s="52" t="s">
        <v>251</v>
      </c>
      <c r="HC13" s="52" t="s">
        <v>252</v>
      </c>
      <c r="HD13" s="52" t="s">
        <v>253</v>
      </c>
      <c r="HE13" s="52" t="s">
        <v>254</v>
      </c>
      <c r="HF13" s="52" t="s">
        <v>255</v>
      </c>
      <c r="HG13" s="52" t="s">
        <v>256</v>
      </c>
      <c r="HH13" s="52" t="s">
        <v>257</v>
      </c>
      <c r="HI13" s="52" t="s">
        <v>258</v>
      </c>
      <c r="HJ13" s="52" t="s">
        <v>259</v>
      </c>
      <c r="HK13" s="52" t="s">
        <v>260</v>
      </c>
      <c r="HL13" s="52" t="s">
        <v>261</v>
      </c>
      <c r="HM13" s="52" t="s">
        <v>262</v>
      </c>
      <c r="HN13" s="52" t="s">
        <v>263</v>
      </c>
      <c r="HO13" s="52" t="s">
        <v>264</v>
      </c>
      <c r="HP13" s="52" t="s">
        <v>265</v>
      </c>
      <c r="HQ13" s="52" t="s">
        <v>266</v>
      </c>
      <c r="HR13" s="52" t="s">
        <v>267</v>
      </c>
      <c r="HS13" s="52" t="s">
        <v>268</v>
      </c>
      <c r="HT13" s="52" t="s">
        <v>269</v>
      </c>
      <c r="HU13" s="52" t="s">
        <v>270</v>
      </c>
      <c r="HV13" s="52" t="s">
        <v>271</v>
      </c>
      <c r="HW13" s="52" t="s">
        <v>824</v>
      </c>
      <c r="HX13" s="52" t="s">
        <v>880</v>
      </c>
      <c r="HY13" s="52" t="s">
        <v>272</v>
      </c>
      <c r="HZ13" s="52" t="s">
        <v>273</v>
      </c>
      <c r="IA13" s="52" t="s">
        <v>274</v>
      </c>
      <c r="IB13" s="52" t="s">
        <v>275</v>
      </c>
      <c r="IC13" s="52" t="s">
        <v>276</v>
      </c>
      <c r="ID13" s="52" t="s">
        <v>277</v>
      </c>
      <c r="IE13" s="52" t="s">
        <v>278</v>
      </c>
      <c r="IF13" s="52" t="s">
        <v>279</v>
      </c>
      <c r="IG13" s="52" t="s">
        <v>280</v>
      </c>
      <c r="IH13" s="52" t="s">
        <v>281</v>
      </c>
      <c r="II13" s="52" t="s">
        <v>282</v>
      </c>
      <c r="IJ13" s="52" t="s">
        <v>283</v>
      </c>
      <c r="IK13" s="52" t="s">
        <v>284</v>
      </c>
      <c r="IL13" s="52" t="s">
        <v>285</v>
      </c>
      <c r="IM13" s="52" t="s">
        <v>286</v>
      </c>
      <c r="IN13" s="52" t="s">
        <v>287</v>
      </c>
      <c r="IO13" s="52" t="s">
        <v>288</v>
      </c>
      <c r="IP13" s="52" t="s">
        <v>289</v>
      </c>
      <c r="IQ13" s="52" t="s">
        <v>290</v>
      </c>
      <c r="IR13" s="52" t="s">
        <v>291</v>
      </c>
      <c r="IS13" s="52" t="s">
        <v>292</v>
      </c>
      <c r="IT13" s="52" t="s">
        <v>293</v>
      </c>
      <c r="IU13" s="52" t="s">
        <v>294</v>
      </c>
      <c r="IV13" s="52" t="s">
        <v>295</v>
      </c>
      <c r="IW13" s="52" t="s">
        <v>296</v>
      </c>
      <c r="IX13" s="52" t="s">
        <v>297</v>
      </c>
      <c r="IY13" s="52" t="s">
        <v>298</v>
      </c>
      <c r="IZ13" s="52" t="s">
        <v>299</v>
      </c>
      <c r="JA13" s="52" t="s">
        <v>300</v>
      </c>
      <c r="JB13" s="52" t="s">
        <v>301</v>
      </c>
      <c r="JC13" s="52" t="s">
        <v>302</v>
      </c>
      <c r="JD13" s="52" t="s">
        <v>303</v>
      </c>
      <c r="JE13" s="52" t="s">
        <v>304</v>
      </c>
      <c r="JF13" s="52" t="s">
        <v>305</v>
      </c>
      <c r="JG13" s="52" t="s">
        <v>306</v>
      </c>
      <c r="JH13" s="52" t="s">
        <v>307</v>
      </c>
      <c r="JI13" s="52" t="s">
        <v>308</v>
      </c>
      <c r="JJ13" s="52" t="s">
        <v>309</v>
      </c>
      <c r="JK13" s="52" t="s">
        <v>310</v>
      </c>
      <c r="JL13" s="52" t="s">
        <v>311</v>
      </c>
      <c r="JM13" s="52" t="s">
        <v>312</v>
      </c>
      <c r="JN13" s="52" t="s">
        <v>313</v>
      </c>
      <c r="JO13" s="52" t="s">
        <v>314</v>
      </c>
      <c r="JP13" s="52" t="s">
        <v>315</v>
      </c>
      <c r="JQ13" s="52" t="s">
        <v>316</v>
      </c>
      <c r="JR13" s="52" t="s">
        <v>317</v>
      </c>
    </row>
    <row r="14" spans="1:278" s="52" customFormat="1" ht="14.25" customHeight="1" x14ac:dyDescent="0.2">
      <c r="A14" s="52" t="s">
        <v>878</v>
      </c>
      <c r="B14" s="52">
        <v>2</v>
      </c>
      <c r="C14" s="52">
        <v>0.182453637</v>
      </c>
      <c r="D14" s="52">
        <v>9.6457155829999994</v>
      </c>
      <c r="E14" s="52">
        <v>9.7443756980000007</v>
      </c>
      <c r="F14" s="52">
        <v>8.7272304619999996</v>
      </c>
      <c r="G14" s="52">
        <v>0.106498863</v>
      </c>
      <c r="H14" s="52">
        <v>2948.5391549999999</v>
      </c>
      <c r="I14" s="52">
        <v>6.3242484939999999</v>
      </c>
      <c r="J14" s="52">
        <v>6.3242484939999999</v>
      </c>
      <c r="K14" s="52">
        <v>156.2695124</v>
      </c>
      <c r="L14" s="52">
        <v>6.3766870200000003</v>
      </c>
      <c r="M14" s="52">
        <v>2.6392256399999998</v>
      </c>
      <c r="N14" s="52">
        <v>3.0806282889999999</v>
      </c>
      <c r="O14" s="52">
        <v>10.084685520000001</v>
      </c>
      <c r="P14" s="52">
        <v>3.820714299</v>
      </c>
      <c r="Q14" s="52">
        <v>8.2239287270000005</v>
      </c>
      <c r="R14" s="52">
        <v>3.945053074</v>
      </c>
      <c r="S14" s="52">
        <v>0.70683890299999996</v>
      </c>
      <c r="T14" s="52">
        <v>4.8027203160000003</v>
      </c>
      <c r="U14" s="52">
        <v>1.964012034</v>
      </c>
      <c r="V14" s="52">
        <v>1.3152879930000001</v>
      </c>
      <c r="W14" s="52">
        <v>1.0436348010000001</v>
      </c>
      <c r="X14" s="52">
        <v>13.846474049999999</v>
      </c>
      <c r="Y14" s="52">
        <v>2.5138056999999998E-2</v>
      </c>
      <c r="Z14" s="52">
        <v>0.12731209299999999</v>
      </c>
      <c r="AA14" s="52">
        <v>0.82387953199999997</v>
      </c>
      <c r="AB14" s="52">
        <v>2.6819333059999999</v>
      </c>
      <c r="AC14" s="52">
        <v>1.4055688E-2</v>
      </c>
      <c r="AD14" s="52">
        <v>11.281311069999999</v>
      </c>
      <c r="AE14" s="52">
        <v>64.806720780000006</v>
      </c>
      <c r="AF14" s="52">
        <v>63.243836450000003</v>
      </c>
      <c r="AG14" s="52">
        <v>6.0547576999999998E-2</v>
      </c>
      <c r="AH14" s="52">
        <v>6.0547576999999998E-2</v>
      </c>
      <c r="AI14" s="52">
        <v>4.1115589110000004</v>
      </c>
      <c r="AJ14" s="52">
        <v>32.829761300000001</v>
      </c>
      <c r="AK14" s="52">
        <v>266.2644578</v>
      </c>
      <c r="AL14" s="52">
        <v>158.69168579999999</v>
      </c>
      <c r="AM14" s="52">
        <v>3211.7324450000001</v>
      </c>
      <c r="AN14" s="52">
        <v>6.1845025229999999</v>
      </c>
      <c r="AO14" s="52">
        <v>0.101363131</v>
      </c>
      <c r="AP14" s="52">
        <v>7.4849239240000003</v>
      </c>
      <c r="AQ14" s="52">
        <v>8.0990493489999995</v>
      </c>
      <c r="AR14" s="52">
        <v>8.0990493489999995</v>
      </c>
      <c r="AS14" s="52">
        <v>194.2520347</v>
      </c>
      <c r="AT14" s="52">
        <v>0.327605641</v>
      </c>
      <c r="AU14" s="52">
        <v>0.82360922999999997</v>
      </c>
      <c r="AV14" s="52">
        <v>1.663706863</v>
      </c>
      <c r="AW14" s="52">
        <v>0.328957149</v>
      </c>
      <c r="AX14" s="52">
        <v>8.3247512550000007</v>
      </c>
      <c r="AY14" s="52">
        <v>3.4263441430000001</v>
      </c>
      <c r="AZ14" s="52">
        <v>5.0073386910000002</v>
      </c>
      <c r="BA14" s="52">
        <v>0.45870195699999999</v>
      </c>
      <c r="BB14" s="52">
        <v>0.45870195699999999</v>
      </c>
      <c r="BC14" s="52">
        <v>4.4621401949999999</v>
      </c>
      <c r="BD14" s="52">
        <v>0.82901526400000003</v>
      </c>
      <c r="BE14" s="52">
        <v>0.322469909</v>
      </c>
      <c r="BF14" s="52">
        <v>0.85361271699999997</v>
      </c>
      <c r="BG14" s="52">
        <v>0.99416959299999996</v>
      </c>
      <c r="BH14" s="52">
        <v>0.99416959299999996</v>
      </c>
      <c r="BI14" s="52">
        <v>4.7302795000000002E-2</v>
      </c>
      <c r="BJ14" s="52">
        <v>8.7848046999999999E-2</v>
      </c>
      <c r="BK14" s="52">
        <v>2.2067429459999999</v>
      </c>
      <c r="BL14" s="52">
        <v>5.3554872590000002</v>
      </c>
      <c r="BM14" s="52">
        <v>1.954010872</v>
      </c>
      <c r="BN14" s="52">
        <v>0.41707549799999999</v>
      </c>
      <c r="BO14" s="52">
        <v>0.51032957899999998</v>
      </c>
      <c r="BP14" s="52">
        <v>0.16785734599999999</v>
      </c>
      <c r="BQ14" s="52">
        <v>4.8505637139999997</v>
      </c>
      <c r="BR14" s="52">
        <v>0.94064985899999998</v>
      </c>
      <c r="BS14" s="52">
        <v>0.37328662499999998</v>
      </c>
      <c r="BT14" s="52">
        <v>0.36706968600000001</v>
      </c>
      <c r="BU14" s="52">
        <v>2.341623486</v>
      </c>
      <c r="BV14" s="52">
        <v>43.763734700000001</v>
      </c>
      <c r="BW14" s="52">
        <v>43.67426485</v>
      </c>
      <c r="BX14" s="52">
        <v>2.1083530999999999E-2</v>
      </c>
      <c r="BY14" s="52">
        <v>0.82360922999999997</v>
      </c>
      <c r="BZ14" s="52">
        <v>0.11677032699999999</v>
      </c>
      <c r="CA14" s="52">
        <v>0</v>
      </c>
      <c r="CB14" s="52">
        <v>3.1152269050000001</v>
      </c>
      <c r="CC14" s="52">
        <v>0.34652675900000002</v>
      </c>
      <c r="CD14" s="52">
        <v>3.3247106999999998E-2</v>
      </c>
      <c r="CE14" s="52">
        <v>6.4512902849999998</v>
      </c>
      <c r="CF14" s="52">
        <v>0.425995454</v>
      </c>
      <c r="CG14" s="52">
        <v>0.16974945699999999</v>
      </c>
      <c r="CH14" s="52">
        <v>2.3245945E-2</v>
      </c>
      <c r="CI14" s="52">
        <v>2.9754809340000001</v>
      </c>
      <c r="CJ14" s="52">
        <v>5.2806136930000003</v>
      </c>
      <c r="CK14" s="52">
        <v>2.5138056999999998E-2</v>
      </c>
      <c r="CL14" s="52">
        <v>11.533772839999999</v>
      </c>
      <c r="CM14" s="52">
        <v>15.0268815</v>
      </c>
      <c r="CN14" s="52">
        <v>1.2504155889999999</v>
      </c>
      <c r="CO14" s="52">
        <v>3.8839648929999999</v>
      </c>
      <c r="CP14" s="52">
        <v>2.0634830530000001</v>
      </c>
      <c r="CQ14" s="52">
        <v>1000</v>
      </c>
      <c r="CR14" s="52">
        <v>2.0542927999999998E-2</v>
      </c>
      <c r="CS14" s="52">
        <v>829.75913419999995</v>
      </c>
      <c r="CT14" s="52">
        <v>3.5950124E-2</v>
      </c>
      <c r="CU14" s="52">
        <v>0.15488286500000001</v>
      </c>
      <c r="CV14" s="52">
        <v>2.1894436E-2</v>
      </c>
      <c r="CW14" s="52">
        <v>6.0185372890000002</v>
      </c>
      <c r="CX14" s="52">
        <v>0.212997727</v>
      </c>
      <c r="CY14" s="52">
        <v>1.7769632689999999</v>
      </c>
      <c r="CZ14" s="52">
        <v>1.5407196E-2</v>
      </c>
      <c r="DA14" s="52">
        <v>1.6758703999999999E-2</v>
      </c>
      <c r="DB14" s="52">
        <v>32.52432039</v>
      </c>
      <c r="DC14" s="52">
        <v>1.9418472959999999</v>
      </c>
      <c r="DD14" s="52">
        <v>0.23029703500000001</v>
      </c>
      <c r="DE14" s="52">
        <v>5.2438526999999999E-2</v>
      </c>
      <c r="DF14" s="52">
        <v>4.3445589619999998</v>
      </c>
      <c r="DG14" s="52">
        <v>2.139167525</v>
      </c>
      <c r="DH14" s="52">
        <v>2.139167525</v>
      </c>
      <c r="DI14" s="52">
        <v>0.246785437</v>
      </c>
      <c r="DJ14" s="52">
        <v>0.99795381599999999</v>
      </c>
      <c r="DK14" s="52">
        <v>0.99795381599999999</v>
      </c>
      <c r="DL14" s="52">
        <v>1.23771141</v>
      </c>
      <c r="DM14" s="52">
        <v>3.113605095</v>
      </c>
      <c r="DN14" s="52">
        <v>0.212997727</v>
      </c>
      <c r="DO14" s="52">
        <v>0.831177677</v>
      </c>
      <c r="DP14" s="52">
        <v>39.774081850000002</v>
      </c>
      <c r="DQ14" s="52">
        <v>28.225712720000001</v>
      </c>
      <c r="DR14" s="52">
        <v>101.82372549999999</v>
      </c>
      <c r="DS14" s="52">
        <v>0.67251058900000005</v>
      </c>
      <c r="DT14" s="52">
        <v>399.95540019999999</v>
      </c>
      <c r="DU14" s="52">
        <v>173.3412261</v>
      </c>
      <c r="DV14" s="52">
        <v>1782.6477130000001</v>
      </c>
      <c r="DW14" s="52">
        <v>5642.0984060000001</v>
      </c>
      <c r="DX14" s="52">
        <v>68.194682080000007</v>
      </c>
      <c r="DY14" s="52">
        <v>2507.9103789999999</v>
      </c>
      <c r="DZ14" s="52">
        <v>3356.7974119999999</v>
      </c>
      <c r="EA14" s="52">
        <v>5601.9896909999998</v>
      </c>
      <c r="EB14" s="52">
        <v>7399.5661659999996</v>
      </c>
      <c r="EC14" s="52">
        <v>1825.8576</v>
      </c>
      <c r="ED14" s="52">
        <v>243.8575294</v>
      </c>
      <c r="EE14" s="52">
        <v>1106.785924</v>
      </c>
      <c r="EF14" s="52">
        <v>3428.3600529999999</v>
      </c>
      <c r="EG14" s="52">
        <v>13.655641060000001</v>
      </c>
      <c r="EH14" s="52">
        <v>13.655641060000001</v>
      </c>
      <c r="EI14" s="52">
        <v>828.86849010000003</v>
      </c>
      <c r="EJ14" s="52">
        <v>2262.3594090000001</v>
      </c>
      <c r="EK14" s="52">
        <v>10.38309858</v>
      </c>
      <c r="EL14" s="52">
        <v>6.6069840549999999</v>
      </c>
      <c r="EM14" s="52">
        <v>28.14543312</v>
      </c>
      <c r="EN14" s="52">
        <v>50.013109630000002</v>
      </c>
      <c r="EO14" s="52">
        <v>50.013109630000002</v>
      </c>
      <c r="EP14" s="52">
        <v>11.12994213</v>
      </c>
      <c r="EQ14" s="52">
        <v>11.12994213</v>
      </c>
      <c r="ER14" s="52">
        <v>5.6441694580000004</v>
      </c>
      <c r="ES14" s="52">
        <v>7.7809042670000004</v>
      </c>
      <c r="ET14" s="52">
        <v>0.30327848899999998</v>
      </c>
      <c r="EU14" s="52">
        <v>0.51816832800000001</v>
      </c>
      <c r="EV14" s="52">
        <v>1.265552483</v>
      </c>
      <c r="EW14" s="52">
        <v>1.2639306729999999</v>
      </c>
      <c r="EX14" s="52">
        <v>131.3258027</v>
      </c>
      <c r="EY14" s="52">
        <v>1.6009968729999999</v>
      </c>
      <c r="EZ14" s="52">
        <v>5.442524401</v>
      </c>
      <c r="FA14" s="52">
        <v>0.58790616200000001</v>
      </c>
      <c r="FB14" s="52">
        <v>15.81670302</v>
      </c>
      <c r="FC14" s="52">
        <v>591.66281489999994</v>
      </c>
      <c r="FD14" s="52">
        <v>7.6868392810000001</v>
      </c>
      <c r="FE14" s="52">
        <v>1.5463959329999999</v>
      </c>
      <c r="FF14" s="52">
        <v>57.609397850000001</v>
      </c>
      <c r="FG14" s="52">
        <v>1.1179677640000001</v>
      </c>
      <c r="FH14" s="52">
        <v>0.52681798199999996</v>
      </c>
      <c r="FI14" s="52">
        <v>1.49936344</v>
      </c>
      <c r="FJ14" s="52">
        <v>0.89226585800000002</v>
      </c>
      <c r="FK14" s="52">
        <v>0.98470903399999998</v>
      </c>
      <c r="FL14" s="52">
        <v>16.393797119999999</v>
      </c>
      <c r="FM14" s="52">
        <v>20.306143689999999</v>
      </c>
      <c r="FN14" s="52">
        <v>3.9966806949999998</v>
      </c>
      <c r="FO14" s="52">
        <v>7.1075827729999999</v>
      </c>
      <c r="FP14" s="52">
        <v>7.1075827729999999</v>
      </c>
      <c r="FQ14" s="52">
        <v>1.5620734300000001</v>
      </c>
      <c r="FR14" s="52">
        <v>2.8465470310000001</v>
      </c>
      <c r="FS14" s="52">
        <v>2.5789483639999999</v>
      </c>
      <c r="FT14" s="52">
        <v>2.2521536289999999</v>
      </c>
      <c r="FU14" s="52">
        <v>2.2521536289999999</v>
      </c>
      <c r="FV14" s="52">
        <v>0.51816832800000001</v>
      </c>
      <c r="FW14" s="52">
        <v>57.456677399999997</v>
      </c>
      <c r="FX14" s="52">
        <v>89.26740135</v>
      </c>
      <c r="FY14" s="52">
        <v>210.49527380000001</v>
      </c>
      <c r="FZ14" s="52">
        <v>32.954640670000003</v>
      </c>
      <c r="GA14" s="52">
        <v>0.23083763800000001</v>
      </c>
      <c r="GB14" s="52">
        <v>0.59493400600000002</v>
      </c>
      <c r="GC14" s="52">
        <v>15.975910710000001</v>
      </c>
      <c r="GD14" s="52">
        <v>46.965458150000003</v>
      </c>
      <c r="GE14" s="52">
        <v>0.31544206499999999</v>
      </c>
      <c r="GF14" s="52">
        <v>3.8801806700000001</v>
      </c>
      <c r="GG14" s="52">
        <v>6.4872403999999995E-2</v>
      </c>
      <c r="GH14" s="52">
        <v>0.684674165</v>
      </c>
      <c r="GI14" s="52">
        <v>0.24002789499999999</v>
      </c>
      <c r="GJ14" s="52">
        <v>4.1342642520000004</v>
      </c>
      <c r="GK14" s="52">
        <v>5.2157412890000003</v>
      </c>
      <c r="GL14" s="52">
        <v>2.4237951980000001</v>
      </c>
      <c r="GM14" s="52">
        <v>0.42464394500000002</v>
      </c>
      <c r="GN14" s="52">
        <v>5.4257656970000001</v>
      </c>
      <c r="GO14" s="52">
        <v>7.5330376230000002</v>
      </c>
      <c r="GP14" s="52">
        <v>0.86009995800000005</v>
      </c>
      <c r="GQ14" s="52">
        <v>6.1628783999999999E-2</v>
      </c>
      <c r="GR14" s="52">
        <v>53.935727669999999</v>
      </c>
      <c r="GS14" s="52">
        <v>1.6093762250000001</v>
      </c>
      <c r="GT14" s="52">
        <v>42.456826059999997</v>
      </c>
      <c r="GU14" s="52">
        <v>45.640709600000001</v>
      </c>
      <c r="GV14" s="52">
        <v>1.576669721</v>
      </c>
      <c r="GW14" s="52">
        <v>22.091756610000001</v>
      </c>
      <c r="GX14" s="52">
        <v>1.0374178620000001</v>
      </c>
      <c r="GY14" s="52">
        <v>7.4862754320000002</v>
      </c>
      <c r="GZ14" s="52">
        <v>1.8661628240000001</v>
      </c>
      <c r="HA14" s="52">
        <v>0.87929137700000004</v>
      </c>
      <c r="HB14" s="52">
        <v>2.420821879</v>
      </c>
      <c r="HC14" s="52">
        <v>0.11785153399999999</v>
      </c>
      <c r="HD14" s="52">
        <v>0.58250012799999995</v>
      </c>
      <c r="HE14" s="52">
        <v>2.4732604060000001</v>
      </c>
      <c r="HF14" s="52">
        <v>8.1014820640000007</v>
      </c>
      <c r="HG14" s="52">
        <v>0.70332498099999996</v>
      </c>
      <c r="HH14" s="52">
        <v>2.1018658929999998</v>
      </c>
      <c r="HI14" s="52">
        <v>1.408271772</v>
      </c>
      <c r="HJ14" s="52">
        <v>35.552239849999999</v>
      </c>
      <c r="HK14" s="52">
        <v>0.67467300299999999</v>
      </c>
      <c r="HL14" s="52">
        <v>33.385501560000002</v>
      </c>
      <c r="HM14" s="52">
        <v>33.385501560000002</v>
      </c>
      <c r="HN14" s="52">
        <v>0.26570655500000001</v>
      </c>
      <c r="HO14" s="52">
        <v>0.15515316600000001</v>
      </c>
      <c r="HP14" s="52">
        <v>2.0345607729999999</v>
      </c>
      <c r="HQ14" s="52">
        <v>1.9191420000000001E-2</v>
      </c>
      <c r="HR14" s="52">
        <v>0.122987266</v>
      </c>
      <c r="HS14" s="52">
        <v>0.37139451299999998</v>
      </c>
      <c r="HT14" s="52">
        <v>0.12704179099999999</v>
      </c>
      <c r="HU14" s="52">
        <v>0.42004881599999999</v>
      </c>
      <c r="HV14" s="52">
        <v>6.9656743890000001</v>
      </c>
      <c r="HW14" s="52">
        <v>6.9656743890000001</v>
      </c>
      <c r="HX14" s="17">
        <v>11.1704246</v>
      </c>
      <c r="HY14" s="52">
        <v>3.7844938739999998</v>
      </c>
      <c r="HZ14" s="52">
        <v>3.7844938739999998</v>
      </c>
      <c r="IA14" s="52">
        <v>1.082287942</v>
      </c>
      <c r="IB14" s="52">
        <v>0.62737020799999998</v>
      </c>
      <c r="IC14" s="52">
        <v>2.9627767550000002</v>
      </c>
      <c r="ID14" s="52">
        <v>2.9627767550000002</v>
      </c>
      <c r="IE14" s="52">
        <v>1.2271696439999999</v>
      </c>
      <c r="IF14" s="52">
        <v>4.2047290979999996</v>
      </c>
      <c r="IG14" s="52">
        <v>0.41545368799999999</v>
      </c>
      <c r="IH14" s="52">
        <v>0.22489100100000001</v>
      </c>
      <c r="II14" s="52">
        <v>3.0984682000000001</v>
      </c>
      <c r="IJ14" s="52">
        <v>0.35166249100000002</v>
      </c>
      <c r="IK14" s="52">
        <v>5.1003224700000001</v>
      </c>
      <c r="IL14" s="52">
        <v>13.68213063</v>
      </c>
      <c r="IM14" s="52">
        <v>0.28138405300000002</v>
      </c>
      <c r="IN14" s="52">
        <v>4.6143200430000002</v>
      </c>
      <c r="IO14" s="52">
        <v>4.9792273160000002</v>
      </c>
      <c r="IP14" s="52">
        <v>4.9792273160000002</v>
      </c>
      <c r="IQ14" s="52">
        <v>1.304205624</v>
      </c>
      <c r="IR14" s="52">
        <v>2.3656803360000001</v>
      </c>
      <c r="IS14" s="52">
        <v>4.3545601249999999</v>
      </c>
      <c r="IT14" s="52">
        <v>4.3545601249999999</v>
      </c>
      <c r="IU14" s="52">
        <v>1.2933935569999999</v>
      </c>
      <c r="IV14" s="52">
        <v>0.59601521300000004</v>
      </c>
      <c r="IW14" s="52">
        <v>3.845852356</v>
      </c>
      <c r="IX14" s="52">
        <v>2.627062064</v>
      </c>
      <c r="IY14" s="52">
        <v>3.455536725</v>
      </c>
      <c r="IZ14" s="52">
        <v>2.7146398089999999</v>
      </c>
      <c r="JA14" s="52">
        <v>15.788051039999999</v>
      </c>
      <c r="JB14" s="52">
        <v>3.220914863</v>
      </c>
      <c r="JC14" s="52">
        <v>8.0820202999999993E-2</v>
      </c>
      <c r="JD14" s="52">
        <v>2.1329505860000002</v>
      </c>
      <c r="JE14" s="52">
        <v>4.9549001639999997</v>
      </c>
      <c r="JF14" s="52">
        <v>39.694072550000001</v>
      </c>
      <c r="JG14" s="52">
        <v>276.52456910000001</v>
      </c>
      <c r="JH14" s="52">
        <v>5.8566265810000004</v>
      </c>
      <c r="JI14" s="52">
        <v>36.296920989999997</v>
      </c>
      <c r="JJ14" s="52">
        <v>1223.760599</v>
      </c>
      <c r="JK14" s="52">
        <v>1209.0099660000001</v>
      </c>
      <c r="JL14" s="52">
        <v>41.711874620000003</v>
      </c>
      <c r="JM14" s="52">
        <v>4.107774687</v>
      </c>
      <c r="JN14" s="52">
        <v>50.91024092</v>
      </c>
      <c r="JO14" s="52">
        <v>8.1736526139999999</v>
      </c>
      <c r="JP14" s="52">
        <v>3.6144741150000002</v>
      </c>
      <c r="JQ14" s="52">
        <v>0.80928324100000004</v>
      </c>
      <c r="JR14" s="52">
        <v>12.233583899999999</v>
      </c>
    </row>
    <row r="15" spans="1:278" s="52" customFormat="1" ht="14.25" customHeight="1" x14ac:dyDescent="0.2">
      <c r="A15" s="52" t="s">
        <v>878</v>
      </c>
      <c r="B15" s="52">
        <v>1</v>
      </c>
      <c r="C15" s="52">
        <v>9.9663806999999993E-2</v>
      </c>
      <c r="D15" s="52">
        <v>15.455903790000001</v>
      </c>
      <c r="E15" s="52">
        <v>15.455903790000001</v>
      </c>
      <c r="F15" s="52">
        <v>10.93988049</v>
      </c>
      <c r="G15" s="52">
        <v>0.74651915999999996</v>
      </c>
      <c r="H15" s="52">
        <v>2198.2721700000002</v>
      </c>
      <c r="I15" s="52">
        <v>10.45476719</v>
      </c>
      <c r="J15" s="52">
        <v>10.45476719</v>
      </c>
      <c r="K15" s="52">
        <v>348.58178290000001</v>
      </c>
      <c r="L15" s="52">
        <v>15.144722460000001</v>
      </c>
      <c r="M15" s="52">
        <v>4.4861128700000004</v>
      </c>
      <c r="N15" s="52">
        <v>4.5610582470000001</v>
      </c>
      <c r="O15" s="52">
        <v>9.7321763749999999</v>
      </c>
      <c r="P15" s="52">
        <v>8.0628358290000008</v>
      </c>
      <c r="Q15" s="52">
        <v>50.985542989999999</v>
      </c>
      <c r="R15" s="52">
        <v>8.5958058130000001</v>
      </c>
      <c r="S15" s="52">
        <v>0.81322506000000006</v>
      </c>
      <c r="T15" s="52">
        <v>15.96923447</v>
      </c>
      <c r="U15" s="52">
        <v>19.412319889999999</v>
      </c>
      <c r="V15" s="52">
        <v>2.405475708</v>
      </c>
      <c r="W15" s="52">
        <v>1.3074807900000001</v>
      </c>
      <c r="X15" s="52">
        <v>46.877317349999998</v>
      </c>
      <c r="Y15" s="52">
        <v>0.17901109600000001</v>
      </c>
      <c r="Z15" s="52">
        <v>0.35407175699999999</v>
      </c>
      <c r="AA15" s="52">
        <v>0.389964272</v>
      </c>
      <c r="AB15" s="52">
        <v>2.0112223930000002</v>
      </c>
      <c r="AC15" s="52">
        <v>7.0769204000000002E-2</v>
      </c>
      <c r="AD15" s="52">
        <v>8.1408286840000006</v>
      </c>
      <c r="AE15" s="52">
        <v>50.1435362</v>
      </c>
      <c r="AF15" s="52">
        <v>54.050402570000003</v>
      </c>
      <c r="AG15" s="52">
        <v>1.1820827279999999</v>
      </c>
      <c r="AH15" s="52">
        <v>0.42958148200000001</v>
      </c>
      <c r="AI15" s="52">
        <v>3.3921812560000002</v>
      </c>
      <c r="AJ15" s="52">
        <v>50.377966239999999</v>
      </c>
      <c r="AK15" s="52">
        <v>263.57194179999999</v>
      </c>
      <c r="AL15" s="52">
        <v>574.48915810000005</v>
      </c>
      <c r="AM15" s="52">
        <v>3040.5351780000001</v>
      </c>
      <c r="AN15" s="52">
        <v>16.477937499999999</v>
      </c>
      <c r="AO15" s="52">
        <v>0.55622110999999996</v>
      </c>
      <c r="AP15" s="52">
        <v>3.8068639580000001</v>
      </c>
      <c r="AQ15" s="52">
        <v>18.572344749999999</v>
      </c>
      <c r="AR15" s="52">
        <v>18.572344749999999</v>
      </c>
      <c r="AS15" s="52">
        <v>339.5077488</v>
      </c>
      <c r="AT15" s="52">
        <v>1.01830902</v>
      </c>
      <c r="AU15" s="52">
        <v>0.95995546600000004</v>
      </c>
      <c r="AV15" s="52">
        <v>0.75633881000000003</v>
      </c>
      <c r="AW15" s="52">
        <v>0.56446058600000004</v>
      </c>
      <c r="AX15" s="52">
        <v>10.246522880000001</v>
      </c>
      <c r="AY15" s="52">
        <v>5.5525043160000003</v>
      </c>
      <c r="AZ15" s="52">
        <v>14.787603219999999</v>
      </c>
      <c r="BA15" s="52">
        <v>1.330054699</v>
      </c>
      <c r="BB15" s="52">
        <v>1.330054699</v>
      </c>
      <c r="BC15" s="52">
        <v>17.652909449999999</v>
      </c>
      <c r="BD15" s="52">
        <v>0.22494900000000001</v>
      </c>
      <c r="BE15" s="52">
        <v>0.45046234800000001</v>
      </c>
      <c r="BF15" s="52">
        <v>0.44967226100000002</v>
      </c>
      <c r="BG15" s="52">
        <v>3.0569587120000001</v>
      </c>
      <c r="BH15" s="52">
        <v>3.0569587120000001</v>
      </c>
      <c r="BI15" s="52">
        <v>9.0295634999999999E-2</v>
      </c>
      <c r="BJ15" s="52">
        <v>7.7315637000000006E-2</v>
      </c>
      <c r="BK15" s="52">
        <v>2.051291081</v>
      </c>
      <c r="BL15" s="52">
        <v>2.5851640210000002</v>
      </c>
      <c r="BM15" s="52">
        <v>3.2425162410000001</v>
      </c>
      <c r="BN15" s="52">
        <v>0.10383998</v>
      </c>
      <c r="BO15" s="52">
        <v>1.350145478</v>
      </c>
      <c r="BP15" s="52">
        <v>3.5700636559999999</v>
      </c>
      <c r="BQ15" s="52">
        <v>32.951698829999998</v>
      </c>
      <c r="BR15" s="52">
        <v>8.2056158000000004E-2</v>
      </c>
      <c r="BS15" s="52">
        <v>0.85024626999999997</v>
      </c>
      <c r="BT15" s="52">
        <v>7.7856282309999996</v>
      </c>
      <c r="BU15" s="52">
        <v>14.53748431</v>
      </c>
      <c r="BV15" s="52">
        <v>233.15190680000001</v>
      </c>
      <c r="BW15" s="52">
        <v>233.15190680000001</v>
      </c>
      <c r="BX15" s="52">
        <v>6.9979116999999993E-2</v>
      </c>
      <c r="BY15" s="52">
        <v>5.4617572030000003</v>
      </c>
      <c r="BZ15" s="52">
        <v>8.2620505999999996E-2</v>
      </c>
      <c r="CA15" s="52">
        <v>1.7833387999999999E-2</v>
      </c>
      <c r="CB15" s="52">
        <v>1.1723759469999999</v>
      </c>
      <c r="CC15" s="52">
        <v>1.5378475279999999</v>
      </c>
      <c r="CD15" s="52">
        <v>0.24063786600000001</v>
      </c>
      <c r="CE15" s="52">
        <v>15.61583993</v>
      </c>
      <c r="CF15" s="52">
        <v>2.3062633789999998</v>
      </c>
      <c r="CG15" s="52">
        <v>1.406918858</v>
      </c>
      <c r="CH15" s="52">
        <v>5.0904164000000002E-2</v>
      </c>
      <c r="CI15" s="52">
        <v>6.8415873700000001</v>
      </c>
      <c r="CJ15" s="52">
        <v>14.382288689999999</v>
      </c>
      <c r="CK15" s="52">
        <v>6.5464334999999998E-2</v>
      </c>
      <c r="CL15" s="52">
        <v>12.70933632</v>
      </c>
      <c r="CM15" s="52">
        <v>4.6277641469999997</v>
      </c>
      <c r="CN15" s="52">
        <v>0.54933606700000004</v>
      </c>
      <c r="CO15" s="52">
        <v>8.6425338039999993</v>
      </c>
      <c r="CP15" s="52">
        <v>2.3082950310000001</v>
      </c>
      <c r="CQ15" s="52">
        <v>1000</v>
      </c>
      <c r="CR15" s="52">
        <v>0.43499922000000002</v>
      </c>
      <c r="CS15" s="52">
        <v>281.56853899999999</v>
      </c>
      <c r="CT15" s="52">
        <v>5.4854597999999997E-2</v>
      </c>
      <c r="CU15" s="52">
        <v>2.223868613</v>
      </c>
      <c r="CV15" s="52">
        <v>1.5350258E-2</v>
      </c>
      <c r="CW15" s="52">
        <v>15.802526159999999</v>
      </c>
      <c r="CX15" s="52">
        <v>0.121447629</v>
      </c>
      <c r="CY15" s="52">
        <v>1.297886879</v>
      </c>
      <c r="CZ15" s="52">
        <v>7.787998E-3</v>
      </c>
      <c r="DA15" s="52">
        <v>4.954973E-2</v>
      </c>
      <c r="DB15" s="52">
        <v>75.710406550000002</v>
      </c>
      <c r="DC15" s="52">
        <v>7.2897923269999998</v>
      </c>
      <c r="DD15" s="52">
        <v>0.76480402599999997</v>
      </c>
      <c r="DE15" s="52">
        <v>3.7021209999999999E-2</v>
      </c>
      <c r="DF15" s="52">
        <v>3.4375548120000001</v>
      </c>
      <c r="DG15" s="52">
        <v>1.2696694930000001</v>
      </c>
      <c r="DH15" s="52">
        <v>1.2696694930000001</v>
      </c>
      <c r="DI15" s="52">
        <v>0.29673402900000001</v>
      </c>
      <c r="DJ15" s="52">
        <v>1.566290653</v>
      </c>
      <c r="DK15" s="52">
        <v>1.566290653</v>
      </c>
      <c r="DL15" s="52">
        <v>1.540556397</v>
      </c>
      <c r="DM15" s="52">
        <v>3.1971426850000002</v>
      </c>
      <c r="DN15" s="52">
        <v>0.22935091199999999</v>
      </c>
      <c r="DO15" s="52">
        <v>0.61942805400000001</v>
      </c>
      <c r="DP15" s="52">
        <v>15.18264662</v>
      </c>
      <c r="DQ15" s="52">
        <v>11.18650044</v>
      </c>
      <c r="DR15" s="52">
        <v>56.439060720000001</v>
      </c>
      <c r="DS15" s="52">
        <v>0.75679028800000003</v>
      </c>
      <c r="DT15" s="52">
        <v>197.81392009999999</v>
      </c>
      <c r="DU15" s="52">
        <v>108.2304922</v>
      </c>
      <c r="DV15" s="52">
        <v>1147.5767020000001</v>
      </c>
      <c r="DW15" s="52">
        <v>3605.5754619999998</v>
      </c>
      <c r="DX15" s="52">
        <v>27.71974402</v>
      </c>
      <c r="DY15" s="52">
        <v>1462.2055210000001</v>
      </c>
      <c r="DZ15" s="52">
        <v>2182.1427739999999</v>
      </c>
      <c r="EA15" s="52">
        <v>3567.2174249999998</v>
      </c>
      <c r="EB15" s="52">
        <v>4423.7570750000004</v>
      </c>
      <c r="EC15" s="52">
        <v>91.531894789999996</v>
      </c>
      <c r="ED15" s="52">
        <v>163.54097039999999</v>
      </c>
      <c r="EE15" s="52">
        <v>665.22916020000002</v>
      </c>
      <c r="EF15" s="52">
        <v>2501.113797</v>
      </c>
      <c r="EG15" s="52">
        <v>7.4469067310000003</v>
      </c>
      <c r="EH15" s="52">
        <v>7.4469067310000003</v>
      </c>
      <c r="EI15" s="52">
        <v>1030.3049080000001</v>
      </c>
      <c r="EJ15" s="52">
        <v>1955.8833589999999</v>
      </c>
      <c r="EK15" s="52">
        <v>15.205672010000001</v>
      </c>
      <c r="EL15" s="52">
        <v>12.28822005</v>
      </c>
      <c r="EM15" s="52">
        <v>5.9178630270000001</v>
      </c>
      <c r="EN15" s="52">
        <v>140.12076590000001</v>
      </c>
      <c r="EO15" s="52">
        <v>140.12076590000001</v>
      </c>
      <c r="EP15" s="52">
        <v>3.9056248089999999</v>
      </c>
      <c r="EQ15" s="52">
        <v>3.9056248089999999</v>
      </c>
      <c r="ER15" s="52">
        <v>8.0944393009999995</v>
      </c>
      <c r="ES15" s="52">
        <v>3.0202761109999998</v>
      </c>
      <c r="ET15" s="52">
        <v>7.9685898000000005E-2</v>
      </c>
      <c r="EU15" s="52">
        <v>0.201697874</v>
      </c>
      <c r="EV15" s="52">
        <v>0.386465316</v>
      </c>
      <c r="EW15" s="52">
        <v>0.31975941600000002</v>
      </c>
      <c r="EX15" s="52">
        <v>108.7885193</v>
      </c>
      <c r="EY15" s="52">
        <v>0.35926375599999999</v>
      </c>
      <c r="EZ15" s="52">
        <v>1.33964861</v>
      </c>
      <c r="FA15" s="52">
        <v>6.4109900999999997E-2</v>
      </c>
      <c r="FB15" s="52">
        <v>3.222425463</v>
      </c>
      <c r="FC15" s="52">
        <v>131.59742230000001</v>
      </c>
      <c r="FD15" s="52">
        <v>10.01762345</v>
      </c>
      <c r="FE15" s="52">
        <v>5.0154710280000003</v>
      </c>
      <c r="FF15" s="52">
        <v>13.41386801</v>
      </c>
      <c r="FG15" s="52">
        <v>0.17697944400000001</v>
      </c>
      <c r="FH15" s="52">
        <v>0.32766028400000002</v>
      </c>
      <c r="FI15" s="52">
        <v>0.75069533300000002</v>
      </c>
      <c r="FJ15" s="52">
        <v>0.897425739</v>
      </c>
      <c r="FK15" s="52">
        <v>7.6977029000000002E-2</v>
      </c>
      <c r="FL15" s="52">
        <v>3.0120366340000002</v>
      </c>
      <c r="FM15" s="52">
        <v>4.6382610140000002</v>
      </c>
      <c r="FN15" s="52">
        <v>0.63805152899999995</v>
      </c>
      <c r="FO15" s="52">
        <v>2.3537814570000002</v>
      </c>
      <c r="FP15" s="52">
        <v>2.3537814570000002</v>
      </c>
      <c r="FQ15" s="52">
        <v>1.4152712039999999</v>
      </c>
      <c r="FR15" s="52">
        <v>1.8388705999999999</v>
      </c>
      <c r="FS15" s="52">
        <v>0.43556356800000001</v>
      </c>
      <c r="FT15" s="52">
        <v>0.985125374</v>
      </c>
      <c r="FU15" s="52">
        <v>0.985125374</v>
      </c>
      <c r="FV15" s="52">
        <v>0.385788099</v>
      </c>
      <c r="FW15" s="52">
        <v>29.903092470000001</v>
      </c>
      <c r="FX15" s="52">
        <v>8.3039251739999997</v>
      </c>
      <c r="FY15" s="52">
        <v>13.029998689999999</v>
      </c>
      <c r="FZ15" s="52">
        <v>4.6080119770000003</v>
      </c>
      <c r="GA15" s="52">
        <v>0.164676664</v>
      </c>
      <c r="GB15" s="52">
        <v>0.26524342699999998</v>
      </c>
      <c r="GC15" s="52">
        <v>4.526858775</v>
      </c>
      <c r="GD15" s="52">
        <v>14.99291292</v>
      </c>
      <c r="GE15" s="52">
        <v>0.35170149699999997</v>
      </c>
      <c r="GF15" s="52">
        <v>1.6011673420000001</v>
      </c>
      <c r="GG15" s="52">
        <v>0.12573667099999999</v>
      </c>
      <c r="GH15" s="52">
        <v>0.40034827000000001</v>
      </c>
      <c r="GI15" s="52">
        <v>0.36919627599999999</v>
      </c>
      <c r="GJ15" s="52">
        <v>0.35339453999999998</v>
      </c>
      <c r="GK15" s="52">
        <v>1.376895559</v>
      </c>
      <c r="GL15" s="52">
        <v>2.0644968170000002</v>
      </c>
      <c r="GM15" s="52">
        <v>0.18984657199999999</v>
      </c>
      <c r="GN15" s="52">
        <v>5.5991194369999997</v>
      </c>
      <c r="GO15" s="52">
        <v>7.0910290610000004</v>
      </c>
      <c r="GP15" s="52">
        <v>0.36332705999999998</v>
      </c>
      <c r="GQ15" s="52">
        <v>7.2575115999999995E-2</v>
      </c>
      <c r="GR15" s="52">
        <v>31.523334760000001</v>
      </c>
      <c r="GS15" s="52">
        <v>1.7149398419999999</v>
      </c>
      <c r="GT15" s="52">
        <v>16.840474480000001</v>
      </c>
      <c r="GU15" s="52">
        <v>6.4381916219999997</v>
      </c>
      <c r="GV15" s="52">
        <v>0.776993936</v>
      </c>
      <c r="GW15" s="52">
        <v>14.66344672</v>
      </c>
      <c r="GX15" s="52">
        <v>0.84731166199999997</v>
      </c>
      <c r="GY15" s="52">
        <v>7.4427305580000001</v>
      </c>
      <c r="GZ15" s="52">
        <v>1.6292718580000001</v>
      </c>
      <c r="HA15" s="52">
        <v>0.160951969</v>
      </c>
      <c r="HB15" s="52">
        <v>0.92406295100000002</v>
      </c>
      <c r="HC15" s="52">
        <v>0.120883281</v>
      </c>
      <c r="HD15" s="52">
        <v>0.88275269899999997</v>
      </c>
      <c r="HE15" s="52">
        <v>3.6205163420000002</v>
      </c>
      <c r="HF15" s="52">
        <v>3.1123776580000002</v>
      </c>
      <c r="HG15" s="52">
        <v>0.309262549</v>
      </c>
      <c r="HH15" s="52">
        <v>0.61570335899999995</v>
      </c>
      <c r="HI15" s="52">
        <v>1.6020702979999999</v>
      </c>
      <c r="HJ15" s="52">
        <v>14.77744496</v>
      </c>
      <c r="HK15" s="52">
        <v>0.63985744099999997</v>
      </c>
      <c r="HL15" s="52">
        <v>4.5257300799999998</v>
      </c>
      <c r="HM15" s="52">
        <v>4.5257300799999998</v>
      </c>
      <c r="HN15" s="52">
        <v>6.255455832</v>
      </c>
      <c r="HO15" s="52">
        <v>10.259390010000001</v>
      </c>
      <c r="HP15" s="52">
        <v>0.85329374800000002</v>
      </c>
      <c r="HQ15" s="52">
        <v>1.0045389E-2</v>
      </c>
      <c r="HR15" s="52">
        <v>27.785546960000001</v>
      </c>
      <c r="HS15" s="52">
        <v>9.2665894999999998E-2</v>
      </c>
      <c r="HT15" s="52">
        <v>7.3175582339999998</v>
      </c>
      <c r="HU15" s="52">
        <v>0.51152476999999996</v>
      </c>
      <c r="HV15" s="52">
        <v>0.63929309400000001</v>
      </c>
      <c r="HW15" s="52">
        <v>0.63929309400000001</v>
      </c>
      <c r="HX15" s="17">
        <v>13.96637142</v>
      </c>
      <c r="HY15" s="52">
        <v>1.291227576</v>
      </c>
      <c r="HZ15" s="52">
        <v>1.291227576</v>
      </c>
      <c r="IA15" s="52">
        <v>0.25485942900000003</v>
      </c>
      <c r="IB15" s="52">
        <v>0.15338970900000001</v>
      </c>
      <c r="IC15" s="52">
        <v>0.73241046700000001</v>
      </c>
      <c r="ID15" s="52">
        <v>0.73241046700000001</v>
      </c>
      <c r="IE15" s="52">
        <v>1.6544417659999999</v>
      </c>
      <c r="IF15" s="52">
        <v>17.127077459999999</v>
      </c>
      <c r="IG15" s="52">
        <v>8.1153201999999994E-2</v>
      </c>
      <c r="IH15" s="52">
        <v>0.36829331999999998</v>
      </c>
      <c r="II15" s="52">
        <v>16.849504039999999</v>
      </c>
      <c r="IJ15" s="52">
        <v>21.45187254</v>
      </c>
      <c r="IK15" s="52">
        <v>7.3081900620000004</v>
      </c>
      <c r="IL15" s="52">
        <v>14.05982041</v>
      </c>
      <c r="IM15" s="52">
        <v>0.81130627799999999</v>
      </c>
      <c r="IN15" s="52">
        <v>6.6226204559999999</v>
      </c>
      <c r="IO15" s="52">
        <v>13.289260029999999</v>
      </c>
      <c r="IP15" s="52">
        <v>13.289260029999999</v>
      </c>
      <c r="IQ15" s="52">
        <v>11.0906742</v>
      </c>
      <c r="IR15" s="52">
        <v>3.3306673550000001</v>
      </c>
      <c r="IS15" s="52">
        <v>3.4972628010000002</v>
      </c>
      <c r="IT15" s="52">
        <v>4.1231244189999998</v>
      </c>
      <c r="IU15" s="52">
        <v>4.1231244189999998</v>
      </c>
      <c r="IV15" s="52">
        <v>0.53308285300000002</v>
      </c>
      <c r="IW15" s="52">
        <v>4.0263952200000004</v>
      </c>
      <c r="IX15" s="52">
        <v>4.0263952200000004</v>
      </c>
      <c r="IY15" s="52">
        <v>12.11677122</v>
      </c>
      <c r="IZ15" s="52">
        <v>9.0584580710000004</v>
      </c>
      <c r="JA15" s="52">
        <v>11.809427449999999</v>
      </c>
      <c r="JB15" s="52">
        <v>9.0584580710000004</v>
      </c>
      <c r="JC15" s="52">
        <v>0.34966984499999998</v>
      </c>
      <c r="JD15" s="52">
        <v>3.7999789160000002</v>
      </c>
      <c r="JE15" s="52">
        <v>21.797930560000001</v>
      </c>
      <c r="JF15" s="52">
        <v>15.33660068</v>
      </c>
      <c r="JG15" s="52">
        <v>155.3364833</v>
      </c>
      <c r="JH15" s="52">
        <v>10.99326778</v>
      </c>
      <c r="JI15" s="52">
        <v>22.121188929999999</v>
      </c>
      <c r="JJ15" s="52">
        <v>791.42137290000005</v>
      </c>
      <c r="JK15" s="52">
        <v>728.06318350000004</v>
      </c>
      <c r="JL15" s="52">
        <v>38.356231180000002</v>
      </c>
      <c r="JM15" s="52">
        <v>41.838369460000003</v>
      </c>
      <c r="JN15" s="52">
        <v>35.286631079999999</v>
      </c>
      <c r="JO15" s="52">
        <v>12.41655272</v>
      </c>
      <c r="JP15" s="52">
        <v>40.900875030000002</v>
      </c>
      <c r="JQ15" s="52">
        <v>1.271701145</v>
      </c>
      <c r="JR15" s="52">
        <v>40.439125730000001</v>
      </c>
    </row>
    <row r="16" spans="1:278" s="52" customFormat="1" ht="14.25" customHeight="1" x14ac:dyDescent="0.2">
      <c r="A16" s="52" t="s">
        <v>878</v>
      </c>
      <c r="B16" s="52">
        <v>2</v>
      </c>
      <c r="C16" s="52">
        <v>8.2652007E-2</v>
      </c>
      <c r="D16" s="52">
        <v>6.7871583270000002</v>
      </c>
      <c r="E16" s="52">
        <v>7.3108761370000002</v>
      </c>
      <c r="F16" s="52">
        <v>10.213645229999999</v>
      </c>
      <c r="G16" s="52">
        <v>0.823458884</v>
      </c>
      <c r="H16" s="52">
        <v>1963.2724069999999</v>
      </c>
      <c r="I16" s="52">
        <v>6.8616471729999997</v>
      </c>
      <c r="J16" s="52">
        <v>6.8616471729999997</v>
      </c>
      <c r="K16" s="52">
        <v>118.1084425</v>
      </c>
      <c r="L16" s="52">
        <v>6.2231349089999997</v>
      </c>
      <c r="M16" s="52">
        <v>0.71708269000000002</v>
      </c>
      <c r="N16" s="52">
        <v>3.6058213540000001</v>
      </c>
      <c r="O16" s="52">
        <v>9.3631458779999992</v>
      </c>
      <c r="P16" s="52">
        <v>3.9512251119999999</v>
      </c>
      <c r="Q16" s="52">
        <v>3.6849019780000001</v>
      </c>
      <c r="R16" s="52">
        <v>6.1027282820000002</v>
      </c>
      <c r="S16" s="52">
        <v>0.205864721</v>
      </c>
      <c r="T16" s="52">
        <v>7.2953151109999999</v>
      </c>
      <c r="U16" s="52">
        <v>0.39259703299999998</v>
      </c>
      <c r="V16" s="52">
        <v>2.0280353569999998</v>
      </c>
      <c r="W16" s="52">
        <v>1.5479394399999999</v>
      </c>
      <c r="X16" s="52">
        <v>12.44269843</v>
      </c>
      <c r="Y16" s="52">
        <v>9.5151847999999997E-2</v>
      </c>
      <c r="Z16" s="52">
        <v>0.16147753200000001</v>
      </c>
      <c r="AA16" s="52">
        <v>0.67371589600000004</v>
      </c>
      <c r="AB16" s="52">
        <v>2.577263045</v>
      </c>
      <c r="AC16" s="52">
        <v>0</v>
      </c>
      <c r="AD16" s="52">
        <v>6.9759314290000001</v>
      </c>
      <c r="AE16" s="52">
        <v>40.306883839999998</v>
      </c>
      <c r="AF16" s="52">
        <v>36.804632589999997</v>
      </c>
      <c r="AG16" s="52">
        <v>7.8825524999999994E-2</v>
      </c>
      <c r="AH16" s="52">
        <v>0.19642606600000001</v>
      </c>
      <c r="AI16" s="52">
        <v>5.8152319490000002</v>
      </c>
      <c r="AJ16" s="52">
        <v>38.546957310000003</v>
      </c>
      <c r="AK16" s="52">
        <v>252.41744370000001</v>
      </c>
      <c r="AL16" s="52">
        <v>65.523654039999997</v>
      </c>
      <c r="AM16" s="52">
        <v>2094.656446</v>
      </c>
      <c r="AN16" s="52">
        <v>6.4988966980000002</v>
      </c>
      <c r="AO16" s="52">
        <v>0.75050063099999997</v>
      </c>
      <c r="AP16" s="52">
        <v>10.752158769999999</v>
      </c>
      <c r="AQ16" s="52">
        <v>6.0848713659999998</v>
      </c>
      <c r="AR16" s="52">
        <v>6.0848713659999998</v>
      </c>
      <c r="AS16" s="52">
        <v>145.03871119999999</v>
      </c>
      <c r="AT16" s="52">
        <v>0.41428042999999998</v>
      </c>
      <c r="AU16" s="52">
        <v>1.3106975679999999</v>
      </c>
      <c r="AV16" s="52">
        <v>2.2892565149999999</v>
      </c>
      <c r="AW16" s="52">
        <v>0.95840614300000004</v>
      </c>
      <c r="AX16" s="52">
        <v>10.56721215</v>
      </c>
      <c r="AY16" s="52">
        <v>2.0925753500000002</v>
      </c>
      <c r="AZ16" s="52">
        <v>5.9478833179999997</v>
      </c>
      <c r="BA16" s="52">
        <v>0.272190406</v>
      </c>
      <c r="BB16" s="52">
        <v>0.272190406</v>
      </c>
      <c r="BC16" s="52">
        <v>6.4930294259999997</v>
      </c>
      <c r="BD16" s="52">
        <v>0.75024553299999996</v>
      </c>
      <c r="BE16" s="52">
        <v>0.86759097500000004</v>
      </c>
      <c r="BF16" s="52">
        <v>0.39693371300000002</v>
      </c>
      <c r="BG16" s="52">
        <v>1.436206171</v>
      </c>
      <c r="BH16" s="52">
        <v>1.436206171</v>
      </c>
      <c r="BI16" s="52">
        <v>3.7754620000000003E-2</v>
      </c>
      <c r="BJ16" s="52">
        <v>0.17805895299999999</v>
      </c>
      <c r="BK16" s="52">
        <v>1.6288057549999999</v>
      </c>
      <c r="BL16" s="52">
        <v>3.9129602939999999</v>
      </c>
      <c r="BM16" s="52">
        <v>1.7066108849999999</v>
      </c>
      <c r="BN16" s="52">
        <v>0.21173199300000001</v>
      </c>
      <c r="BO16" s="52">
        <v>1.193352126</v>
      </c>
      <c r="BP16" s="52">
        <v>0.20382393100000001</v>
      </c>
      <c r="BQ16" s="52">
        <v>7.763421385</v>
      </c>
      <c r="BR16" s="52">
        <v>3.2142446999999998E-2</v>
      </c>
      <c r="BS16" s="52">
        <v>0.20203823900000001</v>
      </c>
      <c r="BT16" s="52">
        <v>0.37984209400000002</v>
      </c>
      <c r="BU16" s="52">
        <v>0.49820793099999999</v>
      </c>
      <c r="BV16" s="52">
        <v>46.778995170000002</v>
      </c>
      <c r="BW16" s="52">
        <v>46.79583169</v>
      </c>
      <c r="BX16" s="52">
        <v>1.5816125E-2</v>
      </c>
      <c r="BY16" s="52">
        <v>0.658920167</v>
      </c>
      <c r="BZ16" s="52">
        <v>0.15510006200000001</v>
      </c>
      <c r="CA16" s="52">
        <v>0</v>
      </c>
      <c r="CB16" s="52">
        <v>2.4316016380000001</v>
      </c>
      <c r="CC16" s="52">
        <v>0.174997768</v>
      </c>
      <c r="CD16" s="52">
        <v>0.45535133500000002</v>
      </c>
      <c r="CE16" s="52">
        <v>5.9269652170000002</v>
      </c>
      <c r="CF16" s="52">
        <v>0.278822974</v>
      </c>
      <c r="CG16" s="52">
        <v>0.40024999700000002</v>
      </c>
      <c r="CH16" s="52">
        <v>0.13469216000000001</v>
      </c>
      <c r="CI16" s="52">
        <v>1.910434816</v>
      </c>
      <c r="CJ16" s="52">
        <v>6.7473629160000002</v>
      </c>
      <c r="CK16" s="52">
        <v>3.1632250000000001E-2</v>
      </c>
      <c r="CL16" s="52">
        <v>9.0634048039999993</v>
      </c>
      <c r="CM16" s="52">
        <v>21.02447673</v>
      </c>
      <c r="CN16" s="52">
        <v>0.87269295000000002</v>
      </c>
      <c r="CO16" s="52">
        <v>3.76015612</v>
      </c>
      <c r="CP16" s="52">
        <v>1.1484547389999999</v>
      </c>
      <c r="CQ16" s="52">
        <v>1000</v>
      </c>
      <c r="CR16" s="52">
        <v>0.16581421199999999</v>
      </c>
      <c r="CS16" s="52">
        <v>379.11072560000002</v>
      </c>
      <c r="CT16" s="52">
        <v>6.8366474999999996E-2</v>
      </c>
      <c r="CU16" s="52">
        <v>3.2142446999999998E-2</v>
      </c>
      <c r="CV16" s="52">
        <v>2.2958890999999999E-2</v>
      </c>
      <c r="CW16" s="52">
        <v>3.2407749899999998</v>
      </c>
      <c r="CX16" s="52">
        <v>0.34795474500000001</v>
      </c>
      <c r="CY16" s="52">
        <v>1.9231897549999999</v>
      </c>
      <c r="CZ16" s="52">
        <v>0</v>
      </c>
      <c r="DA16" s="52">
        <v>2.321399E-2</v>
      </c>
      <c r="DB16" s="52">
        <v>27.35908981</v>
      </c>
      <c r="DC16" s="52">
        <v>0.68621573700000005</v>
      </c>
      <c r="DD16" s="52">
        <v>2.5509878999999999E-2</v>
      </c>
      <c r="DE16" s="52">
        <v>6.2754301999999998E-2</v>
      </c>
      <c r="DF16" s="52">
        <v>2.8305761409999999</v>
      </c>
      <c r="DG16" s="52">
        <v>1.251004451</v>
      </c>
      <c r="DH16" s="52">
        <v>1.251004451</v>
      </c>
      <c r="DI16" s="52">
        <v>5.0764658999999997E-2</v>
      </c>
      <c r="DJ16" s="52">
        <v>2.5716508720000002</v>
      </c>
      <c r="DK16" s="52">
        <v>2.7043022410000002</v>
      </c>
      <c r="DL16" s="52">
        <v>1.1566179000000001</v>
      </c>
      <c r="DM16" s="52">
        <v>3.5438323490000001</v>
      </c>
      <c r="DN16" s="52">
        <v>0.14923279</v>
      </c>
      <c r="DO16" s="52">
        <v>0.86886646899999997</v>
      </c>
      <c r="DP16" s="52">
        <v>40.383158379999998</v>
      </c>
      <c r="DQ16" s="52">
        <v>30.021045650000001</v>
      </c>
      <c r="DR16" s="52">
        <v>86.811392710000007</v>
      </c>
      <c r="DS16" s="52">
        <v>1.9520159180000001</v>
      </c>
      <c r="DT16" s="52">
        <v>285.02059919999999</v>
      </c>
      <c r="DU16" s="52">
        <v>204.07877450000001</v>
      </c>
      <c r="DV16" s="52">
        <v>1216.3449450000001</v>
      </c>
      <c r="DW16" s="52">
        <v>4046.9016980000001</v>
      </c>
      <c r="DX16" s="52">
        <v>71.747044040000006</v>
      </c>
      <c r="DY16" s="52">
        <v>1856.142141</v>
      </c>
      <c r="DZ16" s="52">
        <v>2386.9310340000002</v>
      </c>
      <c r="EA16" s="52">
        <v>4013.2363110000001</v>
      </c>
      <c r="EB16" s="52">
        <v>5340.498208</v>
      </c>
      <c r="EC16" s="52">
        <v>1316.2031099999999</v>
      </c>
      <c r="ED16" s="52">
        <v>186.13997269999999</v>
      </c>
      <c r="EE16" s="52">
        <v>4.3550464919999996</v>
      </c>
      <c r="EF16" s="52">
        <v>4.8177956909999997</v>
      </c>
      <c r="EG16" s="52">
        <v>8.9746304259999992</v>
      </c>
      <c r="EH16" s="52">
        <v>8.9746304259999992</v>
      </c>
      <c r="EI16" s="52">
        <v>265.69737629999997</v>
      </c>
      <c r="EJ16" s="52">
        <v>834.68603719999999</v>
      </c>
      <c r="EK16" s="52">
        <v>3.1764900960000002</v>
      </c>
      <c r="EL16" s="52">
        <v>1.458909963</v>
      </c>
      <c r="EM16" s="52">
        <v>11.39041594</v>
      </c>
      <c r="EN16" s="52">
        <v>11.361589779999999</v>
      </c>
      <c r="EO16" s="52">
        <v>11.329702429999999</v>
      </c>
      <c r="EP16" s="52">
        <v>2.1017589060000001</v>
      </c>
      <c r="EQ16" s="52">
        <v>2.1017589060000001</v>
      </c>
      <c r="ER16" s="52">
        <v>1.7634979150000001</v>
      </c>
      <c r="ES16" s="52">
        <v>2.7963929030000001</v>
      </c>
      <c r="ET16" s="52">
        <v>0.56682950499999996</v>
      </c>
      <c r="EU16" s="52">
        <v>0.29744518599999997</v>
      </c>
      <c r="EV16" s="52">
        <v>0.42856596200000002</v>
      </c>
      <c r="EW16" s="52">
        <v>0.83774441700000002</v>
      </c>
      <c r="EX16" s="52">
        <v>64.768816720000004</v>
      </c>
      <c r="EY16" s="52">
        <v>0.17933444700000001</v>
      </c>
      <c r="EZ16" s="52">
        <v>2.4622134920000001</v>
      </c>
      <c r="FA16" s="52">
        <v>0.15841634700000001</v>
      </c>
      <c r="FB16" s="52">
        <v>7.8741342579999998</v>
      </c>
      <c r="FC16" s="52">
        <v>220.57244170000001</v>
      </c>
      <c r="FD16" s="52">
        <v>1.94538335</v>
      </c>
      <c r="FE16" s="52">
        <v>0.64157344900000002</v>
      </c>
      <c r="FF16" s="52">
        <v>53.142179310000003</v>
      </c>
      <c r="FG16" s="52">
        <v>0.37116873500000003</v>
      </c>
      <c r="FH16" s="52">
        <v>0.470912361</v>
      </c>
      <c r="FI16" s="52">
        <v>1.418859453</v>
      </c>
      <c r="FJ16" s="52">
        <v>2.921646408</v>
      </c>
      <c r="FK16" s="52">
        <v>0.40713766400000001</v>
      </c>
      <c r="FL16" s="52">
        <v>12.515146489999999</v>
      </c>
      <c r="FM16" s="52">
        <v>16.420198719999998</v>
      </c>
      <c r="FN16" s="52">
        <v>3.0639915310000001</v>
      </c>
      <c r="FO16" s="52">
        <v>4.6642262219999999</v>
      </c>
      <c r="FP16" s="52">
        <v>4.6642262219999999</v>
      </c>
      <c r="FQ16" s="52">
        <v>4.133620745</v>
      </c>
      <c r="FR16" s="52">
        <v>4.5083608630000001</v>
      </c>
      <c r="FS16" s="52">
        <v>0.91325365700000005</v>
      </c>
      <c r="FT16" s="52">
        <v>1.381104833</v>
      </c>
      <c r="FU16" s="52">
        <v>1.381104833</v>
      </c>
      <c r="FV16" s="52">
        <v>0.60534942199999997</v>
      </c>
      <c r="FW16" s="52">
        <v>52.965140750000003</v>
      </c>
      <c r="FX16" s="52">
        <v>59.149245550000003</v>
      </c>
      <c r="FY16" s="52">
        <v>97.926301960000004</v>
      </c>
      <c r="FZ16" s="52">
        <v>18.72118978</v>
      </c>
      <c r="GA16" s="52">
        <v>4.5407584000000001E-2</v>
      </c>
      <c r="GB16" s="52">
        <v>0.44463718600000002</v>
      </c>
      <c r="GC16" s="52">
        <v>20.059438020000002</v>
      </c>
      <c r="GD16" s="52">
        <v>51.505720590000003</v>
      </c>
      <c r="GE16" s="52">
        <v>0.108161886</v>
      </c>
      <c r="GF16" s="52">
        <v>4.4147396079999996</v>
      </c>
      <c r="GG16" s="52">
        <v>0.152293976</v>
      </c>
      <c r="GH16" s="52">
        <v>1.6198772969999999</v>
      </c>
      <c r="GI16" s="52">
        <v>0.53825844099999998</v>
      </c>
      <c r="GJ16" s="52">
        <v>3.3007232050000002</v>
      </c>
      <c r="GK16" s="52">
        <v>5.9267101179999999</v>
      </c>
      <c r="GL16" s="52">
        <v>2.9991964389999999</v>
      </c>
      <c r="GM16" s="52">
        <v>0.376015612</v>
      </c>
      <c r="GN16" s="52">
        <v>8.7881532119999992</v>
      </c>
      <c r="GO16" s="52">
        <v>10.913636309999999</v>
      </c>
      <c r="GP16" s="52">
        <v>1.140291578</v>
      </c>
      <c r="GQ16" s="52">
        <v>0.282139258</v>
      </c>
      <c r="GR16" s="52">
        <v>48.853458500000002</v>
      </c>
      <c r="GS16" s="52">
        <v>3.585413451</v>
      </c>
      <c r="GT16" s="52">
        <v>11.64883101</v>
      </c>
      <c r="GU16" s="52">
        <v>11.03965511</v>
      </c>
      <c r="GV16" s="52">
        <v>0.55101338</v>
      </c>
      <c r="GW16" s="52">
        <v>10.27053226</v>
      </c>
      <c r="GX16" s="52">
        <v>0.816826316</v>
      </c>
      <c r="GY16" s="52">
        <v>3.518067372</v>
      </c>
      <c r="GZ16" s="52">
        <v>1.897424778</v>
      </c>
      <c r="HA16" s="52">
        <v>0.32984273200000003</v>
      </c>
      <c r="HB16" s="52">
        <v>0.96529381000000003</v>
      </c>
      <c r="HC16" s="52">
        <v>0.17958954599999999</v>
      </c>
      <c r="HD16" s="52">
        <v>1.74130432</v>
      </c>
      <c r="HE16" s="52">
        <v>6.3853777379999999</v>
      </c>
      <c r="HF16" s="52">
        <v>7.0458284969999996</v>
      </c>
      <c r="HG16" s="52">
        <v>0.22831341399999999</v>
      </c>
      <c r="HH16" s="52">
        <v>0.88442749499999995</v>
      </c>
      <c r="HI16" s="52">
        <v>1.0938635990000001</v>
      </c>
      <c r="HJ16" s="52">
        <v>29.12998559</v>
      </c>
      <c r="HK16" s="52">
        <v>0.81172434000000004</v>
      </c>
      <c r="HL16" s="52">
        <v>27.30653946</v>
      </c>
      <c r="HM16" s="52">
        <v>27.30653946</v>
      </c>
      <c r="HN16" s="52">
        <v>0.295914593</v>
      </c>
      <c r="HO16" s="52">
        <v>1.5737044170000001</v>
      </c>
      <c r="HP16" s="52">
        <v>0.92243721400000001</v>
      </c>
      <c r="HQ16" s="52">
        <v>1.5816125E-2</v>
      </c>
      <c r="HR16" s="52">
        <v>1.0224359380000001</v>
      </c>
      <c r="HS16" s="52">
        <v>0.90891697800000004</v>
      </c>
      <c r="HT16" s="52">
        <v>0.55126847899999998</v>
      </c>
      <c r="HU16" s="52">
        <v>0.35713830200000002</v>
      </c>
      <c r="HV16" s="52">
        <v>2.4446116760000001</v>
      </c>
      <c r="HW16" s="52">
        <v>2.4446116760000001</v>
      </c>
      <c r="HX16" s="17">
        <v>19.97943974</v>
      </c>
      <c r="HY16" s="52">
        <v>2.7548118009999998</v>
      </c>
      <c r="HZ16" s="52">
        <v>2.7548118009999998</v>
      </c>
      <c r="IA16" s="52">
        <v>1.4851851380000001</v>
      </c>
      <c r="IB16" s="52">
        <v>0.41785181300000002</v>
      </c>
      <c r="IC16" s="52">
        <v>2.701496154</v>
      </c>
      <c r="ID16" s="52">
        <v>2.701496154</v>
      </c>
      <c r="IE16" s="52">
        <v>5.4333490639999997</v>
      </c>
      <c r="IF16" s="52">
        <v>18.534818090000002</v>
      </c>
      <c r="IG16" s="52">
        <v>0.68468514400000002</v>
      </c>
      <c r="IH16" s="52">
        <v>1.403043329</v>
      </c>
      <c r="II16" s="52">
        <v>4.5583602250000004</v>
      </c>
      <c r="IJ16" s="52">
        <v>4.3030063390000004</v>
      </c>
      <c r="IK16" s="52">
        <v>2.3162969859999998</v>
      </c>
      <c r="IL16" s="52">
        <v>7.1320518870000003</v>
      </c>
      <c r="IM16" s="52">
        <v>1.0668231269999999</v>
      </c>
      <c r="IN16" s="52">
        <v>14.63960919</v>
      </c>
      <c r="IO16" s="52">
        <v>2.957615337</v>
      </c>
      <c r="IP16" s="52">
        <v>2.957615337</v>
      </c>
      <c r="IQ16" s="52">
        <v>4.4703511430000002</v>
      </c>
      <c r="IR16" s="52">
        <v>6.879504088</v>
      </c>
      <c r="IS16" s="52">
        <v>14.61129322</v>
      </c>
      <c r="IT16" s="52">
        <v>4.20402801</v>
      </c>
      <c r="IU16" s="52">
        <v>1.8744658869999999</v>
      </c>
      <c r="IV16" s="52">
        <v>1.3272789890000001</v>
      </c>
      <c r="IW16" s="52">
        <v>6.1994107219999997</v>
      </c>
      <c r="IX16" s="52">
        <v>6.0075764339999997</v>
      </c>
      <c r="IY16" s="52">
        <v>6.0075764339999997</v>
      </c>
      <c r="IZ16" s="52">
        <v>6.0402290790000004</v>
      </c>
      <c r="JA16" s="52">
        <v>34.389612380000003</v>
      </c>
      <c r="JB16" s="52">
        <v>4.7065726200000002</v>
      </c>
      <c r="JC16" s="52">
        <v>0.24846621899999999</v>
      </c>
      <c r="JD16" s="52">
        <v>4.8101427279999998</v>
      </c>
      <c r="JE16" s="52">
        <v>11.55546485</v>
      </c>
      <c r="JF16" s="52">
        <v>12.54448285</v>
      </c>
      <c r="JG16" s="52">
        <v>278.2209411</v>
      </c>
      <c r="JH16" s="52">
        <v>9.9276794939999995</v>
      </c>
      <c r="JI16" s="52">
        <v>20.02755067</v>
      </c>
      <c r="JJ16" s="52">
        <v>694.83552510000004</v>
      </c>
      <c r="JK16" s="52">
        <v>721.58875520000004</v>
      </c>
      <c r="JL16" s="52">
        <v>4.200201528</v>
      </c>
      <c r="JM16" s="52">
        <v>5.2927896329999999</v>
      </c>
      <c r="JN16" s="52">
        <v>33.851864130000003</v>
      </c>
      <c r="JO16" s="52">
        <v>6.6440479080000001</v>
      </c>
      <c r="JP16" s="52">
        <v>5.700437494</v>
      </c>
      <c r="JQ16" s="52">
        <v>0.95202867300000005</v>
      </c>
      <c r="JR16" s="52">
        <v>2.7907807299999998</v>
      </c>
    </row>
    <row r="17" spans="1:278" s="52" customFormat="1" ht="14.25" customHeight="1" x14ac:dyDescent="0.2">
      <c r="A17" s="52" t="s">
        <v>878</v>
      </c>
      <c r="B17" s="52">
        <v>1</v>
      </c>
      <c r="C17" s="52">
        <v>0.22556127200000001</v>
      </c>
      <c r="D17" s="52">
        <v>9.5051659570000009</v>
      </c>
      <c r="E17" s="52">
        <v>9.5051659570000009</v>
      </c>
      <c r="F17" s="52">
        <v>10.26617392</v>
      </c>
      <c r="G17" s="52">
        <v>1.1250187869999999</v>
      </c>
      <c r="H17" s="52">
        <v>2765.299199</v>
      </c>
      <c r="I17" s="52">
        <v>11.40513058</v>
      </c>
      <c r="J17" s="52">
        <v>11.40513058</v>
      </c>
      <c r="K17" s="52">
        <v>214.74710769999999</v>
      </c>
      <c r="L17" s="52">
        <v>5.190464542</v>
      </c>
      <c r="M17" s="52">
        <v>1.7636057469999999</v>
      </c>
      <c r="N17" s="52">
        <v>7.0186491090000001</v>
      </c>
      <c r="O17" s="52">
        <v>12.00236851</v>
      </c>
      <c r="P17" s="52">
        <v>15.706823310000001</v>
      </c>
      <c r="Q17" s="52">
        <v>16.678757770000001</v>
      </c>
      <c r="R17" s="52">
        <v>14.250780000000001</v>
      </c>
      <c r="S17" s="52">
        <v>1.180537988</v>
      </c>
      <c r="T17" s="52">
        <v>7.9413364150000003</v>
      </c>
      <c r="U17" s="52">
        <v>0.57586652299999996</v>
      </c>
      <c r="V17" s="52">
        <v>6.0966586969999996</v>
      </c>
      <c r="W17" s="52">
        <v>0.11986572299999999</v>
      </c>
      <c r="X17" s="52">
        <v>34.324339459999997</v>
      </c>
      <c r="Y17" s="52">
        <v>0.107786231</v>
      </c>
      <c r="Z17" s="52">
        <v>1.65535492</v>
      </c>
      <c r="AA17" s="52">
        <v>3.4189606669999999</v>
      </c>
      <c r="AB17" s="52">
        <v>2.086499844</v>
      </c>
      <c r="AC17" s="52">
        <v>0.100352698</v>
      </c>
      <c r="AD17" s="52">
        <v>30.347399200000002</v>
      </c>
      <c r="AE17" s="52">
        <v>171.17196849999999</v>
      </c>
      <c r="AF17" s="52">
        <v>171.17196849999999</v>
      </c>
      <c r="AG17" s="52">
        <v>3.2433434449999998</v>
      </c>
      <c r="AH17" s="52">
        <v>3.241252764</v>
      </c>
      <c r="AI17" s="52">
        <v>5.3224097559999999</v>
      </c>
      <c r="AJ17" s="52">
        <v>13.549240299999999</v>
      </c>
      <c r="AK17" s="52">
        <v>165.19145879999999</v>
      </c>
      <c r="AL17" s="52">
        <v>45.038383750000001</v>
      </c>
      <c r="AM17" s="52">
        <v>1385.572488</v>
      </c>
      <c r="AN17" s="52">
        <v>12.911350240000001</v>
      </c>
      <c r="AO17" s="52">
        <v>1.393787471</v>
      </c>
      <c r="AP17" s="52">
        <v>9.1785550929999999</v>
      </c>
      <c r="AQ17" s="52">
        <v>1.7826541760000001</v>
      </c>
      <c r="AR17" s="52">
        <v>1.7826541760000001</v>
      </c>
      <c r="AS17" s="52">
        <v>147.51567840000001</v>
      </c>
      <c r="AT17" s="52">
        <v>0.53939575100000003</v>
      </c>
      <c r="AU17" s="52">
        <v>2.0251731959999999</v>
      </c>
      <c r="AV17" s="52">
        <v>1.1282709580000001</v>
      </c>
      <c r="AW17" s="52">
        <v>0.36772759399999999</v>
      </c>
      <c r="AX17" s="52">
        <v>6.5510334119999998</v>
      </c>
      <c r="AY17" s="52">
        <v>2.2904574110000002</v>
      </c>
      <c r="AZ17" s="52">
        <v>4.7864984740000001</v>
      </c>
      <c r="BA17" s="52">
        <v>0.18676752099999999</v>
      </c>
      <c r="BB17" s="52">
        <v>0.18676752099999999</v>
      </c>
      <c r="BC17" s="52">
        <v>9.9867195280000001</v>
      </c>
      <c r="BD17" s="52">
        <v>1.3080695419999999</v>
      </c>
      <c r="BE17" s="52">
        <v>0.44275982000000003</v>
      </c>
      <c r="BF17" s="52">
        <v>1.1368659809999999</v>
      </c>
      <c r="BG17" s="52">
        <v>1.5661525220000001</v>
      </c>
      <c r="BH17" s="52">
        <v>1.5661525220000001</v>
      </c>
      <c r="BI17" s="52">
        <v>1.498089234</v>
      </c>
      <c r="BJ17" s="52">
        <v>0.470867867</v>
      </c>
      <c r="BK17" s="52">
        <v>8.7713368539999994</v>
      </c>
      <c r="BL17" s="52">
        <v>9.5263050669999991</v>
      </c>
      <c r="BM17" s="52">
        <v>4.7730251949999998</v>
      </c>
      <c r="BN17" s="52">
        <v>1.6003003149999999</v>
      </c>
      <c r="BO17" s="52">
        <v>3.379934617</v>
      </c>
      <c r="BP17" s="52">
        <v>0.87065257399999996</v>
      </c>
      <c r="BQ17" s="52">
        <v>14.837564520000001</v>
      </c>
      <c r="BR17" s="52">
        <v>0.34217482399999999</v>
      </c>
      <c r="BS17" s="52">
        <v>1.3542968259999999</v>
      </c>
      <c r="BT17" s="52">
        <v>0.49107778600000002</v>
      </c>
      <c r="BU17" s="52">
        <v>6.1191915940000001</v>
      </c>
      <c r="BV17" s="52">
        <v>149.88883379999999</v>
      </c>
      <c r="BW17" s="52">
        <v>150.22729190000001</v>
      </c>
      <c r="BX17" s="52">
        <v>2.3926685E-2</v>
      </c>
      <c r="BY17" s="52">
        <v>4.165101559</v>
      </c>
      <c r="BZ17" s="52">
        <v>0.21324948299999999</v>
      </c>
      <c r="CA17" s="52">
        <v>1.8351534999999999E-2</v>
      </c>
      <c r="CB17" s="52">
        <v>6.2694883429999999</v>
      </c>
      <c r="CC17" s="52">
        <v>0.83278801400000002</v>
      </c>
      <c r="CD17" s="52">
        <v>6.8009859649999997</v>
      </c>
      <c r="CE17" s="52">
        <v>18.358503970000001</v>
      </c>
      <c r="CF17" s="52">
        <v>1.3006360079999999</v>
      </c>
      <c r="CG17" s="52">
        <v>0.59584414399999996</v>
      </c>
      <c r="CH17" s="52">
        <v>0.13008683100000001</v>
      </c>
      <c r="CI17" s="52">
        <v>6.8211958839999998</v>
      </c>
      <c r="CJ17" s="52">
        <v>30.136704999999999</v>
      </c>
      <c r="CK17" s="52">
        <v>2.7875748999999998E-2</v>
      </c>
      <c r="CL17" s="52">
        <v>0.33706427</v>
      </c>
      <c r="CM17" s="52">
        <v>54.726832760000001</v>
      </c>
      <c r="CN17" s="52">
        <v>1.509936427</v>
      </c>
      <c r="CO17" s="52">
        <v>26.773031230000001</v>
      </c>
      <c r="CP17" s="52">
        <v>12.38078181</v>
      </c>
      <c r="CQ17" s="52">
        <v>1000</v>
      </c>
      <c r="CR17" s="52">
        <v>0.123814787</v>
      </c>
      <c r="CS17" s="52">
        <v>1049.354247</v>
      </c>
      <c r="CT17" s="52">
        <v>5.6680689999999999E-2</v>
      </c>
      <c r="CU17" s="52">
        <v>0.83859546200000001</v>
      </c>
      <c r="CV17" s="52">
        <v>2.4623579E-2</v>
      </c>
      <c r="CW17" s="52">
        <v>13.33320325</v>
      </c>
      <c r="CX17" s="52">
        <v>0.90015440800000002</v>
      </c>
      <c r="CY17" s="52">
        <v>3.7620646820000001</v>
      </c>
      <c r="CZ17" s="52">
        <v>3.2289409999999998E-2</v>
      </c>
      <c r="DA17" s="52">
        <v>3.9490644999999998E-2</v>
      </c>
      <c r="DB17" s="52">
        <v>188.3645693</v>
      </c>
      <c r="DC17" s="52">
        <v>2.9443760330000002</v>
      </c>
      <c r="DD17" s="52">
        <v>0.67552232800000001</v>
      </c>
      <c r="DE17" s="52">
        <v>8.8273207000000006E-2</v>
      </c>
      <c r="DF17" s="52">
        <v>1.8920664920000001</v>
      </c>
      <c r="DG17" s="52">
        <v>7.3224947770000002</v>
      </c>
      <c r="DH17" s="52">
        <v>7.3224947770000002</v>
      </c>
      <c r="DI17" s="52">
        <v>0.382594661</v>
      </c>
      <c r="DJ17" s="52">
        <v>6.6720606240000002</v>
      </c>
      <c r="DK17" s="52">
        <v>6.6720606240000002</v>
      </c>
      <c r="DL17" s="52">
        <v>3.1906118189999999</v>
      </c>
      <c r="DM17" s="52">
        <v>5.4099860690000003</v>
      </c>
      <c r="DN17" s="52">
        <v>0.32010652299999998</v>
      </c>
      <c r="DO17" s="52">
        <v>2.8163798830000002</v>
      </c>
      <c r="DP17" s="52">
        <v>45.415635549999998</v>
      </c>
      <c r="DQ17" s="52">
        <v>31.125829509999999</v>
      </c>
      <c r="DR17" s="52">
        <v>205.55647310000001</v>
      </c>
      <c r="DS17" s="52">
        <v>1.010960512</v>
      </c>
      <c r="DT17" s="52">
        <v>289.74983140000001</v>
      </c>
      <c r="DU17" s="52">
        <v>135.87546230000001</v>
      </c>
      <c r="DV17" s="52">
        <v>1103.2501500000001</v>
      </c>
      <c r="DW17" s="52">
        <v>4035.348309</v>
      </c>
      <c r="DX17" s="52">
        <v>21.657598920000002</v>
      </c>
      <c r="DY17" s="52">
        <v>1470.7010769999999</v>
      </c>
      <c r="DZ17" s="52">
        <v>2349.4659590000001</v>
      </c>
      <c r="EA17" s="52">
        <v>3968.5171289999998</v>
      </c>
      <c r="EB17" s="52">
        <v>5105.9773269999996</v>
      </c>
      <c r="EC17" s="52">
        <v>1098.1014990000001</v>
      </c>
      <c r="ED17" s="52">
        <v>162.45731240000001</v>
      </c>
      <c r="EE17" s="52">
        <v>566.25496510000005</v>
      </c>
      <c r="EF17" s="52">
        <v>10.15583241</v>
      </c>
      <c r="EG17" s="52">
        <v>29.491613699999998</v>
      </c>
      <c r="EH17" s="52">
        <v>29.491613699999998</v>
      </c>
      <c r="EI17" s="52">
        <v>539.13766829999997</v>
      </c>
      <c r="EJ17" s="52">
        <v>1593.139964</v>
      </c>
      <c r="EK17" s="52">
        <v>6.2067679069999997</v>
      </c>
      <c r="EL17" s="52">
        <v>3.07144299</v>
      </c>
      <c r="EM17" s="52">
        <v>35.90489445</v>
      </c>
      <c r="EN17" s="52">
        <v>27.505931149999999</v>
      </c>
      <c r="EO17" s="52">
        <v>27.505931149999999</v>
      </c>
      <c r="EP17" s="52">
        <v>3.572741884</v>
      </c>
      <c r="EQ17" s="52">
        <v>3.572741884</v>
      </c>
      <c r="ER17" s="52">
        <v>3.3485743989999999</v>
      </c>
      <c r="ES17" s="52">
        <v>2.5961614630000001</v>
      </c>
      <c r="ET17" s="52">
        <v>0.460414461</v>
      </c>
      <c r="EU17" s="52">
        <v>0.60560065600000001</v>
      </c>
      <c r="EV17" s="52">
        <v>1.398665727</v>
      </c>
      <c r="EW17" s="52">
        <v>5.1897676490000002</v>
      </c>
      <c r="EX17" s="52">
        <v>54.056653279999999</v>
      </c>
      <c r="EY17" s="52">
        <v>0.843009122</v>
      </c>
      <c r="EZ17" s="52">
        <v>8.0391338349999995</v>
      </c>
      <c r="FA17" s="52">
        <v>0.34124563299999999</v>
      </c>
      <c r="FB17" s="52">
        <v>10.2122808</v>
      </c>
      <c r="FC17" s="52">
        <v>428.50578780000001</v>
      </c>
      <c r="FD17" s="52">
        <v>1.744092722</v>
      </c>
      <c r="FE17" s="52">
        <v>0.989589104</v>
      </c>
      <c r="FF17" s="52">
        <v>100.8746713</v>
      </c>
      <c r="FG17" s="52">
        <v>1.4119067080000001</v>
      </c>
      <c r="FH17" s="52">
        <v>0.15912407000000001</v>
      </c>
      <c r="FI17" s="52">
        <v>2.4198473479999998</v>
      </c>
      <c r="FJ17" s="52">
        <v>1.614005892</v>
      </c>
      <c r="FK17" s="52">
        <v>0.30918852099999999</v>
      </c>
      <c r="FL17" s="52">
        <v>6.2039803320000004</v>
      </c>
      <c r="FM17" s="52">
        <v>8.5151122570000002</v>
      </c>
      <c r="FN17" s="52">
        <v>4.4164478999999996</v>
      </c>
      <c r="FO17" s="52">
        <v>10.753070340000001</v>
      </c>
      <c r="FP17" s="52">
        <v>10.753070340000001</v>
      </c>
      <c r="FQ17" s="52">
        <v>6.8444256750000001</v>
      </c>
      <c r="FR17" s="52">
        <v>5.4476183310000001</v>
      </c>
      <c r="FS17" s="52">
        <v>5.1142708270000004</v>
      </c>
      <c r="FT17" s="52">
        <v>1.4932109769999999</v>
      </c>
      <c r="FU17" s="52">
        <v>1.4932109769999999</v>
      </c>
      <c r="FV17" s="52">
        <v>1.335480695</v>
      </c>
      <c r="FW17" s="52">
        <v>75.445715809999996</v>
      </c>
      <c r="FX17" s="52">
        <v>79.564590089999996</v>
      </c>
      <c r="FY17" s="52">
        <v>98.917561419999998</v>
      </c>
      <c r="FZ17" s="52">
        <v>24.128319510000001</v>
      </c>
      <c r="GA17" s="52">
        <v>7.3870736000000006E-2</v>
      </c>
      <c r="GB17" s="52">
        <v>0.49618834000000001</v>
      </c>
      <c r="GC17" s="52">
        <v>42.660117720000002</v>
      </c>
      <c r="GD17" s="52">
        <v>107.6549828</v>
      </c>
      <c r="GE17" s="52">
        <v>0.193736458</v>
      </c>
      <c r="GF17" s="52">
        <v>5.7830565160000003</v>
      </c>
      <c r="GG17" s="52">
        <v>0.100584996</v>
      </c>
      <c r="GH17" s="52">
        <v>1.476020932</v>
      </c>
      <c r="GI17" s="52">
        <v>0.20070539600000001</v>
      </c>
      <c r="GJ17" s="52">
        <v>1.0743778420000001</v>
      </c>
      <c r="GK17" s="52">
        <v>6.141956789</v>
      </c>
      <c r="GL17" s="52">
        <v>4.6805706259999997</v>
      </c>
      <c r="GM17" s="52">
        <v>0.29339226299999999</v>
      </c>
      <c r="GN17" s="52">
        <v>12.7262088</v>
      </c>
      <c r="GO17" s="52">
        <v>16.60070567</v>
      </c>
      <c r="GP17" s="52">
        <v>1.9550192260000001</v>
      </c>
      <c r="GQ17" s="52">
        <v>0.25970906500000002</v>
      </c>
      <c r="GR17" s="52">
        <v>78.092285919999995</v>
      </c>
      <c r="GS17" s="52">
        <v>4.7421295729999997</v>
      </c>
      <c r="GT17" s="52">
        <v>23.397277979999998</v>
      </c>
      <c r="GU17" s="52">
        <v>31.6937979</v>
      </c>
      <c r="GV17" s="52">
        <v>0.79724643299999998</v>
      </c>
      <c r="GW17" s="52">
        <v>16.826963840000001</v>
      </c>
      <c r="GX17" s="52">
        <v>1.5673140109999999</v>
      </c>
      <c r="GY17" s="52">
        <v>14.74301927</v>
      </c>
      <c r="GZ17" s="52">
        <v>4.0408221769999999</v>
      </c>
      <c r="HA17" s="52">
        <v>0.91873824100000001</v>
      </c>
      <c r="HB17" s="52">
        <v>1.271366472</v>
      </c>
      <c r="HC17" s="52">
        <v>6.4114223999999997E-2</v>
      </c>
      <c r="HD17" s="52">
        <v>1.694380969</v>
      </c>
      <c r="HE17" s="52">
        <v>5.7284665060000002</v>
      </c>
      <c r="HF17" s="52">
        <v>14.336033329999999</v>
      </c>
      <c r="HG17" s="52">
        <v>0.93197922200000005</v>
      </c>
      <c r="HH17" s="52">
        <v>2.5608521799999999</v>
      </c>
      <c r="HI17" s="52">
        <v>4.4187708790000002</v>
      </c>
      <c r="HJ17" s="52">
        <v>61.190289849999999</v>
      </c>
      <c r="HK17" s="52">
        <v>0.80305388099999997</v>
      </c>
      <c r="HL17" s="52">
        <v>27.144010999999999</v>
      </c>
      <c r="HM17" s="52">
        <v>27.3993064</v>
      </c>
      <c r="HN17" s="52">
        <v>0.28502953800000003</v>
      </c>
      <c r="HO17" s="52">
        <v>7.7587503000000002E-2</v>
      </c>
      <c r="HP17" s="52">
        <v>0.14286321599999999</v>
      </c>
      <c r="HQ17" s="52">
        <v>0</v>
      </c>
      <c r="HR17" s="52">
        <v>5.4822307000000001E-2</v>
      </c>
      <c r="HS17" s="52">
        <v>1.5083103419999999</v>
      </c>
      <c r="HT17" s="52">
        <v>0.18792901100000001</v>
      </c>
      <c r="HU17" s="52">
        <v>0.42208530599999999</v>
      </c>
      <c r="HV17" s="52">
        <v>6.9134181549999996</v>
      </c>
      <c r="HW17" s="52">
        <v>6.9134181549999996</v>
      </c>
      <c r="HX17" s="17">
        <v>10.142661240000001</v>
      </c>
      <c r="HY17" s="52">
        <v>10.38139368</v>
      </c>
      <c r="HZ17" s="52">
        <v>10.38139368</v>
      </c>
      <c r="IA17" s="52">
        <v>0.407450537</v>
      </c>
      <c r="IB17" s="52">
        <v>0.33706427</v>
      </c>
      <c r="IC17" s="52">
        <v>5.3704954239999996</v>
      </c>
      <c r="ID17" s="52">
        <v>5.3214805649999999</v>
      </c>
      <c r="IE17" s="52">
        <v>7.4177369210000004</v>
      </c>
      <c r="IF17" s="52">
        <v>8.5357601380000006</v>
      </c>
      <c r="IG17" s="52">
        <v>0.94591709700000004</v>
      </c>
      <c r="IH17" s="52">
        <v>0.60420686899999998</v>
      </c>
      <c r="II17" s="52">
        <v>3.8157255000000001</v>
      </c>
      <c r="IJ17" s="52">
        <v>0.26923328000000002</v>
      </c>
      <c r="IK17" s="52">
        <v>6.3277951190000001</v>
      </c>
      <c r="IL17" s="52">
        <v>8.8772647009999996</v>
      </c>
      <c r="IM17" s="52">
        <v>0.21998612300000001</v>
      </c>
      <c r="IN17" s="52">
        <v>4.5653508619999998</v>
      </c>
      <c r="IO17" s="52">
        <v>6.3791329570000004</v>
      </c>
      <c r="IP17" s="52">
        <v>6.3791329570000004</v>
      </c>
      <c r="IQ17" s="52">
        <v>11.76914141</v>
      </c>
      <c r="IR17" s="52">
        <v>3.6266349999999998</v>
      </c>
      <c r="IS17" s="52">
        <v>4.5799856300000004</v>
      </c>
      <c r="IT17" s="52">
        <v>4.5799856300000004</v>
      </c>
      <c r="IU17" s="52">
        <v>3.4912053169999999</v>
      </c>
      <c r="IV17" s="52">
        <v>5.0011417439999999</v>
      </c>
      <c r="IW17" s="52">
        <v>5.4936133170000003</v>
      </c>
      <c r="IX17" s="52">
        <v>5.4936133170000003</v>
      </c>
      <c r="IY17" s="52">
        <v>4.6703495180000001</v>
      </c>
      <c r="IZ17" s="52">
        <v>7.4300487110000004</v>
      </c>
      <c r="JA17" s="52">
        <v>2.6219465309999999</v>
      </c>
      <c r="JB17" s="52">
        <v>3.8022522209999998</v>
      </c>
      <c r="JC17" s="52">
        <v>0.15238742999999999</v>
      </c>
      <c r="JD17" s="52">
        <v>2.8651624450000002</v>
      </c>
      <c r="JE17" s="52">
        <v>6.8156207340000003</v>
      </c>
      <c r="JF17" s="52">
        <v>26.796957920000001</v>
      </c>
      <c r="JG17" s="52">
        <v>370.5871818</v>
      </c>
      <c r="JH17" s="52">
        <v>5.7198714839999996</v>
      </c>
      <c r="JI17" s="52">
        <v>26.773728129999999</v>
      </c>
      <c r="JJ17" s="52">
        <v>900.36231510000005</v>
      </c>
      <c r="JK17" s="52">
        <v>818.02664319999997</v>
      </c>
      <c r="JL17" s="52">
        <v>23.46534127</v>
      </c>
      <c r="JM17" s="52">
        <v>5.1646794739999997</v>
      </c>
      <c r="JN17" s="52">
        <v>7.8052098E-2</v>
      </c>
      <c r="JO17" s="52">
        <v>1.7422343E-2</v>
      </c>
      <c r="JP17" s="52">
        <v>3.9997054460000001</v>
      </c>
      <c r="JQ17" s="52">
        <v>0.59468265399999998</v>
      </c>
      <c r="JR17" s="52">
        <v>9.3892492989999994</v>
      </c>
    </row>
    <row r="18" spans="1:278" s="52" customFormat="1" ht="14.25" customHeight="1" x14ac:dyDescent="0.2">
      <c r="A18" s="52" t="s">
        <v>879</v>
      </c>
      <c r="B18" s="52">
        <v>5</v>
      </c>
      <c r="C18" s="52">
        <v>5.7634032000000002E-2</v>
      </c>
      <c r="D18" s="52">
        <v>7.9899345259999999</v>
      </c>
      <c r="E18" s="52">
        <v>7.9899345259999999</v>
      </c>
      <c r="F18" s="52">
        <v>4.9984424519999999</v>
      </c>
      <c r="G18" s="52">
        <v>0.42534868599999998</v>
      </c>
      <c r="H18" s="52">
        <v>2318.6471339999998</v>
      </c>
      <c r="I18" s="52">
        <v>11.13861032</v>
      </c>
      <c r="J18" s="52">
        <v>11.13861032</v>
      </c>
      <c r="K18" s="52">
        <v>342.2113559</v>
      </c>
      <c r="L18" s="52">
        <v>14.450661930000001</v>
      </c>
      <c r="M18" s="52">
        <v>5.1913497509999997</v>
      </c>
      <c r="N18" s="52">
        <v>9.124038917</v>
      </c>
      <c r="O18" s="52">
        <v>15.903658760000001</v>
      </c>
      <c r="P18" s="52">
        <v>12.66043457</v>
      </c>
      <c r="Q18" s="52">
        <v>34.953135430000003</v>
      </c>
      <c r="R18" s="52">
        <v>14.61403775</v>
      </c>
      <c r="S18" s="52">
        <v>0.75638713700000004</v>
      </c>
      <c r="T18" s="52">
        <v>15.18251888</v>
      </c>
      <c r="U18" s="52">
        <v>3.574500799</v>
      </c>
      <c r="V18" s="52">
        <v>5.8143688789999999</v>
      </c>
      <c r="W18" s="52">
        <v>0.38343302600000001</v>
      </c>
      <c r="X18" s="52">
        <v>65.777578360000007</v>
      </c>
      <c r="Y18" s="52">
        <v>0.20981645700000001</v>
      </c>
      <c r="Z18" s="52">
        <v>1.2512777129999999</v>
      </c>
      <c r="AA18" s="52">
        <v>6.6326768769999997</v>
      </c>
      <c r="AB18" s="52">
        <v>9.9185311990000002</v>
      </c>
      <c r="AC18" s="52">
        <v>0.28150176199999999</v>
      </c>
      <c r="AD18" s="52">
        <v>24.684989529999999</v>
      </c>
      <c r="AE18" s="52">
        <v>81.853901059999998</v>
      </c>
      <c r="AF18" s="52">
        <v>77.839285829999994</v>
      </c>
      <c r="AG18" s="52">
        <v>6.1682703999999998E-2</v>
      </c>
      <c r="AH18" s="52">
        <v>6.1444547000000002E-2</v>
      </c>
      <c r="AI18" s="52">
        <v>3.0522221489999999</v>
      </c>
      <c r="AJ18" s="52">
        <v>46.734770089999998</v>
      </c>
      <c r="AK18" s="52">
        <v>347.43247530000002</v>
      </c>
      <c r="AL18" s="52">
        <v>142.39321269999999</v>
      </c>
      <c r="AM18" s="52">
        <v>2724.005384</v>
      </c>
      <c r="AN18" s="52">
        <v>11.30389139</v>
      </c>
      <c r="AO18" s="52">
        <v>0.50608396300000003</v>
      </c>
      <c r="AP18" s="52">
        <v>3.120573254</v>
      </c>
      <c r="AQ18" s="52">
        <v>9.8261262210000009</v>
      </c>
      <c r="AR18" s="52">
        <v>9.8261262210000009</v>
      </c>
      <c r="AS18" s="52">
        <v>176.61520569999999</v>
      </c>
      <c r="AT18" s="52">
        <v>0.44844993</v>
      </c>
      <c r="AU18" s="52">
        <v>1.577791178</v>
      </c>
      <c r="AV18" s="52">
        <v>2.357994031</v>
      </c>
      <c r="AW18" s="52">
        <v>0.95453389300000002</v>
      </c>
      <c r="AX18" s="52">
        <v>28.322601970000001</v>
      </c>
      <c r="AY18" s="52">
        <v>11.32770711</v>
      </c>
      <c r="AZ18" s="52">
        <v>21.319828869999998</v>
      </c>
      <c r="BA18" s="52">
        <v>1.434420568</v>
      </c>
      <c r="BB18" s="52">
        <v>1.434420568</v>
      </c>
      <c r="BC18" s="52">
        <v>25.299911309999999</v>
      </c>
      <c r="BD18" s="52">
        <v>1.948601875</v>
      </c>
      <c r="BE18" s="52">
        <v>0.86951178699999998</v>
      </c>
      <c r="BF18" s="52">
        <v>1.6542396260000001</v>
      </c>
      <c r="BG18" s="52">
        <v>4.8095838249999998</v>
      </c>
      <c r="BH18" s="52">
        <v>4.8095838249999998</v>
      </c>
      <c r="BI18" s="52">
        <v>9.8120748999999993E-2</v>
      </c>
      <c r="BJ18" s="52">
        <v>0.36866728199999999</v>
      </c>
      <c r="BK18" s="52">
        <v>1.98003862</v>
      </c>
      <c r="BL18" s="52">
        <v>1.4267995389999999</v>
      </c>
      <c r="BM18" s="52">
        <v>1.3220103889999999</v>
      </c>
      <c r="BN18" s="52">
        <v>0.276500462</v>
      </c>
      <c r="BO18" s="52">
        <v>1.267710557</v>
      </c>
      <c r="BP18" s="52">
        <v>0.204100685</v>
      </c>
      <c r="BQ18" s="52">
        <v>34.529453850000003</v>
      </c>
      <c r="BR18" s="52">
        <v>0.226487458</v>
      </c>
      <c r="BS18" s="52">
        <v>1.5122979590000001</v>
      </c>
      <c r="BT18" s="52">
        <v>0.52180233499999995</v>
      </c>
      <c r="BU18" s="52">
        <v>11.159330000000001</v>
      </c>
      <c r="BV18" s="52">
        <v>106.60509829999999</v>
      </c>
      <c r="BW18" s="52">
        <v>106.60509829999999</v>
      </c>
      <c r="BX18" s="52">
        <v>0.105027307</v>
      </c>
      <c r="BY18" s="52">
        <v>1.7911799930000001</v>
      </c>
      <c r="BZ18" s="52">
        <v>0.197670442</v>
      </c>
      <c r="CA18" s="52">
        <v>0</v>
      </c>
      <c r="CB18" s="52">
        <v>1.635901525</v>
      </c>
      <c r="CC18" s="52">
        <v>0.41915659999999999</v>
      </c>
      <c r="CD18" s="52">
        <v>0.57514953899999999</v>
      </c>
      <c r="CE18" s="52">
        <v>16.682670829999999</v>
      </c>
      <c r="CF18" s="52">
        <v>2.5158922270000001</v>
      </c>
      <c r="CG18" s="52">
        <v>7.9068177000000003E-2</v>
      </c>
      <c r="CH18" s="52">
        <v>1.5242057999999999E-2</v>
      </c>
      <c r="CI18" s="52">
        <v>0.94476945000000001</v>
      </c>
      <c r="CJ18" s="52">
        <v>6.2632951229999998</v>
      </c>
      <c r="CK18" s="52">
        <v>1.8814416E-2</v>
      </c>
      <c r="CL18" s="52">
        <v>5.4390331959999996</v>
      </c>
      <c r="CM18" s="52">
        <v>11.607303610000001</v>
      </c>
      <c r="CN18" s="52">
        <v>0.54299832199999998</v>
      </c>
      <c r="CO18" s="52">
        <v>3.2489399620000001</v>
      </c>
      <c r="CP18" s="52">
        <v>0.90856956099999997</v>
      </c>
      <c r="CQ18" s="52">
        <v>1000</v>
      </c>
      <c r="CR18" s="52">
        <v>4.9774845999999998E-2</v>
      </c>
      <c r="CS18" s="52">
        <v>319.4344815</v>
      </c>
      <c r="CT18" s="52">
        <v>2.095783E-2</v>
      </c>
      <c r="CU18" s="52">
        <v>8.5022106E-2</v>
      </c>
      <c r="CV18" s="52">
        <v>0</v>
      </c>
      <c r="CW18" s="52">
        <v>3.5197246519999998</v>
      </c>
      <c r="CX18" s="52">
        <v>0.173616569</v>
      </c>
      <c r="CY18" s="52">
        <v>0.84236187100000004</v>
      </c>
      <c r="CZ18" s="52">
        <v>2.1672301000000001E-2</v>
      </c>
      <c r="DA18" s="52">
        <v>1.3813115000000001E-2</v>
      </c>
      <c r="DB18" s="52">
        <v>15.23610424</v>
      </c>
      <c r="DC18" s="52">
        <v>1.2815236720000001</v>
      </c>
      <c r="DD18" s="52">
        <v>0.15432583899999999</v>
      </c>
      <c r="DE18" s="52">
        <v>3.0960431E-2</v>
      </c>
      <c r="DF18" s="52">
        <v>2.4715949959999999</v>
      </c>
      <c r="DG18" s="52">
        <v>1.324153804</v>
      </c>
      <c r="DH18" s="52">
        <v>1.324153804</v>
      </c>
      <c r="DI18" s="52">
        <v>8.0497120000000005E-2</v>
      </c>
      <c r="DJ18" s="52">
        <v>0.70018204699999997</v>
      </c>
      <c r="DK18" s="52">
        <v>0.70018204699999997</v>
      </c>
      <c r="DL18" s="52">
        <v>0.41510792800000001</v>
      </c>
      <c r="DM18" s="52">
        <v>1.9633676179999999</v>
      </c>
      <c r="DN18" s="52">
        <v>0.104074678</v>
      </c>
      <c r="DO18" s="52">
        <v>0.24339661600000001</v>
      </c>
      <c r="DP18" s="52">
        <v>35.633312279999998</v>
      </c>
      <c r="DQ18" s="52">
        <v>24.983876760000001</v>
      </c>
      <c r="DR18" s="52">
        <v>64.065228390000001</v>
      </c>
      <c r="DS18" s="52">
        <v>1.831428552</v>
      </c>
      <c r="DT18" s="52">
        <v>311.51813759999999</v>
      </c>
      <c r="DU18" s="52">
        <v>106.4733974</v>
      </c>
      <c r="DV18" s="52">
        <v>1377.4643309999999</v>
      </c>
      <c r="DW18" s="52">
        <v>4387.4119179999998</v>
      </c>
      <c r="DX18" s="52">
        <v>57.224402150000003</v>
      </c>
      <c r="DY18" s="52">
        <v>1996.7341510000001</v>
      </c>
      <c r="DZ18" s="52">
        <v>2601.835763</v>
      </c>
      <c r="EA18" s="52">
        <v>4363.2501590000002</v>
      </c>
      <c r="EB18" s="52">
        <v>5660.127109</v>
      </c>
      <c r="EC18" s="52">
        <v>1454.458159</v>
      </c>
      <c r="ED18" s="52">
        <v>197.2862944</v>
      </c>
      <c r="EE18" s="52">
        <v>852.8624585</v>
      </c>
      <c r="EF18" s="52">
        <v>3.560925841</v>
      </c>
      <c r="EG18" s="52">
        <v>7.0308756470000002</v>
      </c>
      <c r="EH18" s="52">
        <v>7.0308756470000002</v>
      </c>
      <c r="EI18" s="52">
        <v>412.00878899999998</v>
      </c>
      <c r="EJ18" s="52">
        <v>1217.7232750000001</v>
      </c>
      <c r="EK18" s="52">
        <v>5.1437183190000004</v>
      </c>
      <c r="EL18" s="52">
        <v>3.5354430250000002</v>
      </c>
      <c r="EM18" s="52">
        <v>8.5598446070000005</v>
      </c>
      <c r="EN18" s="52">
        <v>18.50076258</v>
      </c>
      <c r="EO18" s="52">
        <v>18.50076258</v>
      </c>
      <c r="EP18" s="52">
        <v>2.285832412</v>
      </c>
      <c r="EQ18" s="52">
        <v>2.285832412</v>
      </c>
      <c r="ER18" s="52">
        <v>1.7144933870000001</v>
      </c>
      <c r="ES18" s="52">
        <v>4.2587263159999997</v>
      </c>
      <c r="ET18" s="52">
        <v>0.324131893</v>
      </c>
      <c r="EU18" s="52">
        <v>0.35580679500000001</v>
      </c>
      <c r="EV18" s="52">
        <v>0.28340701899999998</v>
      </c>
      <c r="EW18" s="52">
        <v>0.39700798399999998</v>
      </c>
      <c r="EX18" s="52">
        <v>41.874458789999998</v>
      </c>
      <c r="EY18" s="52">
        <v>0.42582500000000001</v>
      </c>
      <c r="EZ18" s="52">
        <v>2.1896169190000001</v>
      </c>
      <c r="FA18" s="52">
        <v>0.13979825200000001</v>
      </c>
      <c r="FB18" s="52">
        <v>4.6726434589999997</v>
      </c>
      <c r="FC18" s="52">
        <v>199.5595045</v>
      </c>
      <c r="FD18" s="52">
        <v>1.903828329</v>
      </c>
      <c r="FE18" s="52">
        <v>0.46774065999999997</v>
      </c>
      <c r="FF18" s="52">
        <v>11.26245205</v>
      </c>
      <c r="FG18" s="52">
        <v>0.57062455300000003</v>
      </c>
      <c r="FH18" s="52">
        <v>0.23577558700000001</v>
      </c>
      <c r="FI18" s="52">
        <v>2.534230328</v>
      </c>
      <c r="FJ18" s="52">
        <v>0.91690506199999999</v>
      </c>
      <c r="FK18" s="52">
        <v>0.12169830800000001</v>
      </c>
      <c r="FL18" s="52">
        <v>1.447519212</v>
      </c>
      <c r="FM18" s="52">
        <v>2.298454741</v>
      </c>
      <c r="FN18" s="52">
        <v>1.474907285</v>
      </c>
      <c r="FO18" s="52">
        <v>1.2419895839999999</v>
      </c>
      <c r="FP18" s="52">
        <v>1.2419895839999999</v>
      </c>
      <c r="FQ18" s="52">
        <v>2.356565088</v>
      </c>
      <c r="FR18" s="52">
        <v>2.7731019589999999</v>
      </c>
      <c r="FS18" s="52">
        <v>0.456547274</v>
      </c>
      <c r="FT18" s="52">
        <v>0.62182834200000003</v>
      </c>
      <c r="FU18" s="52">
        <v>0.62182834200000003</v>
      </c>
      <c r="FV18" s="52">
        <v>9.9787849999999997E-2</v>
      </c>
      <c r="FW18" s="52">
        <v>23.657341379999998</v>
      </c>
      <c r="FX18" s="52">
        <v>55.486093050000001</v>
      </c>
      <c r="FY18" s="52">
        <v>101.1860703</v>
      </c>
      <c r="FZ18" s="52">
        <v>16.205880199999999</v>
      </c>
      <c r="GA18" s="52">
        <v>3.0960431E-2</v>
      </c>
      <c r="GB18" s="52">
        <v>0.566575881</v>
      </c>
      <c r="GC18" s="52">
        <v>7.7312958509999996</v>
      </c>
      <c r="GD18" s="52">
        <v>26.256588619999999</v>
      </c>
      <c r="GE18" s="52">
        <v>0.36128441</v>
      </c>
      <c r="GF18" s="52">
        <v>1.3496366200000001</v>
      </c>
      <c r="GG18" s="52">
        <v>0.236490059</v>
      </c>
      <c r="GH18" s="52">
        <v>0.85522235800000002</v>
      </c>
      <c r="GI18" s="52">
        <v>0.45749990200000001</v>
      </c>
      <c r="GJ18" s="52">
        <v>1.3062920170000001</v>
      </c>
      <c r="GK18" s="52">
        <v>2.0643462540000002</v>
      </c>
      <c r="GL18" s="52">
        <v>1.180783194</v>
      </c>
      <c r="GM18" s="52">
        <v>0.53442466499999997</v>
      </c>
      <c r="GN18" s="52">
        <v>1.7930852500000001</v>
      </c>
      <c r="GO18" s="52">
        <v>2.031718723</v>
      </c>
      <c r="GP18" s="52">
        <v>0.50060634800000003</v>
      </c>
      <c r="GQ18" s="52">
        <v>0.17456919800000001</v>
      </c>
      <c r="GR18" s="52">
        <v>23.900738</v>
      </c>
      <c r="GS18" s="52">
        <v>0.99835481000000004</v>
      </c>
      <c r="GT18" s="52">
        <v>23.885257790000001</v>
      </c>
      <c r="GU18" s="52">
        <v>22.315325789999999</v>
      </c>
      <c r="GV18" s="52">
        <v>0.87189335899999998</v>
      </c>
      <c r="GW18" s="52">
        <v>9.6286939369999995</v>
      </c>
      <c r="GX18" s="52">
        <v>1.0595612000000001</v>
      </c>
      <c r="GY18" s="52">
        <v>2.0764922690000001</v>
      </c>
      <c r="GZ18" s="52">
        <v>1.958604475</v>
      </c>
      <c r="HA18" s="52">
        <v>0.94691286399999997</v>
      </c>
      <c r="HB18" s="52">
        <v>1.428228482</v>
      </c>
      <c r="HC18" s="52">
        <v>0.41582239999999998</v>
      </c>
      <c r="HD18" s="52">
        <v>0.78949098200000001</v>
      </c>
      <c r="HE18" s="52">
        <v>2.0050451210000002</v>
      </c>
      <c r="HF18" s="52">
        <v>3.0422195489999999</v>
      </c>
      <c r="HG18" s="52">
        <v>0.687797875</v>
      </c>
      <c r="HH18" s="52">
        <v>1.3108170029999999</v>
      </c>
      <c r="HI18" s="52">
        <v>1.2760460579999999</v>
      </c>
      <c r="HJ18" s="52">
        <v>23.087431299999999</v>
      </c>
      <c r="HK18" s="52">
        <v>8.7403676999999999E-2</v>
      </c>
      <c r="HL18" s="52">
        <v>9.7508685590000006</v>
      </c>
      <c r="HM18" s="52">
        <v>9.7508685590000006</v>
      </c>
      <c r="HN18" s="52">
        <v>4.0724874000000001E-2</v>
      </c>
      <c r="HO18" s="52">
        <v>3.0245958999999999E-2</v>
      </c>
      <c r="HP18" s="52">
        <v>0.52989967900000001</v>
      </c>
      <c r="HQ18" s="52">
        <v>4.191566E-2</v>
      </c>
      <c r="HR18" s="52">
        <v>0.17933234100000001</v>
      </c>
      <c r="HS18" s="52">
        <v>1.2322251399999999</v>
      </c>
      <c r="HT18" s="52">
        <v>0.348423924</v>
      </c>
      <c r="HU18" s="52">
        <v>0.42225264299999998</v>
      </c>
      <c r="HV18" s="52">
        <v>2.5582842019999998</v>
      </c>
      <c r="HW18" s="52">
        <v>2.5582842019999998</v>
      </c>
      <c r="HX18" s="17">
        <v>14.22537241</v>
      </c>
      <c r="HY18" s="52">
        <v>1.7930852500000001</v>
      </c>
      <c r="HZ18" s="52">
        <v>1.7930852500000001</v>
      </c>
      <c r="IA18" s="52">
        <v>0.80497119699999997</v>
      </c>
      <c r="IB18" s="52">
        <v>0.25506631699999999</v>
      </c>
      <c r="IC18" s="52">
        <v>2.4649265950000001</v>
      </c>
      <c r="ID18" s="52">
        <v>2.4649265950000001</v>
      </c>
      <c r="IE18" s="52">
        <v>1.6535251550000001</v>
      </c>
      <c r="IF18" s="52">
        <v>11.667081059999999</v>
      </c>
      <c r="IG18" s="52">
        <v>0.61944677000000004</v>
      </c>
      <c r="IH18" s="52">
        <v>8.7641834000000002E-2</v>
      </c>
      <c r="II18" s="52">
        <v>4.3904272249999998</v>
      </c>
      <c r="IJ18" s="52">
        <v>0.234822959</v>
      </c>
      <c r="IK18" s="52">
        <v>2.1224566010000001</v>
      </c>
      <c r="IL18" s="52">
        <v>13.041486020000001</v>
      </c>
      <c r="IM18" s="52">
        <v>0.14170351</v>
      </c>
      <c r="IN18" s="52">
        <v>2.856456965</v>
      </c>
      <c r="IO18" s="52">
        <v>2.7633375149999999</v>
      </c>
      <c r="IP18" s="52">
        <v>2.7633375149999999</v>
      </c>
      <c r="IQ18" s="52">
        <v>4.4078126979999999</v>
      </c>
      <c r="IR18" s="52">
        <v>5.8567608529999999</v>
      </c>
      <c r="IS18" s="52">
        <v>14.99318394</v>
      </c>
      <c r="IT18" s="52">
        <v>13.485649130000001</v>
      </c>
      <c r="IU18" s="52">
        <v>10.962135869999999</v>
      </c>
      <c r="IV18" s="52">
        <v>0.67731896000000003</v>
      </c>
      <c r="IW18" s="52">
        <v>8.7746623649999993</v>
      </c>
      <c r="IX18" s="52">
        <v>6.8784550649999998</v>
      </c>
      <c r="IY18" s="52">
        <v>9.4312616519999999</v>
      </c>
      <c r="IZ18" s="52">
        <v>9.9030509840000001</v>
      </c>
      <c r="JA18" s="52">
        <v>5.5078606150000002</v>
      </c>
      <c r="JB18" s="52">
        <v>3.4070763159999999</v>
      </c>
      <c r="JC18" s="52">
        <v>6.7636633000000002E-2</v>
      </c>
      <c r="JD18" s="52">
        <v>1.4810993720000001</v>
      </c>
      <c r="JE18" s="52">
        <v>2.728804727</v>
      </c>
      <c r="JF18" s="52">
        <v>37.869607999999999</v>
      </c>
      <c r="JG18" s="52">
        <v>136.37140890000001</v>
      </c>
      <c r="JH18" s="52">
        <v>8.4290963269999999</v>
      </c>
      <c r="JI18" s="52">
        <v>18.73439475</v>
      </c>
      <c r="JJ18" s="52">
        <v>636.2530448</v>
      </c>
      <c r="JK18" s="52">
        <v>765.18871100000001</v>
      </c>
      <c r="JL18" s="52">
        <v>1.2396080119999999</v>
      </c>
      <c r="JM18" s="52">
        <v>2.0286226799999998</v>
      </c>
      <c r="JN18" s="52">
        <v>117.5629473</v>
      </c>
      <c r="JO18" s="52">
        <v>12.55231122</v>
      </c>
      <c r="JP18" s="52">
        <v>12.301055420000001</v>
      </c>
      <c r="JQ18" s="52">
        <v>2.4625450240000002</v>
      </c>
      <c r="JR18" s="52">
        <v>4.1232148930000001</v>
      </c>
    </row>
    <row r="19" spans="1:278" s="52" customFormat="1" ht="14.25" customHeight="1" x14ac:dyDescent="0.2">
      <c r="A19" s="52" t="s">
        <v>879</v>
      </c>
      <c r="B19" s="52">
        <v>5</v>
      </c>
      <c r="C19" s="52">
        <v>0.19067083000000001</v>
      </c>
      <c r="D19" s="52">
        <v>12.1163626</v>
      </c>
      <c r="E19" s="52">
        <v>12.1163626</v>
      </c>
      <c r="F19" s="52">
        <v>11.997699000000001</v>
      </c>
      <c r="G19" s="52">
        <v>0.51834417899999996</v>
      </c>
      <c r="H19" s="52">
        <v>2314.2810829999999</v>
      </c>
      <c r="I19" s="52">
        <v>8.6176742419999997</v>
      </c>
      <c r="J19" s="52">
        <v>8.6570489819999992</v>
      </c>
      <c r="K19" s="52">
        <v>220.86235529999999</v>
      </c>
      <c r="L19" s="52">
        <v>19.019347830000001</v>
      </c>
      <c r="M19" s="52">
        <v>5.4949337390000004</v>
      </c>
      <c r="N19" s="52">
        <v>4.1634742109999996</v>
      </c>
      <c r="O19" s="52">
        <v>11.88496859</v>
      </c>
      <c r="P19" s="52">
        <v>5.1664513190000001</v>
      </c>
      <c r="Q19" s="52">
        <v>20.263427799999999</v>
      </c>
      <c r="R19" s="52">
        <v>5.5569624380000002</v>
      </c>
      <c r="S19" s="52">
        <v>0.1051791</v>
      </c>
      <c r="T19" s="52">
        <v>6.6033596360000004</v>
      </c>
      <c r="U19" s="52">
        <v>4.4223766109999998</v>
      </c>
      <c r="V19" s="52">
        <v>0.92503669799999999</v>
      </c>
      <c r="W19" s="52">
        <v>0.10760631</v>
      </c>
      <c r="X19" s="52">
        <v>46.273140410000003</v>
      </c>
      <c r="Y19" s="52">
        <v>0.34169722899999999</v>
      </c>
      <c r="Z19" s="52">
        <v>0.949578488</v>
      </c>
      <c r="AA19" s="52">
        <v>7.0014220749999998</v>
      </c>
      <c r="AB19" s="52">
        <v>8.6683759620000007</v>
      </c>
      <c r="AC19" s="52">
        <v>6.9849709999999995E-2</v>
      </c>
      <c r="AD19" s="52">
        <v>22.61539428</v>
      </c>
      <c r="AE19" s="52">
        <v>120.60806460000001</v>
      </c>
      <c r="AF19" s="52">
        <v>84.135998189999995</v>
      </c>
      <c r="AG19" s="52">
        <v>0.39833212899999998</v>
      </c>
      <c r="AH19" s="52">
        <v>0.34088815900000002</v>
      </c>
      <c r="AI19" s="52">
        <v>4.2441115209999998</v>
      </c>
      <c r="AJ19" s="52">
        <v>58.304280980000001</v>
      </c>
      <c r="AK19" s="52">
        <v>326.12910440000002</v>
      </c>
      <c r="AL19" s="52">
        <v>78.716307970000003</v>
      </c>
      <c r="AM19" s="52">
        <v>2442.4971030000002</v>
      </c>
      <c r="AN19" s="52">
        <v>22.13669453</v>
      </c>
      <c r="AO19" s="52">
        <v>1.7529849959999999</v>
      </c>
      <c r="AP19" s="52">
        <v>12.20131495</v>
      </c>
      <c r="AQ19" s="52">
        <v>22.156921279999999</v>
      </c>
      <c r="AR19" s="52">
        <v>22.156921279999999</v>
      </c>
      <c r="AS19" s="52">
        <v>437.18744609999999</v>
      </c>
      <c r="AT19" s="52">
        <v>0.40804096899999998</v>
      </c>
      <c r="AU19" s="52">
        <v>4.7519377900000004</v>
      </c>
      <c r="AV19" s="52">
        <v>3.1513276430000001</v>
      </c>
      <c r="AW19" s="52">
        <v>1.744354916</v>
      </c>
      <c r="AX19" s="52">
        <v>16.518512470000001</v>
      </c>
      <c r="AY19" s="52">
        <v>10.97800112</v>
      </c>
      <c r="AZ19" s="52">
        <v>21.386956340000001</v>
      </c>
      <c r="BA19" s="52">
        <v>1.093053568</v>
      </c>
      <c r="BB19" s="52">
        <v>1.093053568</v>
      </c>
      <c r="BC19" s="52">
        <v>21.916897179999999</v>
      </c>
      <c r="BD19" s="52">
        <v>1.008910288</v>
      </c>
      <c r="BE19" s="52">
        <v>0.20874006000000001</v>
      </c>
      <c r="BF19" s="52">
        <v>0.57470938900000001</v>
      </c>
      <c r="BG19" s="52">
        <v>2.086861216</v>
      </c>
      <c r="BH19" s="52">
        <v>2.086861216</v>
      </c>
      <c r="BI19" s="52">
        <v>0.14347508</v>
      </c>
      <c r="BJ19" s="52">
        <v>0.62756862899999999</v>
      </c>
      <c r="BK19" s="52">
        <v>3.7939989120000002</v>
      </c>
      <c r="BL19" s="52">
        <v>4.5418492810000002</v>
      </c>
      <c r="BM19" s="52">
        <v>6.014626367</v>
      </c>
      <c r="BN19" s="52">
        <v>0.40453499900000001</v>
      </c>
      <c r="BO19" s="52">
        <v>2.399431925</v>
      </c>
      <c r="BP19" s="52">
        <v>1.535884547</v>
      </c>
      <c r="BQ19" s="52">
        <v>4.6885606400000004</v>
      </c>
      <c r="BR19" s="52">
        <v>4.6926059999999999E-2</v>
      </c>
      <c r="BS19" s="52">
        <v>0.55717953899999995</v>
      </c>
      <c r="BT19" s="52">
        <v>2.644849824</v>
      </c>
      <c r="BU19" s="52">
        <v>8.6087744720000003</v>
      </c>
      <c r="BV19" s="52">
        <v>133.90728759999999</v>
      </c>
      <c r="BW19" s="52">
        <v>134.74089939999999</v>
      </c>
      <c r="BX19" s="52">
        <v>6.8231570000000005E-2</v>
      </c>
      <c r="BY19" s="52">
        <v>4.9393723400000002</v>
      </c>
      <c r="BZ19" s="52">
        <v>0.10571848</v>
      </c>
      <c r="CA19" s="52">
        <v>0</v>
      </c>
      <c r="CB19" s="52">
        <v>5.273787939</v>
      </c>
      <c r="CC19" s="52">
        <v>5.205017E-2</v>
      </c>
      <c r="CD19" s="52">
        <v>0.23759689000000001</v>
      </c>
      <c r="CE19" s="52">
        <v>12.143601289999999</v>
      </c>
      <c r="CF19" s="52">
        <v>1.690416916</v>
      </c>
      <c r="CG19" s="52">
        <v>0.41721042899999999</v>
      </c>
      <c r="CH19" s="52">
        <v>0.23732719999999999</v>
      </c>
      <c r="CI19" s="52">
        <v>9.5969186299999993</v>
      </c>
      <c r="CJ19" s="52">
        <v>13.687037159999999</v>
      </c>
      <c r="CK19" s="52">
        <v>7.3355680000000006E-2</v>
      </c>
      <c r="CL19" s="52">
        <v>8.1999244329999996</v>
      </c>
      <c r="CM19" s="52">
        <v>18.320041660000001</v>
      </c>
      <c r="CN19" s="52">
        <v>0.75054726800000005</v>
      </c>
      <c r="CO19" s="52">
        <v>15.16547774</v>
      </c>
      <c r="CP19" s="52">
        <v>7.7152915039999996</v>
      </c>
      <c r="CQ19" s="52">
        <v>1000</v>
      </c>
      <c r="CR19" s="52">
        <v>0.37109343900000002</v>
      </c>
      <c r="CS19" s="52">
        <v>865.12937969999996</v>
      </c>
      <c r="CT19" s="52">
        <v>6.0140869999999999E-2</v>
      </c>
      <c r="CU19" s="52">
        <v>0.15830802999999999</v>
      </c>
      <c r="CV19" s="52">
        <v>0</v>
      </c>
      <c r="CW19" s="52">
        <v>6.9399327550000001</v>
      </c>
      <c r="CX19" s="52">
        <v>0.20658254000000001</v>
      </c>
      <c r="CY19" s="52">
        <v>3.1755997429999998</v>
      </c>
      <c r="CZ19" s="52">
        <v>0</v>
      </c>
      <c r="DA19" s="52">
        <v>9.2773359999999999E-2</v>
      </c>
      <c r="DB19" s="52">
        <v>63.679472359999998</v>
      </c>
      <c r="DC19" s="52">
        <v>1.511882137</v>
      </c>
      <c r="DD19" s="52">
        <v>0.27022937899999999</v>
      </c>
      <c r="DE19" s="52">
        <v>8.8728009999999996E-2</v>
      </c>
      <c r="DF19" s="52">
        <v>4.1187056709999998</v>
      </c>
      <c r="DG19" s="52">
        <v>6.1065906569999999</v>
      </c>
      <c r="DH19" s="52">
        <v>6.1065906569999999</v>
      </c>
      <c r="DI19" s="52">
        <v>0.467912149</v>
      </c>
      <c r="DJ19" s="52">
        <v>5.287002749</v>
      </c>
      <c r="DK19" s="52">
        <v>5.287002749</v>
      </c>
      <c r="DL19" s="52">
        <v>0.96683864799999997</v>
      </c>
      <c r="DM19" s="52">
        <v>2.2217062150000002</v>
      </c>
      <c r="DN19" s="52">
        <v>0.1860861</v>
      </c>
      <c r="DO19" s="52">
        <v>2.9860076740000001</v>
      </c>
      <c r="DP19" s="52">
        <v>19.977286710000001</v>
      </c>
      <c r="DQ19" s="52">
        <v>15.239912179999999</v>
      </c>
      <c r="DR19" s="52">
        <v>58.395436199999999</v>
      </c>
      <c r="DS19" s="52">
        <v>1.1629032779999999</v>
      </c>
      <c r="DT19" s="52">
        <v>325.40471700000001</v>
      </c>
      <c r="DU19" s="52">
        <v>198.77258689999999</v>
      </c>
      <c r="DV19" s="52">
        <v>1319.27763</v>
      </c>
      <c r="DW19" s="52">
        <v>4527.3253949999998</v>
      </c>
      <c r="DX19" s="52">
        <v>79.244360979999996</v>
      </c>
      <c r="DY19" s="52">
        <v>1903.776766</v>
      </c>
      <c r="DZ19" s="52">
        <v>2674.897336</v>
      </c>
      <c r="EA19" s="52">
        <v>4469.1238659999999</v>
      </c>
      <c r="EB19" s="52">
        <v>5658.4942510000001</v>
      </c>
      <c r="EC19" s="52">
        <v>1351.84</v>
      </c>
      <c r="ED19" s="52">
        <v>206.38836280000001</v>
      </c>
      <c r="EE19" s="52">
        <v>2.1610259649999999</v>
      </c>
      <c r="EF19" s="52">
        <v>2.8595230639999998</v>
      </c>
      <c r="EG19" s="52">
        <v>9.7261001399999998</v>
      </c>
      <c r="EH19" s="52">
        <v>9.3657942999999992</v>
      </c>
      <c r="EI19" s="52">
        <v>324.47752279999997</v>
      </c>
      <c r="EJ19" s="52">
        <v>1014.63311</v>
      </c>
      <c r="EK19" s="52">
        <v>4.1570016509999999</v>
      </c>
      <c r="EL19" s="52">
        <v>2.6604918440000001</v>
      </c>
      <c r="EM19" s="52">
        <v>10.44428461</v>
      </c>
      <c r="EN19" s="52">
        <v>21.677951839999999</v>
      </c>
      <c r="EO19" s="52">
        <v>21.65152222</v>
      </c>
      <c r="EP19" s="52">
        <v>5.5062607180000001</v>
      </c>
      <c r="EQ19" s="52">
        <v>5.5062607180000001</v>
      </c>
      <c r="ER19" s="52">
        <v>3.527814883</v>
      </c>
      <c r="ES19" s="52">
        <v>7.0165247150000001</v>
      </c>
      <c r="ET19" s="52">
        <v>0.25431766900000002</v>
      </c>
      <c r="EU19" s="52">
        <v>0.15129608999999999</v>
      </c>
      <c r="EV19" s="52">
        <v>1.6073523970000001</v>
      </c>
      <c r="EW19" s="52">
        <v>1.648884657</v>
      </c>
      <c r="EX19" s="52">
        <v>58.320462380000002</v>
      </c>
      <c r="EY19" s="52">
        <v>0.776437508</v>
      </c>
      <c r="EZ19" s="52">
        <v>10.96667414</v>
      </c>
      <c r="FA19" s="52">
        <v>0.38053258899999998</v>
      </c>
      <c r="FB19" s="52">
        <v>13.13633018</v>
      </c>
      <c r="FC19" s="52">
        <v>283.15750889999998</v>
      </c>
      <c r="FD19" s="52">
        <v>5.3762701389999998</v>
      </c>
      <c r="FE19" s="52">
        <v>2.827699644</v>
      </c>
      <c r="FF19" s="52">
        <v>37.457783399999997</v>
      </c>
      <c r="FG19" s="52">
        <v>1.0445093679999999</v>
      </c>
      <c r="FH19" s="52">
        <v>0.94553313800000005</v>
      </c>
      <c r="FI19" s="52">
        <v>3.1135710429999999</v>
      </c>
      <c r="FJ19" s="52">
        <v>1.109774348</v>
      </c>
      <c r="FK19" s="52">
        <v>0.22950619</v>
      </c>
      <c r="FL19" s="52">
        <v>2.056925626</v>
      </c>
      <c r="FM19" s="52">
        <v>2.6869214640000001</v>
      </c>
      <c r="FN19" s="52">
        <v>1.533996717</v>
      </c>
      <c r="FO19" s="52">
        <v>1.9479708659999999</v>
      </c>
      <c r="FP19" s="52">
        <v>1.9479708659999999</v>
      </c>
      <c r="FQ19" s="52">
        <v>0.73948997800000005</v>
      </c>
      <c r="FR19" s="52">
        <v>2.6259715250000002</v>
      </c>
      <c r="FS19" s="52">
        <v>0.24029378900000001</v>
      </c>
      <c r="FT19" s="52">
        <v>1.6852928060000001</v>
      </c>
      <c r="FU19" s="52">
        <v>1.6852928060000001</v>
      </c>
      <c r="FV19" s="52">
        <v>3.6947529999999999E-2</v>
      </c>
      <c r="FW19" s="52">
        <v>26.36462465</v>
      </c>
      <c r="FX19" s="52">
        <v>34.106615470000001</v>
      </c>
      <c r="FY19" s="52">
        <v>102.3551758</v>
      </c>
      <c r="FZ19" s="52">
        <v>16.659290649999999</v>
      </c>
      <c r="GA19" s="52">
        <v>6.0949940000000001E-2</v>
      </c>
      <c r="GB19" s="52">
        <v>0.43420089899999997</v>
      </c>
      <c r="GC19" s="52">
        <v>11.12606093</v>
      </c>
      <c r="GD19" s="52">
        <v>34.228245659999999</v>
      </c>
      <c r="GE19" s="52">
        <v>0.23678782000000001</v>
      </c>
      <c r="GF19" s="52">
        <v>2.9628143339999999</v>
      </c>
      <c r="GG19" s="52">
        <v>0.15183547</v>
      </c>
      <c r="GH19" s="52">
        <v>0.29423178900000002</v>
      </c>
      <c r="GI19" s="52">
        <v>0.16558966</v>
      </c>
      <c r="GJ19" s="52">
        <v>4.1872069310000004</v>
      </c>
      <c r="GK19" s="52">
        <v>2.3185249250000002</v>
      </c>
      <c r="GL19" s="52">
        <v>1.447426227</v>
      </c>
      <c r="GM19" s="52">
        <v>0.57470938900000001</v>
      </c>
      <c r="GN19" s="52">
        <v>6.1664618369999999</v>
      </c>
      <c r="GO19" s="52">
        <v>8.2881130630000008</v>
      </c>
      <c r="GP19" s="52">
        <v>1.057724178</v>
      </c>
      <c r="GQ19" s="52">
        <v>6.7692189999999999E-2</v>
      </c>
      <c r="GR19" s="52">
        <v>54.720100889999998</v>
      </c>
      <c r="GS19" s="52">
        <v>5.1502699190000003</v>
      </c>
      <c r="GT19" s="52">
        <v>26.493806159999998</v>
      </c>
      <c r="GU19" s="52">
        <v>26.513493530000002</v>
      </c>
      <c r="GV19" s="52">
        <v>1.0388458780000001</v>
      </c>
      <c r="GW19" s="52">
        <v>28.7796986</v>
      </c>
      <c r="GX19" s="52">
        <v>1.4633379369999999</v>
      </c>
      <c r="GY19" s="52">
        <v>15.08511012</v>
      </c>
      <c r="GZ19" s="52">
        <v>1.9091355059999999</v>
      </c>
      <c r="HA19" s="52">
        <v>1.041812468</v>
      </c>
      <c r="HB19" s="52">
        <v>0.81338503799999995</v>
      </c>
      <c r="HC19" s="52">
        <v>0.13700251999999999</v>
      </c>
      <c r="HD19" s="52">
        <v>1.8222953260000001</v>
      </c>
      <c r="HE19" s="52">
        <v>2.0229446860000002</v>
      </c>
      <c r="HF19" s="52">
        <v>5.3708763389999996</v>
      </c>
      <c r="HG19" s="52">
        <v>0.57147310900000003</v>
      </c>
      <c r="HH19" s="52">
        <v>1.531839197</v>
      </c>
      <c r="HI19" s="52">
        <v>0.87568342799999999</v>
      </c>
      <c r="HJ19" s="52">
        <v>21.653410050000002</v>
      </c>
      <c r="HK19" s="52">
        <v>0.20064936</v>
      </c>
      <c r="HL19" s="52">
        <v>16.865873180000001</v>
      </c>
      <c r="HM19" s="52">
        <v>16.865873180000001</v>
      </c>
      <c r="HN19" s="52">
        <v>0.19903122000000001</v>
      </c>
      <c r="HO19" s="52">
        <v>6.2028699999999999E-2</v>
      </c>
      <c r="HP19" s="52">
        <v>0.61920823899999999</v>
      </c>
      <c r="HQ19" s="52">
        <v>1.429357E-2</v>
      </c>
      <c r="HR19" s="52">
        <v>7.3085990000000003E-2</v>
      </c>
      <c r="HS19" s="52">
        <v>0.69175484899999995</v>
      </c>
      <c r="HT19" s="52">
        <v>0.448764159</v>
      </c>
      <c r="HU19" s="52">
        <v>0.54234658899999999</v>
      </c>
      <c r="HV19" s="52">
        <v>4.9636444400000004</v>
      </c>
      <c r="HW19" s="52">
        <v>4.8064151700000002</v>
      </c>
      <c r="HX19" s="17">
        <v>22.38832124</v>
      </c>
      <c r="HY19" s="52">
        <v>4.1022545810000004</v>
      </c>
      <c r="HZ19" s="52">
        <v>4.1022545810000004</v>
      </c>
      <c r="IA19" s="52">
        <v>0.56553992900000005</v>
      </c>
      <c r="IB19" s="52">
        <v>0.20793099000000001</v>
      </c>
      <c r="IC19" s="52">
        <v>0.93825150800000001</v>
      </c>
      <c r="ID19" s="52">
        <v>0.93825150800000001</v>
      </c>
      <c r="IE19" s="52">
        <v>2.220088075</v>
      </c>
      <c r="IF19" s="52">
        <v>17.581900130000001</v>
      </c>
      <c r="IG19" s="52">
        <v>0.324976449</v>
      </c>
      <c r="IH19" s="52">
        <v>0.31850388899999998</v>
      </c>
      <c r="II19" s="52">
        <v>1.460641037</v>
      </c>
      <c r="IJ19" s="52">
        <v>0.28721984900000003</v>
      </c>
      <c r="IK19" s="52">
        <v>11.236633830000001</v>
      </c>
      <c r="IL19" s="52">
        <v>17.989941099999999</v>
      </c>
      <c r="IM19" s="52">
        <v>0.15884740999999999</v>
      </c>
      <c r="IN19" s="52">
        <v>12.925432600000001</v>
      </c>
      <c r="IO19" s="52">
        <v>9.2797631910000007</v>
      </c>
      <c r="IP19" s="52">
        <v>9.2797631910000007</v>
      </c>
      <c r="IQ19" s="52">
        <v>13.907373890000001</v>
      </c>
      <c r="IR19" s="52">
        <v>3.9450253119999998</v>
      </c>
      <c r="IS19" s="52">
        <v>3.1254374029999998</v>
      </c>
      <c r="IT19" s="52">
        <v>3.1254374029999998</v>
      </c>
      <c r="IU19" s="52">
        <v>3.1254374029999998</v>
      </c>
      <c r="IV19" s="52">
        <v>0.59655427900000002</v>
      </c>
      <c r="IW19" s="52">
        <v>9.8188734990000004</v>
      </c>
      <c r="IX19" s="52">
        <v>9.8188734990000004</v>
      </c>
      <c r="IY19" s="52">
        <v>4.8881312399999999</v>
      </c>
      <c r="IZ19" s="52">
        <v>2.921012384</v>
      </c>
      <c r="JA19" s="52">
        <v>1.3252566569999999</v>
      </c>
      <c r="JB19" s="52">
        <v>5.2203893189999997</v>
      </c>
      <c r="JC19" s="52">
        <v>0.27885945899999998</v>
      </c>
      <c r="JD19" s="52">
        <v>7.900838223</v>
      </c>
      <c r="JE19" s="52">
        <v>7.3692792349999996</v>
      </c>
      <c r="JF19" s="52">
        <v>75.721939899999995</v>
      </c>
      <c r="JG19" s="52">
        <v>202.49188169999999</v>
      </c>
      <c r="JH19" s="52">
        <v>7.5707376640000001</v>
      </c>
      <c r="JI19" s="52">
        <v>16.793865950000001</v>
      </c>
      <c r="JJ19" s="52">
        <v>557.24642200000005</v>
      </c>
      <c r="JK19" s="52">
        <v>677.44941219999998</v>
      </c>
      <c r="JL19" s="52">
        <v>2.7036422440000001</v>
      </c>
      <c r="JM19" s="52">
        <v>5.7112251179999998</v>
      </c>
      <c r="JN19" s="52">
        <v>145.3731579</v>
      </c>
      <c r="JO19" s="52">
        <v>40.132568820000003</v>
      </c>
      <c r="JP19" s="52">
        <v>5.5904039980000002</v>
      </c>
      <c r="JQ19" s="52">
        <v>0.90022521799999999</v>
      </c>
      <c r="JR19" s="52">
        <v>9.7743746500000004</v>
      </c>
    </row>
    <row r="20" spans="1:278" s="52" customFormat="1" ht="14.25" customHeight="1" x14ac:dyDescent="0.2">
      <c r="A20" s="52" t="s">
        <v>879</v>
      </c>
      <c r="B20" s="52">
        <v>5</v>
      </c>
      <c r="C20" s="52">
        <v>0.12235987700000001</v>
      </c>
      <c r="D20" s="52">
        <v>8.5498964110000006</v>
      </c>
      <c r="E20" s="52">
        <v>8.5498964110000006</v>
      </c>
      <c r="F20" s="52">
        <v>6.1701358470000001</v>
      </c>
      <c r="G20" s="52">
        <v>0.43196744500000001</v>
      </c>
      <c r="H20" s="52">
        <v>2096.361879</v>
      </c>
      <c r="I20" s="52">
        <v>3.5027832239999999</v>
      </c>
      <c r="J20" s="52">
        <v>3.5027832239999999</v>
      </c>
      <c r="K20" s="52">
        <v>96.61053871</v>
      </c>
      <c r="L20" s="52">
        <v>4.8698304109999997</v>
      </c>
      <c r="M20" s="52">
        <v>1.8710864540000001</v>
      </c>
      <c r="N20" s="52">
        <v>2.92713562</v>
      </c>
      <c r="O20" s="52">
        <v>9.2214852819999997</v>
      </c>
      <c r="P20" s="52">
        <v>3.349601635</v>
      </c>
      <c r="Q20" s="52">
        <v>17.283564380000001</v>
      </c>
      <c r="R20" s="52">
        <v>3.7417094230000001</v>
      </c>
      <c r="S20" s="52">
        <v>0.20926319900000001</v>
      </c>
      <c r="T20" s="52">
        <v>2.282428844</v>
      </c>
      <c r="U20" s="52">
        <v>0.89313440600000005</v>
      </c>
      <c r="V20" s="52">
        <v>1.129974925</v>
      </c>
      <c r="W20" s="52">
        <v>0.15549900999999999</v>
      </c>
      <c r="X20" s="52">
        <v>13.94021978</v>
      </c>
      <c r="Y20" s="52">
        <v>2.5259898999999999E-2</v>
      </c>
      <c r="Z20" s="52">
        <v>0.34483238100000002</v>
      </c>
      <c r="AA20" s="52">
        <v>2.9880838170000001</v>
      </c>
      <c r="AB20" s="52">
        <v>8.4029718619999993</v>
      </c>
      <c r="AC20" s="52">
        <v>6.7436977999999995E-2</v>
      </c>
      <c r="AD20" s="52">
        <v>27.353226079999999</v>
      </c>
      <c r="AE20" s="52">
        <v>153.8816817</v>
      </c>
      <c r="AF20" s="52">
        <v>148.01002980000001</v>
      </c>
      <c r="AG20" s="52">
        <v>4.9129344999999998E-2</v>
      </c>
      <c r="AH20" s="52">
        <v>4.9129344999999998E-2</v>
      </c>
      <c r="AI20" s="52">
        <v>3.7831912750000001</v>
      </c>
      <c r="AJ20" s="52">
        <v>63.083005419999999</v>
      </c>
      <c r="AK20" s="52">
        <v>531.19968300000005</v>
      </c>
      <c r="AL20" s="52">
        <v>111.68212389999999</v>
      </c>
      <c r="AM20" s="52">
        <v>3129.6236039999999</v>
      </c>
      <c r="AN20" s="52">
        <v>7.1691764349999998</v>
      </c>
      <c r="AO20" s="52">
        <v>0.26905268399999999</v>
      </c>
      <c r="AP20" s="52">
        <v>6.5202982990000002</v>
      </c>
      <c r="AQ20" s="52">
        <v>9.2481356340000005</v>
      </c>
      <c r="AR20" s="52">
        <v>9.2481356340000005</v>
      </c>
      <c r="AS20" s="52">
        <v>328.03825599999999</v>
      </c>
      <c r="AT20" s="52">
        <v>0.40439012400000002</v>
      </c>
      <c r="AU20" s="52">
        <v>2.406410916</v>
      </c>
      <c r="AV20" s="52">
        <v>2.4775557689999999</v>
      </c>
      <c r="AW20" s="52">
        <v>1.7111843419999999</v>
      </c>
      <c r="AX20" s="52">
        <v>6.4183317339999997</v>
      </c>
      <c r="AY20" s="52">
        <v>1.643052137</v>
      </c>
      <c r="AZ20" s="52">
        <v>2.5658495440000002</v>
      </c>
      <c r="BA20" s="52">
        <v>0.31864551299999999</v>
      </c>
      <c r="BB20" s="52">
        <v>0.31864551299999999</v>
      </c>
      <c r="BC20" s="52">
        <v>3.6726502499999998</v>
      </c>
      <c r="BD20" s="52">
        <v>0.65953827700000001</v>
      </c>
      <c r="BE20" s="52">
        <v>0.43127221799999998</v>
      </c>
      <c r="BF20" s="52">
        <v>0.64262109700000003</v>
      </c>
      <c r="BG20" s="52">
        <v>3.7034719620000001</v>
      </c>
      <c r="BH20" s="52">
        <v>3.7034719620000001</v>
      </c>
      <c r="BI20" s="52">
        <v>0.40763451499999998</v>
      </c>
      <c r="BJ20" s="52">
        <v>0.32976913800000002</v>
      </c>
      <c r="BK20" s="52">
        <v>4.249920049</v>
      </c>
      <c r="BL20" s="52">
        <v>4.9066774200000003</v>
      </c>
      <c r="BM20" s="52">
        <v>3.9906005370000002</v>
      </c>
      <c r="BN20" s="52">
        <v>0.58746645500000005</v>
      </c>
      <c r="BO20" s="52">
        <v>1.840496484</v>
      </c>
      <c r="BP20" s="52">
        <v>4.6116695999999999E-2</v>
      </c>
      <c r="BQ20" s="52">
        <v>7.3846966729999997</v>
      </c>
      <c r="BR20" s="52">
        <v>2.1552023999999999E-2</v>
      </c>
      <c r="BS20" s="52">
        <v>0.88432820300000003</v>
      </c>
      <c r="BT20" s="52">
        <v>8.0646282999999999E-2</v>
      </c>
      <c r="BU20" s="52">
        <v>2.2666703749999999</v>
      </c>
      <c r="BV20" s="52">
        <v>56.549729560000003</v>
      </c>
      <c r="BW20" s="52">
        <v>56.667454589999998</v>
      </c>
      <c r="BX20" s="52">
        <v>6.0252970000000003E-2</v>
      </c>
      <c r="BY20" s="52">
        <v>0.72373086399999997</v>
      </c>
      <c r="BZ20" s="52">
        <v>9.2465134000000004E-2</v>
      </c>
      <c r="CA20" s="52">
        <v>0</v>
      </c>
      <c r="CB20" s="52">
        <v>1.9392186579999999</v>
      </c>
      <c r="CC20" s="52">
        <v>9.6404751999999996E-2</v>
      </c>
      <c r="CD20" s="52">
        <v>0.353406842</v>
      </c>
      <c r="CE20" s="52">
        <v>7.8729774700000004</v>
      </c>
      <c r="CF20" s="52">
        <v>1.1809582080000001</v>
      </c>
      <c r="CG20" s="52">
        <v>5.9789485000000003E-2</v>
      </c>
      <c r="CH20" s="52">
        <v>1.4136274000000001E-2</v>
      </c>
      <c r="CI20" s="52">
        <v>3.7743850719999998</v>
      </c>
      <c r="CJ20" s="52">
        <v>11.762074930000001</v>
      </c>
      <c r="CK20" s="52">
        <v>1.6221953000000001E-2</v>
      </c>
      <c r="CL20" s="52">
        <v>17.15355701</v>
      </c>
      <c r="CM20" s="52">
        <v>23.86828701</v>
      </c>
      <c r="CN20" s="52">
        <v>0.51238198499999998</v>
      </c>
      <c r="CO20" s="52">
        <v>18.155378500000001</v>
      </c>
      <c r="CP20" s="52">
        <v>3.6339493040000002</v>
      </c>
      <c r="CQ20" s="52">
        <v>1000</v>
      </c>
      <c r="CR20" s="52">
        <v>9.2233391999999997E-2</v>
      </c>
      <c r="CS20" s="52">
        <v>430.88312309999998</v>
      </c>
      <c r="CT20" s="52">
        <v>2.2942476999999999E-2</v>
      </c>
      <c r="CU20" s="52">
        <v>4.7275406999999998E-2</v>
      </c>
      <c r="CV20" s="52">
        <v>0</v>
      </c>
      <c r="CW20" s="52">
        <v>3.827685776</v>
      </c>
      <c r="CX20" s="52">
        <v>9.0842938999999998E-2</v>
      </c>
      <c r="CY20" s="52">
        <v>2.0363186359999998</v>
      </c>
      <c r="CZ20" s="52">
        <v>0</v>
      </c>
      <c r="DA20" s="52">
        <v>3.1285196000000001E-2</v>
      </c>
      <c r="DB20" s="52">
        <v>17.3913245</v>
      </c>
      <c r="DC20" s="52">
        <v>0.81434206099999995</v>
      </c>
      <c r="DD20" s="52">
        <v>0.153876815</v>
      </c>
      <c r="DE20" s="52">
        <v>5.7472062999999997E-2</v>
      </c>
      <c r="DF20" s="52">
        <v>1.0954453390000001</v>
      </c>
      <c r="DG20" s="52">
        <v>1.5457204170000001</v>
      </c>
      <c r="DH20" s="52">
        <v>1.5457204170000001</v>
      </c>
      <c r="DI20" s="52">
        <v>0.14205796300000001</v>
      </c>
      <c r="DJ20" s="52">
        <v>0.94805730499999996</v>
      </c>
      <c r="DK20" s="52">
        <v>0.94805730499999996</v>
      </c>
      <c r="DL20" s="52">
        <v>0.35224813100000002</v>
      </c>
      <c r="DM20" s="52">
        <v>1.9313394239999999</v>
      </c>
      <c r="DN20" s="52">
        <v>0.23174219099999999</v>
      </c>
      <c r="DO20" s="52">
        <v>0.39257127200000003</v>
      </c>
      <c r="DP20" s="52">
        <v>34.514059799999998</v>
      </c>
      <c r="DQ20" s="52">
        <v>25.625819790000001</v>
      </c>
      <c r="DR20" s="52">
        <v>86.076002169999995</v>
      </c>
      <c r="DS20" s="52">
        <v>1.9614659080000001</v>
      </c>
      <c r="DT20" s="52">
        <v>295.15821039999997</v>
      </c>
      <c r="DU20" s="52">
        <v>33.113873480000002</v>
      </c>
      <c r="DV20" s="52">
        <v>1274.349616</v>
      </c>
      <c r="DW20" s="52">
        <v>4136.9517560000004</v>
      </c>
      <c r="DX20" s="52">
        <v>30.595531080000001</v>
      </c>
      <c r="DY20" s="52">
        <v>1841.4459320000001</v>
      </c>
      <c r="DZ20" s="52">
        <v>2463.7571429999998</v>
      </c>
      <c r="EA20" s="52">
        <v>4110.2409189999998</v>
      </c>
      <c r="EB20" s="52">
        <v>5307.9668330000004</v>
      </c>
      <c r="EC20" s="52">
        <v>1342.173603</v>
      </c>
      <c r="ED20" s="52">
        <v>173.48220449999999</v>
      </c>
      <c r="EE20" s="52">
        <v>773.86921400000006</v>
      </c>
      <c r="EF20" s="52">
        <v>4.9507084360000002</v>
      </c>
      <c r="EG20" s="52">
        <v>11.07101971</v>
      </c>
      <c r="EH20" s="52">
        <v>11.07101971</v>
      </c>
      <c r="EI20" s="52">
        <v>427.35901960000001</v>
      </c>
      <c r="EJ20" s="52">
        <v>1296.2323349999999</v>
      </c>
      <c r="EK20" s="52">
        <v>5.1613620879999997</v>
      </c>
      <c r="EL20" s="52">
        <v>3.868935886</v>
      </c>
      <c r="EM20" s="52">
        <v>24.255296470000001</v>
      </c>
      <c r="EN20" s="52">
        <v>42.974271979999997</v>
      </c>
      <c r="EO20" s="52">
        <v>42.974271979999997</v>
      </c>
      <c r="EP20" s="52">
        <v>7.0771747850000004</v>
      </c>
      <c r="EQ20" s="52">
        <v>7.0771747850000004</v>
      </c>
      <c r="ER20" s="52">
        <v>4.414457005</v>
      </c>
      <c r="ES20" s="52">
        <v>2.7866998519999999</v>
      </c>
      <c r="ET20" s="52">
        <v>0.22896128499999999</v>
      </c>
      <c r="EU20" s="52">
        <v>0.36592091999999998</v>
      </c>
      <c r="EV20" s="52">
        <v>0.66463660499999999</v>
      </c>
      <c r="EW20" s="52">
        <v>1.181885176</v>
      </c>
      <c r="EX20" s="52">
        <v>106.0111607</v>
      </c>
      <c r="EY20" s="52">
        <v>0.93392103199999998</v>
      </c>
      <c r="EZ20" s="52">
        <v>4.6897667280000004</v>
      </c>
      <c r="FA20" s="52">
        <v>0.24309755899999999</v>
      </c>
      <c r="FB20" s="52">
        <v>9.7517114159999991</v>
      </c>
      <c r="FC20" s="52">
        <v>369.10714369999999</v>
      </c>
      <c r="FD20" s="52">
        <v>5.1715587440000004</v>
      </c>
      <c r="FE20" s="52">
        <v>1.172152004</v>
      </c>
      <c r="FF20" s="52">
        <v>26.78383552</v>
      </c>
      <c r="FG20" s="52">
        <v>1.2198908959999999</v>
      </c>
      <c r="FH20" s="52">
        <v>0.89823273400000003</v>
      </c>
      <c r="FI20" s="52">
        <v>1.2103894660000001</v>
      </c>
      <c r="FJ20" s="52">
        <v>2.8142771729999998</v>
      </c>
      <c r="FK20" s="52">
        <v>0.49708700099999997</v>
      </c>
      <c r="FL20" s="52">
        <v>7.5337069019999996</v>
      </c>
      <c r="FM20" s="52">
        <v>11.111806339999999</v>
      </c>
      <c r="FN20" s="52">
        <v>2.239093054</v>
      </c>
      <c r="FO20" s="52">
        <v>2.3691004229999999</v>
      </c>
      <c r="FP20" s="52">
        <v>2.3691004229999999</v>
      </c>
      <c r="FQ20" s="52">
        <v>3.1971152730000001</v>
      </c>
      <c r="FR20" s="52">
        <v>1.8245062729999999</v>
      </c>
      <c r="FS20" s="52">
        <v>3.8388094009999998</v>
      </c>
      <c r="FT20" s="52">
        <v>2.5225137540000002</v>
      </c>
      <c r="FU20" s="52">
        <v>2.5225137540000002</v>
      </c>
      <c r="FV20" s="52">
        <v>0.35526077900000003</v>
      </c>
      <c r="FW20" s="52">
        <v>53.504868899999998</v>
      </c>
      <c r="FX20" s="52">
        <v>72.818031399999995</v>
      </c>
      <c r="FY20" s="52">
        <v>133.802843</v>
      </c>
      <c r="FZ20" s="52">
        <v>20.156240589999999</v>
      </c>
      <c r="GA20" s="52">
        <v>5.2373734999999998E-2</v>
      </c>
      <c r="GB20" s="52">
        <v>0.45097030500000002</v>
      </c>
      <c r="GC20" s="52">
        <v>19.105289750000001</v>
      </c>
      <c r="GD20" s="52">
        <v>51.412468660000002</v>
      </c>
      <c r="GE20" s="52">
        <v>9.2233391999999997E-2</v>
      </c>
      <c r="GF20" s="52">
        <v>3.2140324530000002</v>
      </c>
      <c r="GG20" s="52">
        <v>9.3623844999999997E-2</v>
      </c>
      <c r="GH20" s="52">
        <v>0.68595688700000002</v>
      </c>
      <c r="GI20" s="52">
        <v>0.202310933</v>
      </c>
      <c r="GJ20" s="52">
        <v>3.3850581900000001</v>
      </c>
      <c r="GK20" s="52">
        <v>2.429353393</v>
      </c>
      <c r="GL20" s="52">
        <v>3.6374254370000001</v>
      </c>
      <c r="GM20" s="52">
        <v>0.331159592</v>
      </c>
      <c r="GN20" s="52">
        <v>4.3215283859999998</v>
      </c>
      <c r="GO20" s="52">
        <v>5.4686522340000003</v>
      </c>
      <c r="GP20" s="52">
        <v>0.485731633</v>
      </c>
      <c r="GQ20" s="52">
        <v>1.5294985000000001E-2</v>
      </c>
      <c r="GR20" s="52">
        <v>36.191178039999997</v>
      </c>
      <c r="GS20" s="52">
        <v>1.4613662590000001</v>
      </c>
      <c r="GT20" s="52">
        <v>24.228646120000001</v>
      </c>
      <c r="GU20" s="52">
        <v>14.21761519</v>
      </c>
      <c r="GV20" s="52">
        <v>0.77911724800000004</v>
      </c>
      <c r="GW20" s="52">
        <v>10.32249243</v>
      </c>
      <c r="GX20" s="52">
        <v>0.14854674500000001</v>
      </c>
      <c r="GY20" s="52">
        <v>4.7820001210000003</v>
      </c>
      <c r="GZ20" s="52">
        <v>1.405052907</v>
      </c>
      <c r="HA20" s="52">
        <v>0.35387032600000001</v>
      </c>
      <c r="HB20" s="52">
        <v>0.40995193699999999</v>
      </c>
      <c r="HC20" s="52">
        <v>4.3799273999999999E-2</v>
      </c>
      <c r="HD20" s="52">
        <v>0.51887076700000001</v>
      </c>
      <c r="HE20" s="52">
        <v>0.81897690499999998</v>
      </c>
      <c r="HF20" s="52">
        <v>2.8124232349999998</v>
      </c>
      <c r="HG20" s="52">
        <v>0.26372261400000002</v>
      </c>
      <c r="HH20" s="52">
        <v>0.71422943400000005</v>
      </c>
      <c r="HI20" s="52">
        <v>1.7148922170000001</v>
      </c>
      <c r="HJ20" s="52">
        <v>20.414169640000001</v>
      </c>
      <c r="HK20" s="52">
        <v>0.31679157600000002</v>
      </c>
      <c r="HL20" s="52">
        <v>9.9306163880000007</v>
      </c>
      <c r="HM20" s="52">
        <v>9.9306163880000007</v>
      </c>
      <c r="HN20" s="52">
        <v>2.0161571E-2</v>
      </c>
      <c r="HO20" s="52">
        <v>4.3799273999999999E-2</v>
      </c>
      <c r="HP20" s="52">
        <v>0.50682017300000004</v>
      </c>
      <c r="HQ20" s="52">
        <v>2.7113835999999999E-2</v>
      </c>
      <c r="HR20" s="52">
        <v>7.8328861E-2</v>
      </c>
      <c r="HS20" s="52">
        <v>0.41620897600000001</v>
      </c>
      <c r="HT20" s="52">
        <v>8.4585900000000006E-2</v>
      </c>
      <c r="HU20" s="52">
        <v>0.35665123300000001</v>
      </c>
      <c r="HV20" s="52">
        <v>1.311660804</v>
      </c>
      <c r="HW20" s="52">
        <v>1.6069003550000001</v>
      </c>
      <c r="HX20" s="17">
        <v>32.607920171000004</v>
      </c>
      <c r="HY20" s="52">
        <v>1.183970856</v>
      </c>
      <c r="HZ20" s="52">
        <v>1.183970856</v>
      </c>
      <c r="IA20" s="52">
        <v>1.1385493870000001</v>
      </c>
      <c r="IB20" s="52">
        <v>0.103820502</v>
      </c>
      <c r="IC20" s="52">
        <v>0.42339298400000003</v>
      </c>
      <c r="ID20" s="52">
        <v>0.42339298400000003</v>
      </c>
      <c r="IE20" s="52">
        <v>0.89915970300000003</v>
      </c>
      <c r="IF20" s="52">
        <v>8.5357601380000006</v>
      </c>
      <c r="IG20" s="52">
        <v>0.14622932299999999</v>
      </c>
      <c r="IH20" s="52">
        <v>0.21992333999999999</v>
      </c>
      <c r="II20" s="52">
        <v>3.3600300340000002</v>
      </c>
      <c r="IJ20" s="52">
        <v>0.19373647199999999</v>
      </c>
      <c r="IK20" s="52">
        <v>2.0435026440000001</v>
      </c>
      <c r="IL20" s="52">
        <v>11.610515530000001</v>
      </c>
      <c r="IM20" s="52">
        <v>7.3925758999999994E-2</v>
      </c>
      <c r="IN20" s="52">
        <v>2.6914538110000001</v>
      </c>
      <c r="IO20" s="52">
        <v>8.6270665609999995</v>
      </c>
      <c r="IP20" s="52">
        <v>8.6270665609999995</v>
      </c>
      <c r="IQ20" s="52">
        <v>3.874265957</v>
      </c>
      <c r="IR20" s="52">
        <v>8.7394615239999993</v>
      </c>
      <c r="IS20" s="52">
        <v>1.640734715</v>
      </c>
      <c r="IT20" s="52">
        <v>8.3751627989999999</v>
      </c>
      <c r="IU20" s="52">
        <v>7.0746256199999999</v>
      </c>
      <c r="IV20" s="52">
        <v>0.85605565500000003</v>
      </c>
      <c r="IW20" s="52">
        <v>2.722507265</v>
      </c>
      <c r="IX20" s="52">
        <v>2.722507265</v>
      </c>
      <c r="IY20" s="52">
        <v>2.9377957609999998</v>
      </c>
      <c r="IZ20" s="52">
        <v>16.697024890000002</v>
      </c>
      <c r="JA20" s="52">
        <v>5.4827885070000004</v>
      </c>
      <c r="JB20" s="52">
        <v>3.8568852919999999</v>
      </c>
      <c r="JC20" s="52">
        <v>0.13278827600000001</v>
      </c>
      <c r="JD20" s="52">
        <v>1.96053894</v>
      </c>
      <c r="JE20" s="52">
        <v>5.3465240989999998</v>
      </c>
      <c r="JF20" s="52">
        <v>33.499955970000002</v>
      </c>
      <c r="JG20" s="52">
        <v>146.49327719999999</v>
      </c>
      <c r="JH20" s="52">
        <v>9.3665558939999993</v>
      </c>
      <c r="JI20" s="52">
        <v>19.906190760000001</v>
      </c>
      <c r="JJ20" s="52">
        <v>680.51697049999996</v>
      </c>
      <c r="JK20" s="52">
        <v>697.82649000000004</v>
      </c>
      <c r="JL20" s="52">
        <v>10.22006238</v>
      </c>
      <c r="JM20" s="52">
        <v>5.1880124399999996</v>
      </c>
      <c r="JN20" s="52">
        <v>38.666184639999997</v>
      </c>
      <c r="JO20" s="52">
        <v>6.4435916329999996</v>
      </c>
      <c r="JP20" s="52">
        <v>15.58605283</v>
      </c>
      <c r="JQ20" s="52">
        <v>0.83519885800000004</v>
      </c>
      <c r="JR20" s="52">
        <v>7.4525971350000004</v>
      </c>
    </row>
    <row r="21" spans="1:278" s="52" customFormat="1" ht="14.25" customHeight="1" x14ac:dyDescent="0.2">
      <c r="A21" s="52" t="s">
        <v>879</v>
      </c>
      <c r="B21" s="52">
        <v>6</v>
      </c>
      <c r="C21" s="52">
        <v>0.120810705</v>
      </c>
      <c r="D21" s="52">
        <v>2.5776879130000001</v>
      </c>
      <c r="E21" s="52">
        <v>2.5776879130000001</v>
      </c>
      <c r="F21" s="52">
        <v>13.061405130000001</v>
      </c>
      <c r="G21" s="52">
        <v>0.66504819599999998</v>
      </c>
      <c r="H21" s="52">
        <v>214.9425751</v>
      </c>
      <c r="I21" s="52">
        <v>5.1209005760000004</v>
      </c>
      <c r="J21" s="52">
        <v>5.1209005760000004</v>
      </c>
      <c r="K21" s="52">
        <v>56.980810839999997</v>
      </c>
      <c r="L21" s="52">
        <v>2.533783535</v>
      </c>
      <c r="M21" s="52">
        <v>2.3272266959999999</v>
      </c>
      <c r="N21" s="52">
        <v>5.6300734969999997</v>
      </c>
      <c r="O21" s="52">
        <v>11.461399950000001</v>
      </c>
      <c r="P21" s="52">
        <v>2.1365815110000002</v>
      </c>
      <c r="Q21" s="52">
        <v>4.7796839999999996</v>
      </c>
      <c r="R21" s="52">
        <v>1.8545916469999999</v>
      </c>
      <c r="S21" s="52">
        <v>0.68773703600000002</v>
      </c>
      <c r="T21" s="52">
        <v>11.182062030000001</v>
      </c>
      <c r="U21" s="52">
        <v>0.92641184300000001</v>
      </c>
      <c r="V21" s="52">
        <v>1.8513503840000001</v>
      </c>
      <c r="W21" s="52">
        <v>0.26961413400000001</v>
      </c>
      <c r="X21" s="52">
        <v>15.84447125</v>
      </c>
      <c r="Y21" s="52">
        <v>6.2173314E-2</v>
      </c>
      <c r="Z21" s="52">
        <v>0.28906171000000003</v>
      </c>
      <c r="AA21" s="52">
        <v>3.9071949849999998</v>
      </c>
      <c r="AB21" s="52">
        <v>8.4932871970000008</v>
      </c>
      <c r="AC21" s="52">
        <v>1.6795635E-2</v>
      </c>
      <c r="AD21" s="52">
        <v>18.925144209999999</v>
      </c>
      <c r="AE21" s="52">
        <v>90.816942609999998</v>
      </c>
      <c r="AF21" s="52">
        <v>83.433935259999998</v>
      </c>
      <c r="AG21" s="52">
        <v>5.1860204999999999E-2</v>
      </c>
      <c r="AH21" s="52">
        <v>5.804807E-2</v>
      </c>
      <c r="AI21" s="52">
        <v>3.7433638829999998</v>
      </c>
      <c r="AJ21" s="52">
        <v>43.183344390000002</v>
      </c>
      <c r="AK21" s="52">
        <v>29.19140217</v>
      </c>
      <c r="AL21" s="52">
        <v>9.0708212980000003</v>
      </c>
      <c r="AM21" s="52">
        <v>2057.58457</v>
      </c>
      <c r="AN21" s="52">
        <v>7.0329509720000001</v>
      </c>
      <c r="AO21" s="52">
        <v>0.58107002299999999</v>
      </c>
      <c r="AP21" s="52">
        <v>5.4550453049999996</v>
      </c>
      <c r="AQ21" s="52">
        <v>12.076945220000001</v>
      </c>
      <c r="AR21" s="52">
        <v>12.076945220000001</v>
      </c>
      <c r="AS21" s="52">
        <v>165.69217610000001</v>
      </c>
      <c r="AT21" s="52">
        <v>0.26165830699999998</v>
      </c>
      <c r="AU21" s="52">
        <v>2.6855335660000001</v>
      </c>
      <c r="AV21" s="52">
        <v>0.91462543200000002</v>
      </c>
      <c r="AW21" s="52">
        <v>0.31410783199999998</v>
      </c>
      <c r="AX21" s="52">
        <v>3.8912833309999999</v>
      </c>
      <c r="AY21" s="52">
        <v>2.951022456</v>
      </c>
      <c r="AZ21" s="52">
        <v>1.155952181</v>
      </c>
      <c r="BA21" s="52">
        <v>3.9484473999999999E-2</v>
      </c>
      <c r="BB21" s="52">
        <v>3.9484473999999999E-2</v>
      </c>
      <c r="BC21" s="52">
        <v>2.0036897360000001</v>
      </c>
      <c r="BD21" s="52">
        <v>0.509172921</v>
      </c>
      <c r="BE21" s="52">
        <v>0.118453423</v>
      </c>
      <c r="BF21" s="52">
        <v>0.34652045999999997</v>
      </c>
      <c r="BG21" s="52">
        <v>0.55396128</v>
      </c>
      <c r="BH21" s="52">
        <v>0.55396128</v>
      </c>
      <c r="BI21" s="52">
        <v>1.1886594699999999</v>
      </c>
      <c r="BJ21" s="52">
        <v>1.772381435</v>
      </c>
      <c r="BK21" s="52">
        <v>2.671979195</v>
      </c>
      <c r="BL21" s="52">
        <v>3.4746337299999999</v>
      </c>
      <c r="BM21" s="52">
        <v>2.986676347</v>
      </c>
      <c r="BN21" s="52">
        <v>0.40221124800000002</v>
      </c>
      <c r="BO21" s="52">
        <v>0.92906378499999998</v>
      </c>
      <c r="BP21" s="52">
        <v>8.8103416000000004E-2</v>
      </c>
      <c r="BQ21" s="52">
        <v>20.871375199999999</v>
      </c>
      <c r="BR21" s="52">
        <v>3.0350005999999999E-2</v>
      </c>
      <c r="BS21" s="52">
        <v>0.18151071699999999</v>
      </c>
      <c r="BT21" s="52">
        <v>0.24751461399999999</v>
      </c>
      <c r="BU21" s="52">
        <v>1.2113483089999999</v>
      </c>
      <c r="BV21" s="52">
        <v>101.4344356</v>
      </c>
      <c r="BW21" s="52">
        <v>101.2629433</v>
      </c>
      <c r="BX21" s="52">
        <v>9.1639339E-2</v>
      </c>
      <c r="BY21" s="52">
        <v>1.6109076149999999</v>
      </c>
      <c r="BZ21" s="52">
        <v>0.108140314</v>
      </c>
      <c r="CA21" s="52">
        <v>4.0368454999999998E-2</v>
      </c>
      <c r="CB21" s="52">
        <v>2.8137107769999998</v>
      </c>
      <c r="CC21" s="52">
        <v>0.19388644799999999</v>
      </c>
      <c r="CD21" s="52">
        <v>2.4636543940000002</v>
      </c>
      <c r="CE21" s="52">
        <v>20.107615819999999</v>
      </c>
      <c r="CF21" s="52">
        <v>3.0588681100000001</v>
      </c>
      <c r="CG21" s="52">
        <v>0.21009276199999999</v>
      </c>
      <c r="CH21" s="52">
        <v>5.3628165999999998E-2</v>
      </c>
      <c r="CI21" s="52">
        <v>1.2216614180000001</v>
      </c>
      <c r="CJ21" s="52">
        <v>7.898073482</v>
      </c>
      <c r="CK21" s="52">
        <v>1.5616994E-2</v>
      </c>
      <c r="CL21" s="52">
        <v>21.0811733</v>
      </c>
      <c r="CM21" s="52">
        <v>0.56368506799999996</v>
      </c>
      <c r="CN21" s="52">
        <v>7.7200986999999999E-2</v>
      </c>
      <c r="CO21" s="52">
        <v>6.8950499999999998E-2</v>
      </c>
      <c r="CP21" s="52">
        <v>0.90637494500000004</v>
      </c>
      <c r="CQ21" s="52">
        <v>1000</v>
      </c>
      <c r="CR21" s="52">
        <v>1.0958414889999999</v>
      </c>
      <c r="CS21" s="52">
        <v>462.61601139999999</v>
      </c>
      <c r="CT21" s="52">
        <v>4.7440300999999997E-2</v>
      </c>
      <c r="CU21" s="52">
        <v>4.3315057999999997E-2</v>
      </c>
      <c r="CV21" s="52">
        <v>2.8287385000000002E-2</v>
      </c>
      <c r="CW21" s="52">
        <v>2.2323460939999999</v>
      </c>
      <c r="CX21" s="52">
        <v>8.2210211000000005E-2</v>
      </c>
      <c r="CY21" s="52">
        <v>1.9618479790000001</v>
      </c>
      <c r="CZ21" s="52">
        <v>0</v>
      </c>
      <c r="DA21" s="52">
        <v>2.7108743000000001E-2</v>
      </c>
      <c r="DB21" s="52">
        <v>7.5872069120000001</v>
      </c>
      <c r="DC21" s="52">
        <v>0.24191607000000001</v>
      </c>
      <c r="DD21" s="52">
        <v>0</v>
      </c>
      <c r="DE21" s="52">
        <v>5.0681563999999998E-2</v>
      </c>
      <c r="DF21" s="52">
        <v>0.28640976800000001</v>
      </c>
      <c r="DG21" s="52">
        <v>0.85657736200000001</v>
      </c>
      <c r="DH21" s="52">
        <v>0.85657736200000001</v>
      </c>
      <c r="DI21" s="52">
        <v>4.6850981E-2</v>
      </c>
      <c r="DJ21" s="52">
        <v>0.23425490299999999</v>
      </c>
      <c r="DK21" s="52">
        <v>0.23425490299999999</v>
      </c>
      <c r="DL21" s="52">
        <v>9.7532543999999999E-2</v>
      </c>
      <c r="DM21" s="52">
        <v>0.241032089</v>
      </c>
      <c r="DN21" s="52">
        <v>7.6906326999999997E-2</v>
      </c>
      <c r="DO21" s="52">
        <v>0.13731167899999999</v>
      </c>
      <c r="DP21" s="52">
        <v>2.7017398799999999</v>
      </c>
      <c r="DQ21" s="52">
        <v>2.9999360589999999</v>
      </c>
      <c r="DR21" s="52">
        <v>4.3836606170000003</v>
      </c>
      <c r="DS21" s="52">
        <v>0.56073846599999999</v>
      </c>
      <c r="DT21" s="52">
        <v>21.656350119999999</v>
      </c>
      <c r="DU21" s="52">
        <v>2.3372451449999998</v>
      </c>
      <c r="DV21" s="52">
        <v>71.963106179999997</v>
      </c>
      <c r="DW21" s="52">
        <v>368.57283369999999</v>
      </c>
      <c r="DX21" s="52">
        <v>0.30821462700000002</v>
      </c>
      <c r="DY21" s="52">
        <v>243.533165</v>
      </c>
      <c r="DZ21" s="52">
        <v>182.32869410000001</v>
      </c>
      <c r="EA21" s="52">
        <v>361.4635657</v>
      </c>
      <c r="EB21" s="52">
        <v>0.79528802899999995</v>
      </c>
      <c r="EC21" s="52">
        <v>0.23071897999999999</v>
      </c>
      <c r="ED21" s="52">
        <v>1.9158809800000001</v>
      </c>
      <c r="EE21" s="52">
        <v>0.28523112699999997</v>
      </c>
      <c r="EF21" s="52">
        <v>0.18946654399999999</v>
      </c>
      <c r="EG21" s="52">
        <v>0.15263401200000001</v>
      </c>
      <c r="EH21" s="52">
        <v>1.358383777</v>
      </c>
      <c r="EI21" s="52">
        <v>22.315210449999999</v>
      </c>
      <c r="EJ21" s="52">
        <v>69.150279380000001</v>
      </c>
      <c r="EK21" s="52">
        <v>0.15263401200000001</v>
      </c>
      <c r="EL21" s="52">
        <v>9.0460698000000006E-2</v>
      </c>
      <c r="EM21" s="52">
        <v>0.85657736200000001</v>
      </c>
      <c r="EN21" s="52">
        <v>1.104975957</v>
      </c>
      <c r="EO21" s="52">
        <v>1.104975957</v>
      </c>
      <c r="EP21" s="52">
        <v>2.259160177</v>
      </c>
      <c r="EQ21" s="52">
        <v>2.259160177</v>
      </c>
      <c r="ER21" s="52">
        <v>0.403389889</v>
      </c>
      <c r="ES21" s="52">
        <v>1.347186687</v>
      </c>
      <c r="ET21" s="52">
        <v>0.26165830699999998</v>
      </c>
      <c r="EU21" s="52">
        <v>0.248103935</v>
      </c>
      <c r="EV21" s="52">
        <v>9.9005845999999995E-2</v>
      </c>
      <c r="EW21" s="52">
        <v>4.4199038000000003E-2</v>
      </c>
      <c r="EX21" s="52">
        <v>14.57507487</v>
      </c>
      <c r="EY21" s="52">
        <v>0.55955982500000001</v>
      </c>
      <c r="EZ21" s="52">
        <v>4.5866815330000001</v>
      </c>
      <c r="FA21" s="52">
        <v>7.3665064000000002E-2</v>
      </c>
      <c r="FB21" s="52">
        <v>5.6772191379999999</v>
      </c>
      <c r="FC21" s="52">
        <v>249.16353319999999</v>
      </c>
      <c r="FD21" s="52">
        <v>8.6040795000000003E-2</v>
      </c>
      <c r="FE21" s="52">
        <v>2.1804858999999999E-2</v>
      </c>
      <c r="FF21" s="52">
        <v>18.524700930000002</v>
      </c>
      <c r="FG21" s="52">
        <v>0.11491750000000001</v>
      </c>
      <c r="FH21" s="52">
        <v>0.10430973</v>
      </c>
      <c r="FI21" s="52">
        <v>1.251422104</v>
      </c>
      <c r="FJ21" s="52">
        <v>0.44022242099999997</v>
      </c>
      <c r="FK21" s="52">
        <v>6.5709237000000004E-2</v>
      </c>
      <c r="FL21" s="52">
        <v>0.492671947</v>
      </c>
      <c r="FM21" s="52">
        <v>0.58018604299999998</v>
      </c>
      <c r="FN21" s="52">
        <v>0.94261815699999996</v>
      </c>
      <c r="FO21" s="52">
        <v>1.77797998</v>
      </c>
      <c r="FP21" s="52">
        <v>1.77797998</v>
      </c>
      <c r="FQ21" s="52">
        <v>0.143204884</v>
      </c>
      <c r="FR21" s="52">
        <v>0.35683356900000002</v>
      </c>
      <c r="FS21" s="52">
        <v>0.30114278100000003</v>
      </c>
      <c r="FT21" s="52">
        <v>1.130316739</v>
      </c>
      <c r="FU21" s="52">
        <v>1.130316739</v>
      </c>
      <c r="FV21" s="52">
        <v>4.6556319999999998E-2</v>
      </c>
      <c r="FW21" s="52">
        <v>17.216704050000001</v>
      </c>
      <c r="FX21" s="52">
        <v>17.632764330000001</v>
      </c>
      <c r="FY21" s="52">
        <v>30.818221439999999</v>
      </c>
      <c r="FZ21" s="52">
        <v>10.22500552</v>
      </c>
      <c r="GA21" s="52">
        <v>4.3020397000000002E-2</v>
      </c>
      <c r="GB21" s="52">
        <v>0.63941275399999997</v>
      </c>
      <c r="GC21" s="52">
        <v>12.567259890000001</v>
      </c>
      <c r="GD21" s="52">
        <v>34.437828009999997</v>
      </c>
      <c r="GE21" s="52">
        <v>5.1860204999999999E-2</v>
      </c>
      <c r="GF21" s="52">
        <v>3.5373963640000001</v>
      </c>
      <c r="GG21" s="52">
        <v>0</v>
      </c>
      <c r="GH21" s="52">
        <v>0.146151487</v>
      </c>
      <c r="GI21" s="52">
        <v>0.17768013399999999</v>
      </c>
      <c r="GJ21" s="52">
        <v>1.875807185</v>
      </c>
      <c r="GK21" s="52">
        <v>3.6387594920000002</v>
      </c>
      <c r="GL21" s="52">
        <v>0.69068363799999999</v>
      </c>
      <c r="GM21" s="52">
        <v>0.67005742000000001</v>
      </c>
      <c r="GN21" s="52">
        <v>5.8295584900000001</v>
      </c>
      <c r="GO21" s="52">
        <v>7.6870967390000002</v>
      </c>
      <c r="GP21" s="52">
        <v>0.91226815000000006</v>
      </c>
      <c r="GQ21" s="52">
        <v>4.9502922999999997E-2</v>
      </c>
      <c r="GR21" s="52">
        <v>45.151085569999999</v>
      </c>
      <c r="GS21" s="52">
        <v>26.971431800000001</v>
      </c>
      <c r="GT21" s="52">
        <v>17.413537099999999</v>
      </c>
      <c r="GU21" s="52">
        <v>16.49449177</v>
      </c>
      <c r="GV21" s="52">
        <v>0.76051811899999999</v>
      </c>
      <c r="GW21" s="52">
        <v>16.629446170000001</v>
      </c>
      <c r="GX21" s="52">
        <v>0.25989034500000002</v>
      </c>
      <c r="GY21" s="52">
        <v>8.7855901710000008</v>
      </c>
      <c r="GZ21" s="52">
        <v>1.4226197119999999</v>
      </c>
      <c r="HA21" s="52">
        <v>0.26843549300000002</v>
      </c>
      <c r="HB21" s="52">
        <v>0.57340885699999999</v>
      </c>
      <c r="HC21" s="52">
        <v>0.109908275</v>
      </c>
      <c r="HD21" s="52">
        <v>0.83241522099999998</v>
      </c>
      <c r="HE21" s="52">
        <v>2.2800810550000001</v>
      </c>
      <c r="HF21" s="52">
        <v>3.6505459020000002</v>
      </c>
      <c r="HG21" s="52">
        <v>0.45377679300000001</v>
      </c>
      <c r="HH21" s="52">
        <v>2.3563980610000002</v>
      </c>
      <c r="HI21" s="52">
        <v>1.99691255</v>
      </c>
      <c r="HJ21" s="52">
        <v>18.433945569999999</v>
      </c>
      <c r="HK21" s="52">
        <v>0.36950396000000002</v>
      </c>
      <c r="HL21" s="52">
        <v>32.589129569999997</v>
      </c>
      <c r="HM21" s="52">
        <v>32.658374729999998</v>
      </c>
      <c r="HN21" s="52">
        <v>1.325087168</v>
      </c>
      <c r="HO21" s="52">
        <v>1.9429897229999999</v>
      </c>
      <c r="HP21" s="52">
        <v>0.18416266000000001</v>
      </c>
      <c r="HQ21" s="52">
        <v>4.3315057999999997E-2</v>
      </c>
      <c r="HR21" s="52">
        <v>2.8287384499999999</v>
      </c>
      <c r="HS21" s="52">
        <v>0.95528854799999996</v>
      </c>
      <c r="HT21" s="52">
        <v>7.2745723819999997</v>
      </c>
      <c r="HU21" s="52">
        <v>3.7486677670000002</v>
      </c>
      <c r="HV21" s="52">
        <v>8.7240061769999997</v>
      </c>
      <c r="HW21" s="52">
        <v>8.7508202599999994</v>
      </c>
      <c r="HX21" s="17">
        <v>24.977381235999999</v>
      </c>
      <c r="HY21" s="52">
        <v>2.3071897990000001</v>
      </c>
      <c r="HZ21" s="52">
        <v>2.3071897990000001</v>
      </c>
      <c r="IA21" s="52">
        <v>1.1721584949999999</v>
      </c>
      <c r="IB21" s="52">
        <v>1.0021395280000001</v>
      </c>
      <c r="IC21" s="52">
        <v>1.396100289</v>
      </c>
      <c r="ID21" s="52">
        <v>1.396100289</v>
      </c>
      <c r="IE21" s="52">
        <v>1.7001896729999999</v>
      </c>
      <c r="IF21" s="52">
        <v>23.857096909999999</v>
      </c>
      <c r="IG21" s="52">
        <v>0.40456852999999998</v>
      </c>
      <c r="IH21" s="52">
        <v>0.43815979999999999</v>
      </c>
      <c r="II21" s="52">
        <v>2.768038438</v>
      </c>
      <c r="IJ21" s="52">
        <v>26.719791950000001</v>
      </c>
      <c r="IK21" s="52">
        <v>3.781080395</v>
      </c>
      <c r="IL21" s="52">
        <v>10.583607049999999</v>
      </c>
      <c r="IM21" s="52">
        <v>2.3213334909999999</v>
      </c>
      <c r="IN21" s="52">
        <v>7.3172981190000002</v>
      </c>
      <c r="IO21" s="52">
        <v>14.791650150000001</v>
      </c>
      <c r="IP21" s="52">
        <v>14.791650150000001</v>
      </c>
      <c r="IQ21" s="52">
        <v>19.88868325</v>
      </c>
      <c r="IR21" s="52">
        <v>13.6021067</v>
      </c>
      <c r="IS21" s="52">
        <v>27.923479090000001</v>
      </c>
      <c r="IT21" s="52">
        <v>31.41579243</v>
      </c>
      <c r="IU21" s="52">
        <v>15.47172602</v>
      </c>
      <c r="IV21" s="52">
        <v>0.573703517</v>
      </c>
      <c r="IW21" s="52">
        <v>29.025213780000001</v>
      </c>
      <c r="IX21" s="52">
        <v>32.298299900000004</v>
      </c>
      <c r="IY21" s="52">
        <v>26.705648249999999</v>
      </c>
      <c r="IZ21" s="52">
        <v>27.355079459999999</v>
      </c>
      <c r="JA21" s="52">
        <v>2.2279261899999998</v>
      </c>
      <c r="JB21" s="52">
        <v>37.540600499999996</v>
      </c>
      <c r="JC21" s="52">
        <v>1.675732872</v>
      </c>
      <c r="JD21" s="52">
        <v>21.55498699</v>
      </c>
      <c r="JE21" s="52">
        <v>22.902173680000001</v>
      </c>
      <c r="JF21" s="52">
        <v>26.756919140000001</v>
      </c>
      <c r="JG21" s="52">
        <v>530.41144299999996</v>
      </c>
      <c r="JH21" s="52">
        <v>18.416855269999999</v>
      </c>
      <c r="JI21" s="52">
        <v>37.05676836</v>
      </c>
      <c r="JJ21" s="52">
        <v>1262.1079580000001</v>
      </c>
      <c r="JK21" s="52">
        <v>1139.762958</v>
      </c>
      <c r="JL21" s="52">
        <v>16.379574269999999</v>
      </c>
      <c r="JM21" s="52">
        <v>37.617212170000002</v>
      </c>
      <c r="JN21" s="52">
        <v>125.3490619</v>
      </c>
      <c r="JO21" s="52">
        <v>12.035398130000001</v>
      </c>
      <c r="JP21" s="52">
        <v>13.35989597</v>
      </c>
      <c r="JQ21" s="52">
        <v>2.2022907479999998</v>
      </c>
      <c r="JR21" s="52">
        <v>45.828214840000001</v>
      </c>
    </row>
  </sheetData>
  <mergeCells count="3">
    <mergeCell ref="B4:C4"/>
    <mergeCell ref="E4:F4"/>
    <mergeCell ref="I4:J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1A59B-6932-455A-856E-CF1CAA94A974}">
  <dimension ref="A1:Q47"/>
  <sheetViews>
    <sheetView zoomScale="80" zoomScaleNormal="80" workbookViewId="0">
      <selection activeCell="M24" sqref="M24"/>
    </sheetView>
  </sheetViews>
  <sheetFormatPr defaultRowHeight="14.25" x14ac:dyDescent="0.2"/>
  <cols>
    <col min="1" max="1" width="9.140625" style="20"/>
    <col min="2" max="2" width="9.28515625" style="20" customWidth="1"/>
    <col min="3" max="3" width="25.28515625" style="20" customWidth="1"/>
    <col min="4" max="4" width="22" style="20" customWidth="1"/>
    <col min="5" max="6" width="9.140625" style="20"/>
    <col min="7" max="7" width="14.7109375" style="20" customWidth="1"/>
    <col min="8" max="8" width="21.85546875" style="20" customWidth="1"/>
    <col min="9" max="9" width="24.42578125" style="20" customWidth="1"/>
    <col min="10" max="12" width="9.140625" style="20"/>
    <col min="13" max="13" width="19.7109375" style="20" customWidth="1"/>
    <col min="14" max="14" width="23.140625" style="20" customWidth="1"/>
    <col min="15" max="16384" width="9.140625" style="20"/>
  </cols>
  <sheetData>
    <row r="1" spans="1:17" ht="15" x14ac:dyDescent="0.25">
      <c r="A1" s="19" t="s">
        <v>329</v>
      </c>
    </row>
    <row r="3" spans="1:17" ht="15" x14ac:dyDescent="0.25">
      <c r="A3" s="21" t="s">
        <v>330</v>
      </c>
      <c r="B3" s="84" t="s">
        <v>331</v>
      </c>
      <c r="C3" s="84"/>
      <c r="D3" s="84"/>
      <c r="E3" s="84"/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</row>
    <row r="4" spans="1:17" x14ac:dyDescent="0.2">
      <c r="B4" s="13" t="s">
        <v>322</v>
      </c>
      <c r="C4" s="2">
        <v>34.700000000000003</v>
      </c>
      <c r="D4" s="2">
        <v>39.4</v>
      </c>
      <c r="E4" s="2">
        <v>28.9</v>
      </c>
      <c r="F4" s="2">
        <v>32.200000000000003</v>
      </c>
      <c r="G4" s="2">
        <v>31</v>
      </c>
      <c r="H4" s="2">
        <v>33.5</v>
      </c>
      <c r="I4" s="2">
        <v>40.200000000000003</v>
      </c>
      <c r="J4" s="2">
        <v>43.8</v>
      </c>
      <c r="K4" s="2">
        <v>61.5</v>
      </c>
      <c r="L4" s="2">
        <v>35.200000000000003</v>
      </c>
      <c r="M4" s="2">
        <v>48.2</v>
      </c>
      <c r="N4" s="2">
        <v>47.3</v>
      </c>
      <c r="O4" s="2">
        <v>66.7</v>
      </c>
      <c r="P4" s="2">
        <v>44.4</v>
      </c>
      <c r="Q4" s="2">
        <v>32.1</v>
      </c>
    </row>
    <row r="5" spans="1:17" x14ac:dyDescent="0.2">
      <c r="B5" s="13" t="s">
        <v>323</v>
      </c>
      <c r="C5" s="2">
        <v>6.12</v>
      </c>
      <c r="D5" s="2">
        <v>4.4400000000000004</v>
      </c>
      <c r="E5" s="2">
        <v>4.49</v>
      </c>
      <c r="F5" s="2">
        <v>7.07</v>
      </c>
      <c r="G5" s="2">
        <v>5.9</v>
      </c>
      <c r="H5" s="2">
        <v>5.45</v>
      </c>
      <c r="I5" s="2">
        <v>4.4800000000000004</v>
      </c>
      <c r="J5" s="2">
        <v>3.83</v>
      </c>
      <c r="K5" s="2">
        <v>0.46</v>
      </c>
      <c r="L5" s="2">
        <v>4.62</v>
      </c>
      <c r="M5" s="2">
        <v>4.01</v>
      </c>
      <c r="N5" s="2">
        <v>1.76</v>
      </c>
      <c r="O5" s="2">
        <v>0.28999999999999998</v>
      </c>
      <c r="P5" s="2">
        <v>6.02</v>
      </c>
      <c r="Q5" s="2">
        <v>5.3</v>
      </c>
    </row>
    <row r="6" spans="1:17" x14ac:dyDescent="0.2">
      <c r="B6" s="13" t="s">
        <v>324</v>
      </c>
      <c r="C6" s="2">
        <v>8.11</v>
      </c>
      <c r="D6" s="2">
        <v>18.399999999999999</v>
      </c>
      <c r="E6" s="2">
        <v>8.77</v>
      </c>
      <c r="F6" s="2">
        <v>9.3699999999999992</v>
      </c>
      <c r="G6" s="2">
        <v>10</v>
      </c>
      <c r="H6" s="2">
        <v>14.5</v>
      </c>
      <c r="I6" s="2">
        <v>22.6</v>
      </c>
      <c r="J6" s="2">
        <v>19.8</v>
      </c>
      <c r="K6" s="2">
        <v>1.47</v>
      </c>
      <c r="L6" s="2">
        <v>13.5</v>
      </c>
      <c r="M6" s="2">
        <v>28.6</v>
      </c>
      <c r="N6" s="2">
        <v>5.51</v>
      </c>
      <c r="O6" s="2">
        <v>0.76</v>
      </c>
      <c r="P6" s="2">
        <v>24.9</v>
      </c>
      <c r="Q6" s="2">
        <v>12.1</v>
      </c>
    </row>
    <row r="7" spans="1:17" x14ac:dyDescent="0.2">
      <c r="B7" s="13" t="s">
        <v>325</v>
      </c>
      <c r="C7" s="2">
        <v>14.8</v>
      </c>
      <c r="D7" s="2">
        <v>12.5</v>
      </c>
      <c r="E7" s="2">
        <v>9.25</v>
      </c>
      <c r="F7" s="2">
        <v>8.92</v>
      </c>
      <c r="G7" s="2">
        <v>11.3</v>
      </c>
      <c r="H7" s="2">
        <v>8.6</v>
      </c>
      <c r="I7" s="2">
        <v>8.86</v>
      </c>
      <c r="J7" s="2">
        <v>7.2</v>
      </c>
      <c r="K7" s="2">
        <v>6.3</v>
      </c>
      <c r="L7" s="2">
        <v>7.3</v>
      </c>
      <c r="M7" s="2">
        <v>8.77</v>
      </c>
      <c r="N7" s="2">
        <v>4.84</v>
      </c>
      <c r="O7" s="2">
        <v>9</v>
      </c>
      <c r="P7" s="2">
        <v>7.28</v>
      </c>
      <c r="Q7" s="2">
        <v>6.92</v>
      </c>
    </row>
    <row r="8" spans="1:17" x14ac:dyDescent="0.2">
      <c r="B8" s="13" t="s">
        <v>326</v>
      </c>
      <c r="C8" s="2">
        <v>14.8</v>
      </c>
      <c r="D8" s="2">
        <v>12.7</v>
      </c>
      <c r="E8" s="2">
        <v>17.3</v>
      </c>
      <c r="F8" s="2">
        <v>14.2</v>
      </c>
      <c r="G8" s="2">
        <v>15.1</v>
      </c>
      <c r="H8" s="2">
        <v>12</v>
      </c>
      <c r="I8" s="2">
        <v>15.5</v>
      </c>
      <c r="J8" s="2">
        <v>26.1</v>
      </c>
      <c r="K8" s="2">
        <v>22.1</v>
      </c>
      <c r="L8" s="2">
        <v>21</v>
      </c>
      <c r="M8" s="2">
        <v>13.6</v>
      </c>
      <c r="N8" s="2">
        <v>18.899999999999999</v>
      </c>
      <c r="O8" s="2">
        <v>17.100000000000001</v>
      </c>
      <c r="P8" s="2">
        <v>13</v>
      </c>
      <c r="Q8" s="2">
        <v>14.3</v>
      </c>
    </row>
    <row r="9" spans="1:17" x14ac:dyDescent="0.2">
      <c r="B9" s="13" t="s">
        <v>327</v>
      </c>
      <c r="C9" s="2">
        <v>19.100000000000001</v>
      </c>
      <c r="D9" s="2">
        <v>15.8</v>
      </c>
      <c r="E9" s="2">
        <v>21.5</v>
      </c>
      <c r="F9" s="2">
        <v>16.5</v>
      </c>
      <c r="G9" s="2">
        <v>17.2</v>
      </c>
      <c r="H9" s="2">
        <v>16.2</v>
      </c>
      <c r="I9" s="2">
        <v>17.899999999999999</v>
      </c>
      <c r="J9" s="2">
        <v>24.5</v>
      </c>
      <c r="K9" s="2">
        <v>16.7</v>
      </c>
      <c r="L9" s="2">
        <v>18.100000000000001</v>
      </c>
      <c r="M9" s="2">
        <v>16.600000000000001</v>
      </c>
      <c r="N9" s="2">
        <v>18.3</v>
      </c>
      <c r="O9" s="2">
        <v>15.2</v>
      </c>
      <c r="P9" s="2">
        <v>17.5</v>
      </c>
      <c r="Q9" s="2">
        <v>16.7</v>
      </c>
    </row>
    <row r="10" spans="1:17" x14ac:dyDescent="0.2">
      <c r="B10" s="13" t="s">
        <v>318</v>
      </c>
      <c r="C10" s="2">
        <v>17.399999999999999</v>
      </c>
      <c r="D10" s="2">
        <v>18.8</v>
      </c>
      <c r="E10" s="2">
        <v>17.399999999999999</v>
      </c>
      <c r="F10" s="2">
        <v>20.6</v>
      </c>
      <c r="G10" s="2">
        <v>19.3</v>
      </c>
      <c r="H10" s="2">
        <v>15.3</v>
      </c>
      <c r="I10" s="2">
        <v>14.7</v>
      </c>
      <c r="J10" s="2">
        <v>11.6</v>
      </c>
      <c r="K10" s="2">
        <v>17.2</v>
      </c>
      <c r="L10" s="2">
        <v>13.5</v>
      </c>
      <c r="M10" s="2">
        <v>12.7</v>
      </c>
      <c r="N10" s="2">
        <v>4.8</v>
      </c>
      <c r="O10" s="2">
        <v>10.6</v>
      </c>
      <c r="P10" s="2">
        <v>13.2</v>
      </c>
      <c r="Q10" s="2">
        <v>10.1</v>
      </c>
    </row>
    <row r="11" spans="1:17" x14ac:dyDescent="0.2">
      <c r="B11" s="13" t="s">
        <v>328</v>
      </c>
      <c r="C11" s="2">
        <v>24.9</v>
      </c>
      <c r="D11" s="2">
        <v>21.5</v>
      </c>
      <c r="E11" s="2">
        <v>25</v>
      </c>
      <c r="F11" s="2">
        <v>24.8</v>
      </c>
      <c r="G11" s="2">
        <v>25.3</v>
      </c>
      <c r="H11" s="2">
        <v>31.4</v>
      </c>
      <c r="I11" s="2">
        <v>27.6</v>
      </c>
      <c r="J11" s="2">
        <v>31</v>
      </c>
      <c r="K11" s="2">
        <v>31.1</v>
      </c>
      <c r="L11" s="2">
        <v>34.6</v>
      </c>
      <c r="M11" s="2">
        <v>21.4</v>
      </c>
      <c r="N11" s="2">
        <v>20.100000000000001</v>
      </c>
      <c r="O11" s="2">
        <v>24.1</v>
      </c>
      <c r="P11" s="2">
        <v>26.1</v>
      </c>
      <c r="Q11" s="2">
        <v>28.7</v>
      </c>
    </row>
    <row r="14" spans="1:17" ht="15" x14ac:dyDescent="0.25">
      <c r="A14" s="21" t="s">
        <v>332</v>
      </c>
      <c r="B14" s="83" t="s">
        <v>335</v>
      </c>
      <c r="C14" s="83"/>
      <c r="D14" s="83"/>
      <c r="G14" s="83" t="s">
        <v>333</v>
      </c>
      <c r="H14" s="83"/>
      <c r="I14" s="83"/>
    </row>
    <row r="15" spans="1:17" x14ac:dyDescent="0.2">
      <c r="B15" s="18" t="s">
        <v>4</v>
      </c>
      <c r="C15" s="18" t="s">
        <v>374</v>
      </c>
      <c r="D15" s="18" t="s">
        <v>375</v>
      </c>
      <c r="G15" s="18" t="s">
        <v>4</v>
      </c>
      <c r="H15" s="18" t="s">
        <v>374</v>
      </c>
      <c r="I15" s="18" t="s">
        <v>375</v>
      </c>
    </row>
    <row r="16" spans="1:17" x14ac:dyDescent="0.2">
      <c r="B16" s="2">
        <v>24.9</v>
      </c>
      <c r="C16" s="2">
        <v>31.4</v>
      </c>
      <c r="D16" s="2">
        <v>21.4</v>
      </c>
      <c r="G16" s="2">
        <v>0.94620000000000004</v>
      </c>
      <c r="H16" s="2">
        <v>3.0144000000000002</v>
      </c>
      <c r="I16" s="2">
        <v>1.4124000000000001</v>
      </c>
    </row>
    <row r="17" spans="1:9" x14ac:dyDescent="0.2">
      <c r="B17" s="2">
        <v>21.5</v>
      </c>
      <c r="C17" s="2">
        <v>27.6</v>
      </c>
      <c r="D17" s="2">
        <v>28.7</v>
      </c>
      <c r="G17" s="2">
        <v>0.81699999999999995</v>
      </c>
      <c r="H17" s="2">
        <v>1.6008</v>
      </c>
      <c r="I17" s="2">
        <v>1.8176000000000001</v>
      </c>
    </row>
    <row r="18" spans="1:9" x14ac:dyDescent="0.2">
      <c r="B18" s="2">
        <v>20.7</v>
      </c>
      <c r="C18" s="2">
        <v>31</v>
      </c>
      <c r="D18" s="2">
        <v>25</v>
      </c>
      <c r="G18" s="2">
        <v>2.04</v>
      </c>
      <c r="H18" s="2">
        <v>2.17</v>
      </c>
      <c r="I18" s="2">
        <v>1.802</v>
      </c>
    </row>
    <row r="19" spans="1:9" x14ac:dyDescent="0.2">
      <c r="B19" s="2">
        <v>24.8</v>
      </c>
      <c r="C19" s="2">
        <v>36.6</v>
      </c>
      <c r="D19" s="2">
        <v>26.1</v>
      </c>
      <c r="G19" s="2">
        <v>1.3391999999999999</v>
      </c>
      <c r="H19" s="2">
        <v>2.0196000000000001</v>
      </c>
      <c r="I19" s="2">
        <v>1.4616</v>
      </c>
    </row>
    <row r="20" spans="1:9" x14ac:dyDescent="0.2">
      <c r="B20" s="2">
        <v>25.9</v>
      </c>
      <c r="C20" s="2">
        <v>25.7</v>
      </c>
      <c r="D20" s="2">
        <v>20.399999999999999</v>
      </c>
      <c r="G20" s="2">
        <v>1.28</v>
      </c>
      <c r="H20" s="2">
        <v>2.4022999999999999</v>
      </c>
      <c r="I20" s="2">
        <v>1.3056000000000001</v>
      </c>
    </row>
    <row r="23" spans="1:9" ht="15" x14ac:dyDescent="0.25">
      <c r="A23" s="21" t="s">
        <v>337</v>
      </c>
      <c r="B23" s="83" t="s">
        <v>334</v>
      </c>
      <c r="C23" s="83"/>
      <c r="D23" s="83"/>
      <c r="G23" s="83" t="s">
        <v>336</v>
      </c>
      <c r="H23" s="83"/>
      <c r="I23" s="83"/>
    </row>
    <row r="24" spans="1:9" x14ac:dyDescent="0.2">
      <c r="B24" s="18" t="s">
        <v>4</v>
      </c>
      <c r="C24" s="18" t="s">
        <v>374</v>
      </c>
      <c r="D24" s="18" t="s">
        <v>375</v>
      </c>
      <c r="G24" s="18" t="s">
        <v>4</v>
      </c>
      <c r="H24" s="18" t="s">
        <v>374</v>
      </c>
      <c r="I24" s="18" t="s">
        <v>375</v>
      </c>
    </row>
    <row r="25" spans="1:9" x14ac:dyDescent="0.2">
      <c r="B25" s="2">
        <v>30.9</v>
      </c>
      <c r="C25" s="2">
        <v>34</v>
      </c>
      <c r="D25" s="2">
        <v>24.7</v>
      </c>
      <c r="G25" s="2">
        <v>1.1741999999999999</v>
      </c>
      <c r="H25" s="2">
        <v>2.2656000000000001</v>
      </c>
      <c r="I25" s="2">
        <v>1.6302000000000001</v>
      </c>
    </row>
    <row r="26" spans="1:9" x14ac:dyDescent="0.2">
      <c r="B26" s="2">
        <v>22.9</v>
      </c>
      <c r="C26" s="2">
        <v>29.1</v>
      </c>
      <c r="D26" s="2">
        <v>24.8</v>
      </c>
      <c r="G26" s="2">
        <v>0.87019999999999997</v>
      </c>
      <c r="H26" s="2">
        <v>1.6878</v>
      </c>
      <c r="I26" s="2">
        <v>1.7502</v>
      </c>
    </row>
    <row r="27" spans="1:9" x14ac:dyDescent="0.2">
      <c r="B27" s="2">
        <v>12.6</v>
      </c>
      <c r="C27" s="2">
        <v>42.9</v>
      </c>
      <c r="D27" s="2">
        <v>21.3</v>
      </c>
      <c r="G27" s="2">
        <v>1.962</v>
      </c>
      <c r="H27" s="2">
        <v>3.0030000000000001</v>
      </c>
      <c r="I27" s="2">
        <v>1.8919999999999999</v>
      </c>
    </row>
    <row r="28" spans="1:9" x14ac:dyDescent="0.2">
      <c r="B28" s="2">
        <v>23.9</v>
      </c>
      <c r="C28" s="2">
        <v>34.9</v>
      </c>
      <c r="D28" s="2">
        <v>25.9</v>
      </c>
      <c r="G28" s="2">
        <v>1.2906</v>
      </c>
      <c r="H28" s="2">
        <v>2.3205</v>
      </c>
      <c r="I28" s="2">
        <v>1.4503999999999999</v>
      </c>
    </row>
    <row r="29" spans="1:9" x14ac:dyDescent="0.2">
      <c r="B29" s="2">
        <v>25.3</v>
      </c>
      <c r="C29" s="2">
        <v>33.6</v>
      </c>
      <c r="D29" s="2">
        <v>27.2</v>
      </c>
      <c r="G29" s="2">
        <v>1.256</v>
      </c>
      <c r="H29" s="2">
        <v>2.3182</v>
      </c>
      <c r="I29" s="2">
        <v>2.0194999999999999</v>
      </c>
    </row>
    <row r="32" spans="1:9" ht="15" x14ac:dyDescent="0.25">
      <c r="A32" s="21" t="s">
        <v>338</v>
      </c>
      <c r="B32" s="83" t="s">
        <v>339</v>
      </c>
      <c r="C32" s="83"/>
      <c r="D32" s="83"/>
      <c r="G32" s="83" t="s">
        <v>25</v>
      </c>
      <c r="H32" s="83"/>
      <c r="I32" s="83"/>
    </row>
    <row r="33" spans="1:14" x14ac:dyDescent="0.2">
      <c r="B33" s="18" t="s">
        <v>4</v>
      </c>
      <c r="C33" s="18" t="s">
        <v>374</v>
      </c>
      <c r="D33" s="18" t="s">
        <v>375</v>
      </c>
      <c r="G33" s="18" t="s">
        <v>4</v>
      </c>
      <c r="H33" s="18" t="s">
        <v>374</v>
      </c>
      <c r="I33" s="18" t="s">
        <v>375</v>
      </c>
    </row>
    <row r="34" spans="1:14" x14ac:dyDescent="0.2">
      <c r="B34" s="2">
        <v>5.6269999999999998</v>
      </c>
      <c r="C34" s="2">
        <v>7.923</v>
      </c>
      <c r="D34" s="2">
        <v>4.6719999999999997</v>
      </c>
      <c r="G34" s="2">
        <v>5.2039999999999997</v>
      </c>
      <c r="H34" s="2">
        <v>6.9720000000000004</v>
      </c>
      <c r="I34" s="2">
        <v>4.367</v>
      </c>
    </row>
    <row r="35" spans="1:14" x14ac:dyDescent="0.2">
      <c r="B35" s="2">
        <v>4.2729999999999997</v>
      </c>
      <c r="C35" s="2">
        <v>7.0209999999999999</v>
      </c>
      <c r="D35" s="2">
        <v>6.0140000000000002</v>
      </c>
      <c r="G35" s="2">
        <v>4.3250000000000002</v>
      </c>
      <c r="H35" s="2">
        <v>5.8630000000000004</v>
      </c>
      <c r="I35" s="2">
        <v>5.1340000000000003</v>
      </c>
    </row>
    <row r="36" spans="1:14" x14ac:dyDescent="0.2">
      <c r="B36" s="2">
        <v>4.0389999999999997</v>
      </c>
      <c r="C36" s="2">
        <v>6.641</v>
      </c>
      <c r="D36" s="2">
        <v>4.7510000000000003</v>
      </c>
      <c r="G36" s="2">
        <v>6.1289999999999996</v>
      </c>
      <c r="H36" s="2">
        <v>6.0119999999999996</v>
      </c>
      <c r="I36" s="2">
        <v>5.2489999999999997</v>
      </c>
    </row>
    <row r="37" spans="1:14" x14ac:dyDescent="0.2">
      <c r="B37" s="2">
        <v>4.851</v>
      </c>
      <c r="C37" s="2">
        <v>5.8849999999999998</v>
      </c>
      <c r="D37" s="2">
        <v>4.2690000000000001</v>
      </c>
      <c r="G37" s="2">
        <v>5.1749999999999998</v>
      </c>
      <c r="H37" s="2">
        <v>6.7229999999999999</v>
      </c>
      <c r="I37" s="2">
        <v>4.6749999999999998</v>
      </c>
    </row>
    <row r="38" spans="1:14" x14ac:dyDescent="0.2">
      <c r="B38" s="2">
        <v>4.2130000000000001</v>
      </c>
      <c r="C38" s="2">
        <v>5.8529999999999998</v>
      </c>
      <c r="D38" s="2">
        <v>5.0119999999999996</v>
      </c>
      <c r="G38" s="2">
        <v>4.9359999999999999</v>
      </c>
      <c r="H38" s="2">
        <v>5.468</v>
      </c>
      <c r="I38" s="2">
        <v>5.2779999999999996</v>
      </c>
    </row>
    <row r="39" spans="1:14" x14ac:dyDescent="0.2">
      <c r="B39" s="7"/>
      <c r="C39" s="7"/>
      <c r="D39" s="7"/>
      <c r="G39" s="7"/>
      <c r="H39" s="7"/>
      <c r="I39" s="7"/>
    </row>
    <row r="41" spans="1:14" ht="15" x14ac:dyDescent="0.25">
      <c r="A41" s="21" t="s">
        <v>340</v>
      </c>
      <c r="B41" s="56" t="s">
        <v>881</v>
      </c>
      <c r="C41" s="28"/>
      <c r="D41" s="28"/>
      <c r="E41" s="28"/>
      <c r="F41" s="28"/>
      <c r="G41" s="56" t="s">
        <v>882</v>
      </c>
      <c r="H41" s="28"/>
      <c r="I41" s="28"/>
      <c r="J41" s="28"/>
      <c r="K41" s="28"/>
      <c r="L41" s="58" t="s">
        <v>883</v>
      </c>
    </row>
    <row r="42" spans="1:14" x14ac:dyDescent="0.2">
      <c r="B42" s="18" t="s">
        <v>4</v>
      </c>
      <c r="C42" s="18" t="s">
        <v>374</v>
      </c>
      <c r="D42" s="18" t="s">
        <v>375</v>
      </c>
      <c r="G42" s="18" t="s">
        <v>4</v>
      </c>
      <c r="H42" s="18" t="s">
        <v>374</v>
      </c>
      <c r="I42" s="18" t="s">
        <v>375</v>
      </c>
      <c r="L42" s="18" t="s">
        <v>4</v>
      </c>
      <c r="M42" s="18" t="s">
        <v>374</v>
      </c>
      <c r="N42" s="18" t="s">
        <v>375</v>
      </c>
    </row>
    <row r="43" spans="1:14" x14ac:dyDescent="0.2">
      <c r="B43" s="2">
        <v>1.036</v>
      </c>
      <c r="C43" s="2">
        <v>1.204</v>
      </c>
      <c r="D43" s="2">
        <v>0.63500000000000001</v>
      </c>
      <c r="G43" s="2">
        <v>0.96199999999999997</v>
      </c>
      <c r="H43" s="2">
        <v>2.0449999999999999</v>
      </c>
      <c r="I43" s="2">
        <v>1.6339999999999999</v>
      </c>
      <c r="L43" s="2">
        <v>1.0029999999999999</v>
      </c>
      <c r="M43" s="2">
        <v>3.6840000000000002</v>
      </c>
      <c r="N43" s="2">
        <v>2.1459999999999999</v>
      </c>
    </row>
    <row r="44" spans="1:14" x14ac:dyDescent="0.2">
      <c r="B44" s="2">
        <v>0.67800000000000005</v>
      </c>
      <c r="C44" s="2">
        <v>2.1669999999999998</v>
      </c>
      <c r="D44" s="2">
        <v>0.97399999999999998</v>
      </c>
      <c r="G44" s="2">
        <v>1.452</v>
      </c>
      <c r="H44" s="2">
        <v>3.149</v>
      </c>
      <c r="I44" s="2">
        <v>1.367</v>
      </c>
      <c r="L44" s="2">
        <v>0.64200000000000002</v>
      </c>
      <c r="M44" s="2">
        <v>4.2359999999999998</v>
      </c>
      <c r="N44" s="2">
        <v>1.1919999999999999</v>
      </c>
    </row>
    <row r="45" spans="1:14" x14ac:dyDescent="0.2">
      <c r="B45" s="2">
        <v>1.325</v>
      </c>
      <c r="C45" s="2">
        <v>2.452</v>
      </c>
      <c r="D45" s="2">
        <v>1.421</v>
      </c>
      <c r="G45" s="2">
        <v>1.0469999999999999</v>
      </c>
      <c r="H45" s="2">
        <v>2.516</v>
      </c>
      <c r="I45" s="2">
        <v>1.742</v>
      </c>
      <c r="L45" s="2">
        <v>0.873</v>
      </c>
      <c r="M45" s="2">
        <v>1.8740000000000001</v>
      </c>
      <c r="N45" s="2">
        <v>2.4159999999999999</v>
      </c>
    </row>
    <row r="46" spans="1:14" x14ac:dyDescent="0.2">
      <c r="B46" s="2">
        <v>1.2470000000000001</v>
      </c>
      <c r="C46" s="2">
        <v>1.9570000000000001</v>
      </c>
      <c r="D46" s="2">
        <v>1.8540000000000001</v>
      </c>
      <c r="G46" s="2">
        <v>0.95099999999999996</v>
      </c>
      <c r="H46" s="2">
        <v>1.9630000000000001</v>
      </c>
      <c r="I46" s="2">
        <v>1.45</v>
      </c>
      <c r="L46" s="2">
        <v>0.95099999999999996</v>
      </c>
      <c r="M46" s="2">
        <v>2.0449999999999999</v>
      </c>
      <c r="N46" s="2">
        <v>1.7829999999999999</v>
      </c>
    </row>
    <row r="47" spans="1:14" x14ac:dyDescent="0.2">
      <c r="B47" s="2">
        <v>0.85199999999999998</v>
      </c>
      <c r="C47" s="2">
        <v>2.3559999999999999</v>
      </c>
      <c r="D47" s="2">
        <v>1.0469999999999999</v>
      </c>
      <c r="G47" s="2">
        <v>0.69199999999999995</v>
      </c>
      <c r="H47" s="2">
        <v>2.2240000000000002</v>
      </c>
      <c r="I47" s="2">
        <v>0.97299999999999998</v>
      </c>
      <c r="L47" s="2">
        <v>1.2729999999999999</v>
      </c>
      <c r="M47" s="2">
        <v>2.7810000000000001</v>
      </c>
      <c r="N47" s="2">
        <v>1.04</v>
      </c>
    </row>
  </sheetData>
  <mergeCells count="7">
    <mergeCell ref="B32:D32"/>
    <mergeCell ref="G32:I32"/>
    <mergeCell ref="B3:Q3"/>
    <mergeCell ref="G14:I14"/>
    <mergeCell ref="B14:D14"/>
    <mergeCell ref="B23:D23"/>
    <mergeCell ref="G23:I2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AB051-1B55-4403-BF2E-AAE308DA16AA}">
  <dimension ref="A1:M46"/>
  <sheetViews>
    <sheetView zoomScale="85" zoomScaleNormal="85" workbookViewId="0">
      <selection activeCell="E5" sqref="E5"/>
    </sheetView>
  </sheetViews>
  <sheetFormatPr defaultRowHeight="14.25" x14ac:dyDescent="0.2"/>
  <cols>
    <col min="1" max="1" width="9.140625" style="20"/>
    <col min="2" max="2" width="26" style="20" customWidth="1"/>
    <col min="3" max="3" width="13" style="20" customWidth="1"/>
    <col min="4" max="4" width="9.140625" style="20"/>
    <col min="5" max="5" width="14.28515625" style="20" customWidth="1"/>
    <col min="6" max="6" width="13" style="20" customWidth="1"/>
    <col min="7" max="16384" width="9.140625" style="20"/>
  </cols>
  <sheetData>
    <row r="1" spans="1:13" ht="15" x14ac:dyDescent="0.25">
      <c r="A1" s="19" t="s">
        <v>344</v>
      </c>
    </row>
    <row r="3" spans="1:13" ht="15" x14ac:dyDescent="0.25">
      <c r="A3" s="21" t="s">
        <v>347</v>
      </c>
      <c r="B3" s="85" t="s">
        <v>345</v>
      </c>
      <c r="C3" s="86"/>
      <c r="E3" s="42" t="s">
        <v>25</v>
      </c>
      <c r="F3" s="43"/>
    </row>
    <row r="4" spans="1:13" x14ac:dyDescent="0.2">
      <c r="B4" s="32" t="s">
        <v>0</v>
      </c>
      <c r="C4" s="32" t="s">
        <v>341</v>
      </c>
      <c r="E4" s="32" t="s">
        <v>0</v>
      </c>
      <c r="F4" s="32" t="s">
        <v>341</v>
      </c>
      <c r="G4" s="5"/>
      <c r="H4" s="5"/>
      <c r="I4" s="5"/>
      <c r="J4" s="5"/>
      <c r="K4" s="5"/>
      <c r="L4" s="5"/>
      <c r="M4" s="5"/>
    </row>
    <row r="5" spans="1:13" x14ac:dyDescent="0.2">
      <c r="B5" s="2">
        <v>0.49099999999999999</v>
      </c>
      <c r="C5" s="2">
        <v>0.89300000000000002</v>
      </c>
      <c r="E5" s="2">
        <v>0.56599999999999995</v>
      </c>
      <c r="F5" s="2">
        <v>1.3049999999999999</v>
      </c>
      <c r="G5" s="5"/>
      <c r="H5" s="5"/>
      <c r="I5" s="5"/>
      <c r="J5" s="5"/>
      <c r="K5" s="5"/>
      <c r="L5" s="5"/>
      <c r="M5" s="5"/>
    </row>
    <row r="6" spans="1:13" x14ac:dyDescent="0.2">
      <c r="B6" s="2">
        <v>0.23599999999999999</v>
      </c>
      <c r="C6" s="2">
        <v>0.77100000000000002</v>
      </c>
      <c r="E6" s="2">
        <v>1.2410000000000001</v>
      </c>
      <c r="F6" s="2">
        <v>1.5509999999999999</v>
      </c>
      <c r="H6" s="5"/>
      <c r="I6" s="5"/>
    </row>
    <row r="7" spans="1:13" x14ac:dyDescent="0.2">
      <c r="B7" s="2">
        <v>0.312</v>
      </c>
      <c r="C7" s="2">
        <v>0.70199999999999996</v>
      </c>
      <c r="E7" s="2">
        <v>0.86199999999999999</v>
      </c>
      <c r="F7" s="2">
        <v>1.9670000000000001</v>
      </c>
      <c r="H7" s="5"/>
      <c r="I7" s="5"/>
    </row>
    <row r="8" spans="1:13" x14ac:dyDescent="0.2">
      <c r="B8" s="2">
        <v>0.60399999999999998</v>
      </c>
      <c r="C8" s="2">
        <v>1.6020000000000001</v>
      </c>
      <c r="E8" s="2">
        <v>0.77400000000000002</v>
      </c>
      <c r="F8" s="2">
        <v>1.1240000000000001</v>
      </c>
      <c r="H8" s="5"/>
      <c r="I8" s="5"/>
    </row>
    <row r="9" spans="1:13" x14ac:dyDescent="0.2">
      <c r="B9" s="2">
        <v>0.307</v>
      </c>
      <c r="C9" s="2">
        <v>0.54</v>
      </c>
      <c r="E9" s="2">
        <v>1.238</v>
      </c>
      <c r="F9" s="2">
        <v>2.137</v>
      </c>
      <c r="H9" s="5"/>
      <c r="I9" s="5"/>
    </row>
    <row r="10" spans="1:13" x14ac:dyDescent="0.2">
      <c r="B10" s="7"/>
      <c r="C10" s="7"/>
      <c r="E10" s="7"/>
      <c r="F10" s="7"/>
    </row>
    <row r="12" spans="1:13" ht="15" x14ac:dyDescent="0.25">
      <c r="A12" s="21" t="s">
        <v>348</v>
      </c>
      <c r="B12" s="21" t="s">
        <v>331</v>
      </c>
      <c r="C12" s="80" t="s">
        <v>0</v>
      </c>
      <c r="D12" s="80"/>
      <c r="E12" s="80"/>
      <c r="F12" s="80"/>
      <c r="G12" s="80"/>
      <c r="I12" s="80" t="s">
        <v>341</v>
      </c>
      <c r="J12" s="80"/>
      <c r="K12" s="80"/>
      <c r="L12" s="80"/>
      <c r="M12" s="80"/>
    </row>
    <row r="13" spans="1:13" x14ac:dyDescent="0.2">
      <c r="B13" s="14" t="s">
        <v>322</v>
      </c>
      <c r="C13" s="2">
        <v>30.4</v>
      </c>
      <c r="D13" s="2">
        <v>27.9</v>
      </c>
      <c r="E13" s="2">
        <v>17.600000000000001</v>
      </c>
      <c r="F13" s="2">
        <v>26.2</v>
      </c>
      <c r="G13" s="2">
        <v>24.8</v>
      </c>
      <c r="H13" s="2"/>
      <c r="I13" s="2">
        <v>13.3</v>
      </c>
      <c r="J13" s="2">
        <v>28.2</v>
      </c>
      <c r="K13" s="2">
        <v>16.8</v>
      </c>
      <c r="L13" s="32">
        <v>20.3</v>
      </c>
      <c r="M13" s="32">
        <v>18.5</v>
      </c>
    </row>
    <row r="14" spans="1:13" x14ac:dyDescent="0.2">
      <c r="B14" s="13" t="s">
        <v>323</v>
      </c>
      <c r="C14" s="2">
        <v>16.2</v>
      </c>
      <c r="D14" s="2">
        <v>13.4</v>
      </c>
      <c r="E14" s="2">
        <v>4.43</v>
      </c>
      <c r="F14" s="2">
        <v>13.2</v>
      </c>
      <c r="G14" s="2">
        <v>9.67</v>
      </c>
      <c r="H14" s="2"/>
      <c r="I14" s="2">
        <v>2.83</v>
      </c>
      <c r="J14" s="2">
        <v>13.7</v>
      </c>
      <c r="K14" s="2">
        <v>4.6500000000000004</v>
      </c>
      <c r="L14" s="32">
        <v>8.0500000000000007</v>
      </c>
      <c r="M14" s="32">
        <v>5.9</v>
      </c>
    </row>
    <row r="15" spans="1:13" x14ac:dyDescent="0.2">
      <c r="B15" s="13" t="s">
        <v>324</v>
      </c>
      <c r="C15" s="2">
        <v>8.35</v>
      </c>
      <c r="D15" s="2">
        <v>9.41</v>
      </c>
      <c r="E15" s="2">
        <v>9.2799999999999994</v>
      </c>
      <c r="F15" s="2">
        <v>9.2100000000000009</v>
      </c>
      <c r="G15" s="2">
        <v>8.9</v>
      </c>
      <c r="H15" s="2"/>
      <c r="I15" s="2">
        <v>7.85</v>
      </c>
      <c r="J15" s="2">
        <v>8.07</v>
      </c>
      <c r="K15" s="2">
        <v>8.36</v>
      </c>
      <c r="L15" s="32">
        <v>8.1</v>
      </c>
      <c r="M15" s="32">
        <v>8.01</v>
      </c>
    </row>
    <row r="16" spans="1:13" x14ac:dyDescent="0.2">
      <c r="B16" s="13" t="s">
        <v>325</v>
      </c>
      <c r="C16" s="2">
        <v>10.5</v>
      </c>
      <c r="D16" s="2">
        <v>13.4</v>
      </c>
      <c r="E16" s="2">
        <v>10.4</v>
      </c>
      <c r="F16" s="2">
        <v>11.6</v>
      </c>
      <c r="G16" s="2">
        <v>11.2</v>
      </c>
      <c r="H16" s="2"/>
      <c r="I16" s="2">
        <v>12.6</v>
      </c>
      <c r="J16" s="2">
        <v>12.2</v>
      </c>
      <c r="K16" s="2">
        <v>8.9</v>
      </c>
      <c r="L16" s="32">
        <v>11.6</v>
      </c>
      <c r="M16" s="32">
        <v>11.1</v>
      </c>
    </row>
    <row r="17" spans="1:13" x14ac:dyDescent="0.2">
      <c r="B17" s="13" t="s">
        <v>326</v>
      </c>
      <c r="C17" s="2">
        <v>1.1499999999999999</v>
      </c>
      <c r="D17" s="2">
        <v>1.61</v>
      </c>
      <c r="E17" s="2">
        <v>5.0199999999999996</v>
      </c>
      <c r="F17" s="2">
        <v>2.87</v>
      </c>
      <c r="G17" s="2">
        <v>2.2400000000000002</v>
      </c>
      <c r="H17" s="2"/>
      <c r="I17" s="2">
        <v>4.21</v>
      </c>
      <c r="J17" s="2">
        <v>1.83</v>
      </c>
      <c r="K17" s="2">
        <v>5.76</v>
      </c>
      <c r="L17" s="32">
        <v>4.21</v>
      </c>
      <c r="M17" s="32">
        <v>3.78</v>
      </c>
    </row>
    <row r="18" spans="1:13" x14ac:dyDescent="0.2">
      <c r="B18" s="13" t="s">
        <v>327</v>
      </c>
      <c r="C18" s="2">
        <v>4.1399999999999997</v>
      </c>
      <c r="D18" s="2">
        <v>4.0599999999999996</v>
      </c>
      <c r="E18" s="2">
        <v>9.4499999999999993</v>
      </c>
      <c r="F18" s="2">
        <v>5.78</v>
      </c>
      <c r="G18" s="2">
        <v>5.92</v>
      </c>
      <c r="H18" s="2"/>
      <c r="I18" s="2">
        <v>7.45</v>
      </c>
      <c r="J18" s="2">
        <v>3.97</v>
      </c>
      <c r="K18" s="2">
        <v>7.04</v>
      </c>
      <c r="L18" s="32">
        <v>6.57</v>
      </c>
      <c r="M18" s="32">
        <v>5.21</v>
      </c>
    </row>
    <row r="19" spans="1:13" x14ac:dyDescent="0.2">
      <c r="B19" s="13" t="s">
        <v>318</v>
      </c>
      <c r="C19" s="2">
        <v>32.1</v>
      </c>
      <c r="D19" s="2">
        <v>30.9</v>
      </c>
      <c r="E19" s="2">
        <v>18.600000000000001</v>
      </c>
      <c r="F19" s="2">
        <v>29.3</v>
      </c>
      <c r="G19" s="2">
        <v>25.7</v>
      </c>
      <c r="H19" s="2"/>
      <c r="I19" s="2">
        <v>13.2</v>
      </c>
      <c r="J19" s="2">
        <v>38.700000000000003</v>
      </c>
      <c r="K19" s="2">
        <v>30.9</v>
      </c>
      <c r="L19" s="32">
        <v>29.1</v>
      </c>
      <c r="M19" s="32">
        <v>27.3</v>
      </c>
    </row>
    <row r="22" spans="1:13" ht="15" x14ac:dyDescent="0.25">
      <c r="A22" s="21" t="s">
        <v>349</v>
      </c>
      <c r="B22" s="80" t="s">
        <v>342</v>
      </c>
      <c r="C22" s="80"/>
      <c r="E22" s="80" t="s">
        <v>343</v>
      </c>
      <c r="F22" s="80"/>
    </row>
    <row r="23" spans="1:13" x14ac:dyDescent="0.2">
      <c r="B23" s="32" t="s">
        <v>0</v>
      </c>
      <c r="C23" s="32" t="s">
        <v>341</v>
      </c>
      <c r="E23" s="32" t="s">
        <v>0</v>
      </c>
      <c r="F23" s="32" t="s">
        <v>341</v>
      </c>
    </row>
    <row r="24" spans="1:13" x14ac:dyDescent="0.2">
      <c r="B24" s="2">
        <v>13.6</v>
      </c>
      <c r="C24" s="2">
        <v>22.8</v>
      </c>
      <c r="E24" s="2">
        <v>0.27200000000000002</v>
      </c>
      <c r="F24" s="2">
        <v>0.31919999999999998</v>
      </c>
    </row>
    <row r="25" spans="1:13" x14ac:dyDescent="0.2">
      <c r="B25" s="2">
        <v>11</v>
      </c>
      <c r="C25" s="2">
        <v>18.100000000000001</v>
      </c>
      <c r="E25" s="2">
        <v>0.16500000000000001</v>
      </c>
      <c r="F25" s="2">
        <v>0.34389999999999998</v>
      </c>
    </row>
    <row r="26" spans="1:13" x14ac:dyDescent="0.2">
      <c r="B26" s="2">
        <v>9.08</v>
      </c>
      <c r="C26" s="2">
        <v>15.4</v>
      </c>
      <c r="E26" s="2">
        <v>9.0800000000000006E-2</v>
      </c>
      <c r="F26" s="2">
        <v>0.30030000000000001</v>
      </c>
    </row>
    <row r="27" spans="1:13" x14ac:dyDescent="0.2">
      <c r="B27" s="2">
        <v>14.8</v>
      </c>
      <c r="C27" s="2">
        <v>21</v>
      </c>
      <c r="E27" s="2">
        <v>0.1258</v>
      </c>
      <c r="F27" s="2">
        <v>0.26250000000000001</v>
      </c>
    </row>
    <row r="28" spans="1:13" x14ac:dyDescent="0.2">
      <c r="B28" s="2">
        <v>12.7</v>
      </c>
      <c r="C28" s="2">
        <v>20.9</v>
      </c>
      <c r="E28" s="2">
        <v>0.15875</v>
      </c>
      <c r="F28" s="2">
        <v>0.39710000000000001</v>
      </c>
    </row>
    <row r="31" spans="1:13" ht="15" x14ac:dyDescent="0.25">
      <c r="A31" s="21" t="s">
        <v>350</v>
      </c>
      <c r="B31" s="80" t="s">
        <v>342</v>
      </c>
      <c r="C31" s="80"/>
      <c r="E31" s="80" t="s">
        <v>343</v>
      </c>
      <c r="F31" s="80"/>
    </row>
    <row r="32" spans="1:13" x14ac:dyDescent="0.2">
      <c r="B32" s="32" t="s">
        <v>0</v>
      </c>
      <c r="C32" s="32" t="s">
        <v>341</v>
      </c>
      <c r="E32" s="32" t="s">
        <v>0</v>
      </c>
      <c r="F32" s="32" t="s">
        <v>341</v>
      </c>
    </row>
    <row r="33" spans="1:12" x14ac:dyDescent="0.2">
      <c r="B33" s="2">
        <v>11</v>
      </c>
      <c r="C33" s="2">
        <v>17.399999999999999</v>
      </c>
      <c r="E33" s="15">
        <v>8.4620000000000001E-2</v>
      </c>
      <c r="F33" s="15">
        <v>0.24360000000000001</v>
      </c>
    </row>
    <row r="34" spans="1:12" x14ac:dyDescent="0.2">
      <c r="B34" s="2">
        <v>11.3</v>
      </c>
      <c r="C34" s="2">
        <v>15.5</v>
      </c>
      <c r="E34" s="15">
        <v>0.16950000000000001</v>
      </c>
      <c r="F34" s="15">
        <v>0.29449999999999998</v>
      </c>
    </row>
    <row r="35" spans="1:12" x14ac:dyDescent="0.2">
      <c r="B35" s="2">
        <v>6.62</v>
      </c>
      <c r="C35" s="2">
        <v>11.9</v>
      </c>
      <c r="E35" s="15">
        <v>6.6199999999999995E-2</v>
      </c>
      <c r="F35" s="15">
        <v>0.23205000000000001</v>
      </c>
    </row>
    <row r="36" spans="1:12" x14ac:dyDescent="0.2">
      <c r="B36" s="2">
        <v>8.8000000000000007</v>
      </c>
      <c r="C36" s="2">
        <v>11.7</v>
      </c>
      <c r="E36" s="15">
        <v>5.8500000000000003E-2</v>
      </c>
      <c r="F36" s="15">
        <v>0.10013</v>
      </c>
    </row>
    <row r="37" spans="1:12" x14ac:dyDescent="0.2">
      <c r="B37" s="2">
        <v>9.5</v>
      </c>
      <c r="C37" s="2">
        <v>13.2</v>
      </c>
      <c r="E37" s="15">
        <v>3.7655000000000001E-2</v>
      </c>
      <c r="F37" s="15">
        <v>0.1525</v>
      </c>
    </row>
    <row r="40" spans="1:12" ht="15" x14ac:dyDescent="0.25">
      <c r="A40" s="21" t="s">
        <v>351</v>
      </c>
      <c r="B40" s="58" t="s">
        <v>346</v>
      </c>
      <c r="E40" s="58" t="s">
        <v>883</v>
      </c>
      <c r="H40" s="56" t="s">
        <v>881</v>
      </c>
      <c r="K40" s="56" t="s">
        <v>882</v>
      </c>
    </row>
    <row r="41" spans="1:12" x14ac:dyDescent="0.2">
      <c r="B41" s="32" t="s">
        <v>0</v>
      </c>
      <c r="C41" s="32" t="s">
        <v>341</v>
      </c>
      <c r="E41" s="32" t="s">
        <v>0</v>
      </c>
      <c r="F41" s="32" t="s">
        <v>341</v>
      </c>
      <c r="H41" s="32" t="s">
        <v>0</v>
      </c>
      <c r="I41" s="32" t="s">
        <v>341</v>
      </c>
      <c r="K41" s="32" t="s">
        <v>0</v>
      </c>
      <c r="L41" s="32" t="s">
        <v>341</v>
      </c>
    </row>
    <row r="42" spans="1:12" x14ac:dyDescent="0.2">
      <c r="B42" s="2">
        <v>1.032</v>
      </c>
      <c r="C42" s="2">
        <v>2.9119999999999999</v>
      </c>
      <c r="E42" s="2">
        <v>0.48299999999999998</v>
      </c>
      <c r="F42" s="2">
        <v>5.2249999999999996</v>
      </c>
      <c r="H42" s="2">
        <v>1.0249999999999999</v>
      </c>
      <c r="I42" s="2">
        <v>3.0470000000000002</v>
      </c>
      <c r="K42" s="2">
        <v>0.55700000000000005</v>
      </c>
      <c r="L42" s="2">
        <v>2.4500000000000002</v>
      </c>
    </row>
    <row r="43" spans="1:12" x14ac:dyDescent="0.2">
      <c r="B43" s="2">
        <v>0.86399999999999999</v>
      </c>
      <c r="C43" s="2">
        <v>1.286</v>
      </c>
      <c r="E43" s="2">
        <v>1.016</v>
      </c>
      <c r="F43" s="2">
        <v>4.3209999999999997</v>
      </c>
      <c r="H43" s="2">
        <v>0.86899999999999999</v>
      </c>
      <c r="I43" s="2">
        <v>4.6449999999999996</v>
      </c>
      <c r="K43" s="2">
        <v>1.1599999999999999</v>
      </c>
      <c r="L43" s="2">
        <v>1.982</v>
      </c>
    </row>
    <row r="44" spans="1:12" x14ac:dyDescent="0.2">
      <c r="B44" s="2">
        <v>1.036</v>
      </c>
      <c r="C44" s="2">
        <v>3.1059999999999999</v>
      </c>
      <c r="E44" s="2">
        <v>1.03</v>
      </c>
      <c r="F44" s="2">
        <v>3.2050000000000001</v>
      </c>
      <c r="H44" s="2">
        <v>1.0309999999999999</v>
      </c>
      <c r="I44" s="2">
        <v>2.2589999999999999</v>
      </c>
      <c r="K44" s="2">
        <v>1.5469999999999999</v>
      </c>
      <c r="L44" s="2">
        <v>2.3450000000000002</v>
      </c>
    </row>
    <row r="45" spans="1:12" x14ac:dyDescent="0.2">
      <c r="B45" s="2">
        <v>1.321</v>
      </c>
      <c r="C45" s="2">
        <v>2.8239999999999998</v>
      </c>
      <c r="E45" s="2">
        <v>0.98199999999999998</v>
      </c>
      <c r="F45" s="2">
        <v>4.01</v>
      </c>
      <c r="H45" s="2">
        <v>1.2949999999999999</v>
      </c>
      <c r="I45" s="2">
        <v>4.9459999999999997</v>
      </c>
      <c r="K45" s="2">
        <v>1.012</v>
      </c>
      <c r="L45" s="2">
        <v>3.26</v>
      </c>
    </row>
    <row r="46" spans="1:12" x14ac:dyDescent="0.2">
      <c r="B46" s="2">
        <v>0.76800000000000002</v>
      </c>
      <c r="C46" s="2">
        <v>2.1640000000000001</v>
      </c>
      <c r="E46" s="2">
        <v>1.2310000000000001</v>
      </c>
      <c r="F46" s="2">
        <v>4.2060000000000004</v>
      </c>
      <c r="H46" s="2">
        <v>1.0229999999999999</v>
      </c>
      <c r="I46" s="2">
        <v>1.357</v>
      </c>
      <c r="K46" s="2">
        <v>0.99299999999999999</v>
      </c>
      <c r="L46" s="2">
        <v>1.23</v>
      </c>
    </row>
  </sheetData>
  <mergeCells count="7">
    <mergeCell ref="B31:C31"/>
    <mergeCell ref="E31:F31"/>
    <mergeCell ref="C12:G12"/>
    <mergeCell ref="I12:M12"/>
    <mergeCell ref="B3:C3"/>
    <mergeCell ref="B22:C22"/>
    <mergeCell ref="E22:F2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738BD-58F2-4B82-9BC0-B0B519D65255}">
  <dimension ref="A1:T49"/>
  <sheetViews>
    <sheetView zoomScaleNormal="100" workbookViewId="0">
      <selection activeCell="G21" sqref="G21"/>
    </sheetView>
  </sheetViews>
  <sheetFormatPr defaultRowHeight="14.25" x14ac:dyDescent="0.2"/>
  <cols>
    <col min="1" max="1" width="9.140625" style="20"/>
    <col min="2" max="2" width="15.28515625" style="20" customWidth="1"/>
    <col min="3" max="3" width="11" style="20" customWidth="1"/>
    <col min="4" max="4" width="9.140625" style="20"/>
    <col min="5" max="5" width="15.5703125" style="20" customWidth="1"/>
    <col min="6" max="6" width="12.5703125" style="20" customWidth="1"/>
    <col min="7" max="7" width="9.140625" style="20"/>
    <col min="8" max="12" width="11.140625" style="20" customWidth="1"/>
    <col min="13" max="13" width="9.140625" style="20"/>
    <col min="14" max="18" width="11.7109375" style="20" customWidth="1"/>
    <col min="19" max="16384" width="9.140625" style="20"/>
  </cols>
  <sheetData>
    <row r="1" spans="1:20" ht="15" x14ac:dyDescent="0.25">
      <c r="A1" s="19" t="s">
        <v>352</v>
      </c>
    </row>
    <row r="3" spans="1:20" ht="15" x14ac:dyDescent="0.25">
      <c r="A3" s="21" t="s">
        <v>353</v>
      </c>
      <c r="B3" s="87" t="s">
        <v>354</v>
      </c>
      <c r="C3" s="87"/>
      <c r="D3" s="87"/>
      <c r="E3" s="87"/>
      <c r="F3" s="87"/>
      <c r="G3" s="87"/>
      <c r="H3" s="87"/>
      <c r="I3" s="87"/>
    </row>
    <row r="4" spans="1:20" ht="15" x14ac:dyDescent="0.25">
      <c r="B4" s="89" t="s">
        <v>883</v>
      </c>
      <c r="C4" s="74"/>
      <c r="E4" s="89" t="s">
        <v>881</v>
      </c>
      <c r="F4" s="74"/>
      <c r="H4" s="89" t="s">
        <v>882</v>
      </c>
      <c r="I4" s="75"/>
    </row>
    <row r="5" spans="1:20" ht="15" x14ac:dyDescent="0.25">
      <c r="B5" s="22" t="s">
        <v>355</v>
      </c>
      <c r="C5" s="22" t="s">
        <v>319</v>
      </c>
      <c r="E5" s="22" t="s">
        <v>355</v>
      </c>
      <c r="F5" s="22" t="s">
        <v>319</v>
      </c>
      <c r="H5" s="22" t="s">
        <v>355</v>
      </c>
      <c r="I5" s="22" t="s">
        <v>319</v>
      </c>
    </row>
    <row r="6" spans="1:20" x14ac:dyDescent="0.2">
      <c r="B6" s="16">
        <v>1.2364999999999999</v>
      </c>
      <c r="C6" s="16">
        <v>1.1240000000000001</v>
      </c>
      <c r="E6" s="2">
        <v>1.0234000000000001</v>
      </c>
      <c r="F6" s="2">
        <v>1.3546</v>
      </c>
      <c r="H6" s="2">
        <v>1.125</v>
      </c>
      <c r="I6" s="1">
        <v>1.456</v>
      </c>
    </row>
    <row r="7" spans="1:20" x14ac:dyDescent="0.2">
      <c r="B7" s="16">
        <v>0.85260000000000002</v>
      </c>
      <c r="C7" s="16">
        <v>1.236</v>
      </c>
      <c r="E7" s="2">
        <v>1.1691</v>
      </c>
      <c r="F7" s="2">
        <v>1.0471999999999999</v>
      </c>
      <c r="H7" s="2">
        <v>0.88200000000000001</v>
      </c>
      <c r="I7" s="1">
        <v>1.21</v>
      </c>
    </row>
    <row r="8" spans="1:20" x14ac:dyDescent="0.2">
      <c r="B8" s="16">
        <v>1.036</v>
      </c>
      <c r="C8" s="16">
        <v>1.01278</v>
      </c>
      <c r="E8" s="2">
        <v>0.92300000000000004</v>
      </c>
      <c r="F8" s="2">
        <v>0.89249999999999996</v>
      </c>
      <c r="H8" s="2">
        <v>0.98799999999999999</v>
      </c>
      <c r="I8" s="1">
        <v>1.002</v>
      </c>
    </row>
    <row r="9" spans="1:20" x14ac:dyDescent="0.2">
      <c r="B9" s="2">
        <v>1.1120000000000001</v>
      </c>
      <c r="C9" s="2">
        <v>1.204</v>
      </c>
      <c r="E9" s="2">
        <v>1.002</v>
      </c>
      <c r="F9" s="2">
        <v>1.147</v>
      </c>
      <c r="H9" s="2">
        <v>1.028</v>
      </c>
      <c r="I9" s="1">
        <v>1.016</v>
      </c>
    </row>
    <row r="10" spans="1:20" x14ac:dyDescent="0.2">
      <c r="B10" s="2">
        <v>0.90700000000000003</v>
      </c>
      <c r="C10" s="2">
        <v>1.2190000000000001</v>
      </c>
      <c r="E10" s="2">
        <v>0.89500000000000002</v>
      </c>
      <c r="F10" s="2">
        <v>1.165</v>
      </c>
      <c r="H10" s="2">
        <v>0.97399999999999998</v>
      </c>
      <c r="I10" s="1">
        <v>1.224</v>
      </c>
    </row>
    <row r="11" spans="1:20" x14ac:dyDescent="0.2">
      <c r="B11" s="2">
        <v>0.97599999999999998</v>
      </c>
      <c r="C11" s="2">
        <v>0.97799999999999998</v>
      </c>
      <c r="E11" s="2">
        <v>1.1120000000000001</v>
      </c>
      <c r="F11" s="2">
        <v>0.997</v>
      </c>
      <c r="H11" s="2">
        <v>1.1060000000000001</v>
      </c>
      <c r="I11" s="1">
        <v>1.1970000000000001</v>
      </c>
    </row>
    <row r="12" spans="1:20" x14ac:dyDescent="0.2">
      <c r="B12" s="7"/>
      <c r="C12" s="7"/>
      <c r="D12" s="50"/>
      <c r="E12" s="7"/>
      <c r="F12" s="7"/>
      <c r="G12" s="50"/>
      <c r="H12" s="7"/>
      <c r="I12" s="7"/>
    </row>
    <row r="13" spans="1:20" x14ac:dyDescent="0.2">
      <c r="B13" s="7"/>
      <c r="C13" s="7"/>
      <c r="D13" s="50"/>
      <c r="E13" s="7"/>
      <c r="F13" s="7"/>
      <c r="G13" s="50"/>
      <c r="H13" s="7"/>
      <c r="I13" s="7"/>
    </row>
    <row r="14" spans="1:20" ht="15" x14ac:dyDescent="0.25">
      <c r="A14" s="21" t="s">
        <v>359</v>
      </c>
      <c r="B14" s="87" t="s">
        <v>358</v>
      </c>
      <c r="C14" s="87"/>
      <c r="D14" s="87"/>
      <c r="E14" s="87"/>
      <c r="F14" s="87"/>
      <c r="G14" s="87"/>
      <c r="H14" s="87"/>
      <c r="I14" s="87"/>
      <c r="J14" s="87"/>
      <c r="K14" s="87"/>
      <c r="L14" s="87"/>
      <c r="M14" s="87"/>
      <c r="N14" s="87"/>
      <c r="O14" s="87"/>
      <c r="P14" s="87"/>
      <c r="Q14" s="87"/>
      <c r="R14" s="87"/>
      <c r="S14" s="87"/>
      <c r="T14" s="87"/>
    </row>
    <row r="15" spans="1:20" x14ac:dyDescent="0.2">
      <c r="B15" s="88" t="s">
        <v>346</v>
      </c>
      <c r="C15" s="88"/>
      <c r="D15" s="88"/>
      <c r="F15" s="88" t="s">
        <v>887</v>
      </c>
      <c r="G15" s="88"/>
      <c r="H15" s="88"/>
      <c r="J15" s="88" t="s">
        <v>886</v>
      </c>
      <c r="K15" s="88"/>
      <c r="L15" s="88"/>
      <c r="N15" s="88" t="s">
        <v>884</v>
      </c>
      <c r="O15" s="88"/>
      <c r="P15" s="88"/>
      <c r="R15" s="88" t="s">
        <v>885</v>
      </c>
      <c r="S15" s="88"/>
      <c r="T15" s="88"/>
    </row>
    <row r="16" spans="1:20" ht="15" x14ac:dyDescent="0.25">
      <c r="B16" s="22" t="s">
        <v>355</v>
      </c>
      <c r="C16" s="22" t="s">
        <v>319</v>
      </c>
      <c r="D16" s="21" t="s">
        <v>361</v>
      </c>
      <c r="F16" s="22" t="s">
        <v>355</v>
      </c>
      <c r="G16" s="22" t="s">
        <v>319</v>
      </c>
      <c r="H16" s="21" t="s">
        <v>361</v>
      </c>
      <c r="J16" s="22" t="s">
        <v>355</v>
      </c>
      <c r="K16" s="22" t="s">
        <v>319</v>
      </c>
      <c r="L16" s="21" t="s">
        <v>361</v>
      </c>
      <c r="N16" s="22" t="s">
        <v>355</v>
      </c>
      <c r="O16" s="22" t="s">
        <v>319</v>
      </c>
      <c r="P16" s="21" t="s">
        <v>361</v>
      </c>
      <c r="R16" s="22" t="s">
        <v>355</v>
      </c>
      <c r="S16" s="22" t="s">
        <v>319</v>
      </c>
      <c r="T16" s="21" t="s">
        <v>361</v>
      </c>
    </row>
    <row r="17" spans="1:20" x14ac:dyDescent="0.2">
      <c r="B17" s="2">
        <v>1</v>
      </c>
      <c r="C17" s="2">
        <v>3.1230000000000002</v>
      </c>
      <c r="D17" s="2">
        <v>1.518</v>
      </c>
      <c r="F17" s="2">
        <v>1.161</v>
      </c>
      <c r="G17" s="2">
        <v>2.2000000000000002</v>
      </c>
      <c r="H17" s="2">
        <v>1.623</v>
      </c>
      <c r="J17" s="2">
        <v>0.84599999999999997</v>
      </c>
      <c r="K17" s="2">
        <v>1.698</v>
      </c>
      <c r="L17" s="2">
        <v>1.4590000000000001</v>
      </c>
      <c r="N17" s="2">
        <v>0.998</v>
      </c>
      <c r="O17" s="2">
        <v>8.9320000000000004</v>
      </c>
      <c r="P17" s="2">
        <v>4.3049999999999997</v>
      </c>
      <c r="R17" s="2">
        <v>1.0660000000000001</v>
      </c>
      <c r="S17" s="2">
        <v>1.419</v>
      </c>
      <c r="T17" s="2">
        <v>2.3050000000000002</v>
      </c>
    </row>
    <row r="18" spans="1:20" x14ac:dyDescent="0.2">
      <c r="B18" s="2">
        <v>1.0229999999999999</v>
      </c>
      <c r="C18" s="2">
        <v>1.911</v>
      </c>
      <c r="D18" s="2">
        <v>1.1399999999999999</v>
      </c>
      <c r="F18" s="2">
        <v>0.86099999999999999</v>
      </c>
      <c r="G18" s="2">
        <v>2.08</v>
      </c>
      <c r="H18" s="2">
        <v>1.8360000000000001</v>
      </c>
      <c r="J18" s="2">
        <v>1.1830000000000001</v>
      </c>
      <c r="K18" s="2">
        <v>2.1760000000000002</v>
      </c>
      <c r="L18" s="2">
        <v>1.6519999999999999</v>
      </c>
      <c r="N18" s="2">
        <v>1.093</v>
      </c>
      <c r="O18" s="2">
        <v>5.72</v>
      </c>
      <c r="P18" s="2">
        <v>3.42</v>
      </c>
      <c r="R18" s="2">
        <v>0.995</v>
      </c>
      <c r="S18" s="2">
        <v>1.754</v>
      </c>
      <c r="T18" s="2">
        <v>1.56</v>
      </c>
    </row>
    <row r="19" spans="1:20" x14ac:dyDescent="0.2">
      <c r="B19" s="2">
        <v>0.98299999999999998</v>
      </c>
      <c r="C19" s="2">
        <v>2.0139999999999998</v>
      </c>
      <c r="D19" s="2">
        <v>1.96</v>
      </c>
      <c r="F19" s="17">
        <v>1</v>
      </c>
      <c r="G19" s="2">
        <v>2.1589999999999998</v>
      </c>
      <c r="H19" s="2">
        <v>1.978</v>
      </c>
      <c r="J19" s="17">
        <v>0.98899999999999999</v>
      </c>
      <c r="K19" s="2">
        <v>2.3479999999999999</v>
      </c>
      <c r="L19" s="2">
        <v>1.78</v>
      </c>
      <c r="N19" s="2">
        <v>0.98199999999999998</v>
      </c>
      <c r="O19" s="2">
        <v>6.78</v>
      </c>
      <c r="P19" s="2">
        <v>3.95</v>
      </c>
      <c r="R19" s="2">
        <v>0.93799999999999994</v>
      </c>
      <c r="S19" s="2">
        <v>1.4710000000000001</v>
      </c>
      <c r="T19" s="2">
        <v>1.78</v>
      </c>
    </row>
    <row r="20" spans="1:20" x14ac:dyDescent="0.2">
      <c r="B20" s="17">
        <v>1.004</v>
      </c>
      <c r="C20" s="17">
        <v>2.5630000000000002</v>
      </c>
      <c r="D20" s="17">
        <v>1.0389999999999999</v>
      </c>
      <c r="E20" s="59"/>
      <c r="F20" s="17">
        <v>1.323</v>
      </c>
      <c r="G20" s="17">
        <v>1.4610000000000001</v>
      </c>
      <c r="H20" s="17">
        <v>1.3740000000000001</v>
      </c>
      <c r="I20" s="59"/>
      <c r="J20" s="17">
        <v>1.0249999999999999</v>
      </c>
      <c r="K20" s="17">
        <v>1.214</v>
      </c>
      <c r="L20" s="17">
        <v>1.2090000000000001</v>
      </c>
      <c r="M20" s="59"/>
      <c r="N20" s="17">
        <v>1.522</v>
      </c>
      <c r="O20" s="17">
        <v>2.097</v>
      </c>
      <c r="P20" s="17">
        <v>2.3050000000000002</v>
      </c>
      <c r="Q20" s="59"/>
      <c r="R20" s="1">
        <v>1.0029999999999999</v>
      </c>
      <c r="S20" s="1">
        <v>1.895</v>
      </c>
      <c r="T20" s="1">
        <v>1.9930000000000001</v>
      </c>
    </row>
    <row r="21" spans="1:20" x14ac:dyDescent="0.2">
      <c r="B21" s="17">
        <v>0.89200000000000002</v>
      </c>
      <c r="C21" s="17">
        <v>1.6919999999999999</v>
      </c>
      <c r="D21" s="17">
        <v>1.2110000000000001</v>
      </c>
      <c r="E21" s="59"/>
      <c r="F21" s="17">
        <v>0.77900000000000003</v>
      </c>
      <c r="G21" s="17">
        <v>1.387</v>
      </c>
      <c r="H21" s="17">
        <v>1.3120000000000001</v>
      </c>
      <c r="I21" s="59"/>
      <c r="J21" s="17">
        <v>1.341</v>
      </c>
      <c r="K21" s="17">
        <v>1.474</v>
      </c>
      <c r="L21" s="17">
        <v>1.5620000000000001</v>
      </c>
      <c r="M21" s="59"/>
      <c r="N21" s="17">
        <v>1.036</v>
      </c>
      <c r="O21" s="17">
        <v>2.093</v>
      </c>
      <c r="P21" s="17">
        <v>4.0199999999999996</v>
      </c>
      <c r="Q21" s="59"/>
      <c r="R21" s="1">
        <v>1.3140000000000001</v>
      </c>
      <c r="S21" s="1">
        <v>1.2729999999999999</v>
      </c>
      <c r="T21" s="1">
        <v>1.4139999999999999</v>
      </c>
    </row>
    <row r="22" spans="1:20" x14ac:dyDescent="0.2">
      <c r="B22" s="17">
        <v>1.1990000000000001</v>
      </c>
      <c r="C22" s="17">
        <v>1.746</v>
      </c>
      <c r="D22" s="17">
        <v>1.093</v>
      </c>
      <c r="E22" s="59"/>
      <c r="F22" s="17">
        <v>0.90700000000000003</v>
      </c>
      <c r="G22" s="17">
        <v>1.7509999999999999</v>
      </c>
      <c r="H22" s="17">
        <v>1.8069999999999999</v>
      </c>
      <c r="I22" s="59"/>
      <c r="J22" s="17">
        <v>0.73399999999999999</v>
      </c>
      <c r="K22" s="17">
        <v>2.0470000000000002</v>
      </c>
      <c r="L22" s="17">
        <v>1.8049999999999999</v>
      </c>
      <c r="M22" s="59"/>
      <c r="N22" s="17">
        <v>0.52200000000000002</v>
      </c>
      <c r="O22" s="17">
        <v>4.7240000000000002</v>
      </c>
      <c r="P22" s="17">
        <v>2.95</v>
      </c>
      <c r="Q22" s="59"/>
      <c r="R22" s="1">
        <v>0.69299999999999995</v>
      </c>
      <c r="S22" s="1">
        <v>1.4530000000000001</v>
      </c>
      <c r="T22" s="1">
        <v>1.2769999999999999</v>
      </c>
    </row>
    <row r="24" spans="1:20" ht="15" x14ac:dyDescent="0.25">
      <c r="A24" s="21" t="s">
        <v>362</v>
      </c>
      <c r="B24" s="94" t="s">
        <v>367</v>
      </c>
      <c r="C24" s="95"/>
      <c r="D24" s="95"/>
      <c r="E24" s="95"/>
      <c r="F24" s="95"/>
      <c r="G24" s="95"/>
      <c r="H24" s="95"/>
      <c r="I24" s="95"/>
      <c r="J24" s="95"/>
      <c r="K24" s="95"/>
      <c r="L24" s="95"/>
      <c r="M24" s="95"/>
      <c r="N24" s="95"/>
      <c r="O24" s="95"/>
      <c r="P24" s="95"/>
      <c r="Q24" s="95"/>
      <c r="R24" s="95"/>
    </row>
    <row r="25" spans="1:20" ht="15" x14ac:dyDescent="0.25">
      <c r="B25" s="90" t="s">
        <v>883</v>
      </c>
      <c r="C25" s="80"/>
      <c r="D25" s="80"/>
      <c r="E25" s="80"/>
      <c r="F25" s="80"/>
      <c r="H25" s="90" t="s">
        <v>881</v>
      </c>
      <c r="I25" s="80"/>
      <c r="J25" s="80"/>
      <c r="K25" s="80"/>
      <c r="L25" s="80"/>
      <c r="N25" s="90" t="s">
        <v>882</v>
      </c>
      <c r="O25" s="80"/>
      <c r="P25" s="80"/>
      <c r="Q25" s="80"/>
      <c r="R25" s="80"/>
    </row>
    <row r="26" spans="1:20" ht="18.75" customHeight="1" x14ac:dyDescent="0.2">
      <c r="B26" s="18" t="s">
        <v>355</v>
      </c>
      <c r="C26" s="18" t="s">
        <v>368</v>
      </c>
      <c r="D26" s="18" t="s">
        <v>369</v>
      </c>
      <c r="E26" s="18" t="s">
        <v>370</v>
      </c>
      <c r="F26" s="18" t="s">
        <v>371</v>
      </c>
      <c r="H26" s="18" t="s">
        <v>355</v>
      </c>
      <c r="I26" s="18" t="s">
        <v>368</v>
      </c>
      <c r="J26" s="18" t="s">
        <v>369</v>
      </c>
      <c r="K26" s="18" t="s">
        <v>370</v>
      </c>
      <c r="L26" s="18" t="s">
        <v>371</v>
      </c>
      <c r="N26" s="18" t="s">
        <v>355</v>
      </c>
      <c r="O26" s="18" t="s">
        <v>368</v>
      </c>
      <c r="P26" s="18" t="s">
        <v>369</v>
      </c>
      <c r="Q26" s="18" t="s">
        <v>370</v>
      </c>
      <c r="R26" s="18" t="s">
        <v>371</v>
      </c>
    </row>
    <row r="27" spans="1:20" x14ac:dyDescent="0.2">
      <c r="B27" s="2">
        <v>1.127</v>
      </c>
      <c r="C27" s="2">
        <v>1.1759999999999999</v>
      </c>
      <c r="D27" s="2">
        <v>1.331</v>
      </c>
      <c r="E27" s="2">
        <v>0.82899999999999996</v>
      </c>
      <c r="F27" s="2">
        <v>0.85599999999999998</v>
      </c>
      <c r="H27" s="2">
        <v>1.079</v>
      </c>
      <c r="I27" s="2">
        <v>0.998</v>
      </c>
      <c r="J27" s="2">
        <v>1.3080000000000001</v>
      </c>
      <c r="K27" s="2">
        <v>0.81</v>
      </c>
      <c r="L27" s="2">
        <v>0.85399999999999998</v>
      </c>
      <c r="N27" s="2">
        <v>1.127</v>
      </c>
      <c r="O27" s="2">
        <v>0.91900000000000004</v>
      </c>
      <c r="P27" s="2">
        <v>0.95499999999999996</v>
      </c>
      <c r="Q27" s="2">
        <v>0.81299999999999994</v>
      </c>
      <c r="R27" s="2">
        <v>0.79500000000000004</v>
      </c>
    </row>
    <row r="28" spans="1:20" x14ac:dyDescent="0.2">
      <c r="B28" s="2">
        <v>0.98499999999999999</v>
      </c>
      <c r="C28" s="2">
        <v>1.091</v>
      </c>
      <c r="D28" s="2">
        <v>1.1679999999999999</v>
      </c>
      <c r="E28" s="2">
        <v>0.871</v>
      </c>
      <c r="F28" s="2">
        <v>0.76500000000000001</v>
      </c>
      <c r="H28" s="2">
        <v>0.92700000000000005</v>
      </c>
      <c r="I28" s="2">
        <v>0.96499999999999997</v>
      </c>
      <c r="J28" s="2">
        <v>1.2270000000000001</v>
      </c>
      <c r="K28" s="2">
        <v>0.65600000000000003</v>
      </c>
      <c r="L28" s="2">
        <v>0.70599999999999996</v>
      </c>
      <c r="N28" s="2">
        <v>0.88500000000000001</v>
      </c>
      <c r="O28" s="2">
        <v>0.82299999999999995</v>
      </c>
      <c r="P28" s="2">
        <v>0.95699999999999996</v>
      </c>
      <c r="Q28" s="2">
        <v>0.77600000000000002</v>
      </c>
      <c r="R28" s="2">
        <v>0.77700000000000002</v>
      </c>
    </row>
    <row r="29" spans="1:20" x14ac:dyDescent="0.2">
      <c r="B29" s="2">
        <v>0.98099999999999998</v>
      </c>
      <c r="C29" s="2">
        <v>1.212</v>
      </c>
      <c r="D29" s="2">
        <v>1.135</v>
      </c>
      <c r="E29" s="2">
        <v>0.80400000000000005</v>
      </c>
      <c r="F29" s="2">
        <v>0.81499999999999995</v>
      </c>
      <c r="H29" s="2">
        <v>1.0029999999999999</v>
      </c>
      <c r="I29" s="2">
        <v>0.98399999999999999</v>
      </c>
      <c r="J29" s="2">
        <v>1.0209999999999999</v>
      </c>
      <c r="K29" s="2">
        <v>0.70199999999999996</v>
      </c>
      <c r="L29" s="2">
        <v>0.70499999999999996</v>
      </c>
      <c r="N29" s="2">
        <v>0.99099999999999999</v>
      </c>
      <c r="O29" s="2">
        <v>0.89300000000000002</v>
      </c>
      <c r="P29" s="2">
        <v>1.0209999999999999</v>
      </c>
      <c r="Q29" s="2">
        <v>0.68500000000000005</v>
      </c>
      <c r="R29" s="2">
        <v>0.68200000000000005</v>
      </c>
    </row>
    <row r="31" spans="1:20" ht="15" x14ac:dyDescent="0.25">
      <c r="A31" s="21" t="s">
        <v>363</v>
      </c>
      <c r="B31" s="23" t="s">
        <v>364</v>
      </c>
    </row>
    <row r="32" spans="1:20" ht="15" x14ac:dyDescent="0.25">
      <c r="B32" s="21" t="s">
        <v>365</v>
      </c>
      <c r="C32" s="21" t="s">
        <v>366</v>
      </c>
    </row>
    <row r="33" spans="1:9" x14ac:dyDescent="0.2">
      <c r="B33" s="2">
        <v>0.997</v>
      </c>
      <c r="C33" s="2">
        <v>0.35799999999999998</v>
      </c>
    </row>
    <row r="34" spans="1:9" x14ac:dyDescent="0.2">
      <c r="B34" s="2">
        <v>0.99199999999999999</v>
      </c>
      <c r="C34" s="2">
        <v>0.52900000000000003</v>
      </c>
    </row>
    <row r="35" spans="1:9" x14ac:dyDescent="0.2">
      <c r="B35" s="2">
        <v>1.0369999999999999</v>
      </c>
      <c r="C35" s="2">
        <v>0.59</v>
      </c>
    </row>
    <row r="36" spans="1:9" x14ac:dyDescent="0.2">
      <c r="B36" s="2">
        <v>1.3069999999999999</v>
      </c>
      <c r="C36" s="2">
        <v>0.502</v>
      </c>
    </row>
    <row r="37" spans="1:9" ht="15" x14ac:dyDescent="0.25">
      <c r="A37" s="24"/>
      <c r="B37" s="2">
        <v>0.94299999999999995</v>
      </c>
      <c r="C37" s="2">
        <v>0.39600000000000002</v>
      </c>
    </row>
    <row r="38" spans="1:9" x14ac:dyDescent="0.2">
      <c r="B38" s="2">
        <v>0.89500000000000002</v>
      </c>
      <c r="C38" s="2">
        <v>0.57199999999999995</v>
      </c>
    </row>
    <row r="41" spans="1:9" ht="15" x14ac:dyDescent="0.25">
      <c r="B41" s="73" t="s">
        <v>372</v>
      </c>
      <c r="C41" s="74"/>
      <c r="D41" s="74"/>
      <c r="E41" s="74"/>
      <c r="F41" s="74"/>
      <c r="G41" s="74"/>
      <c r="H41" s="74"/>
      <c r="I41" s="75"/>
    </row>
    <row r="42" spans="1:9" ht="15" x14ac:dyDescent="0.25">
      <c r="A42" s="21" t="s">
        <v>363</v>
      </c>
      <c r="B42" s="91" t="s">
        <v>346</v>
      </c>
      <c r="C42" s="91"/>
      <c r="D42" s="25"/>
      <c r="E42" s="92" t="s">
        <v>887</v>
      </c>
      <c r="F42" s="93"/>
      <c r="G42" s="25"/>
      <c r="H42" s="92" t="s">
        <v>885</v>
      </c>
      <c r="I42" s="93"/>
    </row>
    <row r="43" spans="1:9" ht="15" x14ac:dyDescent="0.25">
      <c r="B43" s="21" t="s">
        <v>355</v>
      </c>
      <c r="C43" s="21" t="s">
        <v>319</v>
      </c>
      <c r="E43" s="21" t="s">
        <v>355</v>
      </c>
      <c r="F43" s="21" t="s">
        <v>319</v>
      </c>
      <c r="H43" s="21" t="s">
        <v>355</v>
      </c>
      <c r="I43" s="21" t="s">
        <v>319</v>
      </c>
    </row>
    <row r="44" spans="1:9" x14ac:dyDescent="0.2">
      <c r="B44" s="2">
        <v>1.054</v>
      </c>
      <c r="C44" s="2">
        <v>2.3180000000000001</v>
      </c>
      <c r="E44" s="2">
        <v>1.0009999999999999</v>
      </c>
      <c r="F44" s="1">
        <v>1.2729999999999999</v>
      </c>
      <c r="H44" s="2">
        <v>0.996</v>
      </c>
      <c r="I44" s="2">
        <v>1.141</v>
      </c>
    </row>
    <row r="45" spans="1:9" x14ac:dyDescent="0.2">
      <c r="B45" s="2">
        <v>0.98199999999999998</v>
      </c>
      <c r="C45" s="2">
        <v>1.9370000000000001</v>
      </c>
      <c r="E45" s="2">
        <v>1.111</v>
      </c>
      <c r="F45" s="1">
        <v>1.1990000000000001</v>
      </c>
      <c r="H45" s="2">
        <v>1.056</v>
      </c>
      <c r="I45" s="2">
        <v>1.2110000000000001</v>
      </c>
    </row>
    <row r="46" spans="1:9" x14ac:dyDescent="0.2">
      <c r="B46" s="2">
        <v>1.07</v>
      </c>
      <c r="C46" s="2">
        <v>2.3050000000000002</v>
      </c>
      <c r="E46" s="2">
        <v>0.90100000000000002</v>
      </c>
      <c r="F46" s="1">
        <v>1.05</v>
      </c>
      <c r="H46" s="2">
        <v>1.002</v>
      </c>
      <c r="I46" s="2">
        <v>1.05</v>
      </c>
    </row>
    <row r="47" spans="1:9" x14ac:dyDescent="0.2">
      <c r="B47" s="2">
        <v>0.95599999999999996</v>
      </c>
      <c r="C47" s="2">
        <v>1.7030000000000001</v>
      </c>
      <c r="E47" s="2">
        <v>0.98299999999999998</v>
      </c>
      <c r="F47" s="1">
        <v>0.995</v>
      </c>
      <c r="H47" s="2">
        <v>1.1200000000000001</v>
      </c>
      <c r="I47" s="2">
        <v>1.1950000000000001</v>
      </c>
    </row>
    <row r="48" spans="1:9" x14ac:dyDescent="0.2">
      <c r="B48" s="2">
        <v>1.101</v>
      </c>
      <c r="C48" s="2">
        <v>2.0089999999999999</v>
      </c>
      <c r="E48" s="2">
        <v>0.90700000000000003</v>
      </c>
      <c r="F48" s="1">
        <v>1.149</v>
      </c>
      <c r="H48" s="2">
        <v>0.89700000000000002</v>
      </c>
      <c r="I48" s="2">
        <v>0.997</v>
      </c>
    </row>
    <row r="49" spans="2:9" x14ac:dyDescent="0.2">
      <c r="B49" s="2">
        <v>0.875</v>
      </c>
      <c r="C49" s="2">
        <v>2.1139999999999999</v>
      </c>
      <c r="E49" s="2">
        <v>1.161</v>
      </c>
      <c r="F49" s="1">
        <v>1.1259999999999999</v>
      </c>
      <c r="H49" s="2">
        <v>0.97499999999999998</v>
      </c>
      <c r="I49" s="2">
        <v>1.1160000000000001</v>
      </c>
    </row>
  </sheetData>
  <mergeCells count="18">
    <mergeCell ref="N25:R25"/>
    <mergeCell ref="R15:T15"/>
    <mergeCell ref="B42:C42"/>
    <mergeCell ref="H42:I42"/>
    <mergeCell ref="E42:F42"/>
    <mergeCell ref="B41:I41"/>
    <mergeCell ref="B24:R24"/>
    <mergeCell ref="F15:H15"/>
    <mergeCell ref="B15:D15"/>
    <mergeCell ref="B25:F25"/>
    <mergeCell ref="H25:L25"/>
    <mergeCell ref="B3:I3"/>
    <mergeCell ref="N15:P15"/>
    <mergeCell ref="B4:C4"/>
    <mergeCell ref="E4:F4"/>
    <mergeCell ref="H4:I4"/>
    <mergeCell ref="J15:L15"/>
    <mergeCell ref="B14:T14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A0432-1A77-4F27-B592-321042096E5B}">
  <dimension ref="A1:L51"/>
  <sheetViews>
    <sheetView topLeftCell="A13" zoomScale="90" zoomScaleNormal="90" workbookViewId="0">
      <selection activeCell="I35" sqref="I35"/>
    </sheetView>
  </sheetViews>
  <sheetFormatPr defaultRowHeight="14.25" x14ac:dyDescent="0.2"/>
  <cols>
    <col min="1" max="1" width="13.7109375" style="20" customWidth="1"/>
    <col min="2" max="3" width="19" style="20" customWidth="1"/>
    <col min="4" max="4" width="9.140625" style="20"/>
    <col min="5" max="6" width="16.7109375" style="20" customWidth="1"/>
    <col min="7" max="7" width="9.140625" style="20"/>
    <col min="8" max="9" width="18.7109375" style="20" customWidth="1"/>
    <col min="10" max="10" width="9.140625" style="20"/>
    <col min="11" max="12" width="10.85546875" style="20" customWidth="1"/>
    <col min="13" max="16384" width="9.140625" style="20"/>
  </cols>
  <sheetData>
    <row r="1" spans="1:12" ht="15" x14ac:dyDescent="0.25">
      <c r="A1" s="21" t="s">
        <v>376</v>
      </c>
      <c r="B1" s="19"/>
    </row>
    <row r="4" spans="1:12" ht="15" x14ac:dyDescent="0.25">
      <c r="A4" s="21" t="s">
        <v>377</v>
      </c>
      <c r="B4" s="21" t="s">
        <v>379</v>
      </c>
    </row>
    <row r="5" spans="1:12" ht="15" x14ac:dyDescent="0.25">
      <c r="B5" s="46" t="s">
        <v>378</v>
      </c>
      <c r="C5" s="96" t="s">
        <v>0</v>
      </c>
      <c r="D5" s="96"/>
      <c r="E5" s="96"/>
      <c r="F5" s="96"/>
      <c r="G5" s="96"/>
      <c r="H5" s="96" t="s">
        <v>4</v>
      </c>
      <c r="I5" s="96"/>
      <c r="J5" s="96"/>
      <c r="K5" s="96"/>
      <c r="L5" s="96"/>
    </row>
    <row r="6" spans="1:12" x14ac:dyDescent="0.2">
      <c r="B6" s="45">
        <v>0</v>
      </c>
      <c r="C6" s="2">
        <v>25.67</v>
      </c>
      <c r="D6" s="2">
        <v>23.18</v>
      </c>
      <c r="E6" s="2">
        <v>23.22</v>
      </c>
      <c r="F6" s="2">
        <v>24.43</v>
      </c>
      <c r="G6" s="2">
        <v>22.12</v>
      </c>
      <c r="H6" s="2">
        <v>20.13</v>
      </c>
      <c r="I6" s="2">
        <v>22.83</v>
      </c>
      <c r="J6" s="2">
        <v>26.77</v>
      </c>
      <c r="K6" s="2">
        <v>26.24</v>
      </c>
      <c r="L6" s="2">
        <v>24.05</v>
      </c>
    </row>
    <row r="7" spans="1:12" x14ac:dyDescent="0.2">
      <c r="B7" s="45">
        <v>3</v>
      </c>
      <c r="C7" s="2">
        <v>26.93</v>
      </c>
      <c r="D7" s="2">
        <v>26.2</v>
      </c>
      <c r="E7" s="2">
        <v>27.92</v>
      </c>
      <c r="F7" s="2">
        <v>25.89</v>
      </c>
      <c r="G7" s="2">
        <v>24.13</v>
      </c>
      <c r="H7" s="2">
        <v>25.58</v>
      </c>
      <c r="I7" s="2">
        <v>24.8</v>
      </c>
      <c r="J7" s="2">
        <v>26.89</v>
      </c>
      <c r="K7" s="2">
        <v>26.5</v>
      </c>
      <c r="L7" s="2">
        <v>25.4</v>
      </c>
    </row>
    <row r="8" spans="1:12" x14ac:dyDescent="0.2">
      <c r="B8" s="45">
        <v>6</v>
      </c>
      <c r="C8" s="2">
        <v>28.93</v>
      </c>
      <c r="D8" s="2">
        <v>27.2</v>
      </c>
      <c r="E8" s="2">
        <v>29.92</v>
      </c>
      <c r="F8" s="2">
        <v>30.11</v>
      </c>
      <c r="G8" s="2">
        <v>26.78</v>
      </c>
      <c r="H8" s="2">
        <v>26.3</v>
      </c>
      <c r="I8" s="2">
        <v>26.26</v>
      </c>
      <c r="J8" s="2">
        <v>25.63</v>
      </c>
      <c r="K8" s="2">
        <v>28.66</v>
      </c>
      <c r="L8" s="2">
        <v>27.99</v>
      </c>
    </row>
    <row r="9" spans="1:12" x14ac:dyDescent="0.2">
      <c r="B9" s="45">
        <v>12</v>
      </c>
      <c r="C9" s="2">
        <v>32.18</v>
      </c>
      <c r="D9" s="2">
        <v>31</v>
      </c>
      <c r="E9" s="2">
        <v>29.39</v>
      </c>
      <c r="F9" s="2">
        <v>30.58</v>
      </c>
      <c r="G9" s="2">
        <v>27.98</v>
      </c>
      <c r="H9" s="2">
        <v>27.2</v>
      </c>
      <c r="I9" s="2">
        <v>28.58</v>
      </c>
      <c r="J9" s="2">
        <v>29.56</v>
      </c>
      <c r="K9" s="2">
        <v>27.84</v>
      </c>
      <c r="L9" s="2">
        <v>30.82</v>
      </c>
    </row>
    <row r="10" spans="1:12" x14ac:dyDescent="0.2">
      <c r="B10" s="45">
        <v>24</v>
      </c>
      <c r="C10" s="2">
        <v>36.78</v>
      </c>
      <c r="D10" s="2">
        <v>36.6</v>
      </c>
      <c r="E10" s="2">
        <v>34.5</v>
      </c>
      <c r="F10" s="2">
        <v>36.200000000000003</v>
      </c>
      <c r="G10" s="2">
        <v>38.229999999999997</v>
      </c>
      <c r="H10" s="2">
        <v>39.85</v>
      </c>
      <c r="I10" s="2">
        <v>40.68</v>
      </c>
      <c r="J10" s="2">
        <v>32.5</v>
      </c>
      <c r="K10" s="2">
        <v>40.32</v>
      </c>
      <c r="L10" s="2">
        <v>39.68</v>
      </c>
    </row>
    <row r="11" spans="1:12" x14ac:dyDescent="0.2">
      <c r="B11" s="45">
        <v>36</v>
      </c>
      <c r="C11" s="2">
        <v>38.229999999999997</v>
      </c>
      <c r="D11" s="2">
        <v>39.54</v>
      </c>
      <c r="E11" s="2">
        <v>40.21</v>
      </c>
      <c r="F11" s="2">
        <v>43.6</v>
      </c>
      <c r="G11" s="2">
        <v>37.64</v>
      </c>
      <c r="H11" s="2">
        <v>46.7</v>
      </c>
      <c r="I11" s="2">
        <v>45.78</v>
      </c>
      <c r="J11" s="2">
        <v>46.9</v>
      </c>
      <c r="K11" s="2">
        <v>47.93</v>
      </c>
      <c r="L11" s="2">
        <v>49.54</v>
      </c>
    </row>
    <row r="14" spans="1:12" ht="15" x14ac:dyDescent="0.25">
      <c r="A14" s="21" t="s">
        <v>380</v>
      </c>
      <c r="B14" s="80" t="s">
        <v>381</v>
      </c>
      <c r="C14" s="80"/>
      <c r="E14" s="80" t="s">
        <v>382</v>
      </c>
      <c r="F14" s="80"/>
      <c r="H14" s="80" t="s">
        <v>383</v>
      </c>
      <c r="I14" s="80"/>
      <c r="K14" s="80" t="s">
        <v>384</v>
      </c>
      <c r="L14" s="80"/>
    </row>
    <row r="15" spans="1:12" x14ac:dyDescent="0.2">
      <c r="B15" s="18" t="s">
        <v>0</v>
      </c>
      <c r="C15" s="18" t="s">
        <v>4</v>
      </c>
      <c r="E15" s="18" t="s">
        <v>0</v>
      </c>
      <c r="F15" s="18" t="s">
        <v>4</v>
      </c>
      <c r="H15" s="18" t="s">
        <v>0</v>
      </c>
      <c r="I15" s="18" t="s">
        <v>4</v>
      </c>
      <c r="K15" s="10" t="s">
        <v>0</v>
      </c>
      <c r="L15" s="10" t="s">
        <v>4</v>
      </c>
    </row>
    <row r="16" spans="1:12" x14ac:dyDescent="0.2">
      <c r="B16" s="2">
        <v>28</v>
      </c>
      <c r="C16" s="2">
        <v>500</v>
      </c>
      <c r="E16" s="2">
        <v>85</v>
      </c>
      <c r="F16" s="2">
        <v>507</v>
      </c>
      <c r="H16" s="2">
        <v>78</v>
      </c>
      <c r="I16" s="2">
        <v>130</v>
      </c>
      <c r="K16" s="2">
        <v>117</v>
      </c>
      <c r="L16" s="2">
        <v>94</v>
      </c>
    </row>
    <row r="17" spans="1:12" x14ac:dyDescent="0.2">
      <c r="B17" s="2">
        <v>30</v>
      </c>
      <c r="C17" s="2">
        <v>293</v>
      </c>
      <c r="E17" s="2">
        <v>110</v>
      </c>
      <c r="F17" s="2">
        <v>295</v>
      </c>
      <c r="H17" s="2">
        <v>68</v>
      </c>
      <c r="I17" s="2">
        <v>90</v>
      </c>
      <c r="K17" s="2">
        <v>172</v>
      </c>
      <c r="L17" s="2">
        <v>155</v>
      </c>
    </row>
    <row r="18" spans="1:12" x14ac:dyDescent="0.2">
      <c r="B18" s="2">
        <v>35</v>
      </c>
      <c r="C18" s="2">
        <v>449</v>
      </c>
      <c r="E18" s="2">
        <v>62</v>
      </c>
      <c r="F18" s="2">
        <v>346</v>
      </c>
      <c r="H18" s="2">
        <v>84</v>
      </c>
      <c r="I18" s="2">
        <v>132</v>
      </c>
      <c r="K18" s="2">
        <v>124</v>
      </c>
      <c r="L18" s="2">
        <v>187</v>
      </c>
    </row>
    <row r="19" spans="1:12" x14ac:dyDescent="0.2">
      <c r="B19" s="2">
        <v>25</v>
      </c>
      <c r="C19" s="2">
        <v>386</v>
      </c>
      <c r="E19" s="2">
        <v>71</v>
      </c>
      <c r="F19" s="2">
        <v>337</v>
      </c>
      <c r="H19" s="2">
        <v>99</v>
      </c>
      <c r="I19" s="2">
        <v>135</v>
      </c>
      <c r="K19" s="2">
        <v>128</v>
      </c>
      <c r="L19" s="2">
        <v>184</v>
      </c>
    </row>
    <row r="20" spans="1:12" x14ac:dyDescent="0.2">
      <c r="B20" s="2">
        <v>26</v>
      </c>
      <c r="C20" s="2">
        <v>451</v>
      </c>
      <c r="E20" s="2">
        <v>91</v>
      </c>
      <c r="F20" s="2">
        <v>411</v>
      </c>
      <c r="H20" s="2">
        <v>113</v>
      </c>
      <c r="I20" s="2">
        <v>169</v>
      </c>
      <c r="K20" s="2">
        <v>200</v>
      </c>
      <c r="L20" s="2">
        <v>268</v>
      </c>
    </row>
    <row r="23" spans="1:12" ht="15" x14ac:dyDescent="0.25">
      <c r="A23" s="21" t="s">
        <v>385</v>
      </c>
      <c r="B23" s="80" t="s">
        <v>345</v>
      </c>
      <c r="C23" s="80"/>
      <c r="E23" s="80" t="s">
        <v>25</v>
      </c>
      <c r="F23" s="80"/>
      <c r="H23" s="80" t="s">
        <v>43</v>
      </c>
      <c r="I23" s="80"/>
    </row>
    <row r="24" spans="1:12" ht="15" x14ac:dyDescent="0.25">
      <c r="A24" s="24"/>
      <c r="B24" s="18" t="s">
        <v>0</v>
      </c>
      <c r="C24" s="18" t="s">
        <v>4</v>
      </c>
      <c r="E24" s="18" t="s">
        <v>0</v>
      </c>
      <c r="F24" s="18" t="s">
        <v>4</v>
      </c>
      <c r="H24" s="18" t="s">
        <v>0</v>
      </c>
      <c r="I24" s="18" t="s">
        <v>4</v>
      </c>
    </row>
    <row r="25" spans="1:12" x14ac:dyDescent="0.2">
      <c r="B25" s="2">
        <v>0.154</v>
      </c>
      <c r="C25" s="2">
        <v>5.4989999999999997</v>
      </c>
      <c r="E25" s="2">
        <v>1.034</v>
      </c>
      <c r="F25" s="2">
        <v>4.25</v>
      </c>
      <c r="H25" s="2">
        <v>0</v>
      </c>
      <c r="I25" s="2">
        <v>5</v>
      </c>
    </row>
    <row r="26" spans="1:12" x14ac:dyDescent="0.2">
      <c r="B26" s="2">
        <v>0.16200000000000001</v>
      </c>
      <c r="C26" s="2">
        <v>4.4850000000000003</v>
      </c>
      <c r="E26" s="2">
        <v>1.524</v>
      </c>
      <c r="F26" s="2">
        <v>3.1259999999999999</v>
      </c>
      <c r="H26" s="2">
        <v>1</v>
      </c>
      <c r="I26" s="2">
        <v>6</v>
      </c>
    </row>
    <row r="27" spans="1:12" x14ac:dyDescent="0.2">
      <c r="B27" s="2">
        <v>0.129</v>
      </c>
      <c r="C27" s="2">
        <v>7.7229999999999999</v>
      </c>
      <c r="E27" s="2">
        <v>0.69699999999999995</v>
      </c>
      <c r="F27" s="2">
        <v>2.4569999999999999</v>
      </c>
      <c r="H27" s="2">
        <v>0</v>
      </c>
      <c r="I27" s="2">
        <v>5</v>
      </c>
    </row>
    <row r="28" spans="1:12" x14ac:dyDescent="0.2">
      <c r="B28" s="2">
        <v>0.26600000000000001</v>
      </c>
      <c r="C28" s="2">
        <v>5.0110000000000001</v>
      </c>
      <c r="E28" s="2">
        <v>1.351</v>
      </c>
      <c r="F28" s="2">
        <v>2.3969999999999998</v>
      </c>
      <c r="H28" s="2">
        <v>1</v>
      </c>
      <c r="I28" s="2">
        <v>6</v>
      </c>
    </row>
    <row r="29" spans="1:12" x14ac:dyDescent="0.2">
      <c r="B29" s="2">
        <v>0.27900000000000003</v>
      </c>
      <c r="C29" s="2">
        <v>6.024</v>
      </c>
      <c r="E29" s="2">
        <v>1.012</v>
      </c>
      <c r="F29" s="2">
        <v>3.452</v>
      </c>
      <c r="H29" s="2">
        <v>0</v>
      </c>
      <c r="I29" s="2">
        <v>5</v>
      </c>
    </row>
    <row r="32" spans="1:12" ht="15" x14ac:dyDescent="0.25">
      <c r="A32" s="21" t="s">
        <v>386</v>
      </c>
      <c r="B32" s="80" t="s">
        <v>345</v>
      </c>
      <c r="C32" s="80"/>
      <c r="E32" s="80" t="s">
        <v>25</v>
      </c>
      <c r="F32" s="80"/>
    </row>
    <row r="33" spans="1:12" x14ac:dyDescent="0.2">
      <c r="B33" s="18" t="s">
        <v>7</v>
      </c>
      <c r="C33" s="18" t="s">
        <v>8</v>
      </c>
      <c r="E33" s="18" t="s">
        <v>7</v>
      </c>
      <c r="F33" s="18" t="s">
        <v>8</v>
      </c>
    </row>
    <row r="34" spans="1:12" x14ac:dyDescent="0.2">
      <c r="B34" s="2">
        <v>2.645</v>
      </c>
      <c r="C34" s="2">
        <v>6.718</v>
      </c>
      <c r="E34" s="2">
        <v>1.1120000000000001</v>
      </c>
      <c r="F34" s="2">
        <v>1.931</v>
      </c>
    </row>
    <row r="35" spans="1:12" x14ac:dyDescent="0.2">
      <c r="B35" s="2">
        <v>1.35</v>
      </c>
      <c r="C35" s="2">
        <v>4.5170000000000003</v>
      </c>
      <c r="E35" s="2">
        <v>1.8109999999999999</v>
      </c>
      <c r="F35" s="2">
        <v>2.2629999999999999</v>
      </c>
    </row>
    <row r="36" spans="1:12" x14ac:dyDescent="0.2">
      <c r="B36" s="2">
        <v>2.0379999999999998</v>
      </c>
      <c r="C36" s="2">
        <v>4.2619999999999996</v>
      </c>
      <c r="E36" s="2">
        <v>1.524</v>
      </c>
      <c r="F36" s="2">
        <v>3.26</v>
      </c>
    </row>
    <row r="37" spans="1:12" x14ac:dyDescent="0.2">
      <c r="B37" s="2">
        <v>1.254</v>
      </c>
      <c r="C37" s="2">
        <v>3.0270000000000001</v>
      </c>
      <c r="E37" s="2">
        <v>1.103</v>
      </c>
      <c r="F37" s="2">
        <v>2.3159999999999998</v>
      </c>
    </row>
    <row r="38" spans="1:12" x14ac:dyDescent="0.2">
      <c r="B38" s="2">
        <v>1.091</v>
      </c>
      <c r="C38" s="2">
        <v>2.9380000000000002</v>
      </c>
      <c r="E38" s="2">
        <v>1.506</v>
      </c>
      <c r="F38" s="2">
        <v>3.024</v>
      </c>
    </row>
    <row r="39" spans="1:12" x14ac:dyDescent="0.2">
      <c r="B39" s="32">
        <v>1.679</v>
      </c>
      <c r="C39" s="32">
        <v>4.3259999999999996</v>
      </c>
      <c r="E39" s="2">
        <v>1.4710000000000001</v>
      </c>
      <c r="F39" s="2">
        <v>3.6419999999999999</v>
      </c>
    </row>
    <row r="40" spans="1:12" x14ac:dyDescent="0.2">
      <c r="B40" s="32">
        <v>1.702</v>
      </c>
      <c r="C40" s="32">
        <v>4.2009999999999996</v>
      </c>
      <c r="E40" s="32">
        <v>1.4219999999999999</v>
      </c>
      <c r="F40" s="32">
        <v>2.7530000000000001</v>
      </c>
    </row>
    <row r="43" spans="1:12" ht="15" x14ac:dyDescent="0.25">
      <c r="A43" s="21" t="s">
        <v>387</v>
      </c>
      <c r="B43" s="80" t="s">
        <v>30</v>
      </c>
      <c r="C43" s="80"/>
      <c r="E43" s="80" t="s">
        <v>388</v>
      </c>
      <c r="F43" s="80"/>
      <c r="H43" s="80" t="s">
        <v>389</v>
      </c>
      <c r="I43" s="80"/>
      <c r="K43" s="80" t="s">
        <v>31</v>
      </c>
      <c r="L43" s="80"/>
    </row>
    <row r="44" spans="1:12" x14ac:dyDescent="0.2">
      <c r="B44" s="18" t="s">
        <v>7</v>
      </c>
      <c r="C44" s="18" t="s">
        <v>8</v>
      </c>
      <c r="E44" s="18" t="s">
        <v>7</v>
      </c>
      <c r="F44" s="18" t="s">
        <v>8</v>
      </c>
      <c r="H44" s="18" t="s">
        <v>7</v>
      </c>
      <c r="I44" s="18" t="s">
        <v>8</v>
      </c>
      <c r="K44" s="18" t="s">
        <v>7</v>
      </c>
      <c r="L44" s="18" t="s">
        <v>8</v>
      </c>
    </row>
    <row r="45" spans="1:12" x14ac:dyDescent="0.2">
      <c r="B45" s="2">
        <v>1.482</v>
      </c>
      <c r="C45" s="2">
        <v>2.2789999999999999</v>
      </c>
      <c r="E45" s="2">
        <v>1.4930000000000001</v>
      </c>
      <c r="F45" s="2">
        <v>4.8579999999999997</v>
      </c>
      <c r="H45" s="1">
        <v>1.492</v>
      </c>
      <c r="I45" s="1">
        <v>30.779</v>
      </c>
      <c r="K45" s="2">
        <v>1.109</v>
      </c>
      <c r="L45" s="2">
        <v>19.844000000000001</v>
      </c>
    </row>
    <row r="46" spans="1:12" x14ac:dyDescent="0.2">
      <c r="B46" s="2">
        <v>1.0249999999999999</v>
      </c>
      <c r="C46" s="2">
        <v>4.0250000000000004</v>
      </c>
      <c r="E46" s="2">
        <v>1.5229999999999999</v>
      </c>
      <c r="F46" s="2">
        <v>5</v>
      </c>
      <c r="H46" s="1">
        <v>0.17799999999999999</v>
      </c>
      <c r="I46" s="1">
        <v>11.848000000000001</v>
      </c>
      <c r="K46" s="2">
        <v>0.94</v>
      </c>
      <c r="L46" s="2">
        <v>17.687999999999999</v>
      </c>
    </row>
    <row r="47" spans="1:12" x14ac:dyDescent="0.2">
      <c r="B47" s="2">
        <v>1</v>
      </c>
      <c r="C47" s="2">
        <v>1.7</v>
      </c>
      <c r="E47" s="2">
        <v>0.99099999999999999</v>
      </c>
      <c r="F47" s="2">
        <v>5.1920000000000002</v>
      </c>
      <c r="H47" s="1">
        <v>1</v>
      </c>
      <c r="I47" s="1">
        <v>31.5</v>
      </c>
      <c r="K47" s="2">
        <v>1.7629999999999999</v>
      </c>
      <c r="L47" s="2">
        <v>19.072600000000001</v>
      </c>
    </row>
    <row r="48" spans="1:12" x14ac:dyDescent="0.2">
      <c r="B48" s="2">
        <v>1.2010000000000001</v>
      </c>
      <c r="C48" s="2">
        <v>1.137</v>
      </c>
      <c r="E48" s="2">
        <v>1.909</v>
      </c>
      <c r="F48" s="2">
        <v>2.0059999999999998</v>
      </c>
      <c r="H48" s="1">
        <v>0.98099999999999998</v>
      </c>
      <c r="I48" s="1">
        <v>4.4329999999999998</v>
      </c>
      <c r="K48" s="2">
        <v>0.314</v>
      </c>
      <c r="L48" s="2">
        <v>4.4640000000000004</v>
      </c>
    </row>
    <row r="49" spans="2:12" x14ac:dyDescent="0.2">
      <c r="B49" s="2">
        <v>1.3</v>
      </c>
      <c r="C49" s="2">
        <v>2.4649999999999999</v>
      </c>
      <c r="E49" s="2">
        <v>1.0229999999999999</v>
      </c>
      <c r="F49" s="2">
        <v>6.6660000000000004</v>
      </c>
      <c r="H49" s="1">
        <v>0.435</v>
      </c>
      <c r="I49" s="1">
        <v>28.241599999999998</v>
      </c>
      <c r="K49" s="2">
        <v>1.3380000000000001</v>
      </c>
      <c r="L49" s="2">
        <v>15.602600000000001</v>
      </c>
    </row>
    <row r="50" spans="2:12" x14ac:dyDescent="0.2">
      <c r="B50" s="2">
        <v>0.36799999999999999</v>
      </c>
      <c r="C50" s="2">
        <v>1.361</v>
      </c>
      <c r="E50" s="2">
        <v>0.13</v>
      </c>
      <c r="F50" s="2">
        <v>1.462</v>
      </c>
      <c r="H50" s="1">
        <v>1.619</v>
      </c>
      <c r="I50" s="1">
        <v>2.6739999999999999</v>
      </c>
      <c r="K50" s="2">
        <v>1.474</v>
      </c>
      <c r="L50" s="2">
        <v>9.56</v>
      </c>
    </row>
    <row r="51" spans="2:12" x14ac:dyDescent="0.2">
      <c r="B51" s="2">
        <v>0.56499999999999995</v>
      </c>
      <c r="C51" s="2">
        <v>1.351</v>
      </c>
      <c r="E51" s="2">
        <v>0.14899999999999999</v>
      </c>
      <c r="F51" s="2">
        <v>1.4450000000000001</v>
      </c>
      <c r="H51" s="1">
        <v>1.0860000000000001</v>
      </c>
      <c r="I51" s="1">
        <v>1.986</v>
      </c>
      <c r="K51" s="2">
        <v>0.88</v>
      </c>
      <c r="L51" s="2">
        <v>5.0369999999999999</v>
      </c>
    </row>
  </sheetData>
  <mergeCells count="15">
    <mergeCell ref="B43:C43"/>
    <mergeCell ref="E43:F43"/>
    <mergeCell ref="H43:I43"/>
    <mergeCell ref="K43:L43"/>
    <mergeCell ref="B23:C23"/>
    <mergeCell ref="E23:F23"/>
    <mergeCell ref="H23:I23"/>
    <mergeCell ref="B32:C32"/>
    <mergeCell ref="E32:F32"/>
    <mergeCell ref="C5:G5"/>
    <mergeCell ref="H5:L5"/>
    <mergeCell ref="H14:I14"/>
    <mergeCell ref="E14:F14"/>
    <mergeCell ref="B14:C14"/>
    <mergeCell ref="K14:L1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6BBB6-4055-46BA-9ED2-47BD4F62A63F}">
  <dimension ref="A1:I27"/>
  <sheetViews>
    <sheetView zoomScale="90" zoomScaleNormal="90" workbookViewId="0">
      <selection activeCell="O23" sqref="O23"/>
    </sheetView>
  </sheetViews>
  <sheetFormatPr defaultRowHeight="14.25" x14ac:dyDescent="0.2"/>
  <cols>
    <col min="1" max="1" width="12.42578125" style="20" customWidth="1"/>
    <col min="2" max="3" width="11.140625" style="20" customWidth="1"/>
    <col min="4" max="16384" width="9.140625" style="20"/>
  </cols>
  <sheetData>
    <row r="1" spans="1:9" ht="15" x14ac:dyDescent="0.25">
      <c r="A1" s="24" t="s">
        <v>390</v>
      </c>
    </row>
    <row r="4" spans="1:9" ht="15" x14ac:dyDescent="0.25">
      <c r="A4" s="38" t="s">
        <v>392</v>
      </c>
      <c r="B4" s="80" t="s">
        <v>393</v>
      </c>
      <c r="C4" s="80"/>
    </row>
    <row r="5" spans="1:9" x14ac:dyDescent="0.2">
      <c r="B5" s="44" t="s">
        <v>0</v>
      </c>
      <c r="C5" s="44" t="s">
        <v>391</v>
      </c>
    </row>
    <row r="6" spans="1:9" x14ac:dyDescent="0.2">
      <c r="B6" s="2">
        <v>0.81200000000000006</v>
      </c>
      <c r="C6" s="2">
        <v>0.88900000000000001</v>
      </c>
    </row>
    <row r="7" spans="1:9" x14ac:dyDescent="0.2">
      <c r="B7" s="2">
        <v>0.73899999999999999</v>
      </c>
      <c r="C7" s="2">
        <v>1.0780000000000001</v>
      </c>
    </row>
    <row r="8" spans="1:9" x14ac:dyDescent="0.2">
      <c r="B8" s="2">
        <v>0.84</v>
      </c>
      <c r="C8" s="2">
        <v>0.92600000000000005</v>
      </c>
    </row>
    <row r="9" spans="1:9" x14ac:dyDescent="0.2">
      <c r="B9" s="2">
        <v>0.56399999999999995</v>
      </c>
      <c r="C9" s="2">
        <v>1.302</v>
      </c>
    </row>
    <row r="10" spans="1:9" x14ac:dyDescent="0.2">
      <c r="B10" s="2">
        <v>0.496</v>
      </c>
      <c r="C10" s="2">
        <v>0.67800000000000005</v>
      </c>
    </row>
    <row r="13" spans="1:9" ht="15" x14ac:dyDescent="0.25">
      <c r="A13" s="38" t="s">
        <v>392</v>
      </c>
      <c r="B13" s="80" t="s">
        <v>360</v>
      </c>
      <c r="C13" s="80"/>
      <c r="E13" s="80" t="s">
        <v>361</v>
      </c>
      <c r="F13" s="80"/>
      <c r="H13" s="80" t="s">
        <v>6</v>
      </c>
      <c r="I13" s="80"/>
    </row>
    <row r="14" spans="1:9" x14ac:dyDescent="0.2">
      <c r="B14" s="44" t="s">
        <v>0</v>
      </c>
      <c r="C14" s="44" t="s">
        <v>391</v>
      </c>
      <c r="E14" s="44" t="s">
        <v>0</v>
      </c>
      <c r="F14" s="44" t="s">
        <v>391</v>
      </c>
      <c r="H14" s="44" t="s">
        <v>0</v>
      </c>
      <c r="I14" s="44" t="s">
        <v>391</v>
      </c>
    </row>
    <row r="15" spans="1:9" x14ac:dyDescent="0.2">
      <c r="B15" s="2">
        <v>1.1120000000000001</v>
      </c>
      <c r="C15" s="2">
        <v>2.2250000000000001</v>
      </c>
      <c r="E15" s="2">
        <v>1.4830000000000001</v>
      </c>
      <c r="F15" s="2">
        <v>1.2010000000000001</v>
      </c>
      <c r="H15" s="2">
        <v>1.1890000000000001</v>
      </c>
      <c r="I15" s="2">
        <v>2.177</v>
      </c>
    </row>
    <row r="16" spans="1:9" x14ac:dyDescent="0.2">
      <c r="B16" s="2">
        <v>1.2230000000000001</v>
      </c>
      <c r="C16" s="2">
        <v>0.71599999999999997</v>
      </c>
      <c r="E16" s="2">
        <v>0.76600000000000001</v>
      </c>
      <c r="F16" s="2">
        <v>0.71799999999999997</v>
      </c>
      <c r="H16" s="2">
        <v>0.35399999999999998</v>
      </c>
      <c r="I16" s="2">
        <v>1.1910000000000001</v>
      </c>
    </row>
    <row r="17" spans="2:9" x14ac:dyDescent="0.2">
      <c r="B17" s="2">
        <v>0.123</v>
      </c>
      <c r="C17" s="2">
        <v>0.41599999999999998</v>
      </c>
      <c r="E17" s="2">
        <v>1.5609999999999999</v>
      </c>
      <c r="F17" s="2">
        <v>0.81</v>
      </c>
      <c r="H17" s="2">
        <v>1.3240000000000001</v>
      </c>
      <c r="I17" s="2">
        <v>1.383</v>
      </c>
    </row>
    <row r="18" spans="2:9" x14ac:dyDescent="0.2">
      <c r="B18" s="2">
        <v>0.46800000000000003</v>
      </c>
      <c r="C18" s="2">
        <v>8.2000000000000003E-2</v>
      </c>
      <c r="E18" s="2">
        <v>1.0069999999999999</v>
      </c>
      <c r="F18" s="2">
        <v>0.125</v>
      </c>
      <c r="H18" s="2">
        <v>1.7949999999999999</v>
      </c>
      <c r="I18" s="2">
        <v>0.84799999999999998</v>
      </c>
    </row>
    <row r="19" spans="2:9" x14ac:dyDescent="0.2">
      <c r="B19" s="2">
        <v>2.04</v>
      </c>
      <c r="C19" s="2">
        <v>0.75600000000000001</v>
      </c>
      <c r="E19" s="2">
        <v>0.32500000000000001</v>
      </c>
      <c r="F19" s="2">
        <v>1</v>
      </c>
      <c r="H19" s="2">
        <v>0.35199999999999998</v>
      </c>
      <c r="I19" s="2">
        <v>1.325</v>
      </c>
    </row>
    <row r="21" spans="2:9" ht="15" x14ac:dyDescent="0.25">
      <c r="B21" s="80" t="s">
        <v>394</v>
      </c>
      <c r="C21" s="80"/>
      <c r="E21" s="80" t="s">
        <v>395</v>
      </c>
      <c r="F21" s="80"/>
      <c r="H21" s="80" t="s">
        <v>396</v>
      </c>
      <c r="I21" s="80"/>
    </row>
    <row r="22" spans="2:9" x14ac:dyDescent="0.2">
      <c r="B22" s="44" t="s">
        <v>0</v>
      </c>
      <c r="C22" s="44" t="s">
        <v>391</v>
      </c>
      <c r="E22" s="44" t="s">
        <v>0</v>
      </c>
      <c r="F22" s="44" t="s">
        <v>391</v>
      </c>
      <c r="H22" s="44" t="s">
        <v>0</v>
      </c>
      <c r="I22" s="44" t="s">
        <v>391</v>
      </c>
    </row>
    <row r="23" spans="2:9" x14ac:dyDescent="0.2">
      <c r="B23" s="2">
        <v>0.89800000000000002</v>
      </c>
      <c r="C23" s="2">
        <v>2.3039999999999998</v>
      </c>
      <c r="E23" s="2">
        <v>0.79900000000000004</v>
      </c>
      <c r="F23" s="2">
        <v>1.131</v>
      </c>
      <c r="H23" s="2">
        <v>1.859</v>
      </c>
      <c r="I23" s="2">
        <v>1.202</v>
      </c>
    </row>
    <row r="24" spans="2:9" x14ac:dyDescent="0.2">
      <c r="B24" s="2">
        <v>0.252</v>
      </c>
      <c r="C24" s="2">
        <v>1.667</v>
      </c>
      <c r="E24" s="2">
        <v>0.27900000000000003</v>
      </c>
      <c r="F24" s="2">
        <v>1.2050000000000001</v>
      </c>
      <c r="H24" s="2">
        <v>0.27600000000000002</v>
      </c>
      <c r="I24" s="2">
        <v>1.488</v>
      </c>
    </row>
    <row r="25" spans="2:9" x14ac:dyDescent="0.2">
      <c r="B25" s="2">
        <v>1.8129999999999999</v>
      </c>
      <c r="C25" s="2">
        <v>1.0409999999999999</v>
      </c>
      <c r="E25" s="2">
        <v>1.488</v>
      </c>
      <c r="F25" s="2">
        <v>0.752</v>
      </c>
      <c r="H25" s="2">
        <v>1.2709999999999999</v>
      </c>
      <c r="I25" s="2">
        <v>1.3109999999999999</v>
      </c>
    </row>
    <row r="26" spans="2:9" x14ac:dyDescent="0.2">
      <c r="B26" s="2">
        <v>1.2170000000000001</v>
      </c>
      <c r="C26" s="2">
        <v>0.30499999999999999</v>
      </c>
      <c r="E26" s="2">
        <v>1.0129999999999999</v>
      </c>
      <c r="F26" s="2">
        <v>0.98499999999999999</v>
      </c>
      <c r="H26" s="2">
        <v>1.431</v>
      </c>
      <c r="I26" s="2">
        <v>0.25</v>
      </c>
    </row>
    <row r="27" spans="2:9" x14ac:dyDescent="0.2">
      <c r="B27" s="2">
        <v>0.79100000000000004</v>
      </c>
      <c r="C27" s="2">
        <v>0.64500000000000002</v>
      </c>
      <c r="E27" s="2">
        <v>1.62</v>
      </c>
      <c r="F27" s="2">
        <v>0.25600000000000001</v>
      </c>
      <c r="H27" s="2">
        <v>0.26500000000000001</v>
      </c>
      <c r="I27" s="2">
        <v>0.47199999999999998</v>
      </c>
    </row>
  </sheetData>
  <mergeCells count="7">
    <mergeCell ref="B4:C4"/>
    <mergeCell ref="B13:C13"/>
    <mergeCell ref="E13:F13"/>
    <mergeCell ref="H13:I13"/>
    <mergeCell ref="B21:C21"/>
    <mergeCell ref="E21:F21"/>
    <mergeCell ref="H21:I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tary Figure 1</vt:lpstr>
      <vt:lpstr>Supplemetary Figure 2</vt:lpstr>
      <vt:lpstr>Supplemetary Figure 3</vt:lpstr>
      <vt:lpstr>Supplemetary Figure 4</vt:lpstr>
      <vt:lpstr>Supplemetary Figure 5</vt:lpstr>
      <vt:lpstr>Supplemetary Figure 6</vt:lpstr>
      <vt:lpstr>Supplemetary Figure 7</vt:lpstr>
      <vt:lpstr>Supplemetary Figure 8</vt:lpstr>
      <vt:lpstr>Supplemetary Figure 9</vt:lpstr>
      <vt:lpstr>Supplemetary Figure 10</vt:lpstr>
      <vt:lpstr>Supplemetary Figure 11</vt:lpstr>
      <vt:lpstr>Supplemetary Figure 12</vt:lpstr>
      <vt:lpstr>Supplemetary Figure 13</vt:lpstr>
      <vt:lpstr>Supplemetary Figure 14</vt:lpstr>
      <vt:lpstr>Supplemetary Figure 15</vt:lpstr>
      <vt:lpstr>Supplemetary Figure 16</vt:lpstr>
      <vt:lpstr>Supplemetary Figure 17</vt:lpstr>
      <vt:lpstr>Supplemetary Figure 18</vt:lpstr>
      <vt:lpstr>Supplemetary Figure 19</vt:lpstr>
      <vt:lpstr>Supplemetary Figure 20</vt:lpstr>
      <vt:lpstr>Supplemetary Figure 21</vt:lpstr>
      <vt:lpstr>Supplemetary Figure 22</vt:lpstr>
      <vt:lpstr>Supplemetary Figure 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Ming</dc:creator>
  <cp:lastModifiedBy>Yang, Ming</cp:lastModifiedBy>
  <dcterms:created xsi:type="dcterms:W3CDTF">2015-06-05T18:17:20Z</dcterms:created>
  <dcterms:modified xsi:type="dcterms:W3CDTF">2022-12-21T20:28:35Z</dcterms:modified>
</cp:coreProperties>
</file>